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1.연구\2.MetaAnalysis\pre_paper\1차\"/>
    </mc:Choice>
  </mc:AlternateContent>
  <bookViews>
    <workbookView xWindow="0" yWindow="0" windowWidth="19845" windowHeight="10380" tabRatio="855"/>
  </bookViews>
  <sheets>
    <sheet name="LC_table1" sheetId="1" r:id="rId1"/>
    <sheet name="LC_table2" sheetId="4" r:id="rId2"/>
    <sheet name="LH_table1" sheetId="3" r:id="rId3"/>
    <sheet name="LH_table2" sheetId="2" r:id="rId4"/>
    <sheet name="LA_table1" sheetId="5" r:id="rId5"/>
    <sheet name="LA_table2" sheetId="6" r:id="rId6"/>
    <sheet name="HC_table1" sheetId="7" r:id="rId7"/>
    <sheet name="HC_table2" sheetId="8" r:id="rId8"/>
  </sheets>
  <definedNames>
    <definedName name="_xlnm._FilterDatabase" localSheetId="0" hidden="1">LC_table1!$B$2:$H$2</definedName>
    <definedName name="_xlnm._FilterDatabase" localSheetId="2" hidden="1">LH_table1!$B$2:$N$759</definedName>
  </definedNames>
  <calcPr calcId="152511"/>
</workbook>
</file>

<file path=xl/calcChain.xml><?xml version="1.0" encoding="utf-8"?>
<calcChain xmlns="http://schemas.openxmlformats.org/spreadsheetml/2006/main">
  <c r="H471" i="8" l="1"/>
  <c r="H470" i="8"/>
  <c r="H469" i="8"/>
  <c r="H468" i="8"/>
  <c r="H467" i="8"/>
  <c r="H466" i="8"/>
  <c r="H465" i="8"/>
  <c r="H464" i="8"/>
  <c r="H463" i="8"/>
  <c r="H462" i="8"/>
  <c r="H461" i="8"/>
  <c r="H460" i="8"/>
  <c r="H459" i="8"/>
  <c r="H458" i="8"/>
  <c r="H457" i="8"/>
  <c r="H456" i="8"/>
  <c r="H455" i="8"/>
  <c r="H454" i="8"/>
  <c r="H453" i="8"/>
  <c r="H452" i="8"/>
  <c r="H451" i="8"/>
  <c r="H450" i="8"/>
  <c r="H449" i="8"/>
  <c r="H448" i="8"/>
  <c r="H447" i="8"/>
  <c r="H446" i="8"/>
  <c r="H445" i="8"/>
  <c r="H444" i="8"/>
  <c r="H443" i="8"/>
  <c r="H442" i="8"/>
  <c r="H441" i="8"/>
  <c r="H440" i="8"/>
  <c r="H439" i="8"/>
  <c r="H438" i="8"/>
  <c r="H437" i="8"/>
  <c r="H436" i="8"/>
  <c r="H435" i="8"/>
  <c r="H434" i="8"/>
  <c r="H433" i="8"/>
  <c r="H432" i="8"/>
  <c r="H431" i="8"/>
  <c r="H430" i="8"/>
  <c r="H429" i="8"/>
  <c r="H428" i="8"/>
  <c r="H427" i="8"/>
  <c r="H426" i="8"/>
  <c r="H425" i="8"/>
  <c r="H424" i="8"/>
  <c r="H423" i="8"/>
  <c r="H422" i="8"/>
  <c r="H421" i="8"/>
  <c r="H420" i="8"/>
  <c r="H419" i="8"/>
  <c r="H418" i="8"/>
  <c r="H417" i="8"/>
  <c r="H416" i="8"/>
  <c r="H415" i="8"/>
  <c r="H414" i="8"/>
  <c r="H413" i="8"/>
  <c r="H412" i="8"/>
  <c r="H411" i="8"/>
  <c r="H410" i="8"/>
  <c r="H409" i="8"/>
  <c r="H408" i="8"/>
  <c r="H407" i="8"/>
  <c r="H406" i="8"/>
  <c r="H405" i="8"/>
  <c r="H404" i="8"/>
  <c r="H403" i="8"/>
  <c r="H402" i="8"/>
  <c r="H401" i="8"/>
  <c r="H400" i="8"/>
  <c r="H399" i="8"/>
  <c r="H398" i="8"/>
  <c r="H397" i="8"/>
  <c r="H396" i="8"/>
  <c r="H395" i="8"/>
  <c r="H394" i="8"/>
  <c r="H393" i="8"/>
  <c r="H392" i="8"/>
  <c r="H391" i="8"/>
  <c r="H390" i="8"/>
  <c r="H389" i="8"/>
  <c r="H388" i="8"/>
  <c r="H387" i="8"/>
  <c r="H386" i="8"/>
  <c r="H385" i="8"/>
  <c r="H384" i="8"/>
  <c r="H383" i="8"/>
  <c r="H382" i="8"/>
  <c r="H381" i="8"/>
  <c r="H380" i="8"/>
  <c r="H379" i="8"/>
  <c r="H378" i="8"/>
  <c r="H377" i="8"/>
  <c r="H376" i="8"/>
  <c r="H375" i="8"/>
  <c r="H374" i="8"/>
  <c r="H373" i="8"/>
  <c r="H372" i="8"/>
  <c r="H371" i="8"/>
  <c r="H370" i="8"/>
  <c r="H369" i="8"/>
  <c r="H368" i="8"/>
  <c r="H367" i="8"/>
  <c r="H366" i="8"/>
  <c r="H365" i="8"/>
  <c r="H364" i="8"/>
  <c r="H363" i="8"/>
  <c r="H362" i="8"/>
  <c r="H361" i="8"/>
  <c r="H360" i="8"/>
  <c r="H359" i="8"/>
  <c r="H358" i="8"/>
  <c r="H357" i="8"/>
  <c r="H356" i="8"/>
  <c r="H355" i="8"/>
  <c r="H354" i="8"/>
  <c r="H353" i="8"/>
  <c r="H352" i="8"/>
  <c r="H351" i="8"/>
  <c r="H350" i="8"/>
  <c r="H349" i="8"/>
  <c r="H348" i="8"/>
  <c r="H347" i="8"/>
  <c r="H346" i="8"/>
  <c r="H345" i="8"/>
  <c r="H344" i="8"/>
  <c r="H343" i="8"/>
  <c r="H342" i="8"/>
  <c r="H341" i="8"/>
  <c r="H340" i="8"/>
  <c r="H339" i="8"/>
  <c r="H338" i="8"/>
  <c r="H337" i="8"/>
  <c r="H336" i="8"/>
  <c r="H335" i="8"/>
  <c r="H334" i="8"/>
  <c r="H333" i="8"/>
  <c r="H332" i="8"/>
  <c r="H331" i="8"/>
  <c r="H330" i="8"/>
  <c r="H329" i="8"/>
  <c r="H328" i="8"/>
  <c r="H327" i="8"/>
  <c r="H326" i="8"/>
  <c r="H325" i="8"/>
  <c r="H324" i="8"/>
  <c r="H323" i="8"/>
  <c r="H322" i="8"/>
  <c r="H321" i="8"/>
  <c r="H320" i="8"/>
  <c r="H319" i="8"/>
  <c r="H318" i="8"/>
  <c r="H317" i="8"/>
  <c r="H316" i="8"/>
  <c r="H315" i="8"/>
  <c r="H314" i="8"/>
  <c r="H313" i="8"/>
  <c r="H312" i="8"/>
  <c r="H311" i="8"/>
  <c r="H310" i="8"/>
  <c r="H309" i="8"/>
  <c r="H308" i="8"/>
  <c r="H307" i="8"/>
  <c r="H306" i="8"/>
  <c r="H305" i="8"/>
  <c r="H304" i="8"/>
  <c r="H303" i="8"/>
  <c r="H302" i="8"/>
  <c r="H301" i="8"/>
  <c r="H300" i="8"/>
  <c r="H299" i="8"/>
  <c r="H298" i="8"/>
  <c r="H297" i="8"/>
  <c r="H296" i="8"/>
  <c r="H295" i="8"/>
  <c r="H294" i="8"/>
  <c r="H293" i="8"/>
  <c r="H292" i="8"/>
  <c r="H291" i="8"/>
  <c r="H290" i="8"/>
  <c r="H289" i="8"/>
  <c r="H288" i="8"/>
  <c r="H287" i="8"/>
  <c r="H286" i="8"/>
  <c r="H285" i="8"/>
  <c r="H284" i="8"/>
  <c r="H283" i="8"/>
  <c r="H282" i="8"/>
  <c r="H281" i="8"/>
  <c r="H280" i="8"/>
  <c r="H279" i="8"/>
  <c r="H278" i="8"/>
  <c r="H277" i="8"/>
  <c r="H276" i="8"/>
  <c r="H275" i="8"/>
  <c r="H274" i="8"/>
  <c r="H273" i="8"/>
  <c r="H272" i="8"/>
  <c r="H271" i="8"/>
  <c r="H270" i="8"/>
  <c r="H269" i="8"/>
  <c r="H268" i="8"/>
  <c r="H267" i="8"/>
  <c r="H266" i="8"/>
  <c r="H265" i="8"/>
  <c r="H264" i="8"/>
  <c r="H263" i="8"/>
  <c r="H262" i="8"/>
  <c r="H261" i="8"/>
  <c r="H260" i="8"/>
  <c r="H259" i="8"/>
  <c r="H258" i="8"/>
  <c r="H257" i="8"/>
  <c r="H256" i="8"/>
  <c r="H255" i="8"/>
  <c r="H254" i="8"/>
  <c r="H253" i="8"/>
  <c r="H252" i="8"/>
  <c r="H251" i="8"/>
  <c r="H250" i="8"/>
  <c r="H249" i="8"/>
  <c r="H248" i="8"/>
  <c r="H247" i="8"/>
  <c r="H246" i="8"/>
  <c r="H245" i="8"/>
  <c r="H244" i="8"/>
  <c r="H243" i="8"/>
  <c r="H242" i="8"/>
  <c r="H241" i="8"/>
  <c r="H240" i="8"/>
  <c r="H239" i="8"/>
  <c r="H238" i="8"/>
  <c r="H237" i="8"/>
  <c r="H236" i="8"/>
  <c r="H235" i="8"/>
  <c r="H234" i="8"/>
  <c r="H233" i="8"/>
  <c r="H232" i="8"/>
  <c r="H231" i="8"/>
  <c r="H230" i="8"/>
  <c r="H229" i="8"/>
  <c r="H228" i="8"/>
  <c r="H227" i="8"/>
  <c r="H226" i="8"/>
  <c r="H225" i="8"/>
  <c r="H224" i="8"/>
  <c r="H223" i="8"/>
  <c r="H222" i="8"/>
  <c r="H221" i="8"/>
  <c r="H220" i="8"/>
  <c r="H219" i="8"/>
  <c r="H218" i="8"/>
  <c r="H217" i="8"/>
  <c r="H216" i="8"/>
  <c r="H215" i="8"/>
  <c r="H214" i="8"/>
  <c r="H213" i="8"/>
  <c r="H212" i="8"/>
  <c r="H211" i="8"/>
  <c r="H210" i="8"/>
  <c r="H209" i="8"/>
  <c r="H208" i="8"/>
  <c r="H207" i="8"/>
  <c r="H206" i="8"/>
  <c r="H205" i="8"/>
  <c r="H204" i="8"/>
  <c r="H203" i="8"/>
  <c r="H202" i="8"/>
  <c r="H201" i="8"/>
  <c r="H200" i="8"/>
  <c r="H199" i="8"/>
  <c r="H198" i="8"/>
  <c r="H197" i="8"/>
  <c r="H196" i="8"/>
  <c r="H195" i="8"/>
  <c r="H194" i="8"/>
  <c r="H193" i="8"/>
  <c r="H192" i="8"/>
  <c r="H191" i="8"/>
  <c r="H190" i="8"/>
  <c r="H189" i="8"/>
  <c r="H188" i="8"/>
  <c r="H187" i="8"/>
  <c r="H186" i="8"/>
  <c r="H185" i="8"/>
  <c r="H184" i="8"/>
  <c r="H183" i="8"/>
  <c r="H182" i="8"/>
  <c r="H181" i="8"/>
  <c r="H180" i="8"/>
  <c r="H179" i="8"/>
  <c r="H178" i="8"/>
  <c r="H177" i="8"/>
  <c r="H176" i="8"/>
  <c r="H175" i="8"/>
  <c r="H174" i="8"/>
  <c r="H173" i="8"/>
  <c r="H172" i="8"/>
  <c r="H171" i="8"/>
  <c r="H170" i="8"/>
  <c r="H169" i="8"/>
  <c r="H168" i="8"/>
  <c r="H167" i="8"/>
  <c r="H166" i="8"/>
  <c r="H165" i="8"/>
  <c r="H164" i="8"/>
  <c r="H163" i="8"/>
  <c r="H162" i="8"/>
  <c r="H161" i="8"/>
  <c r="H160" i="8"/>
  <c r="H159" i="8"/>
  <c r="H158" i="8"/>
  <c r="H157" i="8"/>
  <c r="H156" i="8"/>
  <c r="H155" i="8"/>
  <c r="H154" i="8"/>
  <c r="H153" i="8"/>
  <c r="H152" i="8"/>
  <c r="H151" i="8"/>
  <c r="H150" i="8"/>
  <c r="H149" i="8"/>
  <c r="H148" i="8"/>
  <c r="H147" i="8"/>
  <c r="H146" i="8"/>
  <c r="H145" i="8"/>
  <c r="H144" i="8"/>
  <c r="H143" i="8"/>
  <c r="H142" i="8"/>
  <c r="H141" i="8"/>
  <c r="H140" i="8"/>
  <c r="H139" i="8"/>
  <c r="H138" i="8"/>
  <c r="H137" i="8"/>
  <c r="H136" i="8"/>
  <c r="H135" i="8"/>
  <c r="H134" i="8"/>
  <c r="H133" i="8"/>
  <c r="H132" i="8"/>
  <c r="H131" i="8"/>
  <c r="H130" i="8"/>
  <c r="H129" i="8"/>
  <c r="H128" i="8"/>
  <c r="H127" i="8"/>
  <c r="H126" i="8"/>
  <c r="H125" i="8"/>
  <c r="H124" i="8"/>
  <c r="H123" i="8"/>
  <c r="H122" i="8"/>
  <c r="H121" i="8"/>
  <c r="H120" i="8"/>
  <c r="H119" i="8"/>
  <c r="H118" i="8"/>
  <c r="H117" i="8"/>
  <c r="H116" i="8"/>
  <c r="H115" i="8"/>
  <c r="H114" i="8"/>
  <c r="H113" i="8"/>
  <c r="H112" i="8"/>
  <c r="H111" i="8"/>
  <c r="H110" i="8"/>
  <c r="H109" i="8"/>
  <c r="H108" i="8"/>
  <c r="H107" i="8"/>
  <c r="H106" i="8"/>
  <c r="H105" i="8"/>
  <c r="H104" i="8"/>
  <c r="H103" i="8"/>
  <c r="H102" i="8"/>
  <c r="H101" i="8"/>
  <c r="H100" i="8"/>
  <c r="H99" i="8"/>
  <c r="H98" i="8"/>
  <c r="H97" i="8"/>
  <c r="H96" i="8"/>
  <c r="H95" i="8"/>
  <c r="H94" i="8"/>
  <c r="H93" i="8"/>
  <c r="H92" i="8"/>
  <c r="H91" i="8"/>
  <c r="H90" i="8"/>
  <c r="H89" i="8"/>
  <c r="H88" i="8"/>
  <c r="H87" i="8"/>
  <c r="H86" i="8"/>
  <c r="H85" i="8"/>
  <c r="H84" i="8"/>
  <c r="H83" i="8"/>
  <c r="H82" i="8"/>
  <c r="H81" i="8"/>
  <c r="H80" i="8"/>
  <c r="H79" i="8"/>
  <c r="H78" i="8"/>
  <c r="H77" i="8"/>
  <c r="H76" i="8"/>
  <c r="H75" i="8"/>
  <c r="H74" i="8"/>
  <c r="H73" i="8"/>
  <c r="H72" i="8"/>
  <c r="H71" i="8"/>
  <c r="H70" i="8"/>
  <c r="H69" i="8"/>
  <c r="H68" i="8"/>
  <c r="H67" i="8"/>
  <c r="H66" i="8"/>
  <c r="H65" i="8"/>
  <c r="H64" i="8"/>
  <c r="H63" i="8"/>
  <c r="H62" i="8"/>
  <c r="H61" i="8"/>
  <c r="H60" i="8"/>
  <c r="H59" i="8"/>
  <c r="H58" i="8"/>
  <c r="H57" i="8"/>
  <c r="H56" i="8"/>
  <c r="H55" i="8"/>
  <c r="H54" i="8"/>
  <c r="H53" i="8"/>
  <c r="H52" i="8"/>
  <c r="H51" i="8"/>
  <c r="H50" i="8"/>
  <c r="H49" i="8"/>
  <c r="H48" i="8"/>
  <c r="H47" i="8"/>
  <c r="H46" i="8"/>
  <c r="H45" i="8"/>
  <c r="H44" i="8"/>
  <c r="H43" i="8"/>
  <c r="H42" i="8"/>
  <c r="H41" i="8"/>
  <c r="H40" i="8"/>
  <c r="H39" i="8"/>
  <c r="H38" i="8"/>
  <c r="H37" i="8"/>
  <c r="H36" i="8"/>
  <c r="H35" i="8"/>
  <c r="H34" i="8"/>
  <c r="H33" i="8"/>
  <c r="H32" i="8"/>
  <c r="H31" i="8"/>
  <c r="H30" i="8"/>
  <c r="H29" i="8"/>
  <c r="H28" i="8"/>
  <c r="H27" i="8"/>
  <c r="H26" i="8"/>
  <c r="H25" i="8"/>
  <c r="H24" i="8"/>
  <c r="H23" i="8"/>
  <c r="H22" i="8"/>
  <c r="H21" i="8"/>
  <c r="H20" i="8"/>
  <c r="H19" i="8"/>
  <c r="H18" i="8"/>
  <c r="H17" i="8"/>
  <c r="H16" i="8"/>
  <c r="H15" i="8"/>
  <c r="H14" i="8"/>
  <c r="H13" i="8"/>
  <c r="H12" i="8"/>
  <c r="H11" i="8"/>
  <c r="H10" i="8"/>
  <c r="H9" i="8"/>
  <c r="H8" i="8"/>
  <c r="H7" i="8"/>
  <c r="H6" i="8"/>
  <c r="H5" i="8"/>
  <c r="H4" i="8"/>
  <c r="H3" i="8"/>
  <c r="H275" i="7"/>
  <c r="H274" i="7"/>
  <c r="H273" i="7"/>
  <c r="H272" i="7"/>
  <c r="H271" i="7"/>
  <c r="H270" i="7"/>
  <c r="H269" i="7"/>
  <c r="H268" i="7"/>
  <c r="H267" i="7"/>
  <c r="H266" i="7"/>
  <c r="H265" i="7"/>
  <c r="H264" i="7"/>
  <c r="H263" i="7"/>
  <c r="H262" i="7"/>
  <c r="H261" i="7"/>
  <c r="H260" i="7"/>
  <c r="H259" i="7"/>
  <c r="H258" i="7"/>
  <c r="H257" i="7"/>
  <c r="H256" i="7"/>
  <c r="H255" i="7"/>
  <c r="H254" i="7"/>
  <c r="H253" i="7"/>
  <c r="H252" i="7"/>
  <c r="H251" i="7"/>
  <c r="H250" i="7"/>
  <c r="H249" i="7"/>
  <c r="H248" i="7"/>
  <c r="H247" i="7"/>
  <c r="H246" i="7"/>
  <c r="H245" i="7"/>
  <c r="H244" i="7"/>
  <c r="H243" i="7"/>
  <c r="H242" i="7"/>
  <c r="H241" i="7"/>
  <c r="H240" i="7"/>
  <c r="H239" i="7"/>
  <c r="H238" i="7"/>
  <c r="H237" i="7"/>
  <c r="H236" i="7"/>
  <c r="H235" i="7"/>
  <c r="H234" i="7"/>
  <c r="H233" i="7"/>
  <c r="H232" i="7"/>
  <c r="H231" i="7"/>
  <c r="H230" i="7"/>
  <c r="H229" i="7"/>
  <c r="H228" i="7"/>
  <c r="H227" i="7"/>
  <c r="H226" i="7"/>
  <c r="H225" i="7"/>
  <c r="H224" i="7"/>
  <c r="H223" i="7"/>
  <c r="H222" i="7"/>
  <c r="H221" i="7"/>
  <c r="H220" i="7"/>
  <c r="H219" i="7"/>
  <c r="H218" i="7"/>
  <c r="H217" i="7"/>
  <c r="H216" i="7"/>
  <c r="H215" i="7"/>
  <c r="H214" i="7"/>
  <c r="H213" i="7"/>
  <c r="H212" i="7"/>
  <c r="H211" i="7"/>
  <c r="H210" i="7"/>
  <c r="H209" i="7"/>
  <c r="H208" i="7"/>
  <c r="H207" i="7"/>
  <c r="H206" i="7"/>
  <c r="H205" i="7"/>
  <c r="H204" i="7"/>
  <c r="H203" i="7"/>
  <c r="H202" i="7"/>
  <c r="H201" i="7"/>
  <c r="H200" i="7"/>
  <c r="H199" i="7"/>
  <c r="H198" i="7"/>
  <c r="H197" i="7"/>
  <c r="H196" i="7"/>
  <c r="H195" i="7"/>
  <c r="H194" i="7"/>
  <c r="H193" i="7"/>
  <c r="H192" i="7"/>
  <c r="H191" i="7"/>
  <c r="H190" i="7"/>
  <c r="H189" i="7"/>
  <c r="H188" i="7"/>
  <c r="H187" i="7"/>
  <c r="H186" i="7"/>
  <c r="H185" i="7"/>
  <c r="H184" i="7"/>
  <c r="H183" i="7"/>
  <c r="H182" i="7"/>
  <c r="H181" i="7"/>
  <c r="H180" i="7"/>
  <c r="H179" i="7"/>
  <c r="H178" i="7"/>
  <c r="H177" i="7"/>
  <c r="H176" i="7"/>
  <c r="H175" i="7"/>
  <c r="H174" i="7"/>
  <c r="H173" i="7"/>
  <c r="H172" i="7"/>
  <c r="H171" i="7"/>
  <c r="H170" i="7"/>
  <c r="H169" i="7"/>
  <c r="H168" i="7"/>
  <c r="H167" i="7"/>
  <c r="H166" i="7"/>
  <c r="H165" i="7"/>
  <c r="H164" i="7"/>
  <c r="H163" i="7"/>
  <c r="H162" i="7"/>
  <c r="H161" i="7"/>
  <c r="H160" i="7"/>
  <c r="H159" i="7"/>
  <c r="H158" i="7"/>
  <c r="H157" i="7"/>
  <c r="H156" i="7"/>
  <c r="H155" i="7"/>
  <c r="H154" i="7"/>
  <c r="H153" i="7"/>
  <c r="H152" i="7"/>
  <c r="H151" i="7"/>
  <c r="H150" i="7"/>
  <c r="H149" i="7"/>
  <c r="H148" i="7"/>
  <c r="H147" i="7"/>
  <c r="H146" i="7"/>
  <c r="H145" i="7"/>
  <c r="H144" i="7"/>
  <c r="H143" i="7"/>
  <c r="H142" i="7"/>
  <c r="H141" i="7"/>
  <c r="H140" i="7"/>
  <c r="H139" i="7"/>
  <c r="H138" i="7"/>
  <c r="H137" i="7"/>
  <c r="H136" i="7"/>
  <c r="H135" i="7"/>
  <c r="H134" i="7"/>
  <c r="H133" i="7"/>
  <c r="H132" i="7"/>
  <c r="H131" i="7"/>
  <c r="H130" i="7"/>
  <c r="H129" i="7"/>
  <c r="H128" i="7"/>
  <c r="H127" i="7"/>
  <c r="H126" i="7"/>
  <c r="H125" i="7"/>
  <c r="H124" i="7"/>
  <c r="H123" i="7"/>
  <c r="H122" i="7"/>
  <c r="H121" i="7"/>
  <c r="H120" i="7"/>
  <c r="H119" i="7"/>
  <c r="H118" i="7"/>
  <c r="H117" i="7"/>
  <c r="H116" i="7"/>
  <c r="H115" i="7"/>
  <c r="H114" i="7"/>
  <c r="H113" i="7"/>
  <c r="H112" i="7"/>
  <c r="H111" i="7"/>
  <c r="H110" i="7"/>
  <c r="H109" i="7"/>
  <c r="H108" i="7"/>
  <c r="H107" i="7"/>
  <c r="H106" i="7"/>
  <c r="H105" i="7"/>
  <c r="H104" i="7"/>
  <c r="H103" i="7"/>
  <c r="H102" i="7"/>
  <c r="H101" i="7"/>
  <c r="H100" i="7"/>
  <c r="H99" i="7"/>
  <c r="H98" i="7"/>
  <c r="H97" i="7"/>
  <c r="H96" i="7"/>
  <c r="H95" i="7"/>
  <c r="H94" i="7"/>
  <c r="H93" i="7"/>
  <c r="H92" i="7"/>
  <c r="H91" i="7"/>
  <c r="H90" i="7"/>
  <c r="H89" i="7"/>
  <c r="H88" i="7"/>
  <c r="H87" i="7"/>
  <c r="H86" i="7"/>
  <c r="H85" i="7"/>
  <c r="H84" i="7"/>
  <c r="H83" i="7"/>
  <c r="H82" i="7"/>
  <c r="H81" i="7"/>
  <c r="H80" i="7"/>
  <c r="H79" i="7"/>
  <c r="H78" i="7"/>
  <c r="H77" i="7"/>
  <c r="H76" i="7"/>
  <c r="H75" i="7"/>
  <c r="H74" i="7"/>
  <c r="H73" i="7"/>
  <c r="H72" i="7"/>
  <c r="H71" i="7"/>
  <c r="H70" i="7"/>
  <c r="H69" i="7"/>
  <c r="H68" i="7"/>
  <c r="H67" i="7"/>
  <c r="H66" i="7"/>
  <c r="H65" i="7"/>
  <c r="H64" i="7"/>
  <c r="H63" i="7"/>
  <c r="H62" i="7"/>
  <c r="H61" i="7"/>
  <c r="H60" i="7"/>
  <c r="H59" i="7"/>
  <c r="H58" i="7"/>
  <c r="H57" i="7"/>
  <c r="H56" i="7"/>
  <c r="H55" i="7"/>
  <c r="H54" i="7"/>
  <c r="H53" i="7"/>
  <c r="H52" i="7"/>
  <c r="H51" i="7"/>
  <c r="H50" i="7"/>
  <c r="H49" i="7"/>
  <c r="H48" i="7"/>
  <c r="H47" i="7"/>
  <c r="H46" i="7"/>
  <c r="H45" i="7"/>
  <c r="H44" i="7"/>
  <c r="H43" i="7"/>
  <c r="H42" i="7"/>
  <c r="H41" i="7"/>
  <c r="H40" i="7"/>
  <c r="H39" i="7"/>
  <c r="H38" i="7"/>
  <c r="H37" i="7"/>
  <c r="H36" i="7"/>
  <c r="H35" i="7"/>
  <c r="H34" i="7"/>
  <c r="H33" i="7"/>
  <c r="H32" i="7"/>
  <c r="H31" i="7"/>
  <c r="H30" i="7"/>
  <c r="H29" i="7"/>
  <c r="H28" i="7"/>
  <c r="H27" i="7"/>
  <c r="H26" i="7"/>
  <c r="H25" i="7"/>
  <c r="H24" i="7"/>
  <c r="H23" i="7"/>
  <c r="H22" i="7"/>
  <c r="H21" i="7"/>
  <c r="H20" i="7"/>
  <c r="H19" i="7"/>
  <c r="H18" i="7"/>
  <c r="H17" i="7"/>
  <c r="H16" i="7"/>
  <c r="H15" i="7"/>
  <c r="H14" i="7"/>
  <c r="H13" i="7"/>
  <c r="H12" i="7"/>
  <c r="H11" i="7"/>
  <c r="H10" i="7"/>
  <c r="H9" i="7"/>
  <c r="H8" i="7"/>
  <c r="H7" i="7"/>
  <c r="H6" i="7"/>
  <c r="H5" i="7"/>
  <c r="H4" i="7"/>
  <c r="H3" i="7"/>
  <c r="H3" i="1" l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4" i="6" l="1"/>
  <c r="H5" i="6"/>
  <c r="H6" i="6"/>
  <c r="H7" i="6"/>
  <c r="H8" i="6"/>
  <c r="H9" i="6"/>
  <c r="H10" i="6"/>
  <c r="H11" i="6"/>
  <c r="H12" i="6"/>
  <c r="H13" i="6"/>
  <c r="H14" i="6"/>
  <c r="H15" i="6"/>
  <c r="H16" i="6"/>
  <c r="H17" i="6"/>
  <c r="H18" i="6"/>
  <c r="H19" i="6"/>
  <c r="H20" i="6"/>
  <c r="H21" i="6"/>
  <c r="H22" i="6"/>
  <c r="H23" i="6"/>
  <c r="H24" i="6"/>
  <c r="H25" i="6"/>
  <c r="H26" i="6"/>
  <c r="H27" i="6"/>
  <c r="H28" i="6"/>
  <c r="H29" i="6"/>
  <c r="H30" i="6"/>
  <c r="H31" i="6"/>
  <c r="H32" i="6"/>
  <c r="H33" i="6"/>
  <c r="H34" i="6"/>
  <c r="H35" i="6"/>
  <c r="H36" i="6"/>
  <c r="H37" i="6"/>
  <c r="H38" i="6"/>
  <c r="H39" i="6"/>
  <c r="H40" i="6"/>
  <c r="H41" i="6"/>
  <c r="H42" i="6"/>
  <c r="H43" i="6"/>
  <c r="H44" i="6"/>
  <c r="H45" i="6"/>
  <c r="H46" i="6"/>
  <c r="H47" i="6"/>
  <c r="H48" i="6"/>
  <c r="H49" i="6"/>
  <c r="H50" i="6"/>
  <c r="H51" i="6"/>
  <c r="H52" i="6"/>
  <c r="H53" i="6"/>
  <c r="H54" i="6"/>
  <c r="H55" i="6"/>
  <c r="H56" i="6"/>
  <c r="H57" i="6"/>
  <c r="H58" i="6"/>
  <c r="H59" i="6"/>
  <c r="H60" i="6"/>
  <c r="H61" i="6"/>
  <c r="H62" i="6"/>
  <c r="H63" i="6"/>
  <c r="H64" i="6"/>
  <c r="H65" i="6"/>
  <c r="H66" i="6"/>
  <c r="H67" i="6"/>
  <c r="H68" i="6"/>
  <c r="H69" i="6"/>
  <c r="H70" i="6"/>
  <c r="H71" i="6"/>
  <c r="H72" i="6"/>
  <c r="H73" i="6"/>
  <c r="H74" i="6"/>
  <c r="H75" i="6"/>
  <c r="H76" i="6"/>
  <c r="H77" i="6"/>
  <c r="H78" i="6"/>
  <c r="H79" i="6"/>
  <c r="H80" i="6"/>
  <c r="H81" i="6"/>
  <c r="H82" i="6"/>
  <c r="H83" i="6"/>
  <c r="H84" i="6"/>
  <c r="H85" i="6"/>
  <c r="H86" i="6"/>
  <c r="H87" i="6"/>
  <c r="H88" i="6"/>
  <c r="H89" i="6"/>
  <c r="H90" i="6"/>
  <c r="H91" i="6"/>
  <c r="H92" i="6"/>
  <c r="H93" i="6"/>
  <c r="H94" i="6"/>
  <c r="H95" i="6"/>
  <c r="H96" i="6"/>
  <c r="H97" i="6"/>
  <c r="H98" i="6"/>
  <c r="H99" i="6"/>
  <c r="H3" i="6"/>
  <c r="H4" i="5"/>
  <c r="H5" i="5"/>
  <c r="H6" i="5"/>
  <c r="H7" i="5"/>
  <c r="H8" i="5"/>
  <c r="H9" i="5"/>
  <c r="H10" i="5"/>
  <c r="H11" i="5"/>
  <c r="H12" i="5"/>
  <c r="H13" i="5"/>
  <c r="H14" i="5"/>
  <c r="H15" i="5"/>
  <c r="H16" i="5"/>
  <c r="H17" i="5"/>
  <c r="H18" i="5"/>
  <c r="H19" i="5"/>
  <c r="H20" i="5"/>
  <c r="H21" i="5"/>
  <c r="H22" i="5"/>
  <c r="H23" i="5"/>
  <c r="H24" i="5"/>
  <c r="H25" i="5"/>
  <c r="H26" i="5"/>
  <c r="H27" i="5"/>
  <c r="H28" i="5"/>
  <c r="H29" i="5"/>
  <c r="H30" i="5"/>
  <c r="H31" i="5"/>
  <c r="H32" i="5"/>
  <c r="H33" i="5"/>
  <c r="H34" i="5"/>
  <c r="H35" i="5"/>
  <c r="H36" i="5"/>
  <c r="H37" i="5"/>
  <c r="H38" i="5"/>
  <c r="H39" i="5"/>
  <c r="H40" i="5"/>
  <c r="H41" i="5"/>
  <c r="H42" i="5"/>
  <c r="H43" i="5"/>
  <c r="H44" i="5"/>
  <c r="H45" i="5"/>
  <c r="H46" i="5"/>
  <c r="H47" i="5"/>
  <c r="H48" i="5"/>
  <c r="H49" i="5"/>
  <c r="H50" i="5"/>
  <c r="H51" i="5"/>
  <c r="H52" i="5"/>
  <c r="H53" i="5"/>
  <c r="H54" i="5"/>
  <c r="H55" i="5"/>
  <c r="H56" i="5"/>
  <c r="H57" i="5"/>
  <c r="H58" i="5"/>
  <c r="H59" i="5"/>
  <c r="H60" i="5"/>
  <c r="H61" i="5"/>
  <c r="H62" i="5"/>
  <c r="H63" i="5"/>
  <c r="H64" i="5"/>
  <c r="H65" i="5"/>
  <c r="H66" i="5"/>
  <c r="H67" i="5"/>
  <c r="H68" i="5"/>
  <c r="H69" i="5"/>
  <c r="H70" i="5"/>
  <c r="H71" i="5"/>
  <c r="H72" i="5"/>
  <c r="H73" i="5"/>
  <c r="H74" i="5"/>
  <c r="H75" i="5"/>
  <c r="H76" i="5"/>
  <c r="H77" i="5"/>
  <c r="H78" i="5"/>
  <c r="H79" i="5"/>
  <c r="H80" i="5"/>
  <c r="H81" i="5"/>
  <c r="H82" i="5"/>
  <c r="H83" i="5"/>
  <c r="H84" i="5"/>
  <c r="H85" i="5"/>
  <c r="H86" i="5"/>
  <c r="H87" i="5"/>
  <c r="H88" i="5"/>
  <c r="H89" i="5"/>
  <c r="H90" i="5"/>
  <c r="H91" i="5"/>
  <c r="H92" i="5"/>
  <c r="H93" i="5"/>
  <c r="H94" i="5"/>
  <c r="H95" i="5"/>
  <c r="H3" i="5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2" i="2"/>
  <c r="H53" i="2"/>
  <c r="H54" i="2"/>
  <c r="H55" i="2"/>
  <c r="H56" i="2"/>
  <c r="H57" i="2"/>
  <c r="H58" i="2"/>
  <c r="H59" i="2"/>
  <c r="H60" i="2"/>
  <c r="H61" i="2"/>
  <c r="H62" i="2"/>
  <c r="H63" i="2"/>
  <c r="H64" i="2"/>
  <c r="H65" i="2"/>
  <c r="H66" i="2"/>
  <c r="H67" i="2"/>
  <c r="H68" i="2"/>
  <c r="H69" i="2"/>
  <c r="H70" i="2"/>
  <c r="H71" i="2"/>
  <c r="H72" i="2"/>
  <c r="H73" i="2"/>
  <c r="H74" i="2"/>
  <c r="H75" i="2"/>
  <c r="H76" i="2"/>
  <c r="H77" i="2"/>
  <c r="H78" i="2"/>
  <c r="H79" i="2"/>
  <c r="H80" i="2"/>
  <c r="H81" i="2"/>
  <c r="H82" i="2"/>
  <c r="H83" i="2"/>
  <c r="H84" i="2"/>
  <c r="H85" i="2"/>
  <c r="H86" i="2"/>
  <c r="H87" i="2"/>
  <c r="H88" i="2"/>
  <c r="H89" i="2"/>
  <c r="H90" i="2"/>
  <c r="H91" i="2"/>
  <c r="H92" i="2"/>
  <c r="H93" i="2"/>
  <c r="H94" i="2"/>
  <c r="H95" i="2"/>
  <c r="H96" i="2"/>
  <c r="H97" i="2"/>
  <c r="H98" i="2"/>
  <c r="H99" i="2"/>
  <c r="H100" i="2"/>
  <c r="H101" i="2"/>
  <c r="H102" i="2"/>
  <c r="H103" i="2"/>
  <c r="H104" i="2"/>
  <c r="H105" i="2"/>
  <c r="H106" i="2"/>
  <c r="H107" i="2"/>
  <c r="H108" i="2"/>
  <c r="H109" i="2"/>
  <c r="H110" i="2"/>
  <c r="H111" i="2"/>
  <c r="H112" i="2"/>
  <c r="H113" i="2"/>
  <c r="H114" i="2"/>
  <c r="H115" i="2"/>
  <c r="H116" i="2"/>
  <c r="H117" i="2"/>
  <c r="H118" i="2"/>
  <c r="H119" i="2"/>
  <c r="H120" i="2"/>
  <c r="H121" i="2"/>
  <c r="H122" i="2"/>
  <c r="H123" i="2"/>
  <c r="H124" i="2"/>
  <c r="H125" i="2"/>
  <c r="H126" i="2"/>
  <c r="H127" i="2"/>
  <c r="H128" i="2"/>
  <c r="H129" i="2"/>
  <c r="H130" i="2"/>
  <c r="H131" i="2"/>
  <c r="H132" i="2"/>
  <c r="H133" i="2"/>
  <c r="H134" i="2"/>
  <c r="H135" i="2"/>
  <c r="H136" i="2"/>
  <c r="H137" i="2"/>
  <c r="H138" i="2"/>
  <c r="H139" i="2"/>
  <c r="H140" i="2"/>
  <c r="H141" i="2"/>
  <c r="H142" i="2"/>
  <c r="H143" i="2"/>
  <c r="H144" i="2"/>
  <c r="H145" i="2"/>
  <c r="H146" i="2"/>
  <c r="H147" i="2"/>
  <c r="H148" i="2"/>
  <c r="H149" i="2"/>
  <c r="H150" i="2"/>
  <c r="H151" i="2"/>
  <c r="H152" i="2"/>
  <c r="H153" i="2"/>
  <c r="H154" i="2"/>
  <c r="H155" i="2"/>
  <c r="H156" i="2"/>
  <c r="H157" i="2"/>
  <c r="H158" i="2"/>
  <c r="H159" i="2"/>
  <c r="H160" i="2"/>
  <c r="H161" i="2"/>
  <c r="H162" i="2"/>
  <c r="H163" i="2"/>
  <c r="H164" i="2"/>
  <c r="H165" i="2"/>
  <c r="H166" i="2"/>
  <c r="H167" i="2"/>
  <c r="H168" i="2"/>
  <c r="H169" i="2"/>
  <c r="H170" i="2"/>
  <c r="H171" i="2"/>
  <c r="H172" i="2"/>
  <c r="H173" i="2"/>
  <c r="H174" i="2"/>
  <c r="H175" i="2"/>
  <c r="H176" i="2"/>
  <c r="H177" i="2"/>
  <c r="H178" i="2"/>
  <c r="H179" i="2"/>
  <c r="H180" i="2"/>
  <c r="H181" i="2"/>
  <c r="H182" i="2"/>
  <c r="H183" i="2"/>
  <c r="H184" i="2"/>
  <c r="H185" i="2"/>
  <c r="H186" i="2"/>
  <c r="H187" i="2"/>
  <c r="H188" i="2"/>
  <c r="H189" i="2"/>
  <c r="H190" i="2"/>
  <c r="H191" i="2"/>
  <c r="H192" i="2"/>
  <c r="H193" i="2"/>
  <c r="H194" i="2"/>
  <c r="H195" i="2"/>
  <c r="H196" i="2"/>
  <c r="H197" i="2"/>
  <c r="H198" i="2"/>
  <c r="H199" i="2"/>
  <c r="H200" i="2"/>
  <c r="H201" i="2"/>
  <c r="H202" i="2"/>
  <c r="H203" i="2"/>
  <c r="H204" i="2"/>
  <c r="H205" i="2"/>
  <c r="H206" i="2"/>
  <c r="H207" i="2"/>
  <c r="H208" i="2"/>
  <c r="H209" i="2"/>
  <c r="H210" i="2"/>
  <c r="H211" i="2"/>
  <c r="H212" i="2"/>
  <c r="H213" i="2"/>
  <c r="H214" i="2"/>
  <c r="H215" i="2"/>
  <c r="H216" i="2"/>
  <c r="H217" i="2"/>
  <c r="H218" i="2"/>
  <c r="H219" i="2"/>
  <c r="H220" i="2"/>
  <c r="H221" i="2"/>
  <c r="H222" i="2"/>
  <c r="H223" i="2"/>
  <c r="H224" i="2"/>
  <c r="H225" i="2"/>
  <c r="H226" i="2"/>
  <c r="H227" i="2"/>
  <c r="H228" i="2"/>
  <c r="H229" i="2"/>
  <c r="H230" i="2"/>
  <c r="H231" i="2"/>
  <c r="H232" i="2"/>
  <c r="H233" i="2"/>
  <c r="H234" i="2"/>
  <c r="H235" i="2"/>
  <c r="H236" i="2"/>
  <c r="H237" i="2"/>
  <c r="H238" i="2"/>
  <c r="H239" i="2"/>
  <c r="H240" i="2"/>
  <c r="H241" i="2"/>
  <c r="H242" i="2"/>
  <c r="H243" i="2"/>
  <c r="H244" i="2"/>
  <c r="H245" i="2"/>
  <c r="H246" i="2"/>
  <c r="H247" i="2"/>
  <c r="H248" i="2"/>
  <c r="H249" i="2"/>
  <c r="H250" i="2"/>
  <c r="H251" i="2"/>
  <c r="H252" i="2"/>
  <c r="H253" i="2"/>
  <c r="H254" i="2"/>
  <c r="H255" i="2"/>
  <c r="H256" i="2"/>
  <c r="H257" i="2"/>
  <c r="H258" i="2"/>
  <c r="H259" i="2"/>
  <c r="H260" i="2"/>
  <c r="H261" i="2"/>
  <c r="H262" i="2"/>
  <c r="H263" i="2"/>
  <c r="H264" i="2"/>
  <c r="H265" i="2"/>
  <c r="H266" i="2"/>
  <c r="H267" i="2"/>
  <c r="H268" i="2"/>
  <c r="H269" i="2"/>
  <c r="H270" i="2"/>
  <c r="H271" i="2"/>
  <c r="H272" i="2"/>
  <c r="H273" i="2"/>
  <c r="H274" i="2"/>
  <c r="H275" i="2"/>
  <c r="H276" i="2"/>
  <c r="H277" i="2"/>
  <c r="H278" i="2"/>
  <c r="H279" i="2"/>
  <c r="H280" i="2"/>
  <c r="H281" i="2"/>
  <c r="H282" i="2"/>
  <c r="H283" i="2"/>
  <c r="H284" i="2"/>
  <c r="H285" i="2"/>
  <c r="H286" i="2"/>
  <c r="H287" i="2"/>
  <c r="H288" i="2"/>
  <c r="H289" i="2"/>
  <c r="H290" i="2"/>
  <c r="H291" i="2"/>
  <c r="H292" i="2"/>
  <c r="H293" i="2"/>
  <c r="H294" i="2"/>
  <c r="H295" i="2"/>
  <c r="H296" i="2"/>
  <c r="H297" i="2"/>
  <c r="H298" i="2"/>
  <c r="H299" i="2"/>
  <c r="H300" i="2"/>
  <c r="H301" i="2"/>
  <c r="H302" i="2"/>
  <c r="H303" i="2"/>
  <c r="H304" i="2"/>
  <c r="H305" i="2"/>
  <c r="H306" i="2"/>
  <c r="H307" i="2"/>
  <c r="H308" i="2"/>
  <c r="H309" i="2"/>
  <c r="H310" i="2"/>
  <c r="H311" i="2"/>
  <c r="H312" i="2"/>
  <c r="H313" i="2"/>
  <c r="H314" i="2"/>
  <c r="H315" i="2"/>
  <c r="H316" i="2"/>
  <c r="H317" i="2"/>
  <c r="H318" i="2"/>
  <c r="H319" i="2"/>
  <c r="H320" i="2"/>
  <c r="H321" i="2"/>
  <c r="H322" i="2"/>
  <c r="H323" i="2"/>
  <c r="H324" i="2"/>
  <c r="H325" i="2"/>
  <c r="H326" i="2"/>
  <c r="H327" i="2"/>
  <c r="H328" i="2"/>
  <c r="H329" i="2"/>
  <c r="H330" i="2"/>
  <c r="H331" i="2"/>
  <c r="H332" i="2"/>
  <c r="H333" i="2"/>
  <c r="H334" i="2"/>
  <c r="H335" i="2"/>
  <c r="H336" i="2"/>
  <c r="H337" i="2"/>
  <c r="H338" i="2"/>
  <c r="H339" i="2"/>
  <c r="H340" i="2"/>
  <c r="H341" i="2"/>
  <c r="H342" i="2"/>
  <c r="H343" i="2"/>
  <c r="H344" i="2"/>
  <c r="H345" i="2"/>
  <c r="H346" i="2"/>
  <c r="H347" i="2"/>
  <c r="H348" i="2"/>
  <c r="H349" i="2"/>
  <c r="H350" i="2"/>
  <c r="H351" i="2"/>
  <c r="H352" i="2"/>
  <c r="H353" i="2"/>
  <c r="H354" i="2"/>
  <c r="H355" i="2"/>
  <c r="H356" i="2"/>
  <c r="H357" i="2"/>
  <c r="H358" i="2"/>
  <c r="H359" i="2"/>
  <c r="H360" i="2"/>
  <c r="H361" i="2"/>
  <c r="H362" i="2"/>
  <c r="H363" i="2"/>
  <c r="H364" i="2"/>
  <c r="H365" i="2"/>
  <c r="H366" i="2"/>
  <c r="H367" i="2"/>
  <c r="H368" i="2"/>
  <c r="H369" i="2"/>
  <c r="H370" i="2"/>
  <c r="H371" i="2"/>
  <c r="H372" i="2"/>
  <c r="H373" i="2"/>
  <c r="H374" i="2"/>
  <c r="H375" i="2"/>
  <c r="H376" i="2"/>
  <c r="H377" i="2"/>
  <c r="H378" i="2"/>
  <c r="H379" i="2"/>
  <c r="H380" i="2"/>
  <c r="H381" i="2"/>
  <c r="H382" i="2"/>
  <c r="H383" i="2"/>
  <c r="H384" i="2"/>
  <c r="H385" i="2"/>
  <c r="H386" i="2"/>
  <c r="H387" i="2"/>
  <c r="H388" i="2"/>
  <c r="H389" i="2"/>
  <c r="H390" i="2"/>
  <c r="H391" i="2"/>
  <c r="H392" i="2"/>
  <c r="H393" i="2"/>
  <c r="H394" i="2"/>
  <c r="H395" i="2"/>
  <c r="H396" i="2"/>
  <c r="H397" i="2"/>
  <c r="H398" i="2"/>
  <c r="H399" i="2"/>
  <c r="H400" i="2"/>
  <c r="H401" i="2"/>
  <c r="H402" i="2"/>
  <c r="H403" i="2"/>
  <c r="H404" i="2"/>
  <c r="H405" i="2"/>
  <c r="H406" i="2"/>
  <c r="H407" i="2"/>
  <c r="H408" i="2"/>
  <c r="H409" i="2"/>
  <c r="H410" i="2"/>
  <c r="H411" i="2"/>
  <c r="H412" i="2"/>
  <c r="H413" i="2"/>
  <c r="H414" i="2"/>
  <c r="H415" i="2"/>
  <c r="H416" i="2"/>
  <c r="H417" i="2"/>
  <c r="H418" i="2"/>
  <c r="H419" i="2"/>
  <c r="H420" i="2"/>
  <c r="H421" i="2"/>
  <c r="H422" i="2"/>
  <c r="H423" i="2"/>
  <c r="H424" i="2"/>
  <c r="H425" i="2"/>
  <c r="H426" i="2"/>
  <c r="H427" i="2"/>
  <c r="H428" i="2"/>
  <c r="H429" i="2"/>
  <c r="H430" i="2"/>
  <c r="H431" i="2"/>
  <c r="H432" i="2"/>
  <c r="H433" i="2"/>
  <c r="H434" i="2"/>
  <c r="H435" i="2"/>
  <c r="H436" i="2"/>
  <c r="H437" i="2"/>
  <c r="H438" i="2"/>
  <c r="H439" i="2"/>
  <c r="H440" i="2"/>
  <c r="H441" i="2"/>
  <c r="H442" i="2"/>
  <c r="H443" i="2"/>
  <c r="H444" i="2"/>
  <c r="H445" i="2"/>
  <c r="H446" i="2"/>
  <c r="H447" i="2"/>
  <c r="H448" i="2"/>
  <c r="H449" i="2"/>
  <c r="H450" i="2"/>
  <c r="H451" i="2"/>
  <c r="H452" i="2"/>
  <c r="H453" i="2"/>
  <c r="H454" i="2"/>
  <c r="H455" i="2"/>
  <c r="H456" i="2"/>
  <c r="H457" i="2"/>
  <c r="H458" i="2"/>
  <c r="H459" i="2"/>
  <c r="H460" i="2"/>
  <c r="H461" i="2"/>
  <c r="H462" i="2"/>
  <c r="H463" i="2"/>
  <c r="H464" i="2"/>
  <c r="H465" i="2"/>
  <c r="H466" i="2"/>
  <c r="H467" i="2"/>
  <c r="H468" i="2"/>
  <c r="H469" i="2"/>
  <c r="H470" i="2"/>
  <c r="H471" i="2"/>
  <c r="H472" i="2"/>
  <c r="H473" i="2"/>
  <c r="H474" i="2"/>
  <c r="H475" i="2"/>
  <c r="H476" i="2"/>
  <c r="H477" i="2"/>
  <c r="H478" i="2"/>
  <c r="H479" i="2"/>
  <c r="H480" i="2"/>
  <c r="H481" i="2"/>
  <c r="H482" i="2"/>
  <c r="H483" i="2"/>
  <c r="H484" i="2"/>
  <c r="H485" i="2"/>
  <c r="H486" i="2"/>
  <c r="H487" i="2"/>
  <c r="H488" i="2"/>
  <c r="H489" i="2"/>
  <c r="H490" i="2"/>
  <c r="H491" i="2"/>
  <c r="H492" i="2"/>
  <c r="H493" i="2"/>
  <c r="H494" i="2"/>
  <c r="H495" i="2"/>
  <c r="H496" i="2"/>
  <c r="H497" i="2"/>
  <c r="H498" i="2"/>
  <c r="H499" i="2"/>
  <c r="H500" i="2"/>
  <c r="H501" i="2"/>
  <c r="H502" i="2"/>
  <c r="H503" i="2"/>
  <c r="H504" i="2"/>
  <c r="H505" i="2"/>
  <c r="H506" i="2"/>
  <c r="H507" i="2"/>
  <c r="H508" i="2"/>
  <c r="H509" i="2"/>
  <c r="H510" i="2"/>
  <c r="H511" i="2"/>
  <c r="H512" i="2"/>
  <c r="H513" i="2"/>
  <c r="H514" i="2"/>
  <c r="H515" i="2"/>
  <c r="H516" i="2"/>
  <c r="H517" i="2"/>
  <c r="H518" i="2"/>
  <c r="H519" i="2"/>
  <c r="H520" i="2"/>
  <c r="H521" i="2"/>
  <c r="H522" i="2"/>
  <c r="H523" i="2"/>
  <c r="H524" i="2"/>
  <c r="H525" i="2"/>
  <c r="H526" i="2"/>
  <c r="H527" i="2"/>
  <c r="H528" i="2"/>
  <c r="H529" i="2"/>
  <c r="H530" i="2"/>
  <c r="H531" i="2"/>
  <c r="H532" i="2"/>
  <c r="H533" i="2"/>
  <c r="H534" i="2"/>
  <c r="H535" i="2"/>
  <c r="H536" i="2"/>
  <c r="H537" i="2"/>
  <c r="H538" i="2"/>
  <c r="H539" i="2"/>
  <c r="H540" i="2"/>
  <c r="H541" i="2"/>
  <c r="H542" i="2"/>
  <c r="H543" i="2"/>
  <c r="H544" i="2"/>
  <c r="H545" i="2"/>
  <c r="H546" i="2"/>
  <c r="H547" i="2"/>
  <c r="H548" i="2"/>
  <c r="H549" i="2"/>
  <c r="H550" i="2"/>
  <c r="H551" i="2"/>
  <c r="H552" i="2"/>
  <c r="H553" i="2"/>
  <c r="H554" i="2"/>
  <c r="H555" i="2"/>
  <c r="H556" i="2"/>
  <c r="H557" i="2"/>
  <c r="H558" i="2"/>
  <c r="H559" i="2"/>
  <c r="H560" i="2"/>
  <c r="H561" i="2"/>
  <c r="H562" i="2"/>
  <c r="H563" i="2"/>
  <c r="H564" i="2"/>
  <c r="H565" i="2"/>
  <c r="H566" i="2"/>
  <c r="H567" i="2"/>
  <c r="H568" i="2"/>
  <c r="H569" i="2"/>
  <c r="H570" i="2"/>
  <c r="H571" i="2"/>
  <c r="H572" i="2"/>
  <c r="H573" i="2"/>
  <c r="H574" i="2"/>
  <c r="H575" i="2"/>
  <c r="H576" i="2"/>
  <c r="H577" i="2"/>
  <c r="H578" i="2"/>
  <c r="H579" i="2"/>
  <c r="H580" i="2"/>
  <c r="H581" i="2"/>
  <c r="H582" i="2"/>
  <c r="H583" i="2"/>
  <c r="H584" i="2"/>
  <c r="H585" i="2"/>
  <c r="H586" i="2"/>
  <c r="H587" i="2"/>
  <c r="H588" i="2"/>
  <c r="H589" i="2"/>
  <c r="H590" i="2"/>
  <c r="H591" i="2"/>
  <c r="H592" i="2"/>
  <c r="H593" i="2"/>
  <c r="H594" i="2"/>
  <c r="H595" i="2"/>
  <c r="H596" i="2"/>
  <c r="H597" i="2"/>
  <c r="H598" i="2"/>
  <c r="H599" i="2"/>
  <c r="H600" i="2"/>
  <c r="H601" i="2"/>
  <c r="H602" i="2"/>
  <c r="H603" i="2"/>
  <c r="H604" i="2"/>
  <c r="H605" i="2"/>
  <c r="H606" i="2"/>
  <c r="H607" i="2"/>
  <c r="H608" i="2"/>
  <c r="H609" i="2"/>
  <c r="H610" i="2"/>
  <c r="H611" i="2"/>
  <c r="H612" i="2"/>
  <c r="H613" i="2"/>
  <c r="H614" i="2"/>
  <c r="H615" i="2"/>
  <c r="H616" i="2"/>
  <c r="H617" i="2"/>
  <c r="H618" i="2"/>
  <c r="H619" i="2"/>
  <c r="H620" i="2"/>
  <c r="H621" i="2"/>
  <c r="H622" i="2"/>
  <c r="H623" i="2"/>
  <c r="H624" i="2"/>
  <c r="H625" i="2"/>
  <c r="H626" i="2"/>
  <c r="H627" i="2"/>
  <c r="H628" i="2"/>
  <c r="H629" i="2"/>
  <c r="H630" i="2"/>
  <c r="H631" i="2"/>
  <c r="H632" i="2"/>
  <c r="H633" i="2"/>
  <c r="H634" i="2"/>
  <c r="H635" i="2"/>
  <c r="H636" i="2"/>
  <c r="H637" i="2"/>
  <c r="H638" i="2"/>
  <c r="H639" i="2"/>
  <c r="H640" i="2"/>
  <c r="H641" i="2"/>
  <c r="H642" i="2"/>
  <c r="H643" i="2"/>
  <c r="H644" i="2"/>
  <c r="H645" i="2"/>
  <c r="H646" i="2"/>
  <c r="H647" i="2"/>
  <c r="H648" i="2"/>
  <c r="H649" i="2"/>
  <c r="H650" i="2"/>
  <c r="H651" i="2"/>
  <c r="H652" i="2"/>
  <c r="H653" i="2"/>
  <c r="H654" i="2"/>
  <c r="H655" i="2"/>
  <c r="H656" i="2"/>
  <c r="H657" i="2"/>
  <c r="H658" i="2"/>
  <c r="H659" i="2"/>
  <c r="H660" i="2"/>
  <c r="H661" i="2"/>
  <c r="H662" i="2"/>
  <c r="H663" i="2"/>
  <c r="H664" i="2"/>
  <c r="H665" i="2"/>
  <c r="H666" i="2"/>
  <c r="H667" i="2"/>
  <c r="H668" i="2"/>
  <c r="H669" i="2"/>
  <c r="H670" i="2"/>
  <c r="H671" i="2"/>
  <c r="H672" i="2"/>
  <c r="H673" i="2"/>
  <c r="H674" i="2"/>
  <c r="H675" i="2"/>
  <c r="H676" i="2"/>
  <c r="H677" i="2"/>
  <c r="H678" i="2"/>
  <c r="H679" i="2"/>
  <c r="H680" i="2"/>
  <c r="H681" i="2"/>
  <c r="H682" i="2"/>
  <c r="H683" i="2"/>
  <c r="H684" i="2"/>
  <c r="H685" i="2"/>
  <c r="H686" i="2"/>
  <c r="H687" i="2"/>
  <c r="H688" i="2"/>
  <c r="H689" i="2"/>
  <c r="H690" i="2"/>
  <c r="H691" i="2"/>
  <c r="H3" i="2"/>
  <c r="H4" i="4"/>
  <c r="H5" i="4"/>
  <c r="H6" i="4"/>
  <c r="H7" i="4"/>
  <c r="H8" i="4"/>
  <c r="H9" i="4"/>
  <c r="H10" i="4"/>
  <c r="H11" i="4"/>
  <c r="H12" i="4"/>
  <c r="H13" i="4"/>
  <c r="H14" i="4"/>
  <c r="H15" i="4"/>
  <c r="H16" i="4"/>
  <c r="H17" i="4"/>
  <c r="H18" i="4"/>
  <c r="H19" i="4"/>
  <c r="H20" i="4"/>
  <c r="H21" i="4"/>
  <c r="H22" i="4"/>
  <c r="H23" i="4"/>
  <c r="H24" i="4"/>
  <c r="H25" i="4"/>
  <c r="H26" i="4"/>
  <c r="H27" i="4"/>
  <c r="H28" i="4"/>
  <c r="H29" i="4"/>
  <c r="H30" i="4"/>
  <c r="H31" i="4"/>
  <c r="H32" i="4"/>
  <c r="H33" i="4"/>
  <c r="H34" i="4"/>
  <c r="H35" i="4"/>
  <c r="H36" i="4"/>
  <c r="H37" i="4"/>
  <c r="H38" i="4"/>
  <c r="H39" i="4"/>
  <c r="H40" i="4"/>
  <c r="H41" i="4"/>
  <c r="H42" i="4"/>
  <c r="H43" i="4"/>
  <c r="H44" i="4"/>
  <c r="H45" i="4"/>
  <c r="H46" i="4"/>
  <c r="H47" i="4"/>
  <c r="H48" i="4"/>
  <c r="H49" i="4"/>
  <c r="H50" i="4"/>
  <c r="H51" i="4"/>
  <c r="H52" i="4"/>
  <c r="H53" i="4"/>
  <c r="H54" i="4"/>
  <c r="H55" i="4"/>
  <c r="H56" i="4"/>
  <c r="H57" i="4"/>
  <c r="H58" i="4"/>
  <c r="H59" i="4"/>
  <c r="H60" i="4"/>
  <c r="H61" i="4"/>
  <c r="H62" i="4"/>
  <c r="H63" i="4"/>
  <c r="H64" i="4"/>
  <c r="H65" i="4"/>
  <c r="H66" i="4"/>
  <c r="H67" i="4"/>
  <c r="H68" i="4"/>
  <c r="H69" i="4"/>
  <c r="H70" i="4"/>
  <c r="H71" i="4"/>
  <c r="H72" i="4"/>
  <c r="H73" i="4"/>
  <c r="H74" i="4"/>
  <c r="H75" i="4"/>
  <c r="H76" i="4"/>
  <c r="H77" i="4"/>
  <c r="H78" i="4"/>
  <c r="H79" i="4"/>
  <c r="H80" i="4"/>
  <c r="H81" i="4"/>
  <c r="H82" i="4"/>
  <c r="H83" i="4"/>
  <c r="H84" i="4"/>
  <c r="H85" i="4"/>
  <c r="H86" i="4"/>
  <c r="H87" i="4"/>
  <c r="H88" i="4"/>
  <c r="H89" i="4"/>
  <c r="H90" i="4"/>
  <c r="H91" i="4"/>
  <c r="H92" i="4"/>
  <c r="H93" i="4"/>
  <c r="H94" i="4"/>
  <c r="H95" i="4"/>
  <c r="H96" i="4"/>
  <c r="H97" i="4"/>
  <c r="H98" i="4"/>
  <c r="H99" i="4"/>
  <c r="H100" i="4"/>
  <c r="H101" i="4"/>
  <c r="H102" i="4"/>
  <c r="H103" i="4"/>
  <c r="H104" i="4"/>
  <c r="H105" i="4"/>
  <c r="H106" i="4"/>
  <c r="H107" i="4"/>
  <c r="H108" i="4"/>
  <c r="H109" i="4"/>
  <c r="H110" i="4"/>
  <c r="H111" i="4"/>
  <c r="H112" i="4"/>
  <c r="H113" i="4"/>
  <c r="H114" i="4"/>
  <c r="H115" i="4"/>
  <c r="H116" i="4"/>
  <c r="H117" i="4"/>
  <c r="H118" i="4"/>
  <c r="H119" i="4"/>
  <c r="H120" i="4"/>
  <c r="H121" i="4"/>
  <c r="H122" i="4"/>
  <c r="H123" i="4"/>
  <c r="H124" i="4"/>
  <c r="H125" i="4"/>
  <c r="H126" i="4"/>
  <c r="H127" i="4"/>
  <c r="H128" i="4"/>
  <c r="H129" i="4"/>
  <c r="H130" i="4"/>
  <c r="H131" i="4"/>
  <c r="H132" i="4"/>
  <c r="H133" i="4"/>
  <c r="H134" i="4"/>
  <c r="H135" i="4"/>
  <c r="H136" i="4"/>
  <c r="H137" i="4"/>
  <c r="H138" i="4"/>
  <c r="H139" i="4"/>
  <c r="H140" i="4"/>
  <c r="H141" i="4"/>
  <c r="H142" i="4"/>
  <c r="H143" i="4"/>
  <c r="H144" i="4"/>
  <c r="H145" i="4"/>
  <c r="H146" i="4"/>
  <c r="H147" i="4"/>
  <c r="H148" i="4"/>
  <c r="H149" i="4"/>
  <c r="H150" i="4"/>
  <c r="H151" i="4"/>
  <c r="H152" i="4"/>
  <c r="H153" i="4"/>
  <c r="H154" i="4"/>
  <c r="H155" i="4"/>
  <c r="H156" i="4"/>
  <c r="H157" i="4"/>
  <c r="H158" i="4"/>
  <c r="H159" i="4"/>
  <c r="H160" i="4"/>
  <c r="H161" i="4"/>
  <c r="H162" i="4"/>
  <c r="H163" i="4"/>
  <c r="H164" i="4"/>
  <c r="H165" i="4"/>
  <c r="H166" i="4"/>
  <c r="H167" i="4"/>
  <c r="H168" i="4"/>
  <c r="H169" i="4"/>
  <c r="H170" i="4"/>
  <c r="H171" i="4"/>
  <c r="H172" i="4"/>
  <c r="H173" i="4"/>
  <c r="H174" i="4"/>
  <c r="H175" i="4"/>
  <c r="H176" i="4"/>
  <c r="H177" i="4"/>
  <c r="H178" i="4"/>
  <c r="H179" i="4"/>
  <c r="H180" i="4"/>
  <c r="H181" i="4"/>
  <c r="H182" i="4"/>
  <c r="H183" i="4"/>
  <c r="H184" i="4"/>
  <c r="H185" i="4"/>
  <c r="H186" i="4"/>
  <c r="H187" i="4"/>
  <c r="H188" i="4"/>
  <c r="H189" i="4"/>
  <c r="H190" i="4"/>
  <c r="H191" i="4"/>
  <c r="H192" i="4"/>
  <c r="H193" i="4"/>
  <c r="H194" i="4"/>
  <c r="H195" i="4"/>
  <c r="H196" i="4"/>
  <c r="H197" i="4"/>
  <c r="H198" i="4"/>
  <c r="H199" i="4"/>
  <c r="H200" i="4"/>
  <c r="H201" i="4"/>
  <c r="H202" i="4"/>
  <c r="H203" i="4"/>
  <c r="H204" i="4"/>
  <c r="H205" i="4"/>
  <c r="H206" i="4"/>
  <c r="H207" i="4"/>
  <c r="H208" i="4"/>
  <c r="H209" i="4"/>
  <c r="H210" i="4"/>
  <c r="H211" i="4"/>
  <c r="H212" i="4"/>
  <c r="H213" i="4"/>
  <c r="H214" i="4"/>
  <c r="H215" i="4"/>
  <c r="H216" i="4"/>
  <c r="H217" i="4"/>
  <c r="H218" i="4"/>
  <c r="H219" i="4"/>
  <c r="H220" i="4"/>
  <c r="H221" i="4"/>
  <c r="H222" i="4"/>
  <c r="H223" i="4"/>
  <c r="H224" i="4"/>
  <c r="H225" i="4"/>
  <c r="H226" i="4"/>
  <c r="H227" i="4"/>
  <c r="H228" i="4"/>
  <c r="H229" i="4"/>
  <c r="H230" i="4"/>
  <c r="H231" i="4"/>
  <c r="H232" i="4"/>
  <c r="H233" i="4"/>
  <c r="H234" i="4"/>
  <c r="H235" i="4"/>
  <c r="H236" i="4"/>
  <c r="H237" i="4"/>
  <c r="H238" i="4"/>
  <c r="H239" i="4"/>
  <c r="H240" i="4"/>
  <c r="H241" i="4"/>
  <c r="H242" i="4"/>
  <c r="H243" i="4"/>
  <c r="H244" i="4"/>
  <c r="H245" i="4"/>
  <c r="H246" i="4"/>
  <c r="H247" i="4"/>
  <c r="H248" i="4"/>
  <c r="H249" i="4"/>
  <c r="H250" i="4"/>
  <c r="H251" i="4"/>
  <c r="H252" i="4"/>
  <c r="H253" i="4"/>
  <c r="H254" i="4"/>
  <c r="H255" i="4"/>
  <c r="H256" i="4"/>
  <c r="H257" i="4"/>
  <c r="H258" i="4"/>
  <c r="H259" i="4"/>
  <c r="H260" i="4"/>
  <c r="H261" i="4"/>
  <c r="H262" i="4"/>
  <c r="H263" i="4"/>
  <c r="H264" i="4"/>
  <c r="H265" i="4"/>
  <c r="H266" i="4"/>
  <c r="H267" i="4"/>
  <c r="H268" i="4"/>
  <c r="H269" i="4"/>
  <c r="H270" i="4"/>
  <c r="H271" i="4"/>
  <c r="H272" i="4"/>
  <c r="H273" i="4"/>
  <c r="H274" i="4"/>
  <c r="H275" i="4"/>
  <c r="H276" i="4"/>
  <c r="H277" i="4"/>
  <c r="H278" i="4"/>
  <c r="H279" i="4"/>
  <c r="H280" i="4"/>
  <c r="H281" i="4"/>
  <c r="H282" i="4"/>
  <c r="H283" i="4"/>
  <c r="H284" i="4"/>
  <c r="H285" i="4"/>
  <c r="H286" i="4"/>
  <c r="H287" i="4"/>
  <c r="H288" i="4"/>
  <c r="H289" i="4"/>
  <c r="H290" i="4"/>
  <c r="H291" i="4"/>
  <c r="H292" i="4"/>
  <c r="H293" i="4"/>
  <c r="H294" i="4"/>
  <c r="H295" i="4"/>
  <c r="H296" i="4"/>
  <c r="H297" i="4"/>
  <c r="H298" i="4"/>
  <c r="H299" i="4"/>
  <c r="H300" i="4"/>
  <c r="H301" i="4"/>
  <c r="H302" i="4"/>
  <c r="H303" i="4"/>
  <c r="H304" i="4"/>
  <c r="H305" i="4"/>
  <c r="H306" i="4"/>
  <c r="H307" i="4"/>
  <c r="H308" i="4"/>
  <c r="H309" i="4"/>
  <c r="H310" i="4"/>
  <c r="H311" i="4"/>
  <c r="H312" i="4"/>
  <c r="H313" i="4"/>
  <c r="H314" i="4"/>
  <c r="H315" i="4"/>
  <c r="H316" i="4"/>
  <c r="H317" i="4"/>
  <c r="H318" i="4"/>
  <c r="H319" i="4"/>
  <c r="H320" i="4"/>
  <c r="H321" i="4"/>
  <c r="H322" i="4"/>
  <c r="H323" i="4"/>
  <c r="H324" i="4"/>
  <c r="H325" i="4"/>
  <c r="H326" i="4"/>
  <c r="H327" i="4"/>
  <c r="H328" i="4"/>
  <c r="H329" i="4"/>
  <c r="H330" i="4"/>
  <c r="H331" i="4"/>
  <c r="H332" i="4"/>
  <c r="H333" i="4"/>
  <c r="H334" i="4"/>
  <c r="H335" i="4"/>
  <c r="H336" i="4"/>
  <c r="H337" i="4"/>
  <c r="H338" i="4"/>
  <c r="H339" i="4"/>
  <c r="H340" i="4"/>
  <c r="H341" i="4"/>
  <c r="H342" i="4"/>
  <c r="H343" i="4"/>
  <c r="H344" i="4"/>
  <c r="H345" i="4"/>
  <c r="H346" i="4"/>
  <c r="H347" i="4"/>
  <c r="H348" i="4"/>
  <c r="H349" i="4"/>
  <c r="H350" i="4"/>
  <c r="H351" i="4"/>
  <c r="H352" i="4"/>
  <c r="H353" i="4"/>
  <c r="H354" i="4"/>
  <c r="H355" i="4"/>
  <c r="H356" i="4"/>
  <c r="H357" i="4"/>
  <c r="H358" i="4"/>
  <c r="H3" i="4"/>
  <c r="H129" i="3"/>
  <c r="H130" i="3"/>
  <c r="H131" i="3"/>
  <c r="H132" i="3"/>
  <c r="H133" i="3"/>
  <c r="H134" i="3"/>
  <c r="H135" i="3"/>
  <c r="H136" i="3"/>
  <c r="H137" i="3"/>
  <c r="H138" i="3"/>
  <c r="H139" i="3"/>
  <c r="H140" i="3"/>
  <c r="H141" i="3"/>
  <c r="H142" i="3"/>
  <c r="H143" i="3"/>
  <c r="H144" i="3"/>
  <c r="H145" i="3"/>
  <c r="H146" i="3"/>
  <c r="H147" i="3"/>
  <c r="H148" i="3"/>
  <c r="H149" i="3"/>
  <c r="H150" i="3"/>
  <c r="H151" i="3"/>
  <c r="H152" i="3"/>
  <c r="H153" i="3"/>
  <c r="H154" i="3"/>
  <c r="H155" i="3"/>
  <c r="H156" i="3"/>
  <c r="H157" i="3"/>
  <c r="H158" i="3"/>
  <c r="H159" i="3"/>
  <c r="H160" i="3"/>
  <c r="H161" i="3"/>
  <c r="H162" i="3"/>
  <c r="H163" i="3"/>
  <c r="H164" i="3"/>
  <c r="H165" i="3"/>
  <c r="H166" i="3"/>
  <c r="H167" i="3"/>
  <c r="H168" i="3"/>
  <c r="H169" i="3"/>
  <c r="H170" i="3"/>
  <c r="H171" i="3"/>
  <c r="H172" i="3"/>
  <c r="H173" i="3"/>
  <c r="H174" i="3"/>
  <c r="H175" i="3"/>
  <c r="H176" i="3"/>
  <c r="H177" i="3"/>
  <c r="H178" i="3"/>
  <c r="H179" i="3"/>
  <c r="H180" i="3"/>
  <c r="H181" i="3"/>
  <c r="H182" i="3"/>
  <c r="H183" i="3"/>
  <c r="H184" i="3"/>
  <c r="H185" i="3"/>
  <c r="H186" i="3"/>
  <c r="H187" i="3"/>
  <c r="H188" i="3"/>
  <c r="H189" i="3"/>
  <c r="H190" i="3"/>
  <c r="H191" i="3"/>
  <c r="H192" i="3"/>
  <c r="H193" i="3"/>
  <c r="H194" i="3"/>
  <c r="H195" i="3"/>
  <c r="H196" i="3"/>
  <c r="H197" i="3"/>
  <c r="H198" i="3"/>
  <c r="H199" i="3"/>
  <c r="H200" i="3"/>
  <c r="H201" i="3"/>
  <c r="H202" i="3"/>
  <c r="H203" i="3"/>
  <c r="H204" i="3"/>
  <c r="H205" i="3"/>
  <c r="H206" i="3"/>
  <c r="H207" i="3"/>
  <c r="H208" i="3"/>
  <c r="H209" i="3"/>
  <c r="H210" i="3"/>
  <c r="H211" i="3"/>
  <c r="H212" i="3"/>
  <c r="H213" i="3"/>
  <c r="H214" i="3"/>
  <c r="H215" i="3"/>
  <c r="H216" i="3"/>
  <c r="H217" i="3"/>
  <c r="H218" i="3"/>
  <c r="H219" i="3"/>
  <c r="H220" i="3"/>
  <c r="H221" i="3"/>
  <c r="H222" i="3"/>
  <c r="H223" i="3"/>
  <c r="H224" i="3"/>
  <c r="H225" i="3"/>
  <c r="H226" i="3"/>
  <c r="H227" i="3"/>
  <c r="H228" i="3"/>
  <c r="H229" i="3"/>
  <c r="H230" i="3"/>
  <c r="H231" i="3"/>
  <c r="H232" i="3"/>
  <c r="H233" i="3"/>
  <c r="H234" i="3"/>
  <c r="H235" i="3"/>
  <c r="H236" i="3"/>
  <c r="H237" i="3"/>
  <c r="H238" i="3"/>
  <c r="H239" i="3"/>
  <c r="H240" i="3"/>
  <c r="H241" i="3"/>
  <c r="H242" i="3"/>
  <c r="H243" i="3"/>
  <c r="H244" i="3"/>
  <c r="H245" i="3"/>
  <c r="H246" i="3"/>
  <c r="H247" i="3"/>
  <c r="H248" i="3"/>
  <c r="H249" i="3"/>
  <c r="H250" i="3"/>
  <c r="H251" i="3"/>
  <c r="H252" i="3"/>
  <c r="H253" i="3"/>
  <c r="H254" i="3"/>
  <c r="H255" i="3"/>
  <c r="H256" i="3"/>
  <c r="H257" i="3"/>
  <c r="H258" i="3"/>
  <c r="H259" i="3"/>
  <c r="H260" i="3"/>
  <c r="H261" i="3"/>
  <c r="H262" i="3"/>
  <c r="H263" i="3"/>
  <c r="H264" i="3"/>
  <c r="H265" i="3"/>
  <c r="H266" i="3"/>
  <c r="H267" i="3"/>
  <c r="H268" i="3"/>
  <c r="H269" i="3"/>
  <c r="H270" i="3"/>
  <c r="H271" i="3"/>
  <c r="H272" i="3"/>
  <c r="H273" i="3"/>
  <c r="H274" i="3"/>
  <c r="H275" i="3"/>
  <c r="H276" i="3"/>
  <c r="H277" i="3"/>
  <c r="H278" i="3"/>
  <c r="H279" i="3"/>
  <c r="H280" i="3"/>
  <c r="H281" i="3"/>
  <c r="H282" i="3"/>
  <c r="H283" i="3"/>
  <c r="H284" i="3"/>
  <c r="H285" i="3"/>
  <c r="H286" i="3"/>
  <c r="H287" i="3"/>
  <c r="H288" i="3"/>
  <c r="H289" i="3"/>
  <c r="H290" i="3"/>
  <c r="H291" i="3"/>
  <c r="H292" i="3"/>
  <c r="H293" i="3"/>
  <c r="H294" i="3"/>
  <c r="H295" i="3"/>
  <c r="H296" i="3"/>
  <c r="H297" i="3"/>
  <c r="H298" i="3"/>
  <c r="H299" i="3"/>
  <c r="H300" i="3"/>
  <c r="H301" i="3"/>
  <c r="H302" i="3"/>
  <c r="H303" i="3"/>
  <c r="H304" i="3"/>
  <c r="H305" i="3"/>
  <c r="H306" i="3"/>
  <c r="H307" i="3"/>
  <c r="H308" i="3"/>
  <c r="H309" i="3"/>
  <c r="H310" i="3"/>
  <c r="H311" i="3"/>
  <c r="H312" i="3"/>
  <c r="H313" i="3"/>
  <c r="H314" i="3"/>
  <c r="H315" i="3"/>
  <c r="H316" i="3"/>
  <c r="H317" i="3"/>
  <c r="H318" i="3"/>
  <c r="H319" i="3"/>
  <c r="H320" i="3"/>
  <c r="H321" i="3"/>
  <c r="H322" i="3"/>
  <c r="H323" i="3"/>
  <c r="H324" i="3"/>
  <c r="H325" i="3"/>
  <c r="H326" i="3"/>
  <c r="H327" i="3"/>
  <c r="H328" i="3"/>
  <c r="H329" i="3"/>
  <c r="H330" i="3"/>
  <c r="H331" i="3"/>
  <c r="H332" i="3"/>
  <c r="H333" i="3"/>
  <c r="H334" i="3"/>
  <c r="H335" i="3"/>
  <c r="H336" i="3"/>
  <c r="H337" i="3"/>
  <c r="H338" i="3"/>
  <c r="H339" i="3"/>
  <c r="H340" i="3"/>
  <c r="H341" i="3"/>
  <c r="H342" i="3"/>
  <c r="H343" i="3"/>
  <c r="H344" i="3"/>
  <c r="H345" i="3"/>
  <c r="H346" i="3"/>
  <c r="H347" i="3"/>
  <c r="H348" i="3"/>
  <c r="H349" i="3"/>
  <c r="H350" i="3"/>
  <c r="H351" i="3"/>
  <c r="H352" i="3"/>
  <c r="H353" i="3"/>
  <c r="H354" i="3"/>
  <c r="H355" i="3"/>
  <c r="H356" i="3"/>
  <c r="H357" i="3"/>
  <c r="H358" i="3"/>
  <c r="H359" i="3"/>
  <c r="H360" i="3"/>
  <c r="H361" i="3"/>
  <c r="H362" i="3"/>
  <c r="H363" i="3"/>
  <c r="H364" i="3"/>
  <c r="H365" i="3"/>
  <c r="H366" i="3"/>
  <c r="H367" i="3"/>
  <c r="H368" i="3"/>
  <c r="H369" i="3"/>
  <c r="H370" i="3"/>
  <c r="H371" i="3"/>
  <c r="H372" i="3"/>
  <c r="H373" i="3"/>
  <c r="H374" i="3"/>
  <c r="H375" i="3"/>
  <c r="H376" i="3"/>
  <c r="H377" i="3"/>
  <c r="H378" i="3"/>
  <c r="H379" i="3"/>
  <c r="H380" i="3"/>
  <c r="H381" i="3"/>
  <c r="H382" i="3"/>
  <c r="H383" i="3"/>
  <c r="H384" i="3"/>
  <c r="H385" i="3"/>
  <c r="H386" i="3"/>
  <c r="H387" i="3"/>
  <c r="H388" i="3"/>
  <c r="H389" i="3"/>
  <c r="H390" i="3"/>
  <c r="H391" i="3"/>
  <c r="H392" i="3"/>
  <c r="H393" i="3"/>
  <c r="H394" i="3"/>
  <c r="H395" i="3"/>
  <c r="H396" i="3"/>
  <c r="H397" i="3"/>
  <c r="H398" i="3"/>
  <c r="H399" i="3"/>
  <c r="H400" i="3"/>
  <c r="H401" i="3"/>
  <c r="H402" i="3"/>
  <c r="H403" i="3"/>
  <c r="H404" i="3"/>
  <c r="H405" i="3"/>
  <c r="H406" i="3"/>
  <c r="H407" i="3"/>
  <c r="H408" i="3"/>
  <c r="H409" i="3"/>
  <c r="H410" i="3"/>
  <c r="H411" i="3"/>
  <c r="H412" i="3"/>
  <c r="H413" i="3"/>
  <c r="H414" i="3"/>
  <c r="H415" i="3"/>
  <c r="H416" i="3"/>
  <c r="H417" i="3"/>
  <c r="H418" i="3"/>
  <c r="H419" i="3"/>
  <c r="H420" i="3"/>
  <c r="H421" i="3"/>
  <c r="H422" i="3"/>
  <c r="H423" i="3"/>
  <c r="H424" i="3"/>
  <c r="H425" i="3"/>
  <c r="H426" i="3"/>
  <c r="H427" i="3"/>
  <c r="H428" i="3"/>
  <c r="H429" i="3"/>
  <c r="H430" i="3"/>
  <c r="H431" i="3"/>
  <c r="H432" i="3"/>
  <c r="H433" i="3"/>
  <c r="H434" i="3"/>
  <c r="H435" i="3"/>
  <c r="H436" i="3"/>
  <c r="H437" i="3"/>
  <c r="H438" i="3"/>
  <c r="H439" i="3"/>
  <c r="H440" i="3"/>
  <c r="H441" i="3"/>
  <c r="H442" i="3"/>
  <c r="H443" i="3"/>
  <c r="H444" i="3"/>
  <c r="H445" i="3"/>
  <c r="H446" i="3"/>
  <c r="H447" i="3"/>
  <c r="H448" i="3"/>
  <c r="H449" i="3"/>
  <c r="H450" i="3"/>
  <c r="H451" i="3"/>
  <c r="H452" i="3"/>
  <c r="H453" i="3"/>
  <c r="H454" i="3"/>
  <c r="H455" i="3"/>
  <c r="H456" i="3"/>
  <c r="H457" i="3"/>
  <c r="H458" i="3"/>
  <c r="H459" i="3"/>
  <c r="H460" i="3"/>
  <c r="H461" i="3"/>
  <c r="H462" i="3"/>
  <c r="H463" i="3"/>
  <c r="H464" i="3"/>
  <c r="H465" i="3"/>
  <c r="H466" i="3"/>
  <c r="H467" i="3"/>
  <c r="H468" i="3"/>
  <c r="H469" i="3"/>
  <c r="H470" i="3"/>
  <c r="H471" i="3"/>
  <c r="H472" i="3"/>
  <c r="H473" i="3"/>
  <c r="H474" i="3"/>
  <c r="H475" i="3"/>
  <c r="H476" i="3"/>
  <c r="H477" i="3"/>
  <c r="H478" i="3"/>
  <c r="H479" i="3"/>
  <c r="H480" i="3"/>
  <c r="H481" i="3"/>
  <c r="H482" i="3"/>
  <c r="H483" i="3"/>
  <c r="H484" i="3"/>
  <c r="H485" i="3"/>
  <c r="H486" i="3"/>
  <c r="H487" i="3"/>
  <c r="H488" i="3"/>
  <c r="H489" i="3"/>
  <c r="H490" i="3"/>
  <c r="H491" i="3"/>
  <c r="H492" i="3"/>
  <c r="H493" i="3"/>
  <c r="H494" i="3"/>
  <c r="H495" i="3"/>
  <c r="H496" i="3"/>
  <c r="H497" i="3"/>
  <c r="H498" i="3"/>
  <c r="H499" i="3"/>
  <c r="H500" i="3"/>
  <c r="H501" i="3"/>
  <c r="H502" i="3"/>
  <c r="H503" i="3"/>
  <c r="H504" i="3"/>
  <c r="H505" i="3"/>
  <c r="H506" i="3"/>
  <c r="H507" i="3"/>
  <c r="H508" i="3"/>
  <c r="H509" i="3"/>
  <c r="H510" i="3"/>
  <c r="H511" i="3"/>
  <c r="H512" i="3"/>
  <c r="H513" i="3"/>
  <c r="H514" i="3"/>
  <c r="H515" i="3"/>
  <c r="H516" i="3"/>
  <c r="H517" i="3"/>
  <c r="H518" i="3"/>
  <c r="H519" i="3"/>
  <c r="H520" i="3"/>
  <c r="H521" i="3"/>
  <c r="H522" i="3"/>
  <c r="H523" i="3"/>
  <c r="H524" i="3"/>
  <c r="H525" i="3"/>
  <c r="H526" i="3"/>
  <c r="H527" i="3"/>
  <c r="H528" i="3"/>
  <c r="H529" i="3"/>
  <c r="H530" i="3"/>
  <c r="H531" i="3"/>
  <c r="H532" i="3"/>
  <c r="H533" i="3"/>
  <c r="H534" i="3"/>
  <c r="H535" i="3"/>
  <c r="H536" i="3"/>
  <c r="H537" i="3"/>
  <c r="H538" i="3"/>
  <c r="H539" i="3"/>
  <c r="H540" i="3"/>
  <c r="H541" i="3"/>
  <c r="H542" i="3"/>
  <c r="H543" i="3"/>
  <c r="H544" i="3"/>
  <c r="H545" i="3"/>
  <c r="H546" i="3"/>
  <c r="H547" i="3"/>
  <c r="H548" i="3"/>
  <c r="H549" i="3"/>
  <c r="H550" i="3"/>
  <c r="H551" i="3"/>
  <c r="H552" i="3"/>
  <c r="H553" i="3"/>
  <c r="H554" i="3"/>
  <c r="H555" i="3"/>
  <c r="H556" i="3"/>
  <c r="H557" i="3"/>
  <c r="H558" i="3"/>
  <c r="H559" i="3"/>
  <c r="H560" i="3"/>
  <c r="H561" i="3"/>
  <c r="H562" i="3"/>
  <c r="H563" i="3"/>
  <c r="H564" i="3"/>
  <c r="H565" i="3"/>
  <c r="H566" i="3"/>
  <c r="H567" i="3"/>
  <c r="H568" i="3"/>
  <c r="H569" i="3"/>
  <c r="H570" i="3"/>
  <c r="H571" i="3"/>
  <c r="H572" i="3"/>
  <c r="H573" i="3"/>
  <c r="H574" i="3"/>
  <c r="H575" i="3"/>
  <c r="H576" i="3"/>
  <c r="H577" i="3"/>
  <c r="H578" i="3"/>
  <c r="H579" i="3"/>
  <c r="H580" i="3"/>
  <c r="H581" i="3"/>
  <c r="H582" i="3"/>
  <c r="H583" i="3"/>
  <c r="H584" i="3"/>
  <c r="H585" i="3"/>
  <c r="H586" i="3"/>
  <c r="H587" i="3"/>
  <c r="H588" i="3"/>
  <c r="H589" i="3"/>
  <c r="H590" i="3"/>
  <c r="H591" i="3"/>
  <c r="H592" i="3"/>
  <c r="H593" i="3"/>
  <c r="H594" i="3"/>
  <c r="H595" i="3"/>
  <c r="H596" i="3"/>
  <c r="H597" i="3"/>
  <c r="H598" i="3"/>
  <c r="H599" i="3"/>
  <c r="H600" i="3"/>
  <c r="H601" i="3"/>
  <c r="H602" i="3"/>
  <c r="H603" i="3"/>
  <c r="H604" i="3"/>
  <c r="H605" i="3"/>
  <c r="H606" i="3"/>
  <c r="H607" i="3"/>
  <c r="H608" i="3"/>
  <c r="H609" i="3"/>
  <c r="H610" i="3"/>
  <c r="H611" i="3"/>
  <c r="H612" i="3"/>
  <c r="H613" i="3"/>
  <c r="H614" i="3"/>
  <c r="H615" i="3"/>
  <c r="H616" i="3"/>
  <c r="H617" i="3"/>
  <c r="H618" i="3"/>
  <c r="H619" i="3"/>
  <c r="H620" i="3"/>
  <c r="H621" i="3"/>
  <c r="H622" i="3"/>
  <c r="H623" i="3"/>
  <c r="H624" i="3"/>
  <c r="H625" i="3"/>
  <c r="H626" i="3"/>
  <c r="H627" i="3"/>
  <c r="H628" i="3"/>
  <c r="H629" i="3"/>
  <c r="H630" i="3"/>
  <c r="H631" i="3"/>
  <c r="H632" i="3"/>
  <c r="H633" i="3"/>
  <c r="H634" i="3"/>
  <c r="H635" i="3"/>
  <c r="H636" i="3"/>
  <c r="H637" i="3"/>
  <c r="H638" i="3"/>
  <c r="H639" i="3"/>
  <c r="H640" i="3"/>
  <c r="H641" i="3"/>
  <c r="H642" i="3"/>
  <c r="H643" i="3"/>
  <c r="H644" i="3"/>
  <c r="H645" i="3"/>
  <c r="H646" i="3"/>
  <c r="H647" i="3"/>
  <c r="H648" i="3"/>
  <c r="H649" i="3"/>
  <c r="H650" i="3"/>
  <c r="H651" i="3"/>
  <c r="H652" i="3"/>
  <c r="H653" i="3"/>
  <c r="H654" i="3"/>
  <c r="H655" i="3"/>
  <c r="H656" i="3"/>
  <c r="H657" i="3"/>
  <c r="H658" i="3"/>
  <c r="H659" i="3"/>
  <c r="H660" i="3"/>
  <c r="H661" i="3"/>
  <c r="H662" i="3"/>
  <c r="H663" i="3"/>
  <c r="H664" i="3"/>
  <c r="H665" i="3"/>
  <c r="H666" i="3"/>
  <c r="H667" i="3"/>
  <c r="H668" i="3"/>
  <c r="H669" i="3"/>
  <c r="H670" i="3"/>
  <c r="H671" i="3"/>
  <c r="H672" i="3"/>
  <c r="H673" i="3"/>
  <c r="H674" i="3"/>
  <c r="H675" i="3"/>
  <c r="H676" i="3"/>
  <c r="H677" i="3"/>
  <c r="H678" i="3"/>
  <c r="H679" i="3"/>
  <c r="H680" i="3"/>
  <c r="H681" i="3"/>
  <c r="H682" i="3"/>
  <c r="H683" i="3"/>
  <c r="H684" i="3"/>
  <c r="H685" i="3"/>
  <c r="H686" i="3"/>
  <c r="H687" i="3"/>
  <c r="H688" i="3"/>
  <c r="H689" i="3"/>
  <c r="H690" i="3"/>
  <c r="H691" i="3"/>
  <c r="H692" i="3"/>
  <c r="H693" i="3"/>
  <c r="H694" i="3"/>
  <c r="H695" i="3"/>
  <c r="H696" i="3"/>
  <c r="H697" i="3"/>
  <c r="H698" i="3"/>
  <c r="H699" i="3"/>
  <c r="H700" i="3"/>
  <c r="H701" i="3"/>
  <c r="H702" i="3"/>
  <c r="H703" i="3"/>
  <c r="H704" i="3"/>
  <c r="H705" i="3"/>
  <c r="H706" i="3"/>
  <c r="H707" i="3"/>
  <c r="H708" i="3"/>
  <c r="H709" i="3"/>
  <c r="H710" i="3"/>
  <c r="H711" i="3"/>
  <c r="H712" i="3"/>
  <c r="H713" i="3"/>
  <c r="H714" i="3"/>
  <c r="H715" i="3"/>
  <c r="H716" i="3"/>
  <c r="H717" i="3"/>
  <c r="H718" i="3"/>
  <c r="H719" i="3"/>
  <c r="H720" i="3"/>
  <c r="H721" i="3"/>
  <c r="H722" i="3"/>
  <c r="H723" i="3"/>
  <c r="H724" i="3"/>
  <c r="H725" i="3"/>
  <c r="H726" i="3"/>
  <c r="H727" i="3"/>
  <c r="H728" i="3"/>
  <c r="H729" i="3"/>
  <c r="H730" i="3"/>
  <c r="H731" i="3"/>
  <c r="H732" i="3"/>
  <c r="H733" i="3"/>
  <c r="H734" i="3"/>
  <c r="H735" i="3"/>
  <c r="H736" i="3"/>
  <c r="H737" i="3"/>
  <c r="H738" i="3"/>
  <c r="H739" i="3"/>
  <c r="H740" i="3"/>
  <c r="H741" i="3"/>
  <c r="H742" i="3"/>
  <c r="H743" i="3"/>
  <c r="H744" i="3"/>
  <c r="H745" i="3"/>
  <c r="H746" i="3"/>
  <c r="H747" i="3"/>
  <c r="H748" i="3"/>
  <c r="H749" i="3"/>
  <c r="H750" i="3"/>
  <c r="H751" i="3"/>
  <c r="H752" i="3"/>
  <c r="H753" i="3"/>
  <c r="H754" i="3"/>
  <c r="H755" i="3"/>
  <c r="H756" i="3"/>
  <c r="H757" i="3"/>
  <c r="H758" i="3"/>
  <c r="H759" i="3"/>
  <c r="H33" i="3"/>
  <c r="H34" i="3"/>
  <c r="H35" i="3"/>
  <c r="H36" i="3"/>
  <c r="H37" i="3"/>
  <c r="H38" i="3"/>
  <c r="H39" i="3"/>
  <c r="H40" i="3"/>
  <c r="H41" i="3"/>
  <c r="H42" i="3"/>
  <c r="H43" i="3"/>
  <c r="H44" i="3"/>
  <c r="H45" i="3"/>
  <c r="H46" i="3"/>
  <c r="H47" i="3"/>
  <c r="H48" i="3"/>
  <c r="H49" i="3"/>
  <c r="H50" i="3"/>
  <c r="H51" i="3"/>
  <c r="H52" i="3"/>
  <c r="H53" i="3"/>
  <c r="H54" i="3"/>
  <c r="H55" i="3"/>
  <c r="H56" i="3"/>
  <c r="H57" i="3"/>
  <c r="H58" i="3"/>
  <c r="H59" i="3"/>
  <c r="H60" i="3"/>
  <c r="H61" i="3"/>
  <c r="H62" i="3"/>
  <c r="H63" i="3"/>
  <c r="H64" i="3"/>
  <c r="H65" i="3"/>
  <c r="H66" i="3"/>
  <c r="H67" i="3"/>
  <c r="H68" i="3"/>
  <c r="H69" i="3"/>
  <c r="H70" i="3"/>
  <c r="H71" i="3"/>
  <c r="H72" i="3"/>
  <c r="H73" i="3"/>
  <c r="H74" i="3"/>
  <c r="H75" i="3"/>
  <c r="H76" i="3"/>
  <c r="H77" i="3"/>
  <c r="H78" i="3"/>
  <c r="H79" i="3"/>
  <c r="H80" i="3"/>
  <c r="H81" i="3"/>
  <c r="H82" i="3"/>
  <c r="H83" i="3"/>
  <c r="H84" i="3"/>
  <c r="H85" i="3"/>
  <c r="H86" i="3"/>
  <c r="H87" i="3"/>
  <c r="H88" i="3"/>
  <c r="H89" i="3"/>
  <c r="H90" i="3"/>
  <c r="H91" i="3"/>
  <c r="H92" i="3"/>
  <c r="H93" i="3"/>
  <c r="H94" i="3"/>
  <c r="H95" i="3"/>
  <c r="H96" i="3"/>
  <c r="H97" i="3"/>
  <c r="H98" i="3"/>
  <c r="H99" i="3"/>
  <c r="H100" i="3"/>
  <c r="H101" i="3"/>
  <c r="H102" i="3"/>
  <c r="H103" i="3"/>
  <c r="H104" i="3"/>
  <c r="H105" i="3"/>
  <c r="H106" i="3"/>
  <c r="H107" i="3"/>
  <c r="H108" i="3"/>
  <c r="H109" i="3"/>
  <c r="H110" i="3"/>
  <c r="H111" i="3"/>
  <c r="H112" i="3"/>
  <c r="H113" i="3"/>
  <c r="H114" i="3"/>
  <c r="H115" i="3"/>
  <c r="H116" i="3"/>
  <c r="H117" i="3"/>
  <c r="H118" i="3"/>
  <c r="H119" i="3"/>
  <c r="H120" i="3"/>
  <c r="H121" i="3"/>
  <c r="H122" i="3"/>
  <c r="H123" i="3"/>
  <c r="H124" i="3"/>
  <c r="H125" i="3"/>
  <c r="H126" i="3"/>
  <c r="H127" i="3"/>
  <c r="H128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H27" i="3"/>
  <c r="H28" i="3"/>
  <c r="H29" i="3"/>
  <c r="H30" i="3"/>
  <c r="H31" i="3"/>
  <c r="H32" i="3"/>
  <c r="H3" i="3"/>
  <c r="H4" i="3"/>
  <c r="H5" i="3"/>
  <c r="H6" i="3"/>
  <c r="H7" i="3"/>
  <c r="H8" i="3"/>
  <c r="H9" i="3"/>
  <c r="H10" i="3"/>
</calcChain>
</file>

<file path=xl/sharedStrings.xml><?xml version="1.0" encoding="utf-8"?>
<sst xmlns="http://schemas.openxmlformats.org/spreadsheetml/2006/main" count="2973" uniqueCount="1951">
  <si>
    <t>RP/Rsum</t>
  </si>
  <si>
    <t>FC:(class1/class2)</t>
  </si>
  <si>
    <t>pfp</t>
  </si>
  <si>
    <t>P.value</t>
  </si>
  <si>
    <t>HLA-DRB1</t>
  </si>
  <si>
    <t>PPP1R2P9</t>
  </si>
  <si>
    <t>GPR25</t>
  </si>
  <si>
    <t>MNDA</t>
  </si>
  <si>
    <t>GIMAP4</t>
  </si>
  <si>
    <t>VWF</t>
  </si>
  <si>
    <t>EPO</t>
  </si>
  <si>
    <t>HCP5</t>
  </si>
  <si>
    <t>SYDE1</t>
  </si>
  <si>
    <t>IKZF1</t>
  </si>
  <si>
    <t>IL7R</t>
  </si>
  <si>
    <t>C1orf106</t>
  </si>
  <si>
    <t>DENND2D</t>
  </si>
  <si>
    <t>TRAF3IP3</t>
  </si>
  <si>
    <t>PCMT1</t>
  </si>
  <si>
    <t>DSC1</t>
  </si>
  <si>
    <t>COL5A3</t>
  </si>
  <si>
    <t>NOSIP</t>
  </si>
  <si>
    <t>RAB7A</t>
  </si>
  <si>
    <t>CYP4B1</t>
  </si>
  <si>
    <t>SELL</t>
  </si>
  <si>
    <t>ARL6IP5</t>
  </si>
  <si>
    <t>CAVIN3</t>
  </si>
  <si>
    <t>GSTT1</t>
  </si>
  <si>
    <t>PARP1</t>
  </si>
  <si>
    <t>NSUN5P1</t>
  </si>
  <si>
    <t>CTDSP2</t>
  </si>
  <si>
    <t>PNPLA4</t>
  </si>
  <si>
    <t>ABO</t>
  </si>
  <si>
    <t>RPS4Y1</t>
  </si>
  <si>
    <t>CD1C</t>
  </si>
  <si>
    <t>AP4M1</t>
  </si>
  <si>
    <t>ICAM2</t>
  </si>
  <si>
    <t>NREP</t>
  </si>
  <si>
    <t>CALCRL</t>
  </si>
  <si>
    <t>FGF7</t>
  </si>
  <si>
    <t>RAC2</t>
  </si>
  <si>
    <t>OSBPL10</t>
  </si>
  <si>
    <t>PRL</t>
  </si>
  <si>
    <t>CSF1R</t>
  </si>
  <si>
    <t>ARPC5</t>
  </si>
  <si>
    <t>ZNF215</t>
  </si>
  <si>
    <t>MST1R</t>
  </si>
  <si>
    <t>LPXN</t>
  </si>
  <si>
    <t>MRPS31</t>
  </si>
  <si>
    <t>FBLN5</t>
  </si>
  <si>
    <t>CISH</t>
  </si>
  <si>
    <t>TNFSF10</t>
  </si>
  <si>
    <t>ETS1</t>
  </si>
  <si>
    <t>RNASE6</t>
  </si>
  <si>
    <t>ANKRD55</t>
  </si>
  <si>
    <t>FCMR</t>
  </si>
  <si>
    <t>MPPED2</t>
  </si>
  <si>
    <t>PON3</t>
  </si>
  <si>
    <t>PTK7</t>
  </si>
  <si>
    <t>CX3CR1</t>
  </si>
  <si>
    <t>TNS3</t>
  </si>
  <si>
    <t>ATP8B3</t>
  </si>
  <si>
    <t>CD2</t>
  </si>
  <si>
    <t>CD27</t>
  </si>
  <si>
    <t>PTGDR2</t>
  </si>
  <si>
    <t>CDC20</t>
  </si>
  <si>
    <t>NLRP2</t>
  </si>
  <si>
    <t>PPT1</t>
  </si>
  <si>
    <t>IQCA1</t>
  </si>
  <si>
    <t>DPYSL2</t>
  </si>
  <si>
    <t>EPHA1</t>
  </si>
  <si>
    <t>TECPR2</t>
  </si>
  <si>
    <t>POGLUT1</t>
  </si>
  <si>
    <t>PDZK1IP1</t>
  </si>
  <si>
    <t>GCNT1</t>
  </si>
  <si>
    <t>MS4A6A</t>
  </si>
  <si>
    <t>ACTB</t>
  </si>
  <si>
    <t>HMGN4</t>
  </si>
  <si>
    <t>ESYT1</t>
  </si>
  <si>
    <t>EPRS</t>
  </si>
  <si>
    <t>NBEA</t>
  </si>
  <si>
    <t>LDHB</t>
  </si>
  <si>
    <t>HKDC1</t>
  </si>
  <si>
    <t>GNAI1</t>
  </si>
  <si>
    <t>ST6GAL1</t>
  </si>
  <si>
    <t>RETN</t>
  </si>
  <si>
    <t>ACADM</t>
  </si>
  <si>
    <t>NIPAL3</t>
  </si>
  <si>
    <t>ZNF573</t>
  </si>
  <si>
    <t>DYNLL1</t>
  </si>
  <si>
    <t>GRK2</t>
  </si>
  <si>
    <t>HES2</t>
  </si>
  <si>
    <t>PLEKHA8P1</t>
  </si>
  <si>
    <t>STON1</t>
  </si>
  <si>
    <t>LDLRAP1</t>
  </si>
  <si>
    <t>FLOT2</t>
  </si>
  <si>
    <t>PSPH</t>
  </si>
  <si>
    <t>SOCS2</t>
  </si>
  <si>
    <t>OR6A2</t>
  </si>
  <si>
    <t>SLC46A3</t>
  </si>
  <si>
    <t>METTL3</t>
  </si>
  <si>
    <t>M6PR</t>
  </si>
  <si>
    <t>HNRNPA0</t>
  </si>
  <si>
    <t>CAB39</t>
  </si>
  <si>
    <t>KYAT1</t>
  </si>
  <si>
    <t>DEXI</t>
  </si>
  <si>
    <t>ZNF248</t>
  </si>
  <si>
    <t>BTN3A2</t>
  </si>
  <si>
    <t>SLC35A5</t>
  </si>
  <si>
    <t>MAP2</t>
  </si>
  <si>
    <t>DACH1</t>
  </si>
  <si>
    <t>SFRP1</t>
  </si>
  <si>
    <t>JCHAIN</t>
  </si>
  <si>
    <t>VIPR1</t>
  </si>
  <si>
    <t>AARS</t>
  </si>
  <si>
    <t>METTL13</t>
  </si>
  <si>
    <t>HDAC1</t>
  </si>
  <si>
    <t>TMEM63A</t>
  </si>
  <si>
    <t>RALA</t>
  </si>
  <si>
    <t>CAT</t>
  </si>
  <si>
    <t>MSRB1</t>
  </si>
  <si>
    <t>GIMAP5</t>
  </si>
  <si>
    <t>SIX3</t>
  </si>
  <si>
    <t>POU4F3</t>
  </si>
  <si>
    <t>IFNAR1</t>
  </si>
  <si>
    <t>GIMAP6</t>
  </si>
  <si>
    <t>HLA-DQB1</t>
  </si>
  <si>
    <t>SH3BP4</t>
  </si>
  <si>
    <t>SAE1</t>
  </si>
  <si>
    <t>RPA1</t>
  </si>
  <si>
    <t>RNASEL</t>
  </si>
  <si>
    <t>NIF3L1</t>
  </si>
  <si>
    <t>ZFP2</t>
  </si>
  <si>
    <t>GNB3</t>
  </si>
  <si>
    <t>IMPA2</t>
  </si>
  <si>
    <t>PADI4</t>
  </si>
  <si>
    <t>SLC52A1</t>
  </si>
  <si>
    <t>IL6R</t>
  </si>
  <si>
    <t>RPA2</t>
  </si>
  <si>
    <t>MYL12A</t>
  </si>
  <si>
    <t>MYCN</t>
  </si>
  <si>
    <t>ACTG1</t>
  </si>
  <si>
    <t>BCL9</t>
  </si>
  <si>
    <t>CAP1</t>
  </si>
  <si>
    <t>PRPSAP1</t>
  </si>
  <si>
    <t>ADSL</t>
  </si>
  <si>
    <t>ADGRB2</t>
  </si>
  <si>
    <t>HRH2</t>
  </si>
  <si>
    <t>SMCO4</t>
  </si>
  <si>
    <t>NOTCH3</t>
  </si>
  <si>
    <t>FOLR3</t>
  </si>
  <si>
    <t>CCL27</t>
  </si>
  <si>
    <t>ALDH9A1</t>
  </si>
  <si>
    <t>LRRN3</t>
  </si>
  <si>
    <t>GDPD3</t>
  </si>
  <si>
    <t>TLR7</t>
  </si>
  <si>
    <t>GATM</t>
  </si>
  <si>
    <t>CAPN11</t>
  </si>
  <si>
    <t>OXR1</t>
  </si>
  <si>
    <t>RAB5B</t>
  </si>
  <si>
    <t>SNCG</t>
  </si>
  <si>
    <t>EIF3L</t>
  </si>
  <si>
    <t>REEP5</t>
  </si>
  <si>
    <t>HOXA4</t>
  </si>
  <si>
    <t>MAN1C1</t>
  </si>
  <si>
    <t>ASPN</t>
  </si>
  <si>
    <t>CD7</t>
  </si>
  <si>
    <t>CORO1A</t>
  </si>
  <si>
    <t>NDN</t>
  </si>
  <si>
    <t>TRAPPC12</t>
  </si>
  <si>
    <t>RBL2</t>
  </si>
  <si>
    <t>CFD</t>
  </si>
  <si>
    <t>MANSC1</t>
  </si>
  <si>
    <t>TMED10</t>
  </si>
  <si>
    <t>CD3E</t>
  </si>
  <si>
    <t>TMEM204</t>
  </si>
  <si>
    <t>WWTR1</t>
  </si>
  <si>
    <t>LPAL2</t>
  </si>
  <si>
    <t>KIF24</t>
  </si>
  <si>
    <t>SDHAF3</t>
  </si>
  <si>
    <t>THEM6</t>
  </si>
  <si>
    <t>ERAP2</t>
  </si>
  <si>
    <t>PDCD6</t>
  </si>
  <si>
    <t>ARHGAP15</t>
  </si>
  <si>
    <t>SRSF11</t>
  </si>
  <si>
    <t>HINT1</t>
  </si>
  <si>
    <t>ZDHHC7</t>
  </si>
  <si>
    <t>S100A11</t>
  </si>
  <si>
    <t>AVPI1</t>
  </si>
  <si>
    <t>KCNH6</t>
  </si>
  <si>
    <t>GSTM2</t>
  </si>
  <si>
    <t>HGS</t>
  </si>
  <si>
    <t>RXRA</t>
  </si>
  <si>
    <t>ARIH2</t>
  </si>
  <si>
    <t>TRA2B</t>
  </si>
  <si>
    <t>FCAR</t>
  </si>
  <si>
    <t>NDUFAF7</t>
  </si>
  <si>
    <t>RAB32</t>
  </si>
  <si>
    <t>CXorf57</t>
  </si>
  <si>
    <t>MAST3</t>
  </si>
  <si>
    <t>SERTAD2</t>
  </si>
  <si>
    <t>ERGIC3</t>
  </si>
  <si>
    <t>BMI1</t>
  </si>
  <si>
    <t>USPL1</t>
  </si>
  <si>
    <t>NME4</t>
  </si>
  <si>
    <t>KLHL24</t>
  </si>
  <si>
    <t>RPL17</t>
  </si>
  <si>
    <t>GNL1</t>
  </si>
  <si>
    <t>HIGD2A</t>
  </si>
  <si>
    <t>COX4I1</t>
  </si>
  <si>
    <t>OGFR</t>
  </si>
  <si>
    <t>EIF3K</t>
  </si>
  <si>
    <t>C12orf10</t>
  </si>
  <si>
    <t>PLEKHM2</t>
  </si>
  <si>
    <t>KPNA4</t>
  </si>
  <si>
    <t>NPEPL1</t>
  </si>
  <si>
    <t>BMS1</t>
  </si>
  <si>
    <t>KLHL3</t>
  </si>
  <si>
    <t>RAB20</t>
  </si>
  <si>
    <t>TBC1D15</t>
  </si>
  <si>
    <t>BIN1</t>
  </si>
  <si>
    <t>ZYX</t>
  </si>
  <si>
    <t>DNAJA1</t>
  </si>
  <si>
    <t>YPEL5</t>
  </si>
  <si>
    <t>TREM1</t>
  </si>
  <si>
    <t>GNL3L</t>
  </si>
  <si>
    <t>MYO9B</t>
  </si>
  <si>
    <t>UXT</t>
  </si>
  <si>
    <t>RBM25</t>
  </si>
  <si>
    <t>DENR</t>
  </si>
  <si>
    <t>CEBPZ</t>
  </si>
  <si>
    <t>FKBP5</t>
  </si>
  <si>
    <t>CYP27A1</t>
  </si>
  <si>
    <t>LPIN1</t>
  </si>
  <si>
    <t>IL1RN</t>
  </si>
  <si>
    <t>DENND1C</t>
  </si>
  <si>
    <t>E4F1</t>
  </si>
  <si>
    <t>PLEKHF1</t>
  </si>
  <si>
    <t>ETS2</t>
  </si>
  <si>
    <t>PRPF8</t>
  </si>
  <si>
    <t>PCSK5</t>
  </si>
  <si>
    <t>AOAH</t>
  </si>
  <si>
    <t>SSBP2</t>
  </si>
  <si>
    <t>BTAF1</t>
  </si>
  <si>
    <t>HABP4</t>
  </si>
  <si>
    <t>DPH5</t>
  </si>
  <si>
    <t>NAGK</t>
  </si>
  <si>
    <t>ITGAE</t>
  </si>
  <si>
    <t>UBL3</t>
  </si>
  <si>
    <t>RPS17</t>
  </si>
  <si>
    <t>ZNF682</t>
  </si>
  <si>
    <t>HIST2H2AA3</t>
  </si>
  <si>
    <t>TMBIM1</t>
  </si>
  <si>
    <t>MIF</t>
  </si>
  <si>
    <t>ATP6AP1</t>
  </si>
  <si>
    <t>DENND3</t>
  </si>
  <si>
    <t>OSER1</t>
  </si>
  <si>
    <t>FCGBP</t>
  </si>
  <si>
    <t>LY86</t>
  </si>
  <si>
    <t>MICAL1</t>
  </si>
  <si>
    <t>STX11</t>
  </si>
  <si>
    <t>IER2</t>
  </si>
  <si>
    <t>DEF6</t>
  </si>
  <si>
    <t>SRRM2</t>
  </si>
  <si>
    <t>SUPT5H</t>
  </si>
  <si>
    <t>MAP3K1</t>
  </si>
  <si>
    <t>HDGF</t>
  </si>
  <si>
    <t>BIRC3</t>
  </si>
  <si>
    <t>SKAP1</t>
  </si>
  <si>
    <t>GPR132</t>
  </si>
  <si>
    <t>TYROBP</t>
  </si>
  <si>
    <t>NXT1</t>
  </si>
  <si>
    <t>EIF1B</t>
  </si>
  <si>
    <t>ICOS</t>
  </si>
  <si>
    <t>RPS10</t>
  </si>
  <si>
    <t>TAF4</t>
  </si>
  <si>
    <t>FCER1G</t>
  </si>
  <si>
    <t>IRS2</t>
  </si>
  <si>
    <t>NAT10</t>
  </si>
  <si>
    <t>CHD1</t>
  </si>
  <si>
    <t>RSL1D1</t>
  </si>
  <si>
    <t>CERK</t>
  </si>
  <si>
    <t>SRSF1</t>
  </si>
  <si>
    <t>YBX3</t>
  </si>
  <si>
    <t>RANGAP1</t>
  </si>
  <si>
    <t>ZSCAN18</t>
  </si>
  <si>
    <t>ZRSR2</t>
  </si>
  <si>
    <t>CHMP1B</t>
  </si>
  <si>
    <t>VEZF1</t>
  </si>
  <si>
    <t>PLA2G2D</t>
  </si>
  <si>
    <t>IL13RA1</t>
  </si>
  <si>
    <t>CAMK2N1</t>
  </si>
  <si>
    <t>EML4</t>
  </si>
  <si>
    <t>ZNF430</t>
  </si>
  <si>
    <t>QARS</t>
  </si>
  <si>
    <t>ATG2A</t>
  </si>
  <si>
    <t>HERC1</t>
  </si>
  <si>
    <t>TMEM131L</t>
  </si>
  <si>
    <t>MAPKAPK5-AS1</t>
  </si>
  <si>
    <t>RPL15</t>
  </si>
  <si>
    <t>ID2</t>
  </si>
  <si>
    <t>CYTH4</t>
  </si>
  <si>
    <t>ATG16L1</t>
  </si>
  <si>
    <t>KLF6</t>
  </si>
  <si>
    <t>BATF</t>
  </si>
  <si>
    <t>SLC7A7</t>
  </si>
  <si>
    <t>LRIG1</t>
  </si>
  <si>
    <t>CD1D</t>
  </si>
  <si>
    <t>PRPF19</t>
  </si>
  <si>
    <t>RPS5</t>
  </si>
  <si>
    <t>CCDC92</t>
  </si>
  <si>
    <t>GDI1</t>
  </si>
  <si>
    <t>TNFSF15</t>
  </si>
  <si>
    <t>BCL11B</t>
  </si>
  <si>
    <t>ADAP1</t>
  </si>
  <si>
    <t>CSF2RA</t>
  </si>
  <si>
    <t>NCOA4</t>
  </si>
  <si>
    <t>CFAP20</t>
  </si>
  <si>
    <t>SERPINE2</t>
  </si>
  <si>
    <t>ALDOC</t>
  </si>
  <si>
    <t>MFNG</t>
  </si>
  <si>
    <t>MSN</t>
  </si>
  <si>
    <t>RB1CC1</t>
  </si>
  <si>
    <t>RPS15A</t>
  </si>
  <si>
    <t>GADD45G</t>
  </si>
  <si>
    <t>HSPA1L</t>
  </si>
  <si>
    <t>GSPT1</t>
  </si>
  <si>
    <t>CDC16</t>
  </si>
  <si>
    <t>CMPK1</t>
  </si>
  <si>
    <t>MAP4K1</t>
  </si>
  <si>
    <t>ZHX2</t>
  </si>
  <si>
    <t>HMOX1</t>
  </si>
  <si>
    <t>XPO6</t>
  </si>
  <si>
    <t>B4GALT5</t>
  </si>
  <si>
    <t>SDAD1</t>
  </si>
  <si>
    <t>C21orf2</t>
  </si>
  <si>
    <t>EIF2D</t>
  </si>
  <si>
    <t>FBP1</t>
  </si>
  <si>
    <t>STAT5B</t>
  </si>
  <si>
    <t>NOP56</t>
  </si>
  <si>
    <t>ARHGAP4</t>
  </si>
  <si>
    <t>EIF4A2</t>
  </si>
  <si>
    <t>LILRB3</t>
  </si>
  <si>
    <t>ARHGAP45</t>
  </si>
  <si>
    <t>SRSF6</t>
  </si>
  <si>
    <t>CCND2</t>
  </si>
  <si>
    <t>PAM16</t>
  </si>
  <si>
    <t>NPC2</t>
  </si>
  <si>
    <t>GOLGA3</t>
  </si>
  <si>
    <t>MAT2A</t>
  </si>
  <si>
    <t>IL10</t>
  </si>
  <si>
    <t>RPS19</t>
  </si>
  <si>
    <t>PABPC1</t>
  </si>
  <si>
    <t>WDR74</t>
  </si>
  <si>
    <t>LYN</t>
  </si>
  <si>
    <t>TDP1</t>
  </si>
  <si>
    <t>EEF1B2</t>
  </si>
  <si>
    <t>RAB31</t>
  </si>
  <si>
    <t>EMILIN2</t>
  </si>
  <si>
    <t>NRGN</t>
  </si>
  <si>
    <t>EPHB6</t>
  </si>
  <si>
    <t>ERCC5</t>
  </si>
  <si>
    <t>FPR1</t>
  </si>
  <si>
    <t>GPX1</t>
  </si>
  <si>
    <t>RNF113A</t>
  </si>
  <si>
    <t>RPS18</t>
  </si>
  <si>
    <t>XAB2</t>
  </si>
  <si>
    <t>PABPN1</t>
  </si>
  <si>
    <t>ARHGDIA</t>
  </si>
  <si>
    <t>EFHD2</t>
  </si>
  <si>
    <t>NUP214</t>
  </si>
  <si>
    <t>TNFAIP2</t>
  </si>
  <si>
    <t>ZFAND5</t>
  </si>
  <si>
    <t>SIRPA</t>
  </si>
  <si>
    <t>KLHL22</t>
  </si>
  <si>
    <t>LDLR</t>
  </si>
  <si>
    <t>HSP90B1</t>
  </si>
  <si>
    <t>LGALS3</t>
  </si>
  <si>
    <t>HLA-DMB</t>
  </si>
  <si>
    <t>XIST</t>
  </si>
  <si>
    <t>MIR22HG</t>
  </si>
  <si>
    <t>IL2RB</t>
  </si>
  <si>
    <t>NCK2</t>
  </si>
  <si>
    <t>EEF1D</t>
  </si>
  <si>
    <t>CD63</t>
  </si>
  <si>
    <t>ATP6V1F</t>
  </si>
  <si>
    <t>RUNX3</t>
  </si>
  <si>
    <t>HSP90AB1</t>
  </si>
  <si>
    <t>TOM1</t>
  </si>
  <si>
    <t>PRF1</t>
  </si>
  <si>
    <t>C15orf39</t>
  </si>
  <si>
    <t>IRAK3</t>
  </si>
  <si>
    <t>SRSF7</t>
  </si>
  <si>
    <t>LONP1</t>
  </si>
  <si>
    <t>RPL9</t>
  </si>
  <si>
    <t>LSM14A</t>
  </si>
  <si>
    <t>CHD8</t>
  </si>
  <si>
    <t>OVGP1</t>
  </si>
  <si>
    <t>MBTD1</t>
  </si>
  <si>
    <t>CA5B</t>
  </si>
  <si>
    <t>TBL1X</t>
  </si>
  <si>
    <t>HARS</t>
  </si>
  <si>
    <t>RGS2</t>
  </si>
  <si>
    <t>ITGAL</t>
  </si>
  <si>
    <t>FLT3LG</t>
  </si>
  <si>
    <t>RHOQ</t>
  </si>
  <si>
    <t>SLC4A5</t>
  </si>
  <si>
    <t>ATXN2</t>
  </si>
  <si>
    <t>IL10RA</t>
  </si>
  <si>
    <t>SACM1L</t>
  </si>
  <si>
    <t>EZR</t>
  </si>
  <si>
    <t>RIPOR1</t>
  </si>
  <si>
    <t>PLAUR</t>
  </si>
  <si>
    <t>PHIP</t>
  </si>
  <si>
    <t>CAMLG</t>
  </si>
  <si>
    <t>EIF3F</t>
  </si>
  <si>
    <t>VCAN</t>
  </si>
  <si>
    <t>ITGB7</t>
  </si>
  <si>
    <t>F13A1</t>
  </si>
  <si>
    <t>FAM129A</t>
  </si>
  <si>
    <t>ACSL1</t>
  </si>
  <si>
    <t>ECHDC2</t>
  </si>
  <si>
    <t>H1FX</t>
  </si>
  <si>
    <t>SPI1</t>
  </si>
  <si>
    <t>IPCEF1</t>
  </si>
  <si>
    <t>FSCN1</t>
  </si>
  <si>
    <t>KAT8</t>
  </si>
  <si>
    <t>APBA3</t>
  </si>
  <si>
    <t>INPP4B</t>
  </si>
  <si>
    <t>GADD45A</t>
  </si>
  <si>
    <t>RGS1</t>
  </si>
  <si>
    <t>BICRAL</t>
  </si>
  <si>
    <t>SLC11A2</t>
  </si>
  <si>
    <t>ALDH2</t>
  </si>
  <si>
    <t>SMAD3</t>
  </si>
  <si>
    <t>S1PR5</t>
  </si>
  <si>
    <t>TCF25</t>
  </si>
  <si>
    <t>CD14</t>
  </si>
  <si>
    <t>CST3</t>
  </si>
  <si>
    <t>CHRNA5</t>
  </si>
  <si>
    <t>RBM14</t>
  </si>
  <si>
    <t>SPAG7</t>
  </si>
  <si>
    <t>PEBP1</t>
  </si>
  <si>
    <t>ADA</t>
  </si>
  <si>
    <t>CBX7</t>
  </si>
  <si>
    <t>LRCH4</t>
  </si>
  <si>
    <t>RNF130</t>
  </si>
  <si>
    <t>NXF1</t>
  </si>
  <si>
    <t>PCYOX1</t>
  </si>
  <si>
    <t>TGFBI</t>
  </si>
  <si>
    <t>IGF2R</t>
  </si>
  <si>
    <t>IL2RG</t>
  </si>
  <si>
    <t>UIMC1</t>
  </si>
  <si>
    <t>LGALS2</t>
  </si>
  <si>
    <t>IFNGR2</t>
  </si>
  <si>
    <t>TUBB4B</t>
  </si>
  <si>
    <t>ITPR3</t>
  </si>
  <si>
    <t>MAP1LC3B</t>
  </si>
  <si>
    <t>DDX17</t>
  </si>
  <si>
    <t>KLRG1</t>
  </si>
  <si>
    <t>SLC38A2</t>
  </si>
  <si>
    <t>AGO2</t>
  </si>
  <si>
    <t>ADRB2</t>
  </si>
  <si>
    <t>RPS20</t>
  </si>
  <si>
    <t>LRFN3</t>
  </si>
  <si>
    <t>HSPA5</t>
  </si>
  <si>
    <t>N4BP2L2</t>
  </si>
  <si>
    <t>HNRNPDL</t>
  </si>
  <si>
    <t>SNRK</t>
  </si>
  <si>
    <t>CD40LG</t>
  </si>
  <si>
    <t>MAP3K8</t>
  </si>
  <si>
    <t>RAB8B</t>
  </si>
  <si>
    <t>DPEP2</t>
  </si>
  <si>
    <t>HECA</t>
  </si>
  <si>
    <t>EXO5</t>
  </si>
  <si>
    <t>TUG1</t>
  </si>
  <si>
    <t>PLBD1</t>
  </si>
  <si>
    <t>KAT6A</t>
  </si>
  <si>
    <t>FTH1</t>
  </si>
  <si>
    <t>RASGRP1</t>
  </si>
  <si>
    <t>ZNF394</t>
  </si>
  <si>
    <t>GSTP1</t>
  </si>
  <si>
    <t>RASA3</t>
  </si>
  <si>
    <t>RAD23A</t>
  </si>
  <si>
    <t>RASGRP2</t>
  </si>
  <si>
    <t>CXXC1</t>
  </si>
  <si>
    <t>RASSF7</t>
  </si>
  <si>
    <t>FNBP1</t>
  </si>
  <si>
    <t>CSF3R</t>
  </si>
  <si>
    <t>MGEA5</t>
  </si>
  <si>
    <t>MYLIP</t>
  </si>
  <si>
    <t>TMA7</t>
  </si>
  <si>
    <t>RPS13</t>
  </si>
  <si>
    <t>C19orf53</t>
  </si>
  <si>
    <t>FAM53C</t>
  </si>
  <si>
    <t>NFKB1</t>
  </si>
  <si>
    <t>ZFP36</t>
  </si>
  <si>
    <t>PDK4</t>
  </si>
  <si>
    <t>ZC3H12A</t>
  </si>
  <si>
    <t>GLA</t>
  </si>
  <si>
    <t>SLC7A5</t>
  </si>
  <si>
    <t>FASN</t>
  </si>
  <si>
    <t>ARHGEF6</t>
  </si>
  <si>
    <t>EVL</t>
  </si>
  <si>
    <t>TMEM267</t>
  </si>
  <si>
    <t>ITGA5</t>
  </si>
  <si>
    <t>TNFRSF1A</t>
  </si>
  <si>
    <t>IST1</t>
  </si>
  <si>
    <t>HIST1H1C</t>
  </si>
  <si>
    <t>PHACTR1</t>
  </si>
  <si>
    <t>NOTCH1</t>
  </si>
  <si>
    <t>HERPUD1</t>
  </si>
  <si>
    <t>RPL13P5</t>
  </si>
  <si>
    <t>TGFBR2</t>
  </si>
  <si>
    <t>ID3</t>
  </si>
  <si>
    <t>FKBP14</t>
  </si>
  <si>
    <t>ARHGEF3</t>
  </si>
  <si>
    <t>FAM102A</t>
  </si>
  <si>
    <t>YRDC</t>
  </si>
  <si>
    <t>ANXA1</t>
  </si>
  <si>
    <t>RBM38</t>
  </si>
  <si>
    <t>DMC1</t>
  </si>
  <si>
    <t>HLA-E</t>
  </si>
  <si>
    <t>LIME1</t>
  </si>
  <si>
    <t>MFSD11</t>
  </si>
  <si>
    <t>CPSF1</t>
  </si>
  <si>
    <t>OLR1</t>
  </si>
  <si>
    <t>FOXJ2</t>
  </si>
  <si>
    <t>PCSK7</t>
  </si>
  <si>
    <t>ZNF14</t>
  </si>
  <si>
    <t>EPHX2</t>
  </si>
  <si>
    <t>EIF3H</t>
  </si>
  <si>
    <t>SNAPC1</t>
  </si>
  <si>
    <t>SPTAN1</t>
  </si>
  <si>
    <t>DPYSL4</t>
  </si>
  <si>
    <t>H3F3B</t>
  </si>
  <si>
    <t>FCN1</t>
  </si>
  <si>
    <t>PRKCH</t>
  </si>
  <si>
    <t>BRD2</t>
  </si>
  <si>
    <t>HSPA8</t>
  </si>
  <si>
    <t>ATP6V0E2</t>
  </si>
  <si>
    <t>NR4A2</t>
  </si>
  <si>
    <t>CD247</t>
  </si>
  <si>
    <t>SLC9A3R1</t>
  </si>
  <si>
    <t>PDCD4</t>
  </si>
  <si>
    <t>NFKBIA</t>
  </si>
  <si>
    <t>ICAM3</t>
  </si>
  <si>
    <t>MBP</t>
  </si>
  <si>
    <t>RSL24D1</t>
  </si>
  <si>
    <t>ZNF652</t>
  </si>
  <si>
    <t>RPS3</t>
  </si>
  <si>
    <t>PCNX1</t>
  </si>
  <si>
    <t>SH3BGRL3</t>
  </si>
  <si>
    <t>VGLL4</t>
  </si>
  <si>
    <t>LGALS1</t>
  </si>
  <si>
    <t>CFLAR</t>
  </si>
  <si>
    <t>SUN2</t>
  </si>
  <si>
    <t>S100A6</t>
  </si>
  <si>
    <t>CDKN1A</t>
  </si>
  <si>
    <t>NACAP1</t>
  </si>
  <si>
    <t>MYC</t>
  </si>
  <si>
    <t>KLF9</t>
  </si>
  <si>
    <t>BCL3</t>
  </si>
  <si>
    <t>MAL</t>
  </si>
  <si>
    <t>STK4</t>
  </si>
  <si>
    <t>RPL22</t>
  </si>
  <si>
    <t>ODC1</t>
  </si>
  <si>
    <t>RIPOR2</t>
  </si>
  <si>
    <t>SGSM2</t>
  </si>
  <si>
    <t>RPS26</t>
  </si>
  <si>
    <t>IMPDH2</t>
  </si>
  <si>
    <t>CD3G</t>
  </si>
  <si>
    <t>TIMP1</t>
  </si>
  <si>
    <t>BSCL2</t>
  </si>
  <si>
    <t>GNA15</t>
  </si>
  <si>
    <t>EIF3D</t>
  </si>
  <si>
    <t>ASGR1</t>
  </si>
  <si>
    <t>SH3YL1</t>
  </si>
  <si>
    <t>CD99</t>
  </si>
  <si>
    <t>CREB1</t>
  </si>
  <si>
    <t>MARCKSL1</t>
  </si>
  <si>
    <t>IER5</t>
  </si>
  <si>
    <t>PLEKHA1</t>
  </si>
  <si>
    <t>HLA-DMA</t>
  </si>
  <si>
    <t>FHIT</t>
  </si>
  <si>
    <t>SGSH</t>
  </si>
  <si>
    <t>LYZ</t>
  </si>
  <si>
    <t>TIPARP</t>
  </si>
  <si>
    <t>DDX51</t>
  </si>
  <si>
    <t>RGCC</t>
  </si>
  <si>
    <t>DUSP2</t>
  </si>
  <si>
    <t>SOCS1</t>
  </si>
  <si>
    <t>PIM2</t>
  </si>
  <si>
    <t>PRKCA</t>
  </si>
  <si>
    <t>PIEZO1</t>
  </si>
  <si>
    <t>FKBP11</t>
  </si>
  <si>
    <t>DENND4C</t>
  </si>
  <si>
    <t>PTMA</t>
  </si>
  <si>
    <t>TRIB1</t>
  </si>
  <si>
    <t>IRF8</t>
  </si>
  <si>
    <t>ZMAT3</t>
  </si>
  <si>
    <t>RPL26</t>
  </si>
  <si>
    <t>CXCR4</t>
  </si>
  <si>
    <t>IL1A</t>
  </si>
  <si>
    <t>CD48</t>
  </si>
  <si>
    <t>MFGE8</t>
  </si>
  <si>
    <t>CD93</t>
  </si>
  <si>
    <t>LEP</t>
  </si>
  <si>
    <t>CPVL</t>
  </si>
  <si>
    <t>IL6</t>
  </si>
  <si>
    <t>XRCC2</t>
  </si>
  <si>
    <t>ACAP1</t>
  </si>
  <si>
    <t>PPP1R15A</t>
  </si>
  <si>
    <t>PAX7</t>
  </si>
  <si>
    <t>LEF1</t>
  </si>
  <si>
    <t>NA</t>
  </si>
  <si>
    <t>PPP1R16B</t>
  </si>
  <si>
    <t>EEF1G</t>
  </si>
  <si>
    <t>RPS9</t>
  </si>
  <si>
    <t>GZMB</t>
  </si>
  <si>
    <t>OSM</t>
  </si>
  <si>
    <t>LEPROTL1</t>
  </si>
  <si>
    <t>KDM5D</t>
  </si>
  <si>
    <t>CALM1</t>
  </si>
  <si>
    <t>LPAR6</t>
  </si>
  <si>
    <t>CSNK1G2</t>
  </si>
  <si>
    <t>RPS27A</t>
  </si>
  <si>
    <t>TRABD</t>
  </si>
  <si>
    <t>LAPTM5</t>
  </si>
  <si>
    <t>PAF1</t>
  </si>
  <si>
    <t>EIF4A3</t>
  </si>
  <si>
    <t>SESN1</t>
  </si>
  <si>
    <t>IRF1</t>
  </si>
  <si>
    <t>PIM1</t>
  </si>
  <si>
    <t>ENO2</t>
  </si>
  <si>
    <t>EPB41L3</t>
  </si>
  <si>
    <t>JADE2</t>
  </si>
  <si>
    <t>XBP1</t>
  </si>
  <si>
    <t>B4GALT1</t>
  </si>
  <si>
    <t>NCF1C</t>
  </si>
  <si>
    <t>IFI30</t>
  </si>
  <si>
    <t>PJA2</t>
  </si>
  <si>
    <t>ZNF467</t>
  </si>
  <si>
    <t>CITED2</t>
  </si>
  <si>
    <t>DDIT3</t>
  </si>
  <si>
    <t>IL32</t>
  </si>
  <si>
    <t>PTOV1</t>
  </si>
  <si>
    <t>EMD</t>
  </si>
  <si>
    <t>BAG3</t>
  </si>
  <si>
    <t>RPL10A</t>
  </si>
  <si>
    <t>FCGRT</t>
  </si>
  <si>
    <t>MEF2D</t>
  </si>
  <si>
    <t>JARID2</t>
  </si>
  <si>
    <t>HSPH1</t>
  </si>
  <si>
    <t>PASK</t>
  </si>
  <si>
    <t>CYP1B1</t>
  </si>
  <si>
    <t>FOXO1</t>
  </si>
  <si>
    <t>PABPC4</t>
  </si>
  <si>
    <t>EIF2S3</t>
  </si>
  <si>
    <t>PPM1F</t>
  </si>
  <si>
    <t>ADGRG1</t>
  </si>
  <si>
    <t>HNRNPU</t>
  </si>
  <si>
    <t>AUTS2</t>
  </si>
  <si>
    <t>NDRG1</t>
  </si>
  <si>
    <t>PLEKHG3</t>
  </si>
  <si>
    <t>FOSB</t>
  </si>
  <si>
    <t>USP36</t>
  </si>
  <si>
    <t>RPL7A</t>
  </si>
  <si>
    <t>ZNF428</t>
  </si>
  <si>
    <t>TKT</t>
  </si>
  <si>
    <t>SOD2</t>
  </si>
  <si>
    <t>IFNGR1</t>
  </si>
  <si>
    <t>SPSB3</t>
  </si>
  <si>
    <t>JUNB</t>
  </si>
  <si>
    <t>TMC6</t>
  </si>
  <si>
    <t>S100A12</t>
  </si>
  <si>
    <t>LTB</t>
  </si>
  <si>
    <t>KLHDC2</t>
  </si>
  <si>
    <t>TEX30</t>
  </si>
  <si>
    <t>SEMA4D</t>
  </si>
  <si>
    <t>IFNG</t>
  </si>
  <si>
    <t>C5AR1</t>
  </si>
  <si>
    <t>BTG1</t>
  </si>
  <si>
    <t>DNAJB9</t>
  </si>
  <si>
    <t>SLC35E1</t>
  </si>
  <si>
    <t>CD5</t>
  </si>
  <si>
    <t>AQP9</t>
  </si>
  <si>
    <t>ABCA1</t>
  </si>
  <si>
    <t>AOC4P</t>
  </si>
  <si>
    <t>EHD1</t>
  </si>
  <si>
    <t>RPS14</t>
  </si>
  <si>
    <t>SF3A3</t>
  </si>
  <si>
    <t>HIST1H4C</t>
  </si>
  <si>
    <t>NLRP3</t>
  </si>
  <si>
    <t>HBEGF</t>
  </si>
  <si>
    <t>ITPKB</t>
  </si>
  <si>
    <t>IL23A</t>
  </si>
  <si>
    <t>KIAA0355</t>
  </si>
  <si>
    <t>LITAF</t>
  </si>
  <si>
    <t>PTPRCAP</t>
  </si>
  <si>
    <t>HLA-DRB6</t>
  </si>
  <si>
    <t>EEF2</t>
  </si>
  <si>
    <t>STAT4</t>
  </si>
  <si>
    <t>SORL1</t>
  </si>
  <si>
    <t>CD69</t>
  </si>
  <si>
    <t>EVI5</t>
  </si>
  <si>
    <t>GALNT3</t>
  </si>
  <si>
    <t>UCP2</t>
  </si>
  <si>
    <t>ARHGEF2</t>
  </si>
  <si>
    <t>HIST1H2BJ</t>
  </si>
  <si>
    <t>GABARAPL1</t>
  </si>
  <si>
    <t>PFKFB3</t>
  </si>
  <si>
    <t>PDSS2</t>
  </si>
  <si>
    <t>TPM2</t>
  </si>
  <si>
    <t>GOLGA8A</t>
  </si>
  <si>
    <t>ZNF91</t>
  </si>
  <si>
    <t>CST7</t>
  </si>
  <si>
    <t>BASP1</t>
  </si>
  <si>
    <t>ACTN1</t>
  </si>
  <si>
    <t>CEBPD</t>
  </si>
  <si>
    <t>NSG1</t>
  </si>
  <si>
    <t>CCL20</t>
  </si>
  <si>
    <t>HSPA6</t>
  </si>
  <si>
    <t>RIPK2</t>
  </si>
  <si>
    <t>RPL13A</t>
  </si>
  <si>
    <t>JUN</t>
  </si>
  <si>
    <t>SLC15A3</t>
  </si>
  <si>
    <t>SEMA3E</t>
  </si>
  <si>
    <t>SPOCK2</t>
  </si>
  <si>
    <t>SSTR2</t>
  </si>
  <si>
    <t>CEBPB</t>
  </si>
  <si>
    <t>IL18</t>
  </si>
  <si>
    <t>LTA4H</t>
  </si>
  <si>
    <t>PCBP2</t>
  </si>
  <si>
    <t>ZFP36L1</t>
  </si>
  <si>
    <t>TNFAIP3</t>
  </si>
  <si>
    <t>SRSF5</t>
  </si>
  <si>
    <t>CD83</t>
  </si>
  <si>
    <t>SLC2A3</t>
  </si>
  <si>
    <t>TUBA4A</t>
  </si>
  <si>
    <t>GADD45B</t>
  </si>
  <si>
    <t>CD6</t>
  </si>
  <si>
    <t>RPS28</t>
  </si>
  <si>
    <t>CD96</t>
  </si>
  <si>
    <t>ZFP36L2</t>
  </si>
  <si>
    <t>ITK</t>
  </si>
  <si>
    <t>RPS3A</t>
  </si>
  <si>
    <t>ZNF395</t>
  </si>
  <si>
    <t>BHLHE40</t>
  </si>
  <si>
    <t>GVINP1</t>
  </si>
  <si>
    <t>HSPA1A</t>
  </si>
  <si>
    <t>HSD17B7</t>
  </si>
  <si>
    <t>CRIP2</t>
  </si>
  <si>
    <t>GZMA</t>
  </si>
  <si>
    <t>VPS51</t>
  </si>
  <si>
    <t>CRIP1</t>
  </si>
  <si>
    <t>MGAT1</t>
  </si>
  <si>
    <t>HLA-DRB4</t>
  </si>
  <si>
    <t>MAGT1</t>
  </si>
  <si>
    <t>PHLDA1</t>
  </si>
  <si>
    <t>FAM46C</t>
  </si>
  <si>
    <t>RPL5</t>
  </si>
  <si>
    <t>RPS4X</t>
  </si>
  <si>
    <t>WDR6</t>
  </si>
  <si>
    <t>SQSTM1</t>
  </si>
  <si>
    <t>GZMK</t>
  </si>
  <si>
    <t>MYOM2</t>
  </si>
  <si>
    <t>RPL7</t>
  </si>
  <si>
    <t>TNF</t>
  </si>
  <si>
    <t>PLEK</t>
  </si>
  <si>
    <t>GPR1</t>
  </si>
  <si>
    <t>BLZF1</t>
  </si>
  <si>
    <t>RPL31</t>
  </si>
  <si>
    <t>NINJ1</t>
  </si>
  <si>
    <t>NELL2</t>
  </si>
  <si>
    <t>MAFB</t>
  </si>
  <si>
    <t>HLA-DQA1</t>
  </si>
  <si>
    <t>PLIN2</t>
  </si>
  <si>
    <t>GPR183</t>
  </si>
  <si>
    <t>ADM</t>
  </si>
  <si>
    <t>CCR7</t>
  </si>
  <si>
    <t>RPL14</t>
  </si>
  <si>
    <t>CXCL2</t>
  </si>
  <si>
    <t>FCER1A</t>
  </si>
  <si>
    <t>LMNA</t>
  </si>
  <si>
    <t>PNMA3</t>
  </si>
  <si>
    <t>PIK3IP1</t>
  </si>
  <si>
    <t>EGR1</t>
  </si>
  <si>
    <t>LRRFIP1</t>
  </si>
  <si>
    <t>RPL23</t>
  </si>
  <si>
    <t>IL18RAP</t>
  </si>
  <si>
    <t>EIF4B</t>
  </si>
  <si>
    <t>RPL4</t>
  </si>
  <si>
    <t>MBD4</t>
  </si>
  <si>
    <t>G0S2</t>
  </si>
  <si>
    <t>NKG7</t>
  </si>
  <si>
    <t>FBL</t>
  </si>
  <si>
    <t>USP49</t>
  </si>
  <si>
    <t>ZNF223</t>
  </si>
  <si>
    <t>TOB1</t>
  </si>
  <si>
    <t>SGK1</t>
  </si>
  <si>
    <t>RPL21</t>
  </si>
  <si>
    <t>MINDY1</t>
  </si>
  <si>
    <t>NUBPL</t>
  </si>
  <si>
    <t>HSPB1</t>
  </si>
  <si>
    <t>TDRD1</t>
  </si>
  <si>
    <t>HAUS2</t>
  </si>
  <si>
    <t>PTGER4</t>
  </si>
  <si>
    <t>CDKN1B</t>
  </si>
  <si>
    <t>DHRS3</t>
  </si>
  <si>
    <t>TGFBR3</t>
  </si>
  <si>
    <t>PTGS2</t>
  </si>
  <si>
    <t>DNAJB1</t>
  </si>
  <si>
    <t>GNLY</t>
  </si>
  <si>
    <t>BTG2</t>
  </si>
  <si>
    <t>PGGHG</t>
  </si>
  <si>
    <t>SERPINB2</t>
  </si>
  <si>
    <t>ALPP</t>
  </si>
  <si>
    <t>CCL5</t>
  </si>
  <si>
    <t>RPS23</t>
  </si>
  <si>
    <t>KLRB1</t>
  </si>
  <si>
    <t>TXNIP</t>
  </si>
  <si>
    <t>IER3</t>
  </si>
  <si>
    <t>CXCL8</t>
  </si>
  <si>
    <t>GZMH</t>
  </si>
  <si>
    <t>IL1B</t>
  </si>
  <si>
    <t>DDIT4</t>
  </si>
  <si>
    <t>THBS1</t>
  </si>
  <si>
    <t>PSMC4</t>
  </si>
  <si>
    <t>CKS1B</t>
  </si>
  <si>
    <t>ABCF1</t>
  </si>
  <si>
    <t>UCHL3</t>
  </si>
  <si>
    <t>NDUFB8</t>
  </si>
  <si>
    <t>TMEM9B</t>
  </si>
  <si>
    <t>RNASET2</t>
  </si>
  <si>
    <t>GNA13</t>
  </si>
  <si>
    <t>ZNF207</t>
  </si>
  <si>
    <t>AP3B1</t>
  </si>
  <si>
    <t>PRKCB</t>
  </si>
  <si>
    <t>ACVR1</t>
  </si>
  <si>
    <t>CD79B</t>
  </si>
  <si>
    <t>UQCRC1</t>
  </si>
  <si>
    <t>PRKCD</t>
  </si>
  <si>
    <t>GP1BB</t>
  </si>
  <si>
    <t>TICAM1</t>
  </si>
  <si>
    <t>COMMD10</t>
  </si>
  <si>
    <t>TMED3</t>
  </si>
  <si>
    <t>UBA7</t>
  </si>
  <si>
    <t>QDPR</t>
  </si>
  <si>
    <t>S100A10</t>
  </si>
  <si>
    <t>RAD23B</t>
  </si>
  <si>
    <t>GLRX</t>
  </si>
  <si>
    <t>TMEM8A</t>
  </si>
  <si>
    <t>CCNA2</t>
  </si>
  <si>
    <t>CDC45</t>
  </si>
  <si>
    <t>MYCBP2</t>
  </si>
  <si>
    <t>ARPC4</t>
  </si>
  <si>
    <t>MMADHC</t>
  </si>
  <si>
    <t>MCUB</t>
  </si>
  <si>
    <t>PTGER2</t>
  </si>
  <si>
    <t>IMP4</t>
  </si>
  <si>
    <t>TDRD7</t>
  </si>
  <si>
    <t>TNFRSF4</t>
  </si>
  <si>
    <t>USP3</t>
  </si>
  <si>
    <t>PNPO</t>
  </si>
  <si>
    <t>HNRNPR</t>
  </si>
  <si>
    <t>AES</t>
  </si>
  <si>
    <t>IGFLR1</t>
  </si>
  <si>
    <t>FUCA1</t>
  </si>
  <si>
    <t>NIP7</t>
  </si>
  <si>
    <t>TBCA</t>
  </si>
  <si>
    <t>CENPN</t>
  </si>
  <si>
    <t>CORO7</t>
  </si>
  <si>
    <t>NPDC1</t>
  </si>
  <si>
    <t>COMMD9</t>
  </si>
  <si>
    <t>HNRNPL</t>
  </si>
  <si>
    <t>GTPBP4</t>
  </si>
  <si>
    <t>PSMC2</t>
  </si>
  <si>
    <t>HEBP2</t>
  </si>
  <si>
    <t>RIN2</t>
  </si>
  <si>
    <t>S100P</t>
  </si>
  <si>
    <t>ELF1</t>
  </si>
  <si>
    <t>NFE2</t>
  </si>
  <si>
    <t>SEC61G</t>
  </si>
  <si>
    <t>TMEM243</t>
  </si>
  <si>
    <t>PQLC3</t>
  </si>
  <si>
    <t>ATF3</t>
  </si>
  <si>
    <t>NUP93</t>
  </si>
  <si>
    <t>TK1</t>
  </si>
  <si>
    <t>TMED5</t>
  </si>
  <si>
    <t>RABEP1</t>
  </si>
  <si>
    <t>VAMP3</t>
  </si>
  <si>
    <t>TALDO1</t>
  </si>
  <si>
    <t>WDR18</t>
  </si>
  <si>
    <t>KLF10</t>
  </si>
  <si>
    <t>HTATIP2</t>
  </si>
  <si>
    <t>SNX10</t>
  </si>
  <si>
    <t>UQCRFS1</t>
  </si>
  <si>
    <t>DOCK10</t>
  </si>
  <si>
    <t>TOR1AIP1</t>
  </si>
  <si>
    <t>WASHC3</t>
  </si>
  <si>
    <t>PAICS</t>
  </si>
  <si>
    <t>LDHA</t>
  </si>
  <si>
    <t>TMEM183A</t>
  </si>
  <si>
    <t>TM9SF2</t>
  </si>
  <si>
    <t>SRF</t>
  </si>
  <si>
    <t>NRDC</t>
  </si>
  <si>
    <t>RABGAP1L</t>
  </si>
  <si>
    <t>PEPD</t>
  </si>
  <si>
    <t>MR1</t>
  </si>
  <si>
    <t>BANF1</t>
  </si>
  <si>
    <t>TRAK2</t>
  </si>
  <si>
    <t>CLINT1</t>
  </si>
  <si>
    <t>CTSS</t>
  </si>
  <si>
    <t>PLOD1</t>
  </si>
  <si>
    <t>MT1X</t>
  </si>
  <si>
    <t>LILRA2</t>
  </si>
  <si>
    <t>LAMTOR3</t>
  </si>
  <si>
    <t>MARCO</t>
  </si>
  <si>
    <t>NPL</t>
  </si>
  <si>
    <t>FUT4</t>
  </si>
  <si>
    <t>TLR5</t>
  </si>
  <si>
    <t>ZCCHC8</t>
  </si>
  <si>
    <t>NDUFB5</t>
  </si>
  <si>
    <t>FAM118A</t>
  </si>
  <si>
    <t>CISD1</t>
  </si>
  <si>
    <t>IGFBP7</t>
  </si>
  <si>
    <t>DCTN5</t>
  </si>
  <si>
    <t>CTSC</t>
  </si>
  <si>
    <t>MYB</t>
  </si>
  <si>
    <t>CDK6</t>
  </si>
  <si>
    <t>TRIM25</t>
  </si>
  <si>
    <t>HLA-F</t>
  </si>
  <si>
    <t>KCNMB1</t>
  </si>
  <si>
    <t>DAD1</t>
  </si>
  <si>
    <t>HEXB</t>
  </si>
  <si>
    <t>PDE4D</t>
  </si>
  <si>
    <t>POLG</t>
  </si>
  <si>
    <t>EIF5A</t>
  </si>
  <si>
    <t>APOBEC3G</t>
  </si>
  <si>
    <t>F5</t>
  </si>
  <si>
    <t>SAC3D1</t>
  </si>
  <si>
    <t>ASPM</t>
  </si>
  <si>
    <t>ACTA2</t>
  </si>
  <si>
    <t>YWHAH</t>
  </si>
  <si>
    <t>JUND</t>
  </si>
  <si>
    <t>MYL6B</t>
  </si>
  <si>
    <t>NEDD8</t>
  </si>
  <si>
    <t>GNG10</t>
  </si>
  <si>
    <t>DERA</t>
  </si>
  <si>
    <t>DNASE2</t>
  </si>
  <si>
    <t>PTGDS</t>
  </si>
  <si>
    <t>IL27RA</t>
  </si>
  <si>
    <t>SRP14</t>
  </si>
  <si>
    <t>MYOF</t>
  </si>
  <si>
    <t>ACTR3</t>
  </si>
  <si>
    <t>PSMG2</t>
  </si>
  <si>
    <t>TUBB</t>
  </si>
  <si>
    <t>GNAI2</t>
  </si>
  <si>
    <t>TNFRSF1B</t>
  </si>
  <si>
    <t>CCNK</t>
  </si>
  <si>
    <t>TESC</t>
  </si>
  <si>
    <t>ZBTB43</t>
  </si>
  <si>
    <t>TPP1</t>
  </si>
  <si>
    <t>MCM4</t>
  </si>
  <si>
    <t>YWHAZ</t>
  </si>
  <si>
    <t>PSMB8</t>
  </si>
  <si>
    <t>TRIB2</t>
  </si>
  <si>
    <t>CKS2</t>
  </si>
  <si>
    <t>DECR1</t>
  </si>
  <si>
    <t>ARF5</t>
  </si>
  <si>
    <t>CD86</t>
  </si>
  <si>
    <t>HIGD1A</t>
  </si>
  <si>
    <t>YWHAB</t>
  </si>
  <si>
    <t>MAPRE1</t>
  </si>
  <si>
    <t>RPS21</t>
  </si>
  <si>
    <t>RRAS</t>
  </si>
  <si>
    <t>S1PR4</t>
  </si>
  <si>
    <t>MTCH1</t>
  </si>
  <si>
    <t>JMJD1C</t>
  </si>
  <si>
    <t>PCLAF</t>
  </si>
  <si>
    <t>CFP</t>
  </si>
  <si>
    <t>USP18</t>
  </si>
  <si>
    <t>ILF2</t>
  </si>
  <si>
    <t>ATP13A1</t>
  </si>
  <si>
    <t>SERF2</t>
  </si>
  <si>
    <t>PLIN3</t>
  </si>
  <si>
    <t>MCM3</t>
  </si>
  <si>
    <t>TAPBP</t>
  </si>
  <si>
    <t>ANXA2P1</t>
  </si>
  <si>
    <t>H2AFZ</t>
  </si>
  <si>
    <t>NDUFA4</t>
  </si>
  <si>
    <t>PRRC2C</t>
  </si>
  <si>
    <t>CAPZA2</t>
  </si>
  <si>
    <t>MSRB2</t>
  </si>
  <si>
    <t>MAP3K7CL</t>
  </si>
  <si>
    <t>YWHAQ</t>
  </si>
  <si>
    <t>NFE2L2</t>
  </si>
  <si>
    <t>ATP5C1</t>
  </si>
  <si>
    <t>DBI</t>
  </si>
  <si>
    <t>SLC25A5</t>
  </si>
  <si>
    <t>SAMD4A</t>
  </si>
  <si>
    <t>JUP</t>
  </si>
  <si>
    <t>OGT</t>
  </si>
  <si>
    <t>APBB1IP</t>
  </si>
  <si>
    <t>PPP1R11</t>
  </si>
  <si>
    <t>MCOLN1</t>
  </si>
  <si>
    <t>CD3D</t>
  </si>
  <si>
    <t>ZFHX3</t>
  </si>
  <si>
    <t>LSM3</t>
  </si>
  <si>
    <t>VDAC1</t>
  </si>
  <si>
    <t>IDH2</t>
  </si>
  <si>
    <t>ETV3</t>
  </si>
  <si>
    <t>ETFA</t>
  </si>
  <si>
    <t>FES</t>
  </si>
  <si>
    <t>NADSYN1</t>
  </si>
  <si>
    <t>NDUFAB1</t>
  </si>
  <si>
    <t>TIGAR</t>
  </si>
  <si>
    <t>PILRA</t>
  </si>
  <si>
    <t>SH3GLB1</t>
  </si>
  <si>
    <t>TFRC</t>
  </si>
  <si>
    <t>UQCRQ</t>
  </si>
  <si>
    <t>RHOG</t>
  </si>
  <si>
    <t>GRINA</t>
  </si>
  <si>
    <t>MAPK6</t>
  </si>
  <si>
    <t>TPM3</t>
  </si>
  <si>
    <t>ANPEP</t>
  </si>
  <si>
    <t>EMC7</t>
  </si>
  <si>
    <t>JAK2</t>
  </si>
  <si>
    <t>ADTRP</t>
  </si>
  <si>
    <t>WBP2</t>
  </si>
  <si>
    <t>TMX1</t>
  </si>
  <si>
    <t>SLC27A3</t>
  </si>
  <si>
    <t>NUSAP1</t>
  </si>
  <si>
    <t>DGLUCY</t>
  </si>
  <si>
    <t>RALB</t>
  </si>
  <si>
    <t>REXO2</t>
  </si>
  <si>
    <t>TMCO1</t>
  </si>
  <si>
    <t>NACC2</t>
  </si>
  <si>
    <t>SPG11</t>
  </si>
  <si>
    <t>PPP1CC</t>
  </si>
  <si>
    <t>DCTPP1</t>
  </si>
  <si>
    <t>PVRIG</t>
  </si>
  <si>
    <t>ATP5B</t>
  </si>
  <si>
    <t>SNRNP25</t>
  </si>
  <si>
    <t>TMBIM4</t>
  </si>
  <si>
    <t>CD55</t>
  </si>
  <si>
    <t>ADA2</t>
  </si>
  <si>
    <t>STK17B</t>
  </si>
  <si>
    <t>CCND3</t>
  </si>
  <si>
    <t>CALM3</t>
  </si>
  <si>
    <t>PHF11</t>
  </si>
  <si>
    <t>CMC2</t>
  </si>
  <si>
    <t>PECAM1</t>
  </si>
  <si>
    <t>KYNU</t>
  </si>
  <si>
    <t>NCF2</t>
  </si>
  <si>
    <t>ITGAM</t>
  </si>
  <si>
    <t>RRM1</t>
  </si>
  <si>
    <t>PGK1</t>
  </si>
  <si>
    <t>CCNB2</t>
  </si>
  <si>
    <t>CREG1</t>
  </si>
  <si>
    <t>CARD9</t>
  </si>
  <si>
    <t>EIF1AY</t>
  </si>
  <si>
    <t>STXBP2</t>
  </si>
  <si>
    <t>RHOA</t>
  </si>
  <si>
    <t>ATP6V1B2</t>
  </si>
  <si>
    <t>TMEM258</t>
  </si>
  <si>
    <t>PTTG3P</t>
  </si>
  <si>
    <t>LASP1</t>
  </si>
  <si>
    <t>SUMO3</t>
  </si>
  <si>
    <t>YBX1</t>
  </si>
  <si>
    <t>CAMK1</t>
  </si>
  <si>
    <t>ASCL2</t>
  </si>
  <si>
    <t>CDA</t>
  </si>
  <si>
    <t>INSIG1</t>
  </si>
  <si>
    <t>MT1F</t>
  </si>
  <si>
    <t>SHTN1</t>
  </si>
  <si>
    <t>ACP1</t>
  </si>
  <si>
    <t>CTSD</t>
  </si>
  <si>
    <t>GLIPR1</t>
  </si>
  <si>
    <t>SASH3</t>
  </si>
  <si>
    <t>BLOC1S1</t>
  </si>
  <si>
    <t>CKAP4</t>
  </si>
  <si>
    <t>KANSL2</t>
  </si>
  <si>
    <t>LSM1</t>
  </si>
  <si>
    <t>TSPO</t>
  </si>
  <si>
    <t>STAMBPL1</t>
  </si>
  <si>
    <t>CCR1</t>
  </si>
  <si>
    <t>SELENOF</t>
  </si>
  <si>
    <t>RBX1</t>
  </si>
  <si>
    <t>RPA3</t>
  </si>
  <si>
    <t>PLA2G7</t>
  </si>
  <si>
    <t>FKBP1A</t>
  </si>
  <si>
    <t>DUSP3</t>
  </si>
  <si>
    <t>LST1</t>
  </si>
  <si>
    <t>GSTO1</t>
  </si>
  <si>
    <t>CALM2</t>
  </si>
  <si>
    <t>UNC93B1</t>
  </si>
  <si>
    <t>COX7A2</t>
  </si>
  <si>
    <t>CLEC4A</t>
  </si>
  <si>
    <t>MCL1</t>
  </si>
  <si>
    <t>CLCN7</t>
  </si>
  <si>
    <t>CSTB</t>
  </si>
  <si>
    <t>PPA1</t>
  </si>
  <si>
    <t>PRCP</t>
  </si>
  <si>
    <t>CD8A</t>
  </si>
  <si>
    <t>SYNCRIP</t>
  </si>
  <si>
    <t>EMP3</t>
  </si>
  <si>
    <t>HSBP1</t>
  </si>
  <si>
    <t>ATP6V0D1</t>
  </si>
  <si>
    <t>GCA</t>
  </si>
  <si>
    <t>ALDOA</t>
  </si>
  <si>
    <t>IGLL1</t>
  </si>
  <si>
    <t>ALDH1A1</t>
  </si>
  <si>
    <t>PSMB2</t>
  </si>
  <si>
    <t>PSME1</t>
  </si>
  <si>
    <t>SERPINB1</t>
  </si>
  <si>
    <t>ARID5B</t>
  </si>
  <si>
    <t>CERS6</t>
  </si>
  <si>
    <t>PHACTR2</t>
  </si>
  <si>
    <t>OSTF1</t>
  </si>
  <si>
    <t>PLCG2</t>
  </si>
  <si>
    <t>MFSD1</t>
  </si>
  <si>
    <t>MXD1</t>
  </si>
  <si>
    <t>ATP5H</t>
  </si>
  <si>
    <t>PEA15</t>
  </si>
  <si>
    <t>SLIRP</t>
  </si>
  <si>
    <t>CD163</t>
  </si>
  <si>
    <t>ARHGDIB</t>
  </si>
  <si>
    <t>CLDND1</t>
  </si>
  <si>
    <t>CD300A</t>
  </si>
  <si>
    <t>CD37</t>
  </si>
  <si>
    <t>SNRPA1</t>
  </si>
  <si>
    <t>CTSL</t>
  </si>
  <si>
    <t>ZEB2</t>
  </si>
  <si>
    <t>PDHB</t>
  </si>
  <si>
    <t>ARHGEF18</t>
  </si>
  <si>
    <t>ATP5E</t>
  </si>
  <si>
    <t>NDUFB3</t>
  </si>
  <si>
    <t>SLC2A6</t>
  </si>
  <si>
    <t>PLA2G16</t>
  </si>
  <si>
    <t>NOP10</t>
  </si>
  <si>
    <t>SNRPG</t>
  </si>
  <si>
    <t>RPLP0</t>
  </si>
  <si>
    <t>VAMP8</t>
  </si>
  <si>
    <t>C17orf62</t>
  </si>
  <si>
    <t>GCH1</t>
  </si>
  <si>
    <t>PNP</t>
  </si>
  <si>
    <t>PSMB3</t>
  </si>
  <si>
    <t>PLSCR3</t>
  </si>
  <si>
    <t>JAK1</t>
  </si>
  <si>
    <t>NAMPT</t>
  </si>
  <si>
    <t>IGSF6</t>
  </si>
  <si>
    <t>ZBP1</t>
  </si>
  <si>
    <t>CD36</t>
  </si>
  <si>
    <t>PYCARD</t>
  </si>
  <si>
    <t>ITGA4</t>
  </si>
  <si>
    <t>ANXA2</t>
  </si>
  <si>
    <t>LILRB2</t>
  </si>
  <si>
    <t>FGR</t>
  </si>
  <si>
    <t>HMGN1</t>
  </si>
  <si>
    <t>STK38</t>
  </si>
  <si>
    <t>CTSH</t>
  </si>
  <si>
    <t>SLC16A3</t>
  </si>
  <si>
    <t>PRDX4</t>
  </si>
  <si>
    <t>ADAR</t>
  </si>
  <si>
    <t>VPS37C</t>
  </si>
  <si>
    <t>FFAR2</t>
  </si>
  <si>
    <t>NDUFB2</t>
  </si>
  <si>
    <t>CSK</t>
  </si>
  <si>
    <t>LILRA3</t>
  </si>
  <si>
    <t>ARPC1B</t>
  </si>
  <si>
    <t>MYD88</t>
  </si>
  <si>
    <t>PSMA4</t>
  </si>
  <si>
    <t>RGS19</t>
  </si>
  <si>
    <t>NDUFA1</t>
  </si>
  <si>
    <t>ADGRE2</t>
  </si>
  <si>
    <t>LYL1</t>
  </si>
  <si>
    <t>VIM</t>
  </si>
  <si>
    <t>SAMD9</t>
  </si>
  <si>
    <t>DAZAP2</t>
  </si>
  <si>
    <t>PTTG1</t>
  </si>
  <si>
    <t>NDUFA3</t>
  </si>
  <si>
    <t>HNRNPA2B1</t>
  </si>
  <si>
    <t>MGST2</t>
  </si>
  <si>
    <t>MDH2</t>
  </si>
  <si>
    <t>BST2</t>
  </si>
  <si>
    <t>MYL6</t>
  </si>
  <si>
    <t>GBP2</t>
  </si>
  <si>
    <t>PELI1</t>
  </si>
  <si>
    <t>NEU1</t>
  </si>
  <si>
    <t>PPP1CA</t>
  </si>
  <si>
    <t>SEMA4A</t>
  </si>
  <si>
    <t>FGD2</t>
  </si>
  <si>
    <t>TMEM51</t>
  </si>
  <si>
    <t>RPL12</t>
  </si>
  <si>
    <t>PLSCR1</t>
  </si>
  <si>
    <t>COX5A</t>
  </si>
  <si>
    <t>ACTR2</t>
  </si>
  <si>
    <t>ZMIZ1</t>
  </si>
  <si>
    <t>PGD</t>
  </si>
  <si>
    <t>CHST15</t>
  </si>
  <si>
    <t>SCPEP1</t>
  </si>
  <si>
    <t>EPN1</t>
  </si>
  <si>
    <t>TFDP1</t>
  </si>
  <si>
    <t>CD38</t>
  </si>
  <si>
    <t>COX17</t>
  </si>
  <si>
    <t>GINS2</t>
  </si>
  <si>
    <t>REC8</t>
  </si>
  <si>
    <t>C20orf24</t>
  </si>
  <si>
    <t>PRDX1</t>
  </si>
  <si>
    <t>CLEC7A</t>
  </si>
  <si>
    <t>COX8A</t>
  </si>
  <si>
    <t>HCK</t>
  </si>
  <si>
    <t>PGAM1</t>
  </si>
  <si>
    <t>SIDT2</t>
  </si>
  <si>
    <t>SCARB2</t>
  </si>
  <si>
    <t>TMSB10</t>
  </si>
  <si>
    <t>TMEM123</t>
  </si>
  <si>
    <t>MCM6</t>
  </si>
  <si>
    <t>JTB</t>
  </si>
  <si>
    <t>SYK</t>
  </si>
  <si>
    <t>EIF4A1</t>
  </si>
  <si>
    <t>LCP1</t>
  </si>
  <si>
    <t>MDH1</t>
  </si>
  <si>
    <t>WAS</t>
  </si>
  <si>
    <t>LAMP3</t>
  </si>
  <si>
    <t>ANXA5</t>
  </si>
  <si>
    <t>TPR</t>
  </si>
  <si>
    <t>SH2B3</t>
  </si>
  <si>
    <t>CD52</t>
  </si>
  <si>
    <t>ENO1</t>
  </si>
  <si>
    <t>H1F0</t>
  </si>
  <si>
    <t>CASP1</t>
  </si>
  <si>
    <t>MAPKAPK3</t>
  </si>
  <si>
    <t>FOS</t>
  </si>
  <si>
    <t>PITPNM1</t>
  </si>
  <si>
    <t>KLF4</t>
  </si>
  <si>
    <t>AP1S2</t>
  </si>
  <si>
    <t>CMTM6</t>
  </si>
  <si>
    <t>HLA-B</t>
  </si>
  <si>
    <t>IFI16</t>
  </si>
  <si>
    <t>SP110</t>
  </si>
  <si>
    <t>CHMP5</t>
  </si>
  <si>
    <t>GSTK1</t>
  </si>
  <si>
    <t>TXN</t>
  </si>
  <si>
    <t>HCLS1</t>
  </si>
  <si>
    <t>CEBPA</t>
  </si>
  <si>
    <t>SDCBP</t>
  </si>
  <si>
    <t>GALK1</t>
  </si>
  <si>
    <t>NUCB1</t>
  </si>
  <si>
    <t>CNDP2</t>
  </si>
  <si>
    <t>AP2S1</t>
  </si>
  <si>
    <t>UBB</t>
  </si>
  <si>
    <t>COX6B1</t>
  </si>
  <si>
    <t>COX5B</t>
  </si>
  <si>
    <t>TBXAS1</t>
  </si>
  <si>
    <t>SERPINA1</t>
  </si>
  <si>
    <t>DUSP1</t>
  </si>
  <si>
    <t>HLA-A</t>
  </si>
  <si>
    <t>PSMA6</t>
  </si>
  <si>
    <t>IFIH1</t>
  </si>
  <si>
    <t>DHX58</t>
  </si>
  <si>
    <t>RARRES3</t>
  </si>
  <si>
    <t>C1QB</t>
  </si>
  <si>
    <t>CYBB</t>
  </si>
  <si>
    <t>TIMM10</t>
  </si>
  <si>
    <t>TPI1</t>
  </si>
  <si>
    <t>LMO2</t>
  </si>
  <si>
    <t>HK3</t>
  </si>
  <si>
    <t>POTEKP</t>
  </si>
  <si>
    <t>DYSF</t>
  </si>
  <si>
    <t>PSMB9</t>
  </si>
  <si>
    <t>NMI</t>
  </si>
  <si>
    <t>LILRA5</t>
  </si>
  <si>
    <t>ATP6V0E1</t>
  </si>
  <si>
    <t>ATOX1</t>
  </si>
  <si>
    <t>GNS</t>
  </si>
  <si>
    <t>CCL2</t>
  </si>
  <si>
    <t>PFN1</t>
  </si>
  <si>
    <t>BLVRA</t>
  </si>
  <si>
    <t>LIPA</t>
  </si>
  <si>
    <t>FAM46A</t>
  </si>
  <si>
    <t>NOD2</t>
  </si>
  <si>
    <t>CD74</t>
  </si>
  <si>
    <t>TUBA1A</t>
  </si>
  <si>
    <t>OASL</t>
  </si>
  <si>
    <t>PSMA5</t>
  </si>
  <si>
    <t>CLIC1</t>
  </si>
  <si>
    <t>CD68</t>
  </si>
  <si>
    <t>OTOF</t>
  </si>
  <si>
    <t>DRAP1</t>
  </si>
  <si>
    <t>ITGB2</t>
  </si>
  <si>
    <t>OAZ1</t>
  </si>
  <si>
    <t>RSAD2</t>
  </si>
  <si>
    <t>ISG20</t>
  </si>
  <si>
    <t>TOP2A</t>
  </si>
  <si>
    <t>DDX21</t>
  </si>
  <si>
    <t>EGR2</t>
  </si>
  <si>
    <t>FCGR1B</t>
  </si>
  <si>
    <t>PRDX3</t>
  </si>
  <si>
    <t>TAP1</t>
  </si>
  <si>
    <t>LGALS9</t>
  </si>
  <si>
    <t>CXCL10</t>
  </si>
  <si>
    <t>SPATS2L</t>
  </si>
  <si>
    <t>LAG3</t>
  </si>
  <si>
    <t>GBP1</t>
  </si>
  <si>
    <t>TYMS</t>
  </si>
  <si>
    <t>UBE2L6</t>
  </si>
  <si>
    <t>PSAP</t>
  </si>
  <si>
    <t>ADAP2</t>
  </si>
  <si>
    <t>RAB8A</t>
  </si>
  <si>
    <t>PSMB10</t>
  </si>
  <si>
    <t>DUSP6</t>
  </si>
  <si>
    <t>AIF1</t>
  </si>
  <si>
    <t>S100A4</t>
  </si>
  <si>
    <t>OAS2</t>
  </si>
  <si>
    <t>DDX60</t>
  </si>
  <si>
    <t>SAT1</t>
  </si>
  <si>
    <t>LY96</t>
  </si>
  <si>
    <t>ARPC3</t>
  </si>
  <si>
    <t>PARP12</t>
  </si>
  <si>
    <t>RRP12</t>
  </si>
  <si>
    <t>TUBA1B</t>
  </si>
  <si>
    <t>IRF9</t>
  </si>
  <si>
    <t>VAMP5</t>
  </si>
  <si>
    <t>SRGN</t>
  </si>
  <si>
    <t>GRN</t>
  </si>
  <si>
    <t>E2F2</t>
  </si>
  <si>
    <t>IFIT1</t>
  </si>
  <si>
    <t>OAS1</t>
  </si>
  <si>
    <t>IRF7</t>
  </si>
  <si>
    <t>LGALS3BP</t>
  </si>
  <si>
    <t>FTL</t>
  </si>
  <si>
    <t>EMP1</t>
  </si>
  <si>
    <t>OAS3</t>
  </si>
  <si>
    <t>CYBA</t>
  </si>
  <si>
    <t>HERC6</t>
  </si>
  <si>
    <t>IFIT3</t>
  </si>
  <si>
    <t>PSME2</t>
  </si>
  <si>
    <t>SLC31A2</t>
  </si>
  <si>
    <t>PLAC8</t>
  </si>
  <si>
    <t>RNASE2</t>
  </si>
  <si>
    <t>HLA-DPA1</t>
  </si>
  <si>
    <t>HLA-DRA</t>
  </si>
  <si>
    <t>APOBEC3A</t>
  </si>
  <si>
    <t>IFIT2</t>
  </si>
  <si>
    <t>MT2A</t>
  </si>
  <si>
    <t>IFITM1</t>
  </si>
  <si>
    <t>STAT2</t>
  </si>
  <si>
    <t>STAT1</t>
  </si>
  <si>
    <t>MX2</t>
  </si>
  <si>
    <t>TUBA1C</t>
  </si>
  <si>
    <t>TRIM22</t>
  </si>
  <si>
    <t>WARS</t>
  </si>
  <si>
    <t>FGL2</t>
  </si>
  <si>
    <t>MARCKS</t>
  </si>
  <si>
    <t>LAP3</t>
  </si>
  <si>
    <t>XAF1</t>
  </si>
  <si>
    <t>IFI35</t>
  </si>
  <si>
    <t>HERC5</t>
  </si>
  <si>
    <t>S100A9</t>
  </si>
  <si>
    <t>EIF2AK2</t>
  </si>
  <si>
    <t>SCO2</t>
  </si>
  <si>
    <t>TYMP</t>
  </si>
  <si>
    <t>S100A8</t>
  </si>
  <si>
    <t>IFITM2</t>
  </si>
  <si>
    <t>LY6E</t>
  </si>
  <si>
    <t>ISG15</t>
  </si>
  <si>
    <t>IFI6</t>
  </si>
  <si>
    <t>IFITM3</t>
  </si>
  <si>
    <t>IFI44</t>
  </si>
  <si>
    <t>IFI27</t>
  </si>
  <si>
    <t>MX1</t>
  </si>
  <si>
    <t>IFI44L</t>
  </si>
  <si>
    <t>ADNP2</t>
  </si>
  <si>
    <t>SLIT1</t>
  </si>
  <si>
    <t>SC5D</t>
  </si>
  <si>
    <t>PNMT</t>
  </si>
  <si>
    <t>RHOB</t>
  </si>
  <si>
    <t>HBB</t>
  </si>
  <si>
    <t>FURIN</t>
  </si>
  <si>
    <t>IFNA5</t>
  </si>
  <si>
    <t>SAMSN1</t>
  </si>
  <si>
    <t>CES3</t>
  </si>
  <si>
    <t>PDGFRB</t>
  </si>
  <si>
    <t>LILRB1</t>
  </si>
  <si>
    <t>ALPL</t>
  </si>
  <si>
    <t>DPYSL3</t>
  </si>
  <si>
    <t>SLC30A1</t>
  </si>
  <si>
    <t>CHST8</t>
  </si>
  <si>
    <t>TMEM74B</t>
  </si>
  <si>
    <t>PGC</t>
  </si>
  <si>
    <t>UBR2</t>
  </si>
  <si>
    <t>TNS4</t>
  </si>
  <si>
    <t>RAP1GAP</t>
  </si>
  <si>
    <t>LRAT</t>
  </si>
  <si>
    <t>MLXIPL</t>
  </si>
  <si>
    <t>HLA-DPB1</t>
  </si>
  <si>
    <t>DYNLT1</t>
  </si>
  <si>
    <t>ANO1</t>
  </si>
  <si>
    <t>AKR1C3</t>
  </si>
  <si>
    <t>MT1H</t>
  </si>
  <si>
    <t>MAIP1</t>
  </si>
  <si>
    <t>ADRB1</t>
  </si>
  <si>
    <t>BEX1</t>
  </si>
  <si>
    <t>GFPT2</t>
  </si>
  <si>
    <t>PGBD5</t>
  </si>
  <si>
    <t>TFDP3</t>
  </si>
  <si>
    <t>SEMA6B</t>
  </si>
  <si>
    <t>PLAT</t>
  </si>
  <si>
    <t>TRIM36</t>
  </si>
  <si>
    <t>SPDEF</t>
  </si>
  <si>
    <t>ST8SIA2</t>
  </si>
  <si>
    <t>NR1H2</t>
  </si>
  <si>
    <t>GDF5</t>
  </si>
  <si>
    <t>STC2</t>
  </si>
  <si>
    <t>APOD</t>
  </si>
  <si>
    <t>CP</t>
  </si>
  <si>
    <t>CCDC59</t>
  </si>
  <si>
    <t>BOK</t>
  </si>
  <si>
    <t>NR2F2</t>
  </si>
  <si>
    <t>GABPA</t>
  </si>
  <si>
    <t>LIFR</t>
  </si>
  <si>
    <t>IL26</t>
  </si>
  <si>
    <t>CWF19L1</t>
  </si>
  <si>
    <t>IL12A</t>
  </si>
  <si>
    <t>MT1G</t>
  </si>
  <si>
    <t>CDKN2D</t>
  </si>
  <si>
    <t>HOXC5</t>
  </si>
  <si>
    <t>KIAA1456</t>
  </si>
  <si>
    <t>KRT15</t>
  </si>
  <si>
    <t>NPTX2</t>
  </si>
  <si>
    <t>EMID1</t>
  </si>
  <si>
    <t>DUSP10</t>
  </si>
  <si>
    <t>CCL7</t>
  </si>
  <si>
    <t>SERTAD3</t>
  </si>
  <si>
    <t>GOLM1</t>
  </si>
  <si>
    <t>HIF1A</t>
  </si>
  <si>
    <t>IRGQ</t>
  </si>
  <si>
    <t>HPSE2</t>
  </si>
  <si>
    <t>DDX24</t>
  </si>
  <si>
    <t>RUBCNL</t>
  </si>
  <si>
    <t>NAT8</t>
  </si>
  <si>
    <t>RLBP1</t>
  </si>
  <si>
    <t>BNC2</t>
  </si>
  <si>
    <t>RNF10</t>
  </si>
  <si>
    <t>ACSM1</t>
  </si>
  <si>
    <t>SH3TC1</t>
  </si>
  <si>
    <t>ANGPTL7</t>
  </si>
  <si>
    <t>PNLIP</t>
  </si>
  <si>
    <t>CUEDC1</t>
  </si>
  <si>
    <t>BMP15</t>
  </si>
  <si>
    <t>SLC6A4</t>
  </si>
  <si>
    <t>CSTA</t>
  </si>
  <si>
    <t>PROM1</t>
  </si>
  <si>
    <t>NFKBIE</t>
  </si>
  <si>
    <t>IDI1</t>
  </si>
  <si>
    <t>GPX3</t>
  </si>
  <si>
    <t>SMAD7</t>
  </si>
  <si>
    <t>JOSD1</t>
  </si>
  <si>
    <t>CXCL6</t>
  </si>
  <si>
    <t>KRT6A</t>
  </si>
  <si>
    <t>SLC11A1</t>
  </si>
  <si>
    <t>SAG</t>
  </si>
  <si>
    <t>GRPEL1</t>
  </si>
  <si>
    <t>TMEM40</t>
  </si>
  <si>
    <t>GAB2</t>
  </si>
  <si>
    <t>TMEM2</t>
  </si>
  <si>
    <t>GTSE1</t>
  </si>
  <si>
    <t>PTS</t>
  </si>
  <si>
    <t>NME8</t>
  </si>
  <si>
    <t>ADH1A</t>
  </si>
  <si>
    <t>FCER2</t>
  </si>
  <si>
    <t>FOXD1</t>
  </si>
  <si>
    <t>FOXC1</t>
  </si>
  <si>
    <t>SLC35G2</t>
  </si>
  <si>
    <t>PER1</t>
  </si>
  <si>
    <t>LRRC32</t>
  </si>
  <si>
    <t>PRC1</t>
  </si>
  <si>
    <t>KIF13A</t>
  </si>
  <si>
    <t>PIGA</t>
  </si>
  <si>
    <t>CLCF1</t>
  </si>
  <si>
    <t>TNFSF9</t>
  </si>
  <si>
    <t>TCP11</t>
  </si>
  <si>
    <t>TNFRSF9</t>
  </si>
  <si>
    <t>HBD</t>
  </si>
  <si>
    <t>SLC2A2</t>
  </si>
  <si>
    <t>FUT3</t>
  </si>
  <si>
    <t>AZU1</t>
  </si>
  <si>
    <t>RNF19A</t>
  </si>
  <si>
    <t>ELANE</t>
  </si>
  <si>
    <t>GUCA2B</t>
  </si>
  <si>
    <t>THBS4</t>
  </si>
  <si>
    <t>FAM49A</t>
  </si>
  <si>
    <t>ITGAX</t>
  </si>
  <si>
    <t>GPR15</t>
  </si>
  <si>
    <t>VPS37B</t>
  </si>
  <si>
    <t>BST1</t>
  </si>
  <si>
    <t>KCNH4</t>
  </si>
  <si>
    <t>RGS13</t>
  </si>
  <si>
    <t>PPFIA2</t>
  </si>
  <si>
    <t>CSNK1D</t>
  </si>
  <si>
    <t>COQ10B</t>
  </si>
  <si>
    <t>PVALB</t>
  </si>
  <si>
    <t>HSPA12A</t>
  </si>
  <si>
    <t>HES1</t>
  </si>
  <si>
    <t>CD300C</t>
  </si>
  <si>
    <t>AVP</t>
  </si>
  <si>
    <t>OR2J3</t>
  </si>
  <si>
    <t>DCTN6</t>
  </si>
  <si>
    <t>CYP2F1</t>
  </si>
  <si>
    <t>MAPK8IP1</t>
  </si>
  <si>
    <t>YAP1</t>
  </si>
  <si>
    <t>SATB2</t>
  </si>
  <si>
    <t>NOCT</t>
  </si>
  <si>
    <t>SPAG4</t>
  </si>
  <si>
    <t>OR2B6</t>
  </si>
  <si>
    <t>IL21</t>
  </si>
  <si>
    <t>NECAP1</t>
  </si>
  <si>
    <t>CDC42EP4</t>
  </si>
  <si>
    <t>BCL6</t>
  </si>
  <si>
    <t>SLCO4A1</t>
  </si>
  <si>
    <t>RELB</t>
  </si>
  <si>
    <t>STAB1</t>
  </si>
  <si>
    <t>TEK</t>
  </si>
  <si>
    <t>NFIL3</t>
  </si>
  <si>
    <t>ENC1</t>
  </si>
  <si>
    <t>POMP</t>
  </si>
  <si>
    <t>PGAM2</t>
  </si>
  <si>
    <t>PLA1A</t>
  </si>
  <si>
    <t>COL1A1</t>
  </si>
  <si>
    <t>AMHR2</t>
  </si>
  <si>
    <t>PLEKHS1</t>
  </si>
  <si>
    <t>ZFY</t>
  </si>
  <si>
    <t>MYLK3</t>
  </si>
  <si>
    <t>RCAN2</t>
  </si>
  <si>
    <t>SNIP1</t>
  </si>
  <si>
    <t>TMSB4Y</t>
  </si>
  <si>
    <t>PRG2</t>
  </si>
  <si>
    <t>DUSP4</t>
  </si>
  <si>
    <t>DDN</t>
  </si>
  <si>
    <t>USP9Y</t>
  </si>
  <si>
    <t>DUSP8</t>
  </si>
  <si>
    <t>SETBP1</t>
  </si>
  <si>
    <t>AQP8</t>
  </si>
  <si>
    <t>BTG3</t>
  </si>
  <si>
    <t>B3GAT1</t>
  </si>
  <si>
    <t>DKK4</t>
  </si>
  <si>
    <t>FCGR1A</t>
  </si>
  <si>
    <t>FEM1C</t>
  </si>
  <si>
    <t>TNFRSF21</t>
  </si>
  <si>
    <t>PMAIP1</t>
  </si>
  <si>
    <t>NR2F1</t>
  </si>
  <si>
    <t>PRSS23</t>
  </si>
  <si>
    <t>NLGN4Y</t>
  </si>
  <si>
    <t>GALR2</t>
  </si>
  <si>
    <t>SDC4</t>
  </si>
  <si>
    <t>CTSG</t>
  </si>
  <si>
    <t>HERC2P3</t>
  </si>
  <si>
    <t>DDX3Y</t>
  </si>
  <si>
    <t>SIK1</t>
  </si>
  <si>
    <t>C1orf21</t>
  </si>
  <si>
    <t>FGFBP1</t>
  </si>
  <si>
    <t>IL13</t>
  </si>
  <si>
    <t>SYNGR3</t>
  </si>
  <si>
    <t>DUSP5</t>
  </si>
  <si>
    <t>IFNB1</t>
  </si>
  <si>
    <t>MMP9</t>
  </si>
  <si>
    <t>SLC22A4</t>
  </si>
  <si>
    <t>TRPC3</t>
  </si>
  <si>
    <t>VCAM1</t>
  </si>
  <si>
    <t>RAB3IL1</t>
  </si>
  <si>
    <t>GLIS2</t>
  </si>
  <si>
    <t>PROK2</t>
  </si>
  <si>
    <t>RAP1GAP2</t>
  </si>
  <si>
    <t>LPAR2</t>
  </si>
  <si>
    <t>UHRF1</t>
  </si>
  <si>
    <t>SIVA1</t>
  </si>
  <si>
    <t>PPP4R3A</t>
  </si>
  <si>
    <t>CACNA1A</t>
  </si>
  <si>
    <t>RANBP2</t>
  </si>
  <si>
    <t>ZNF503</t>
  </si>
  <si>
    <t>MDM2</t>
  </si>
  <si>
    <t>PRKAR1B</t>
  </si>
  <si>
    <t>FAM187B</t>
  </si>
  <si>
    <t>HAMP</t>
  </si>
  <si>
    <t>ATP2A1</t>
  </si>
  <si>
    <t>H6PD</t>
  </si>
  <si>
    <t>LHFPL6</t>
  </si>
  <si>
    <t>VAX2</t>
  </si>
  <si>
    <t>TNFRSF25</t>
  </si>
  <si>
    <t>KIF20A</t>
  </si>
  <si>
    <t>POLR2J3</t>
  </si>
  <si>
    <t>SLC9A4</t>
  </si>
  <si>
    <t>BRI3</t>
  </si>
  <si>
    <t>RHBDD2</t>
  </si>
  <si>
    <t>RPS2</t>
  </si>
  <si>
    <t>AGRN</t>
  </si>
  <si>
    <t>ALYREF</t>
  </si>
  <si>
    <t>RPS26P11</t>
  </si>
  <si>
    <t>TRIR</t>
  </si>
  <si>
    <t>NAPSB</t>
  </si>
  <si>
    <t>CCL3L1</t>
  </si>
  <si>
    <t>IL1RL1</t>
  </si>
  <si>
    <t>AHCYL1</t>
  </si>
  <si>
    <t>CCDC84</t>
  </si>
  <si>
    <t>MS4A7</t>
  </si>
  <si>
    <t>HSPA1B</t>
  </si>
  <si>
    <t>ARL2</t>
  </si>
  <si>
    <t>BCAS1</t>
  </si>
  <si>
    <t>CAPZA1</t>
  </si>
  <si>
    <t>TINF2</t>
  </si>
  <si>
    <t>PABPC1L2A</t>
  </si>
  <si>
    <t>RAET1E</t>
  </si>
  <si>
    <t>TXLNGY</t>
  </si>
  <si>
    <t>TMEM256</t>
  </si>
  <si>
    <t>MS4A6E</t>
  </si>
  <si>
    <t>ENPP3</t>
  </si>
  <si>
    <t>MCEMP1</t>
  </si>
  <si>
    <t>NT5C</t>
  </si>
  <si>
    <t>TMEM14C</t>
  </si>
  <si>
    <t>TST</t>
  </si>
  <si>
    <t>PLCB2</t>
  </si>
  <si>
    <t>GRK1</t>
  </si>
  <si>
    <t>GCSAM</t>
  </si>
  <si>
    <t>SPINK4</t>
  </si>
  <si>
    <t>TSPAN5</t>
  </si>
  <si>
    <t>MT1A</t>
  </si>
  <si>
    <t>C4orf3</t>
  </si>
  <si>
    <t>PCDHGC5</t>
  </si>
  <si>
    <t>SPACA5</t>
  </si>
  <si>
    <t>IFT52</t>
  </si>
  <si>
    <t>ZNF69</t>
  </si>
  <si>
    <t>MGST3</t>
  </si>
  <si>
    <t>HIST2H2AC</t>
  </si>
  <si>
    <t>TNFSF13B</t>
  </si>
  <si>
    <t>PCDHGA8</t>
  </si>
  <si>
    <t>CATSPER2</t>
  </si>
  <si>
    <t>HSD17B6</t>
  </si>
  <si>
    <t>VDAC3</t>
  </si>
  <si>
    <t>TBC1D32</t>
  </si>
  <si>
    <t>OR5AR1</t>
  </si>
  <si>
    <t>SH2D3C</t>
  </si>
  <si>
    <t>TK2</t>
  </si>
  <si>
    <t>ZCCHC7</t>
  </si>
  <si>
    <t>Gene Symbol</t>
    <phoneticPr fontId="18" type="noConversion"/>
  </si>
  <si>
    <t>Entrez ID</t>
    <phoneticPr fontId="18" type="noConversion"/>
  </si>
  <si>
    <t>Average log2 fold change</t>
    <phoneticPr fontId="18" type="noConversion"/>
  </si>
  <si>
    <t>PPBP</t>
  </si>
  <si>
    <t>KRT1</t>
  </si>
  <si>
    <t>ZNF324</t>
  </si>
  <si>
    <t>TRPC1</t>
  </si>
  <si>
    <t>ZDHHC11</t>
  </si>
  <si>
    <t>SMA4</t>
  </si>
  <si>
    <t>RFXAP</t>
  </si>
  <si>
    <t>HOXB2</t>
  </si>
  <si>
    <t>FGF9</t>
  </si>
  <si>
    <t>CFH</t>
  </si>
  <si>
    <t>LOXL1</t>
  </si>
  <si>
    <t>DOC2A</t>
  </si>
  <si>
    <t>AKTIP</t>
  </si>
  <si>
    <t>SLC16A10</t>
  </si>
  <si>
    <t>TAF15</t>
  </si>
  <si>
    <t>C14orf132</t>
  </si>
  <si>
    <t>SORCS3</t>
  </si>
  <si>
    <t>TCIM</t>
  </si>
  <si>
    <t>NR3C2</t>
  </si>
  <si>
    <t>NAP1L3</t>
  </si>
  <si>
    <t>GLS2</t>
  </si>
  <si>
    <t>COL6A2</t>
  </si>
  <si>
    <t>MYOM1</t>
  </si>
  <si>
    <t>TRMT13</t>
  </si>
  <si>
    <t>GUSBP3</t>
  </si>
  <si>
    <t>IMP3</t>
  </si>
  <si>
    <t>HCG4</t>
  </si>
  <si>
    <t>PF4V1</t>
  </si>
  <si>
    <t>ZNF721</t>
  </si>
  <si>
    <t>ZNF165</t>
  </si>
  <si>
    <t>CAVIN2</t>
  </si>
  <si>
    <t>PF4</t>
  </si>
  <si>
    <t>ATP5F1A</t>
  </si>
  <si>
    <t>ZNF804A</t>
  </si>
  <si>
    <t>STK26</t>
  </si>
  <si>
    <t>ZBED5</t>
  </si>
  <si>
    <t>ADAM23</t>
  </si>
  <si>
    <t>DHRS7</t>
  </si>
  <si>
    <t>NEFL</t>
  </si>
  <si>
    <t>ZCCHC14</t>
  </si>
  <si>
    <t>SOAT2</t>
  </si>
  <si>
    <t>TRHR</t>
  </si>
  <si>
    <t>GNG11</t>
  </si>
  <si>
    <t>CSGALNACT1</t>
  </si>
  <si>
    <t>ZNF671</t>
  </si>
  <si>
    <t>SPINK2</t>
  </si>
  <si>
    <t>CNTNAP1</t>
  </si>
  <si>
    <t>SPRY2</t>
  </si>
  <si>
    <t>SLC22A3</t>
  </si>
  <si>
    <t>CCDC88A</t>
  </si>
  <si>
    <t>CCNI</t>
  </si>
  <si>
    <t>SMIM14</t>
  </si>
  <si>
    <t>EIF3M</t>
  </si>
  <si>
    <t>ARL2BP</t>
  </si>
  <si>
    <t>DNAJC24</t>
  </si>
  <si>
    <t>CHPT1</t>
  </si>
  <si>
    <t>FUBP3</t>
  </si>
  <si>
    <t>RSBN1</t>
  </si>
  <si>
    <t>GLS</t>
  </si>
  <si>
    <t>ZNF302</t>
  </si>
  <si>
    <t>CBR3</t>
  </si>
  <si>
    <t>SLC35A1</t>
  </si>
  <si>
    <t>TAF7</t>
  </si>
  <si>
    <t>PRKAA1</t>
  </si>
  <si>
    <t>MIA</t>
  </si>
  <si>
    <t>RECK</t>
  </si>
  <si>
    <t>GRTP1</t>
  </si>
  <si>
    <t>SLC22A17</t>
  </si>
  <si>
    <t>MATN3</t>
  </si>
  <si>
    <t>RAB22A</t>
  </si>
  <si>
    <t>COG2</t>
  </si>
  <si>
    <t>PRKD3</t>
  </si>
  <si>
    <t>ADGRA3</t>
  </si>
  <si>
    <t>FAM155A</t>
  </si>
  <si>
    <t>ZBED8</t>
  </si>
  <si>
    <t>BTBD18</t>
  </si>
  <si>
    <t>NECTIN3</t>
  </si>
  <si>
    <t>MUM1</t>
  </si>
  <si>
    <t>TPH1</t>
  </si>
  <si>
    <t>ST13</t>
  </si>
  <si>
    <t>GRAP</t>
  </si>
  <si>
    <t>KBTBD11</t>
  </si>
  <si>
    <t>KCTD12</t>
  </si>
  <si>
    <t>CTSW</t>
  </si>
  <si>
    <t>ABCB1</t>
  </si>
  <si>
    <t>SH3GL2</t>
  </si>
  <si>
    <t>ABCA3</t>
  </si>
  <si>
    <t>XPNPEP3</t>
  </si>
  <si>
    <t>ABCA5</t>
  </si>
  <si>
    <t>MMRN1</t>
  </si>
  <si>
    <t>SCG3</t>
  </si>
  <si>
    <t>ADRA1B</t>
  </si>
  <si>
    <t>PMPCB</t>
  </si>
  <si>
    <t>LY6G6D</t>
  </si>
  <si>
    <t>SNRPN</t>
  </si>
  <si>
    <t>DCUN1D4</t>
  </si>
  <si>
    <t>PDGFC</t>
  </si>
  <si>
    <t>MAP4K2</t>
  </si>
  <si>
    <t>BNIP3</t>
  </si>
  <si>
    <t>CA2</t>
  </si>
  <si>
    <t>DCHS1</t>
  </si>
  <si>
    <t>MATK</t>
  </si>
  <si>
    <t>RABEPK</t>
  </si>
  <si>
    <t>CHD9</t>
  </si>
  <si>
    <t>MYO1D</t>
  </si>
  <si>
    <t>GPD1L</t>
  </si>
  <si>
    <t>CD46</t>
  </si>
  <si>
    <t>KRT5</t>
  </si>
  <si>
    <t>LFNG</t>
  </si>
  <si>
    <t>TUBB1</t>
  </si>
  <si>
    <t>FHL1</t>
  </si>
  <si>
    <t>PMS2P2</t>
  </si>
  <si>
    <t>RRM2</t>
  </si>
  <si>
    <t>CEP55</t>
  </si>
  <si>
    <t>FOXM1</t>
  </si>
  <si>
    <t>KIFC1</t>
  </si>
  <si>
    <t>MELK</t>
  </si>
  <si>
    <t>MCM10</t>
  </si>
  <si>
    <t>DLGAP5</t>
  </si>
  <si>
    <t>ZBTB32</t>
  </si>
  <si>
    <t>SHCBP1</t>
  </si>
  <si>
    <t>FABP5</t>
  </si>
  <si>
    <t>SLC27A2</t>
  </si>
  <si>
    <t>APOBEC3B</t>
  </si>
  <si>
    <t>NCAPG</t>
  </si>
  <si>
    <t>FHL2</t>
  </si>
  <si>
    <t>TPX2</t>
  </si>
  <si>
    <t>MT1E</t>
  </si>
  <si>
    <t>HJURP</t>
  </si>
  <si>
    <t>TTK</t>
  </si>
  <si>
    <t>KIF15</t>
  </si>
  <si>
    <t>PBK</t>
  </si>
  <si>
    <t>TWIST1</t>
  </si>
  <si>
    <t>HIST1H2BC</t>
  </si>
  <si>
    <t>KIF11</t>
  </si>
  <si>
    <t>HMMR</t>
  </si>
  <si>
    <t>CDCA3</t>
  </si>
  <si>
    <t>LAIR2</t>
  </si>
  <si>
    <t>IL12RB2</t>
  </si>
  <si>
    <t>DTL</t>
  </si>
  <si>
    <t>SERPING1</t>
  </si>
  <si>
    <t>AIM2</t>
  </si>
  <si>
    <t>BIK</t>
  </si>
  <si>
    <t>KIF4A</t>
  </si>
  <si>
    <t>KIF18B</t>
  </si>
  <si>
    <t>E2F8</t>
  </si>
  <si>
    <t>MYBL2</t>
  </si>
  <si>
    <t>CDT1</t>
  </si>
  <si>
    <t>ESPL1</t>
  </si>
  <si>
    <t>BIRC5</t>
  </si>
  <si>
    <t>RAD51AP1</t>
  </si>
  <si>
    <t>ETV7</t>
  </si>
  <si>
    <t>HIST1H2AC</t>
  </si>
  <si>
    <t>POU2AF1</t>
  </si>
  <si>
    <t>KIF14</t>
  </si>
  <si>
    <t>PAQR4</t>
  </si>
  <si>
    <t>DIRAS2</t>
  </si>
  <si>
    <t>EXO1</t>
  </si>
  <si>
    <t>SPC25</t>
  </si>
  <si>
    <t>RBBP8</t>
  </si>
  <si>
    <t>MTHFD2</t>
  </si>
  <si>
    <t>CDH12</t>
  </si>
  <si>
    <t>C1QA</t>
  </si>
  <si>
    <t>CCNB1</t>
  </si>
  <si>
    <t>GK2</t>
  </si>
  <si>
    <t>CENPM</t>
  </si>
  <si>
    <t>AURKB</t>
  </si>
  <si>
    <t>BUB1B</t>
  </si>
  <si>
    <t>CENPE</t>
  </si>
  <si>
    <t>RAD51</t>
  </si>
  <si>
    <t>ARNTL2</t>
  </si>
  <si>
    <t>CDK1</t>
  </si>
  <si>
    <t>PLA2G4C</t>
  </si>
  <si>
    <t>HIST1H2AM</t>
  </si>
  <si>
    <t>CDC25A</t>
  </si>
  <si>
    <t>BTK</t>
  </si>
  <si>
    <t>UBE2C</t>
  </si>
  <si>
    <t>DEPDC1</t>
  </si>
  <si>
    <t>STIL</t>
  </si>
  <si>
    <t>HIST1H2BK</t>
  </si>
  <si>
    <t>FAR2</t>
  </si>
  <si>
    <t>NEK2</t>
  </si>
  <si>
    <t>CCNO</t>
  </si>
  <si>
    <t>MT1HL1</t>
  </si>
  <si>
    <t>PMCH</t>
  </si>
  <si>
    <t>GMNN</t>
  </si>
  <si>
    <t>CHEK1</t>
  </si>
  <si>
    <t>PGAP1</t>
  </si>
  <si>
    <t>BPI</t>
  </si>
  <si>
    <t>MCM2</t>
  </si>
  <si>
    <t>CDCA8</t>
  </si>
  <si>
    <t>BLNK</t>
  </si>
  <si>
    <t>KIF18A</t>
  </si>
  <si>
    <t>NMU</t>
  </si>
  <si>
    <t>RYR1</t>
  </si>
  <si>
    <t>MYO1F</t>
  </si>
  <si>
    <t>FEN1</t>
  </si>
  <si>
    <t>OIP5</t>
  </si>
  <si>
    <t>PDLIM1</t>
  </si>
  <si>
    <t>LMNB1</t>
  </si>
  <si>
    <t>GJA1</t>
  </si>
  <si>
    <t>POLE2</t>
  </si>
  <si>
    <t>CDC6</t>
  </si>
  <si>
    <t>SKA1</t>
  </si>
  <si>
    <t>ROR2</t>
  </si>
  <si>
    <t>SYT11</t>
  </si>
  <si>
    <t>PPFIBP2</t>
  </si>
  <si>
    <t>SBNO2</t>
  </si>
  <si>
    <t>CCR5</t>
  </si>
  <si>
    <t>MPO</t>
  </si>
  <si>
    <t>NPPB</t>
  </si>
  <si>
    <t>ERC2</t>
  </si>
  <si>
    <t>PLS3</t>
  </si>
  <si>
    <t>CCNE1</t>
  </si>
  <si>
    <t>CCNF</t>
  </si>
  <si>
    <t>ORC1</t>
  </si>
  <si>
    <t>MKI67</t>
  </si>
  <si>
    <t>AURKA</t>
  </si>
  <si>
    <t>CORO1B</t>
  </si>
  <si>
    <t>CDKN3</t>
  </si>
  <si>
    <t>PEX6</t>
  </si>
  <si>
    <t>CLCA3P</t>
  </si>
  <si>
    <t>KIF23</t>
  </si>
  <si>
    <t>RAG2</t>
  </si>
  <si>
    <t>H2BFS</t>
  </si>
  <si>
    <t>CENPA</t>
  </si>
  <si>
    <t>PRTN3</t>
  </si>
  <si>
    <t>NUDT1</t>
  </si>
  <si>
    <t>MMP1</t>
  </si>
  <si>
    <t>UBE2S</t>
  </si>
  <si>
    <t>KLF8</t>
  </si>
  <si>
    <t>FOXL2</t>
  </si>
  <si>
    <t>SF3A2</t>
  </si>
  <si>
    <t>FANCI</t>
  </si>
  <si>
    <t>RTP4</t>
  </si>
  <si>
    <t>TNIP3</t>
  </si>
  <si>
    <t>NDC80</t>
  </si>
  <si>
    <t>PRR16</t>
  </si>
  <si>
    <t>BRCA1</t>
  </si>
  <si>
    <t>SECTM1</t>
  </si>
  <si>
    <t>HIST1H2BD</t>
  </si>
  <si>
    <t>PIR</t>
  </si>
  <si>
    <t>ZWINT</t>
  </si>
  <si>
    <t>IFNA21</t>
  </si>
  <si>
    <t>MGAT4C</t>
  </si>
  <si>
    <t>CEACAM8</t>
  </si>
  <si>
    <t>RAB38</t>
  </si>
  <si>
    <t>HDGFL3</t>
  </si>
  <si>
    <t>CALR</t>
  </si>
  <si>
    <t>NEIL3</t>
  </si>
  <si>
    <t>GMPR</t>
  </si>
  <si>
    <t>PPP1R26</t>
  </si>
  <si>
    <t>ACOT7</t>
  </si>
  <si>
    <t>OLFM4</t>
  </si>
  <si>
    <t>TRIP13</t>
  </si>
  <si>
    <t>SLCO1B3</t>
  </si>
  <si>
    <t>MYO1E</t>
  </si>
  <si>
    <t>SMAD1</t>
  </si>
  <si>
    <t>P2RX3</t>
  </si>
  <si>
    <t>FAM13A</t>
  </si>
  <si>
    <t>NCF4</t>
  </si>
  <si>
    <t>CXCL13</t>
  </si>
  <si>
    <t>BANK1</t>
  </si>
  <si>
    <t>DGKB</t>
  </si>
  <si>
    <t>KLRC3</t>
  </si>
  <si>
    <t>GRB14</t>
  </si>
  <si>
    <t>PIMREG</t>
  </si>
  <si>
    <t>NCAPH</t>
  </si>
  <si>
    <t>GLDC</t>
  </si>
  <si>
    <t>TRIP6</t>
  </si>
  <si>
    <t>ASF1B</t>
  </si>
  <si>
    <t>MZB1</t>
  </si>
  <si>
    <t>EGLN3</t>
  </si>
  <si>
    <t>E2F1</t>
  </si>
  <si>
    <t>ADGRL2</t>
  </si>
  <si>
    <t>VANGL1</t>
  </si>
  <si>
    <t>ATAD2</t>
  </si>
  <si>
    <t>WT1-AS</t>
  </si>
  <si>
    <t>ZBED2</t>
  </si>
  <si>
    <t>DCSTAMP</t>
  </si>
  <si>
    <t>ERCC6L</t>
  </si>
  <si>
    <t>APOL1</t>
  </si>
  <si>
    <t>IRX4</t>
  </si>
  <si>
    <t>GALR1</t>
  </si>
  <si>
    <t>CD160</t>
  </si>
  <si>
    <t>FAM124B</t>
  </si>
  <si>
    <t>TMEM156</t>
  </si>
  <si>
    <t>ENTPD1</t>
  </si>
  <si>
    <t>GCNT3</t>
  </si>
  <si>
    <t>GRIK4</t>
  </si>
  <si>
    <t>NRIP3</t>
  </si>
  <si>
    <t>NEUROG3</t>
  </si>
  <si>
    <t>CDK5</t>
  </si>
  <si>
    <t>TARP</t>
  </si>
  <si>
    <t>Additional file3:Table S1A.  All the significantly down-regulated genes in the LC group.</t>
    <phoneticPr fontId="18" type="noConversion"/>
  </si>
  <si>
    <t>Additional file 3: Table S1B.  All the significantly up-regulated genes in the LC group.</t>
    <phoneticPr fontId="18" type="noConversion"/>
  </si>
  <si>
    <t>Additional file: Table S1C.  All the significantly down-regulated genes in the LH group.</t>
    <phoneticPr fontId="18" type="noConversion"/>
  </si>
  <si>
    <t>Additional file: Table S1D.  All the significantly up-regulated genes in the LH group.</t>
    <phoneticPr fontId="18" type="noConversion"/>
  </si>
  <si>
    <t>Additional file: Table S1E.  All the significantly down-regulated genes in the LA group.</t>
    <phoneticPr fontId="18" type="noConversion"/>
  </si>
  <si>
    <t>Additional file: Table S1F.  All the significantly up-regulated genes in the LA group.</t>
    <phoneticPr fontId="18" type="noConversion"/>
  </si>
  <si>
    <t>Additional file: Table S1G.  All the significantly down-regulated genes in the HC group.</t>
    <phoneticPr fontId="18" type="noConversion"/>
  </si>
  <si>
    <t>Additional file: Table S1H.  All the significantly up-regulated genes in the HC group.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_);[Red]\(0\)"/>
    <numFmt numFmtId="177" formatCode="0.000_ "/>
  </numFmts>
  <fonts count="20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6500"/>
      <name val="맑은 고딕"/>
      <family val="2"/>
      <charset val="129"/>
      <scheme val="minor"/>
    </font>
    <font>
      <sz val="11"/>
      <color rgb="FF3F3F76"/>
      <name val="맑은 고딕"/>
      <family val="2"/>
      <charset val="129"/>
      <scheme val="minor"/>
    </font>
    <font>
      <b/>
      <sz val="11"/>
      <color rgb="FF3F3F3F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i/>
      <sz val="11"/>
      <color rgb="FF7F7F7F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79998168889431442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20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10" xfId="0" applyBorder="1" applyAlignment="1">
      <alignment horizontal="center" vertical="center"/>
    </xf>
    <xf numFmtId="11" fontId="0" fillId="0" borderId="10" xfId="0" applyNumberFormat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11" fontId="0" fillId="0" borderId="12" xfId="0" applyNumberFormat="1" applyBorder="1" applyAlignment="1">
      <alignment horizontal="center" vertical="center"/>
    </xf>
    <xf numFmtId="176" fontId="0" fillId="0" borderId="0" xfId="0" applyNumberFormat="1">
      <alignment vertical="center"/>
    </xf>
    <xf numFmtId="177" fontId="0" fillId="0" borderId="0" xfId="0" applyNumberFormat="1" applyAlignment="1">
      <alignment horizontal="center" vertical="center"/>
    </xf>
    <xf numFmtId="177" fontId="0" fillId="0" borderId="12" xfId="0" applyNumberFormat="1" applyBorder="1" applyAlignment="1">
      <alignment horizontal="center" vertical="center"/>
    </xf>
    <xf numFmtId="177" fontId="0" fillId="0" borderId="10" xfId="0" applyNumberFormat="1" applyBorder="1" applyAlignment="1">
      <alignment horizontal="center" vertical="center"/>
    </xf>
    <xf numFmtId="0" fontId="0" fillId="33" borderId="11" xfId="0" applyFill="1" applyBorder="1" applyAlignment="1">
      <alignment horizontal="center" vertical="center"/>
    </xf>
    <xf numFmtId="0" fontId="19" fillId="33" borderId="11" xfId="0" applyFont="1" applyFill="1" applyBorder="1" applyAlignment="1">
      <alignment horizontal="center" vertical="center"/>
    </xf>
    <xf numFmtId="16" fontId="0" fillId="0" borderId="10" xfId="0" applyNumberFormat="1" applyBorder="1" applyAlignment="1">
      <alignment horizontal="center" vertical="center"/>
    </xf>
    <xf numFmtId="177" fontId="19" fillId="33" borderId="11" xfId="0" applyNumberFormat="1" applyFont="1" applyFill="1" applyBorder="1" applyAlignment="1">
      <alignment horizontal="center" vertical="center" wrapText="1"/>
    </xf>
    <xf numFmtId="0" fontId="19" fillId="33" borderId="11" xfId="0" applyFont="1" applyFill="1" applyBorder="1" applyAlignment="1">
      <alignment horizontal="center" vertical="center" wrapText="1"/>
    </xf>
    <xf numFmtId="0" fontId="0" fillId="0" borderId="12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177" fontId="0" fillId="0" borderId="0" xfId="0" applyNumberFormat="1">
      <alignment vertical="center"/>
    </xf>
    <xf numFmtId="0" fontId="19" fillId="0" borderId="13" xfId="0" applyFont="1" applyBorder="1" applyAlignment="1">
      <alignment horizontal="left" vertical="center" wrapText="1"/>
    </xf>
  </cellXfs>
  <cellStyles count="42">
    <cellStyle name="20% - 강조색1" xfId="19" builtinId="30" customBuiltin="1"/>
    <cellStyle name="20% - 강조색2" xfId="23" builtinId="34" customBuiltin="1"/>
    <cellStyle name="20% - 강조색3" xfId="27" builtinId="38" customBuiltin="1"/>
    <cellStyle name="20% - 강조색4" xfId="31" builtinId="42" customBuiltin="1"/>
    <cellStyle name="20% - 강조색5" xfId="35" builtinId="46" customBuiltin="1"/>
    <cellStyle name="20% - 강조색6" xfId="39" builtinId="50" customBuiltin="1"/>
    <cellStyle name="40% - 강조색1" xfId="20" builtinId="31" customBuiltin="1"/>
    <cellStyle name="40% - 강조색2" xfId="24" builtinId="35" customBuiltin="1"/>
    <cellStyle name="40% - 강조색3" xfId="28" builtinId="39" customBuiltin="1"/>
    <cellStyle name="40% - 강조색4" xfId="32" builtinId="43" customBuiltin="1"/>
    <cellStyle name="40% - 강조색5" xfId="36" builtinId="47" customBuiltin="1"/>
    <cellStyle name="40% - 강조색6" xfId="40" builtinId="51" customBuiltin="1"/>
    <cellStyle name="60% - 강조색1" xfId="21" builtinId="32" customBuiltin="1"/>
    <cellStyle name="60% - 강조색2" xfId="25" builtinId="36" customBuiltin="1"/>
    <cellStyle name="60% - 강조색3" xfId="29" builtinId="40" customBuiltin="1"/>
    <cellStyle name="60% - 강조색4" xfId="33" builtinId="44" customBuiltin="1"/>
    <cellStyle name="60% - 강조색5" xfId="37" builtinId="48" customBuiltin="1"/>
    <cellStyle name="60% - 강조색6" xfId="41" builtinId="52" customBuiltin="1"/>
    <cellStyle name="강조색1" xfId="18" builtinId="29" customBuiltin="1"/>
    <cellStyle name="강조색2" xfId="22" builtinId="33" customBuiltin="1"/>
    <cellStyle name="강조색3" xfId="26" builtinId="37" customBuiltin="1"/>
    <cellStyle name="강조색4" xfId="30" builtinId="41" customBuiltin="1"/>
    <cellStyle name="강조색5" xfId="34" builtinId="45" customBuiltin="1"/>
    <cellStyle name="강조색6" xfId="38" builtinId="49" customBuiltin="1"/>
    <cellStyle name="경고문" xfId="14" builtinId="11" customBuiltin="1"/>
    <cellStyle name="계산" xfId="11" builtinId="22" customBuiltin="1"/>
    <cellStyle name="나쁨" xfId="7" builtinId="27" customBuiltin="1"/>
    <cellStyle name="메모" xfId="15" builtinId="10" customBuiltin="1"/>
    <cellStyle name="보통" xfId="8" builtinId="28" customBuiltin="1"/>
    <cellStyle name="설명 텍스트" xfId="16" builtinId="53" customBuiltin="1"/>
    <cellStyle name="셀 확인" xfId="13" builtinId="23" customBuiltin="1"/>
    <cellStyle name="연결된 셀" xfId="12" builtinId="24" customBuiltin="1"/>
    <cellStyle name="요약" xfId="17" builtinId="25" customBuiltin="1"/>
    <cellStyle name="입력" xfId="9" builtinId="20" customBuiltin="1"/>
    <cellStyle name="제목" xfId="1" builtinId="15" customBuiltin="1"/>
    <cellStyle name="제목 1" xfId="2" builtinId="16" customBuiltin="1"/>
    <cellStyle name="제목 2" xfId="3" builtinId="17" customBuiltin="1"/>
    <cellStyle name="제목 3" xfId="4" builtinId="18" customBuiltin="1"/>
    <cellStyle name="제목 4" xfId="5" builtinId="19" customBuiltin="1"/>
    <cellStyle name="좋음" xfId="6" builtinId="26" customBuiltin="1"/>
    <cellStyle name="출력" xfId="10" builtinId="21" customBuiltin="1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82"/>
  <sheetViews>
    <sheetView tabSelected="1" workbookViewId="0">
      <selection activeCell="J7" sqref="J7"/>
    </sheetView>
  </sheetViews>
  <sheetFormatPr defaultRowHeight="16.5" x14ac:dyDescent="0.3"/>
  <cols>
    <col min="1" max="1" width="4.625" style="1" customWidth="1"/>
    <col min="2" max="2" width="13.875" style="1" customWidth="1"/>
    <col min="3" max="3" width="11.875" style="1" customWidth="1"/>
    <col min="4" max="4" width="11.5" style="1" customWidth="1"/>
    <col min="5" max="5" width="15.75" style="1" customWidth="1"/>
    <col min="6" max="6" width="10.375" style="1" customWidth="1"/>
    <col min="7" max="7" width="11.625" style="1" customWidth="1"/>
    <col min="8" max="8" width="12.5" style="7" customWidth="1"/>
  </cols>
  <sheetData>
    <row r="1" spans="1:12" ht="39" customHeight="1" x14ac:dyDescent="0.3">
      <c r="A1" s="19" t="s">
        <v>1943</v>
      </c>
      <c r="B1" s="19"/>
      <c r="C1" s="19"/>
      <c r="D1" s="19"/>
      <c r="E1" s="19"/>
      <c r="F1" s="19"/>
      <c r="G1" s="19"/>
      <c r="H1" s="19"/>
    </row>
    <row r="2" spans="1:12" ht="50.25" thickBot="1" x14ac:dyDescent="0.35">
      <c r="A2" s="10"/>
      <c r="B2" s="11" t="s">
        <v>1646</v>
      </c>
      <c r="C2" s="11" t="s">
        <v>1647</v>
      </c>
      <c r="D2" s="11" t="s">
        <v>0</v>
      </c>
      <c r="E2" s="11" t="s">
        <v>1</v>
      </c>
      <c r="F2" s="11" t="s">
        <v>2</v>
      </c>
      <c r="G2" s="11" t="s">
        <v>3</v>
      </c>
      <c r="H2" s="13" t="s">
        <v>1648</v>
      </c>
    </row>
    <row r="3" spans="1:12" ht="17.25" thickTop="1" x14ac:dyDescent="0.3">
      <c r="A3" s="4">
        <v>1</v>
      </c>
      <c r="B3" s="4" t="s">
        <v>4</v>
      </c>
      <c r="C3" s="4">
        <v>3123</v>
      </c>
      <c r="D3" s="4">
        <v>593.70000000000005</v>
      </c>
      <c r="E3" s="4">
        <v>1.0580000000000001</v>
      </c>
      <c r="F3" s="5">
        <v>1.9700000000000001E-8</v>
      </c>
      <c r="G3" s="5">
        <v>1.633E-12</v>
      </c>
      <c r="H3" s="8">
        <f t="shared" ref="H3:H34" si="0">LOG(E3,2)</f>
        <v>8.1339627451938776E-2</v>
      </c>
    </row>
    <row r="4" spans="1:12" x14ac:dyDescent="0.3">
      <c r="A4" s="2">
        <v>2</v>
      </c>
      <c r="B4" s="2" t="s">
        <v>5</v>
      </c>
      <c r="C4" s="2">
        <v>80316</v>
      </c>
      <c r="D4" s="2">
        <v>857.2</v>
      </c>
      <c r="E4" s="2">
        <v>0.37930000000000003</v>
      </c>
      <c r="F4" s="3">
        <v>7.4819999999999997E-6</v>
      </c>
      <c r="G4" s="3">
        <v>1.241E-9</v>
      </c>
      <c r="H4" s="9">
        <f t="shared" si="0"/>
        <v>-1.3985887232552119</v>
      </c>
    </row>
    <row r="5" spans="1:12" x14ac:dyDescent="0.3">
      <c r="A5" s="2">
        <v>3</v>
      </c>
      <c r="B5" s="2" t="s">
        <v>6</v>
      </c>
      <c r="C5" s="2">
        <v>2848</v>
      </c>
      <c r="D5" s="2">
        <v>901.6</v>
      </c>
      <c r="E5" s="2">
        <v>0.46079999999999999</v>
      </c>
      <c r="F5" s="3">
        <v>1.185E-5</v>
      </c>
      <c r="G5" s="3">
        <v>2.9490000000000001E-9</v>
      </c>
      <c r="H5" s="9">
        <f t="shared" si="0"/>
        <v>-1.117787378107137</v>
      </c>
    </row>
    <row r="6" spans="1:12" x14ac:dyDescent="0.3">
      <c r="A6" s="2">
        <v>4</v>
      </c>
      <c r="B6" s="2" t="s">
        <v>7</v>
      </c>
      <c r="C6" s="2">
        <v>4332</v>
      </c>
      <c r="D6" s="2">
        <v>912.4</v>
      </c>
      <c r="E6" s="2">
        <v>0.81440000000000001</v>
      </c>
      <c r="F6" s="3">
        <v>1.0890000000000001E-5</v>
      </c>
      <c r="G6" s="3">
        <v>3.6119999999999999E-9</v>
      </c>
      <c r="H6" s="9">
        <f t="shared" si="0"/>
        <v>-0.29619053347375407</v>
      </c>
    </row>
    <row r="7" spans="1:12" x14ac:dyDescent="0.3">
      <c r="A7" s="2">
        <v>5</v>
      </c>
      <c r="B7" s="2" t="s">
        <v>8</v>
      </c>
      <c r="C7" s="2">
        <v>55303</v>
      </c>
      <c r="D7" s="2">
        <v>948.2</v>
      </c>
      <c r="E7" s="2">
        <v>0.79630000000000001</v>
      </c>
      <c r="F7" s="3">
        <v>1.6690000000000001E-5</v>
      </c>
      <c r="G7" s="3">
        <v>6.9200000000000001E-9</v>
      </c>
      <c r="H7" s="9">
        <f t="shared" si="0"/>
        <v>-0.32861603726748317</v>
      </c>
    </row>
    <row r="8" spans="1:12" x14ac:dyDescent="0.3">
      <c r="A8" s="2">
        <v>6</v>
      </c>
      <c r="B8" s="2" t="s">
        <v>9</v>
      </c>
      <c r="C8" s="2">
        <v>7450</v>
      </c>
      <c r="D8" s="2">
        <v>1052</v>
      </c>
      <c r="E8" s="2">
        <v>0.38150000000000001</v>
      </c>
      <c r="F8" s="3">
        <v>7.7529999999999998E-5</v>
      </c>
      <c r="G8" s="3">
        <v>3.8579999999999999E-8</v>
      </c>
      <c r="H8" s="9">
        <f t="shared" si="0"/>
        <v>-1.3902450378275566</v>
      </c>
    </row>
    <row r="9" spans="1:12" x14ac:dyDescent="0.3">
      <c r="A9" s="2">
        <v>7</v>
      </c>
      <c r="B9" s="2" t="s">
        <v>10</v>
      </c>
      <c r="C9" s="2">
        <v>2056</v>
      </c>
      <c r="D9" s="2">
        <v>1130</v>
      </c>
      <c r="E9" s="2">
        <v>0.4662</v>
      </c>
      <c r="F9" s="2">
        <v>2.117E-4</v>
      </c>
      <c r="G9" s="3">
        <v>1.229E-7</v>
      </c>
      <c r="H9" s="9">
        <f t="shared" si="0"/>
        <v>-1.1009790904205832</v>
      </c>
    </row>
    <row r="10" spans="1:12" x14ac:dyDescent="0.3">
      <c r="A10" s="2">
        <v>8</v>
      </c>
      <c r="B10" s="2" t="s">
        <v>11</v>
      </c>
      <c r="C10" s="2">
        <v>10866</v>
      </c>
      <c r="D10" s="2">
        <v>1138</v>
      </c>
      <c r="E10" s="2">
        <v>0.84570000000000001</v>
      </c>
      <c r="F10" s="2">
        <v>2.075E-4</v>
      </c>
      <c r="G10" s="3">
        <v>1.377E-7</v>
      </c>
      <c r="H10" s="9">
        <f t="shared" si="0"/>
        <v>-0.24178211625787144</v>
      </c>
    </row>
    <row r="11" spans="1:12" x14ac:dyDescent="0.3">
      <c r="A11" s="2">
        <v>9</v>
      </c>
      <c r="B11" s="2" t="s">
        <v>12</v>
      </c>
      <c r="C11" s="2">
        <v>85360</v>
      </c>
      <c r="D11" s="2">
        <v>1171</v>
      </c>
      <c r="E11" s="2">
        <v>0.4249</v>
      </c>
      <c r="F11" s="2">
        <v>2.8820000000000001E-4</v>
      </c>
      <c r="G11" s="3">
        <v>2.1509999999999999E-7</v>
      </c>
      <c r="H11" s="9">
        <f t="shared" si="0"/>
        <v>-1.2348047512361633</v>
      </c>
    </row>
    <row r="12" spans="1:12" x14ac:dyDescent="0.3">
      <c r="A12" s="2">
        <v>10</v>
      </c>
      <c r="B12" s="2" t="s">
        <v>13</v>
      </c>
      <c r="C12" s="2">
        <v>10320</v>
      </c>
      <c r="D12" s="2">
        <v>1186</v>
      </c>
      <c r="E12" s="2">
        <v>0.72370000000000001</v>
      </c>
      <c r="F12" s="2">
        <v>3.1480000000000001E-4</v>
      </c>
      <c r="G12" s="3">
        <v>2.6109999999999998E-7</v>
      </c>
      <c r="H12" s="9">
        <f t="shared" si="0"/>
        <v>-0.46653632327959588</v>
      </c>
    </row>
    <row r="13" spans="1:12" x14ac:dyDescent="0.3">
      <c r="A13" s="2">
        <v>11</v>
      </c>
      <c r="B13" s="2" t="s">
        <v>14</v>
      </c>
      <c r="C13" s="2">
        <v>3575</v>
      </c>
      <c r="D13" s="2">
        <v>1214</v>
      </c>
      <c r="E13" s="2">
        <v>0.76149999999999995</v>
      </c>
      <c r="F13" s="2">
        <v>4.1570000000000002E-4</v>
      </c>
      <c r="G13" s="3">
        <v>3.7920000000000001E-7</v>
      </c>
      <c r="H13" s="9">
        <f t="shared" si="0"/>
        <v>-0.39308405817479486</v>
      </c>
      <c r="L13" s="6"/>
    </row>
    <row r="14" spans="1:12" x14ac:dyDescent="0.3">
      <c r="A14" s="2">
        <v>12</v>
      </c>
      <c r="B14" s="2" t="s">
        <v>15</v>
      </c>
      <c r="C14" s="2">
        <v>55765</v>
      </c>
      <c r="D14" s="2">
        <v>1269</v>
      </c>
      <c r="E14" s="2">
        <v>0.4657</v>
      </c>
      <c r="F14" s="2">
        <v>7.5659999999999996E-4</v>
      </c>
      <c r="G14" s="3">
        <v>7.5290000000000003E-7</v>
      </c>
      <c r="H14" s="9">
        <f t="shared" si="0"/>
        <v>-1.1025272127291215</v>
      </c>
    </row>
    <row r="15" spans="1:12" x14ac:dyDescent="0.3">
      <c r="A15" s="2">
        <v>13</v>
      </c>
      <c r="B15" s="2" t="s">
        <v>16</v>
      </c>
      <c r="C15" s="2">
        <v>79961</v>
      </c>
      <c r="D15" s="2">
        <v>1296</v>
      </c>
      <c r="E15" s="2">
        <v>0.78959999999999997</v>
      </c>
      <c r="F15" s="2">
        <v>9.5489999999999995E-4</v>
      </c>
      <c r="G15" s="3">
        <v>1.029E-6</v>
      </c>
      <c r="H15" s="9">
        <f t="shared" si="0"/>
        <v>-0.34080610509305181</v>
      </c>
    </row>
    <row r="16" spans="1:12" x14ac:dyDescent="0.3">
      <c r="A16" s="2">
        <v>14</v>
      </c>
      <c r="B16" s="2" t="s">
        <v>17</v>
      </c>
      <c r="C16" s="2">
        <v>80342</v>
      </c>
      <c r="D16" s="2">
        <v>1310</v>
      </c>
      <c r="E16" s="2">
        <v>0.75790000000000002</v>
      </c>
      <c r="F16" s="2">
        <v>1.0460000000000001E-3</v>
      </c>
      <c r="G16" s="3">
        <v>1.215E-6</v>
      </c>
      <c r="H16" s="9">
        <f t="shared" si="0"/>
        <v>-0.39992058820786081</v>
      </c>
    </row>
    <row r="17" spans="1:8" x14ac:dyDescent="0.3">
      <c r="A17" s="2">
        <v>15</v>
      </c>
      <c r="B17" s="2" t="s">
        <v>18</v>
      </c>
      <c r="C17" s="2">
        <v>5110</v>
      </c>
      <c r="D17" s="2">
        <v>1315</v>
      </c>
      <c r="E17" s="2">
        <v>0.78990000000000005</v>
      </c>
      <c r="F17" s="2">
        <v>1.0380000000000001E-3</v>
      </c>
      <c r="G17" s="3">
        <v>1.291E-6</v>
      </c>
      <c r="H17" s="9">
        <f t="shared" si="0"/>
        <v>-0.3402580727822303</v>
      </c>
    </row>
    <row r="18" spans="1:8" x14ac:dyDescent="0.3">
      <c r="A18" s="2">
        <v>16</v>
      </c>
      <c r="B18" s="2" t="s">
        <v>19</v>
      </c>
      <c r="C18" s="2">
        <v>1823</v>
      </c>
      <c r="D18" s="2">
        <v>1333</v>
      </c>
      <c r="E18" s="2">
        <v>0.63629999999999998</v>
      </c>
      <c r="F18" s="2">
        <v>1.194E-3</v>
      </c>
      <c r="G18" s="3">
        <v>1.584E-6</v>
      </c>
      <c r="H18" s="9">
        <f t="shared" si="0"/>
        <v>-0.6522209732977382</v>
      </c>
    </row>
    <row r="19" spans="1:8" x14ac:dyDescent="0.3">
      <c r="A19" s="2">
        <v>17</v>
      </c>
      <c r="B19" s="2" t="s">
        <v>20</v>
      </c>
      <c r="C19" s="2">
        <v>50509</v>
      </c>
      <c r="D19" s="2">
        <v>1410</v>
      </c>
      <c r="E19" s="2">
        <v>0.4919</v>
      </c>
      <c r="F19" s="2">
        <v>2.5929999999999998E-3</v>
      </c>
      <c r="G19" s="3">
        <v>3.6550000000000002E-6</v>
      </c>
      <c r="H19" s="9">
        <f t="shared" si="0"/>
        <v>-1.0235630398261213</v>
      </c>
    </row>
    <row r="20" spans="1:8" x14ac:dyDescent="0.3">
      <c r="A20" s="2">
        <v>18</v>
      </c>
      <c r="B20" s="2" t="s">
        <v>21</v>
      </c>
      <c r="C20" s="2">
        <v>51070</v>
      </c>
      <c r="D20" s="2">
        <v>1436</v>
      </c>
      <c r="E20" s="2">
        <v>0.76539999999999997</v>
      </c>
      <c r="F20" s="2">
        <v>3.1970000000000002E-3</v>
      </c>
      <c r="G20" s="3">
        <v>4.7720000000000002E-6</v>
      </c>
      <c r="H20" s="9">
        <f t="shared" si="0"/>
        <v>-0.38571419388095374</v>
      </c>
    </row>
    <row r="21" spans="1:8" x14ac:dyDescent="0.3">
      <c r="A21" s="2">
        <v>19</v>
      </c>
      <c r="B21" s="2" t="s">
        <v>22</v>
      </c>
      <c r="C21" s="2">
        <v>7879</v>
      </c>
      <c r="D21" s="2">
        <v>1451</v>
      </c>
      <c r="E21" s="2">
        <v>0.77390000000000003</v>
      </c>
      <c r="F21" s="2">
        <v>3.5209999999999998E-3</v>
      </c>
      <c r="G21" s="3">
        <v>5.5480000000000001E-6</v>
      </c>
      <c r="H21" s="9">
        <f t="shared" si="0"/>
        <v>-0.36978093526784095</v>
      </c>
    </row>
    <row r="22" spans="1:8" x14ac:dyDescent="0.3">
      <c r="A22" s="2">
        <v>20</v>
      </c>
      <c r="B22" s="2" t="s">
        <v>23</v>
      </c>
      <c r="C22" s="2">
        <v>1580</v>
      </c>
      <c r="D22" s="2">
        <v>1461</v>
      </c>
      <c r="E22" s="2">
        <v>0.63380000000000003</v>
      </c>
      <c r="F22" s="2">
        <v>3.6979999999999999E-3</v>
      </c>
      <c r="G22" s="3">
        <v>6.1340000000000001E-6</v>
      </c>
      <c r="H22" s="9">
        <f t="shared" si="0"/>
        <v>-0.65790043516721564</v>
      </c>
    </row>
    <row r="23" spans="1:8" x14ac:dyDescent="0.3">
      <c r="A23" s="2">
        <v>21</v>
      </c>
      <c r="B23" s="2" t="s">
        <v>25</v>
      </c>
      <c r="C23" s="2">
        <v>10550</v>
      </c>
      <c r="D23" s="2">
        <v>1463</v>
      </c>
      <c r="E23" s="2">
        <v>0.80559999999999998</v>
      </c>
      <c r="F23" s="2">
        <v>3.434E-3</v>
      </c>
      <c r="G23" s="3">
        <v>6.2650000000000002E-6</v>
      </c>
      <c r="H23" s="9">
        <f t="shared" si="0"/>
        <v>-0.31186441154266475</v>
      </c>
    </row>
    <row r="24" spans="1:8" x14ac:dyDescent="0.3">
      <c r="A24" s="2">
        <v>22</v>
      </c>
      <c r="B24" s="2" t="s">
        <v>24</v>
      </c>
      <c r="C24" s="2">
        <v>6402</v>
      </c>
      <c r="D24" s="2">
        <v>1463</v>
      </c>
      <c r="E24" s="2">
        <v>0.78600000000000003</v>
      </c>
      <c r="F24" s="2">
        <v>3.5920000000000001E-3</v>
      </c>
      <c r="G24" s="3">
        <v>6.2559999999999999E-6</v>
      </c>
      <c r="H24" s="9">
        <f t="shared" si="0"/>
        <v>-0.34739878240348054</v>
      </c>
    </row>
    <row r="25" spans="1:8" x14ac:dyDescent="0.3">
      <c r="A25" s="2">
        <v>23</v>
      </c>
      <c r="B25" s="2" t="s">
        <v>26</v>
      </c>
      <c r="C25" s="2">
        <v>112464</v>
      </c>
      <c r="D25" s="2">
        <v>1478</v>
      </c>
      <c r="E25" s="2">
        <v>0.55679999999999996</v>
      </c>
      <c r="F25" s="2">
        <v>3.8180000000000002E-3</v>
      </c>
      <c r="G25" s="3">
        <v>7.2819999999999999E-6</v>
      </c>
      <c r="H25" s="9">
        <f t="shared" si="0"/>
        <v>-0.84476888370072112</v>
      </c>
    </row>
    <row r="26" spans="1:8" x14ac:dyDescent="0.3">
      <c r="A26" s="2">
        <v>24</v>
      </c>
      <c r="B26" s="2" t="s">
        <v>27</v>
      </c>
      <c r="C26" s="2">
        <v>2952</v>
      </c>
      <c r="D26" s="2">
        <v>1497</v>
      </c>
      <c r="E26" s="2">
        <v>0.77739999999999998</v>
      </c>
      <c r="F26" s="2">
        <v>4.4019999999999997E-3</v>
      </c>
      <c r="G26" s="3">
        <v>8.7620000000000001E-6</v>
      </c>
      <c r="H26" s="9">
        <f t="shared" si="0"/>
        <v>-0.36327098721025225</v>
      </c>
    </row>
    <row r="27" spans="1:8" x14ac:dyDescent="0.3">
      <c r="A27" s="2">
        <v>25</v>
      </c>
      <c r="B27" s="2" t="s">
        <v>28</v>
      </c>
      <c r="C27" s="2">
        <v>142</v>
      </c>
      <c r="D27" s="2">
        <v>1498</v>
      </c>
      <c r="E27" s="2">
        <v>0.78410000000000002</v>
      </c>
      <c r="F27" s="2">
        <v>4.2709999999999996E-3</v>
      </c>
      <c r="G27" s="3">
        <v>8.8550000000000008E-6</v>
      </c>
      <c r="H27" s="9">
        <f t="shared" si="0"/>
        <v>-0.35089043505707018</v>
      </c>
    </row>
    <row r="28" spans="1:8" x14ac:dyDescent="0.3">
      <c r="A28" s="2">
        <v>26</v>
      </c>
      <c r="B28" s="2" t="s">
        <v>29</v>
      </c>
      <c r="C28" s="2">
        <v>155400</v>
      </c>
      <c r="D28" s="2">
        <v>1514</v>
      </c>
      <c r="E28" s="2">
        <v>0.65680000000000005</v>
      </c>
      <c r="F28" s="2">
        <v>4.7850000000000002E-3</v>
      </c>
      <c r="G28" s="3">
        <v>1.0319999999999999E-5</v>
      </c>
      <c r="H28" s="9">
        <f t="shared" si="0"/>
        <v>-0.60647396777164453</v>
      </c>
    </row>
    <row r="29" spans="1:8" x14ac:dyDescent="0.3">
      <c r="A29" s="2">
        <v>27</v>
      </c>
      <c r="B29" s="2" t="s">
        <v>30</v>
      </c>
      <c r="C29" s="2">
        <v>10106</v>
      </c>
      <c r="D29" s="2">
        <v>1515</v>
      </c>
      <c r="E29" s="2">
        <v>0.81059999999999999</v>
      </c>
      <c r="F29" s="2">
        <v>4.6290000000000003E-3</v>
      </c>
      <c r="G29" s="3">
        <v>1.0370000000000001E-5</v>
      </c>
      <c r="H29" s="9">
        <f t="shared" si="0"/>
        <v>-0.30293791950260873</v>
      </c>
    </row>
    <row r="30" spans="1:8" x14ac:dyDescent="0.3">
      <c r="A30" s="2">
        <v>28</v>
      </c>
      <c r="B30" s="2" t="s">
        <v>31</v>
      </c>
      <c r="C30" s="2">
        <v>8228</v>
      </c>
      <c r="D30" s="2">
        <v>1527</v>
      </c>
      <c r="E30" s="2">
        <v>0.49990000000000001</v>
      </c>
      <c r="F30" s="2">
        <v>5.0070000000000002E-3</v>
      </c>
      <c r="G30" s="3">
        <v>1.163E-5</v>
      </c>
      <c r="H30" s="9">
        <f t="shared" si="0"/>
        <v>-1.0002885678659263</v>
      </c>
    </row>
    <row r="31" spans="1:8" x14ac:dyDescent="0.3">
      <c r="A31" s="2">
        <v>29</v>
      </c>
      <c r="B31" s="2" t="s">
        <v>32</v>
      </c>
      <c r="C31" s="2">
        <v>28</v>
      </c>
      <c r="D31" s="2">
        <v>1532</v>
      </c>
      <c r="E31" s="2">
        <v>0.55210000000000004</v>
      </c>
      <c r="F31" s="2">
        <v>5.0429999999999997E-3</v>
      </c>
      <c r="G31" s="3">
        <v>1.2130000000000001E-5</v>
      </c>
      <c r="H31" s="9">
        <f t="shared" si="0"/>
        <v>-0.85699849375751025</v>
      </c>
    </row>
    <row r="32" spans="1:8" x14ac:dyDescent="0.3">
      <c r="A32" s="2">
        <v>30</v>
      </c>
      <c r="B32" s="2" t="s">
        <v>33</v>
      </c>
      <c r="C32" s="2">
        <v>6192</v>
      </c>
      <c r="D32" s="2">
        <v>1532</v>
      </c>
      <c r="E32" s="2">
        <v>1.149</v>
      </c>
      <c r="F32" s="2">
        <v>4.8890000000000001E-3</v>
      </c>
      <c r="G32" s="3">
        <v>1.216E-5</v>
      </c>
      <c r="H32" s="9">
        <f t="shared" si="0"/>
        <v>0.20037879798402627</v>
      </c>
    </row>
    <row r="33" spans="1:8" x14ac:dyDescent="0.3">
      <c r="A33" s="2">
        <v>31</v>
      </c>
      <c r="B33" s="2" t="s">
        <v>34</v>
      </c>
      <c r="C33" s="2">
        <v>911</v>
      </c>
      <c r="D33" s="2">
        <v>1544</v>
      </c>
      <c r="E33" s="2">
        <v>0.92649999999999999</v>
      </c>
      <c r="F33" s="2">
        <v>5.3E-3</v>
      </c>
      <c r="G33" s="3">
        <v>1.362E-5</v>
      </c>
      <c r="H33" s="9">
        <f t="shared" si="0"/>
        <v>-0.1101371186348213</v>
      </c>
    </row>
    <row r="34" spans="1:8" x14ac:dyDescent="0.3">
      <c r="A34" s="2">
        <v>32</v>
      </c>
      <c r="B34" s="2" t="s">
        <v>35</v>
      </c>
      <c r="C34" s="2">
        <v>9179</v>
      </c>
      <c r="D34" s="2">
        <v>1552</v>
      </c>
      <c r="E34" s="2">
        <v>0.54659999999999997</v>
      </c>
      <c r="F34" s="2">
        <v>5.5329999999999997E-3</v>
      </c>
      <c r="G34" s="3">
        <v>1.468E-5</v>
      </c>
      <c r="H34" s="9">
        <f t="shared" si="0"/>
        <v>-0.87144263502624253</v>
      </c>
    </row>
    <row r="35" spans="1:8" x14ac:dyDescent="0.3">
      <c r="A35" s="2">
        <v>33</v>
      </c>
      <c r="B35" s="2" t="s">
        <v>36</v>
      </c>
      <c r="C35" s="2">
        <v>3384</v>
      </c>
      <c r="D35" s="2">
        <v>1562</v>
      </c>
      <c r="E35" s="2">
        <v>0.83009999999999995</v>
      </c>
      <c r="F35" s="2">
        <v>5.8609999999999999E-3</v>
      </c>
      <c r="G35" s="3">
        <v>1.6039999999999999E-5</v>
      </c>
      <c r="H35" s="9">
        <f t="shared" ref="H35:H66" si="1">LOG(E35,2)</f>
        <v>-0.26864295021833867</v>
      </c>
    </row>
    <row r="36" spans="1:8" x14ac:dyDescent="0.3">
      <c r="A36" s="2">
        <v>34</v>
      </c>
      <c r="B36" s="2" t="s">
        <v>37</v>
      </c>
      <c r="C36" s="2">
        <v>9315</v>
      </c>
      <c r="D36" s="2">
        <v>1572</v>
      </c>
      <c r="E36" s="2">
        <v>0.62890000000000001</v>
      </c>
      <c r="F36" s="2">
        <v>6.1939999999999999E-3</v>
      </c>
      <c r="G36" s="3">
        <v>1.7459999999999999E-5</v>
      </c>
      <c r="H36" s="9">
        <f t="shared" si="1"/>
        <v>-0.66909745929864617</v>
      </c>
    </row>
    <row r="37" spans="1:8" x14ac:dyDescent="0.3">
      <c r="A37" s="2">
        <v>35</v>
      </c>
      <c r="B37" s="2" t="s">
        <v>38</v>
      </c>
      <c r="C37" s="2">
        <v>10203</v>
      </c>
      <c r="D37" s="2">
        <v>1577</v>
      </c>
      <c r="E37" s="2">
        <v>0.5252</v>
      </c>
      <c r="F37" s="2">
        <v>6.293E-3</v>
      </c>
      <c r="G37" s="3">
        <v>1.827E-5</v>
      </c>
      <c r="H37" s="9">
        <f t="shared" si="1"/>
        <v>-0.92906117865656257</v>
      </c>
    </row>
    <row r="38" spans="1:8" x14ac:dyDescent="0.3">
      <c r="A38" s="2">
        <v>36</v>
      </c>
      <c r="B38" s="2" t="s">
        <v>39</v>
      </c>
      <c r="C38" s="2">
        <v>2252</v>
      </c>
      <c r="D38" s="2">
        <v>1583</v>
      </c>
      <c r="E38" s="2">
        <v>0.54239999999999999</v>
      </c>
      <c r="F38" s="2">
        <v>6.4640000000000001E-3</v>
      </c>
      <c r="G38" s="3">
        <v>1.9300000000000002E-5</v>
      </c>
      <c r="H38" s="9">
        <f t="shared" si="1"/>
        <v>-0.88257091641310559</v>
      </c>
    </row>
    <row r="39" spans="1:8" x14ac:dyDescent="0.3">
      <c r="A39" s="2">
        <v>37</v>
      </c>
      <c r="B39" s="2" t="s">
        <v>40</v>
      </c>
      <c r="C39" s="2">
        <v>5880</v>
      </c>
      <c r="D39" s="2">
        <v>1589</v>
      </c>
      <c r="E39" s="2">
        <v>0.8</v>
      </c>
      <c r="F39" s="2">
        <v>6.6639999999999998E-3</v>
      </c>
      <c r="G39" s="3">
        <v>2.0449999999999999E-5</v>
      </c>
      <c r="H39" s="9">
        <f t="shared" si="1"/>
        <v>-0.32192809488736229</v>
      </c>
    </row>
    <row r="40" spans="1:8" x14ac:dyDescent="0.3">
      <c r="A40" s="2">
        <v>38</v>
      </c>
      <c r="B40" s="2" t="s">
        <v>41</v>
      </c>
      <c r="C40" s="2">
        <v>114884</v>
      </c>
      <c r="D40" s="2">
        <v>1594</v>
      </c>
      <c r="E40" s="2">
        <v>0.51590000000000003</v>
      </c>
      <c r="F40" s="2">
        <v>6.7799999999999996E-3</v>
      </c>
      <c r="G40" s="3">
        <v>2.137E-5</v>
      </c>
      <c r="H40" s="9">
        <f t="shared" si="1"/>
        <v>-0.95483664839677551</v>
      </c>
    </row>
    <row r="41" spans="1:8" x14ac:dyDescent="0.3">
      <c r="A41" s="2">
        <v>39</v>
      </c>
      <c r="B41" s="2" t="s">
        <v>43</v>
      </c>
      <c r="C41" s="2">
        <v>1436</v>
      </c>
      <c r="D41" s="2">
        <v>1596</v>
      </c>
      <c r="E41" s="2">
        <v>0.7177</v>
      </c>
      <c r="F41" s="2">
        <v>6.5380000000000004E-3</v>
      </c>
      <c r="G41" s="3">
        <v>2.1690000000000001E-5</v>
      </c>
      <c r="H41" s="9">
        <f t="shared" si="1"/>
        <v>-0.47854717417756876</v>
      </c>
    </row>
    <row r="42" spans="1:8" x14ac:dyDescent="0.3">
      <c r="A42" s="2">
        <v>40</v>
      </c>
      <c r="B42" s="2" t="s">
        <v>42</v>
      </c>
      <c r="C42" s="2">
        <v>5617</v>
      </c>
      <c r="D42" s="2">
        <v>1596</v>
      </c>
      <c r="E42" s="2">
        <v>0.50870000000000004</v>
      </c>
      <c r="F42" s="2">
        <v>6.6950000000000004E-3</v>
      </c>
      <c r="G42" s="3">
        <v>2.1650000000000001E-5</v>
      </c>
      <c r="H42" s="9">
        <f t="shared" si="1"/>
        <v>-0.9751130006868205</v>
      </c>
    </row>
    <row r="43" spans="1:8" x14ac:dyDescent="0.3">
      <c r="A43" s="2">
        <v>41</v>
      </c>
      <c r="B43" s="2" t="s">
        <v>44</v>
      </c>
      <c r="C43" s="2">
        <v>10092</v>
      </c>
      <c r="D43" s="2">
        <v>1601</v>
      </c>
      <c r="E43" s="2">
        <v>0.80179999999999996</v>
      </c>
      <c r="F43" s="2">
        <v>6.6810000000000003E-3</v>
      </c>
      <c r="G43" s="3">
        <v>2.2719999999999999E-5</v>
      </c>
      <c r="H43" s="9">
        <f t="shared" si="1"/>
        <v>-0.31868567739867887</v>
      </c>
    </row>
    <row r="44" spans="1:8" x14ac:dyDescent="0.3">
      <c r="A44" s="2">
        <v>42</v>
      </c>
      <c r="B44" s="2" t="s">
        <v>45</v>
      </c>
      <c r="C44" s="2">
        <v>7762</v>
      </c>
      <c r="D44" s="2">
        <v>1603</v>
      </c>
      <c r="E44" s="2">
        <v>0.57420000000000004</v>
      </c>
      <c r="F44" s="2">
        <v>6.5929999999999999E-3</v>
      </c>
      <c r="G44" s="3">
        <v>2.2969999999999999E-5</v>
      </c>
      <c r="H44" s="9">
        <f t="shared" si="1"/>
        <v>-0.80037476434226751</v>
      </c>
    </row>
    <row r="45" spans="1:8" x14ac:dyDescent="0.3">
      <c r="A45" s="2">
        <v>43</v>
      </c>
      <c r="B45" s="2" t="s">
        <v>46</v>
      </c>
      <c r="C45" s="2">
        <v>4486</v>
      </c>
      <c r="D45" s="2">
        <v>1612</v>
      </c>
      <c r="E45" s="2">
        <v>0.48609999999999998</v>
      </c>
      <c r="F45" s="2">
        <v>6.9740000000000002E-3</v>
      </c>
      <c r="G45" s="3">
        <v>2.4870000000000001E-5</v>
      </c>
      <c r="H45" s="9">
        <f t="shared" si="1"/>
        <v>-1.0406749607608679</v>
      </c>
    </row>
    <row r="46" spans="1:8" x14ac:dyDescent="0.3">
      <c r="A46" s="2">
        <v>44</v>
      </c>
      <c r="B46" s="2" t="s">
        <v>47</v>
      </c>
      <c r="C46" s="2">
        <v>9404</v>
      </c>
      <c r="D46" s="2">
        <v>1618</v>
      </c>
      <c r="E46" s="2">
        <v>0.8609</v>
      </c>
      <c r="F46" s="2">
        <v>7.1760000000000001E-3</v>
      </c>
      <c r="G46" s="3">
        <v>2.618E-5</v>
      </c>
      <c r="H46" s="9">
        <f t="shared" si="1"/>
        <v>-0.21608242739620434</v>
      </c>
    </row>
    <row r="47" spans="1:8" x14ac:dyDescent="0.3">
      <c r="A47" s="2">
        <v>45</v>
      </c>
      <c r="B47" s="2" t="s">
        <v>48</v>
      </c>
      <c r="C47" s="2">
        <v>10240</v>
      </c>
      <c r="D47" s="2">
        <v>1629</v>
      </c>
      <c r="E47" s="2">
        <v>0.80069999999999997</v>
      </c>
      <c r="F47" s="2">
        <v>7.7400000000000004E-3</v>
      </c>
      <c r="G47" s="3">
        <v>2.8880000000000001E-5</v>
      </c>
      <c r="H47" s="9">
        <f t="shared" si="1"/>
        <v>-0.32066628868632691</v>
      </c>
    </row>
    <row r="48" spans="1:8" x14ac:dyDescent="0.3">
      <c r="A48" s="2">
        <v>46</v>
      </c>
      <c r="B48" s="2" t="s">
        <v>49</v>
      </c>
      <c r="C48" s="2">
        <v>10516</v>
      </c>
      <c r="D48" s="2">
        <v>1639</v>
      </c>
      <c r="E48" s="2">
        <v>0.71289999999999998</v>
      </c>
      <c r="F48" s="2">
        <v>8.2400000000000008E-3</v>
      </c>
      <c r="G48" s="3">
        <v>3.1439999999999997E-5</v>
      </c>
      <c r="H48" s="9">
        <f t="shared" si="1"/>
        <v>-0.48822837392943463</v>
      </c>
    </row>
    <row r="49" spans="1:8" x14ac:dyDescent="0.3">
      <c r="A49" s="2">
        <v>47</v>
      </c>
      <c r="B49" s="2" t="s">
        <v>50</v>
      </c>
      <c r="C49" s="2">
        <v>1154</v>
      </c>
      <c r="D49" s="2">
        <v>1646</v>
      </c>
      <c r="E49" s="2">
        <v>0.7742</v>
      </c>
      <c r="F49" s="2">
        <v>8.5159999999999993E-3</v>
      </c>
      <c r="G49" s="3">
        <v>3.3189999999999999E-5</v>
      </c>
      <c r="H49" s="9">
        <f t="shared" si="1"/>
        <v>-0.36922178725713822</v>
      </c>
    </row>
    <row r="50" spans="1:8" x14ac:dyDescent="0.3">
      <c r="A50" s="2">
        <v>48</v>
      </c>
      <c r="B50" s="2" t="s">
        <v>51</v>
      </c>
      <c r="C50" s="2">
        <v>8743</v>
      </c>
      <c r="D50" s="2">
        <v>1652</v>
      </c>
      <c r="E50" s="2">
        <v>0.90400000000000003</v>
      </c>
      <c r="F50" s="2">
        <v>8.7880000000000007E-3</v>
      </c>
      <c r="G50" s="3">
        <v>3.4980000000000001E-5</v>
      </c>
      <c r="H50" s="9">
        <f t="shared" si="1"/>
        <v>-0.14560532224689929</v>
      </c>
    </row>
    <row r="51" spans="1:8" x14ac:dyDescent="0.3">
      <c r="A51" s="2">
        <v>49</v>
      </c>
      <c r="B51" s="2" t="s">
        <v>52</v>
      </c>
      <c r="C51" s="2">
        <v>2113</v>
      </c>
      <c r="D51" s="2">
        <v>1656</v>
      </c>
      <c r="E51" s="2">
        <v>0.78969999999999996</v>
      </c>
      <c r="F51" s="2">
        <v>8.9230000000000004E-3</v>
      </c>
      <c r="G51" s="3">
        <v>3.6260000000000002E-5</v>
      </c>
      <c r="H51" s="9">
        <f t="shared" si="1"/>
        <v>-0.34062340452408874</v>
      </c>
    </row>
    <row r="52" spans="1:8" x14ac:dyDescent="0.3">
      <c r="A52" s="2">
        <v>50</v>
      </c>
      <c r="B52" s="2" t="s">
        <v>54</v>
      </c>
      <c r="C52" s="2">
        <v>6039</v>
      </c>
      <c r="D52" s="2">
        <v>1669</v>
      </c>
      <c r="E52" s="2">
        <v>0.72230000000000005</v>
      </c>
      <c r="F52" s="2">
        <v>9.5239999999999995E-3</v>
      </c>
      <c r="G52" s="3">
        <v>4.0280000000000001E-5</v>
      </c>
      <c r="H52" s="9">
        <f t="shared" si="1"/>
        <v>-0.46932992450829386</v>
      </c>
    </row>
    <row r="53" spans="1:8" x14ac:dyDescent="0.3">
      <c r="A53" s="2">
        <v>51</v>
      </c>
      <c r="B53" s="2" t="s">
        <v>53</v>
      </c>
      <c r="C53" s="2">
        <v>79722</v>
      </c>
      <c r="D53" s="2">
        <v>1669</v>
      </c>
      <c r="E53" s="2">
        <v>0.77400000000000002</v>
      </c>
      <c r="F53" s="2">
        <v>9.6900000000000007E-3</v>
      </c>
      <c r="G53" s="3">
        <v>4.0179999999999998E-5</v>
      </c>
      <c r="H53" s="9">
        <f t="shared" si="1"/>
        <v>-0.36959452851767671</v>
      </c>
    </row>
    <row r="54" spans="1:8" x14ac:dyDescent="0.3">
      <c r="A54" s="2">
        <v>52</v>
      </c>
      <c r="B54" s="2" t="s">
        <v>55</v>
      </c>
      <c r="C54" s="2">
        <v>9214</v>
      </c>
      <c r="D54" s="2">
        <v>1681</v>
      </c>
      <c r="E54" s="2">
        <v>0.81430000000000002</v>
      </c>
      <c r="F54" s="2">
        <v>1.03E-2</v>
      </c>
      <c r="G54" s="3">
        <v>4.443E-5</v>
      </c>
      <c r="H54" s="9">
        <f t="shared" si="1"/>
        <v>-0.29636769256292972</v>
      </c>
    </row>
    <row r="55" spans="1:8" x14ac:dyDescent="0.3">
      <c r="A55" s="2">
        <v>53</v>
      </c>
      <c r="B55" s="2" t="s">
        <v>56</v>
      </c>
      <c r="C55" s="2">
        <v>744</v>
      </c>
      <c r="D55" s="2">
        <v>1699</v>
      </c>
      <c r="E55" s="2">
        <v>0.59550000000000003</v>
      </c>
      <c r="F55" s="2">
        <v>1.17E-2</v>
      </c>
      <c r="G55" s="3">
        <v>5.1449999999999997E-5</v>
      </c>
      <c r="H55" s="9">
        <f t="shared" si="1"/>
        <v>-0.74782658679797309</v>
      </c>
    </row>
    <row r="56" spans="1:8" x14ac:dyDescent="0.3">
      <c r="A56" s="2">
        <v>54</v>
      </c>
      <c r="B56" s="2" t="s">
        <v>57</v>
      </c>
      <c r="C56" s="2">
        <v>5446</v>
      </c>
      <c r="D56" s="2">
        <v>1700</v>
      </c>
      <c r="E56" s="2">
        <v>0.63149999999999995</v>
      </c>
      <c r="F56" s="2">
        <v>1.159E-2</v>
      </c>
      <c r="G56" s="3">
        <v>5.1910000000000003E-5</v>
      </c>
      <c r="H56" s="9">
        <f t="shared" si="1"/>
        <v>-0.66314536087453491</v>
      </c>
    </row>
    <row r="57" spans="1:8" x14ac:dyDescent="0.3">
      <c r="A57" s="2">
        <v>55</v>
      </c>
      <c r="B57" s="2" t="s">
        <v>58</v>
      </c>
      <c r="C57" s="2">
        <v>5754</v>
      </c>
      <c r="D57" s="2">
        <v>1701</v>
      </c>
      <c r="E57" s="2">
        <v>0.53879999999999995</v>
      </c>
      <c r="F57" s="2">
        <v>1.146E-2</v>
      </c>
      <c r="G57" s="3">
        <v>5.2269999999999999E-5</v>
      </c>
      <c r="H57" s="9">
        <f t="shared" si="1"/>
        <v>-0.89217824408714652</v>
      </c>
    </row>
    <row r="58" spans="1:8" x14ac:dyDescent="0.3">
      <c r="A58" s="2">
        <v>56</v>
      </c>
      <c r="B58" s="2" t="s">
        <v>59</v>
      </c>
      <c r="C58" s="2">
        <v>1524</v>
      </c>
      <c r="D58" s="2">
        <v>1717</v>
      </c>
      <c r="E58" s="2">
        <v>1.2450000000000001</v>
      </c>
      <c r="F58" s="2">
        <v>1.273E-2</v>
      </c>
      <c r="G58" s="3">
        <v>5.914E-5</v>
      </c>
      <c r="H58" s="9">
        <f t="shared" si="1"/>
        <v>0.31614574229335635</v>
      </c>
    </row>
    <row r="59" spans="1:8" x14ac:dyDescent="0.3">
      <c r="A59" s="2">
        <v>57</v>
      </c>
      <c r="B59" s="2" t="s">
        <v>60</v>
      </c>
      <c r="C59" s="2">
        <v>64759</v>
      </c>
      <c r="D59" s="2">
        <v>1719</v>
      </c>
      <c r="E59" s="2">
        <v>0.80920000000000003</v>
      </c>
      <c r="F59" s="2">
        <v>1.2760000000000001E-2</v>
      </c>
      <c r="G59" s="3">
        <v>6.0309999999999997E-5</v>
      </c>
      <c r="H59" s="9">
        <f t="shared" si="1"/>
        <v>-0.30543177499116642</v>
      </c>
    </row>
    <row r="60" spans="1:8" x14ac:dyDescent="0.3">
      <c r="A60" s="2">
        <v>58</v>
      </c>
      <c r="B60" s="2" t="s">
        <v>61</v>
      </c>
      <c r="C60" s="2">
        <v>148229</v>
      </c>
      <c r="D60" s="2">
        <v>1723</v>
      </c>
      <c r="E60" s="2">
        <v>0.58840000000000003</v>
      </c>
      <c r="F60" s="2">
        <v>1.294E-2</v>
      </c>
      <c r="G60" s="3">
        <v>6.2230000000000006E-5</v>
      </c>
      <c r="H60" s="9">
        <f t="shared" si="1"/>
        <v>-0.76513084829461919</v>
      </c>
    </row>
    <row r="61" spans="1:8" x14ac:dyDescent="0.3">
      <c r="A61" s="2">
        <v>59</v>
      </c>
      <c r="B61" s="2" t="s">
        <v>62</v>
      </c>
      <c r="C61" s="2">
        <v>914</v>
      </c>
      <c r="D61" s="2">
        <v>1726</v>
      </c>
      <c r="E61" s="2">
        <v>0.82320000000000004</v>
      </c>
      <c r="F61" s="2">
        <v>1.3050000000000001E-2</v>
      </c>
      <c r="G61" s="3">
        <v>6.3860000000000002E-5</v>
      </c>
      <c r="H61" s="9">
        <f t="shared" si="1"/>
        <v>-0.28068511265548085</v>
      </c>
    </row>
    <row r="62" spans="1:8" x14ac:dyDescent="0.3">
      <c r="A62" s="2">
        <v>60</v>
      </c>
      <c r="B62" s="2" t="s">
        <v>63</v>
      </c>
      <c r="C62" s="2">
        <v>939</v>
      </c>
      <c r="D62" s="2">
        <v>1729</v>
      </c>
      <c r="E62" s="2">
        <v>0.81020000000000003</v>
      </c>
      <c r="F62" s="2">
        <v>1.308E-2</v>
      </c>
      <c r="G62" s="3">
        <v>6.5110000000000005E-5</v>
      </c>
      <c r="H62" s="9">
        <f t="shared" si="1"/>
        <v>-0.30365000986301266</v>
      </c>
    </row>
    <row r="63" spans="1:8" x14ac:dyDescent="0.3">
      <c r="A63" s="2">
        <v>61</v>
      </c>
      <c r="B63" s="2" t="s">
        <v>64</v>
      </c>
      <c r="C63" s="2">
        <v>11251</v>
      </c>
      <c r="D63" s="2">
        <v>1729</v>
      </c>
      <c r="E63" s="2">
        <v>0.63439999999999996</v>
      </c>
      <c r="F63" s="2">
        <v>1.2869999999999999E-2</v>
      </c>
      <c r="G63" s="3">
        <v>6.5110000000000005E-5</v>
      </c>
      <c r="H63" s="9">
        <f t="shared" si="1"/>
        <v>-0.65653532384547109</v>
      </c>
    </row>
    <row r="64" spans="1:8" x14ac:dyDescent="0.3">
      <c r="A64" s="2">
        <v>62</v>
      </c>
      <c r="B64" s="2" t="s">
        <v>65</v>
      </c>
      <c r="C64" s="2">
        <v>991</v>
      </c>
      <c r="D64" s="2">
        <v>1731</v>
      </c>
      <c r="E64" s="2">
        <v>0.5696</v>
      </c>
      <c r="F64" s="2">
        <v>1.29E-2</v>
      </c>
      <c r="G64" s="3">
        <v>6.6359999999999995E-5</v>
      </c>
      <c r="H64" s="9">
        <f t="shared" si="1"/>
        <v>-0.81197894858305164</v>
      </c>
    </row>
    <row r="65" spans="1:8" x14ac:dyDescent="0.3">
      <c r="A65" s="2">
        <v>63</v>
      </c>
      <c r="B65" s="2" t="s">
        <v>66</v>
      </c>
      <c r="C65" s="2">
        <v>55655</v>
      </c>
      <c r="D65" s="2">
        <v>1731</v>
      </c>
      <c r="E65" s="2">
        <v>0.57669999999999999</v>
      </c>
      <c r="F65" s="2">
        <v>1.2710000000000001E-2</v>
      </c>
      <c r="G65" s="3">
        <v>6.6379999999999998E-5</v>
      </c>
      <c r="H65" s="9">
        <f t="shared" si="1"/>
        <v>-0.79410707249232937</v>
      </c>
    </row>
    <row r="66" spans="1:8" x14ac:dyDescent="0.3">
      <c r="A66" s="2">
        <v>64</v>
      </c>
      <c r="B66" s="2" t="s">
        <v>67</v>
      </c>
      <c r="C66" s="2">
        <v>5538</v>
      </c>
      <c r="D66" s="2">
        <v>1740</v>
      </c>
      <c r="E66" s="2">
        <v>0.83009999999999995</v>
      </c>
      <c r="F66" s="2">
        <v>1.333E-2</v>
      </c>
      <c r="G66" s="3">
        <v>7.0729999999999995E-5</v>
      </c>
      <c r="H66" s="9">
        <f t="shared" si="1"/>
        <v>-0.26864295021833867</v>
      </c>
    </row>
    <row r="67" spans="1:8" x14ac:dyDescent="0.3">
      <c r="A67" s="2">
        <v>65</v>
      </c>
      <c r="B67" s="2" t="s">
        <v>68</v>
      </c>
      <c r="C67" s="2">
        <v>79781</v>
      </c>
      <c r="D67" s="2">
        <v>1742</v>
      </c>
      <c r="E67" s="2">
        <v>0.54339999999999999</v>
      </c>
      <c r="F67" s="2">
        <v>1.336E-2</v>
      </c>
      <c r="G67" s="3">
        <v>7.2020000000000005E-5</v>
      </c>
      <c r="H67" s="9">
        <f t="shared" ref="H67:H98" si="2">LOG(E67,2)</f>
        <v>-0.87991352932747446</v>
      </c>
    </row>
    <row r="68" spans="1:8" x14ac:dyDescent="0.3">
      <c r="A68" s="2">
        <v>66</v>
      </c>
      <c r="B68" s="2" t="s">
        <v>69</v>
      </c>
      <c r="C68" s="2">
        <v>1808</v>
      </c>
      <c r="D68" s="2">
        <v>1747</v>
      </c>
      <c r="E68" s="2">
        <v>0.79249999999999998</v>
      </c>
      <c r="F68" s="2">
        <v>1.363E-2</v>
      </c>
      <c r="G68" s="3">
        <v>7.4610000000000006E-5</v>
      </c>
      <c r="H68" s="9">
        <f t="shared" si="2"/>
        <v>-0.33551715963531747</v>
      </c>
    </row>
    <row r="69" spans="1:8" x14ac:dyDescent="0.3">
      <c r="A69" s="2">
        <v>67</v>
      </c>
      <c r="B69" s="2" t="s">
        <v>70</v>
      </c>
      <c r="C69" s="2">
        <v>2041</v>
      </c>
      <c r="D69" s="2">
        <v>1751</v>
      </c>
      <c r="E69" s="2">
        <v>0.76519999999999999</v>
      </c>
      <c r="F69" s="2">
        <v>1.389E-2</v>
      </c>
      <c r="G69" s="3">
        <v>7.7180000000000003E-5</v>
      </c>
      <c r="H69" s="9">
        <f t="shared" si="2"/>
        <v>-0.38609122120333705</v>
      </c>
    </row>
    <row r="70" spans="1:8" x14ac:dyDescent="0.3">
      <c r="A70" s="2">
        <v>68</v>
      </c>
      <c r="B70" s="2" t="s">
        <v>71</v>
      </c>
      <c r="C70" s="2">
        <v>9895</v>
      </c>
      <c r="D70" s="2">
        <v>1758</v>
      </c>
      <c r="E70" s="2">
        <v>0.57540000000000002</v>
      </c>
      <c r="F70" s="2">
        <v>1.4489999999999999E-2</v>
      </c>
      <c r="G70" s="3">
        <v>8.1699999999999994E-5</v>
      </c>
      <c r="H70" s="9">
        <f t="shared" si="2"/>
        <v>-0.79736287381016235</v>
      </c>
    </row>
    <row r="71" spans="1:8" x14ac:dyDescent="0.3">
      <c r="A71" s="2">
        <v>69</v>
      </c>
      <c r="B71" s="2" t="s">
        <v>72</v>
      </c>
      <c r="C71" s="2">
        <v>56983</v>
      </c>
      <c r="D71" s="2">
        <v>1768</v>
      </c>
      <c r="E71" s="2">
        <v>0.70350000000000001</v>
      </c>
      <c r="F71" s="2">
        <v>1.536E-2</v>
      </c>
      <c r="G71" s="3">
        <v>8.7899999999999995E-5</v>
      </c>
      <c r="H71" s="9">
        <f t="shared" si="2"/>
        <v>-0.50737767142555434</v>
      </c>
    </row>
    <row r="72" spans="1:8" x14ac:dyDescent="0.3">
      <c r="A72" s="2">
        <v>70</v>
      </c>
      <c r="B72" s="2" t="s">
        <v>73</v>
      </c>
      <c r="C72" s="2">
        <v>10158</v>
      </c>
      <c r="D72" s="2">
        <v>1769</v>
      </c>
      <c r="E72" s="2">
        <v>0.55659999999999998</v>
      </c>
      <c r="F72" s="2">
        <v>1.5299999999999999E-2</v>
      </c>
      <c r="G72" s="3">
        <v>8.8830000000000002E-5</v>
      </c>
      <c r="H72" s="9">
        <f t="shared" si="2"/>
        <v>-0.84528718621784205</v>
      </c>
    </row>
    <row r="73" spans="1:8" x14ac:dyDescent="0.3">
      <c r="A73" s="2">
        <v>71</v>
      </c>
      <c r="B73" s="2" t="s">
        <v>74</v>
      </c>
      <c r="C73" s="2">
        <v>2650</v>
      </c>
      <c r="D73" s="2">
        <v>1770</v>
      </c>
      <c r="E73" s="2">
        <v>0.59079999999999999</v>
      </c>
      <c r="F73" s="2">
        <v>1.5100000000000001E-2</v>
      </c>
      <c r="G73" s="3">
        <v>8.8930000000000004E-5</v>
      </c>
      <c r="H73" s="9">
        <f t="shared" si="2"/>
        <v>-0.7592582687846603</v>
      </c>
    </row>
    <row r="74" spans="1:8" x14ac:dyDescent="0.3">
      <c r="A74" s="2">
        <v>72</v>
      </c>
      <c r="B74" s="2" t="s">
        <v>75</v>
      </c>
      <c r="C74" s="2">
        <v>64231</v>
      </c>
      <c r="D74" s="2">
        <v>1770</v>
      </c>
      <c r="E74" s="2">
        <v>0.8216</v>
      </c>
      <c r="F74" s="2">
        <v>1.4930000000000001E-2</v>
      </c>
      <c r="G74" s="3">
        <v>8.9129999999999995E-5</v>
      </c>
      <c r="H74" s="9">
        <f t="shared" si="2"/>
        <v>-0.28349191323125433</v>
      </c>
    </row>
    <row r="75" spans="1:8" x14ac:dyDescent="0.3">
      <c r="A75" s="2">
        <v>73</v>
      </c>
      <c r="B75" s="2" t="s">
        <v>76</v>
      </c>
      <c r="C75" s="2">
        <v>60</v>
      </c>
      <c r="D75" s="2">
        <v>1789</v>
      </c>
      <c r="E75" s="2">
        <v>0.83069999999999999</v>
      </c>
      <c r="F75" s="2">
        <v>1.6920000000000001E-2</v>
      </c>
      <c r="G75" s="2">
        <v>1.024E-4</v>
      </c>
      <c r="H75" s="9">
        <f t="shared" si="2"/>
        <v>-0.26760054046136283</v>
      </c>
    </row>
    <row r="76" spans="1:8" x14ac:dyDescent="0.3">
      <c r="A76" s="2">
        <v>74</v>
      </c>
      <c r="B76" s="2" t="s">
        <v>77</v>
      </c>
      <c r="C76" s="2">
        <v>10473</v>
      </c>
      <c r="D76" s="2">
        <v>1796</v>
      </c>
      <c r="E76" s="2">
        <v>0.84279999999999999</v>
      </c>
      <c r="F76" s="2">
        <v>1.7649999999999999E-2</v>
      </c>
      <c r="G76" s="2">
        <v>1.083E-4</v>
      </c>
      <c r="H76" s="9">
        <f t="shared" si="2"/>
        <v>-0.24673778073214328</v>
      </c>
    </row>
    <row r="77" spans="1:8" x14ac:dyDescent="0.3">
      <c r="A77" s="2">
        <v>75</v>
      </c>
      <c r="B77" s="2" t="s">
        <v>78</v>
      </c>
      <c r="C77" s="2">
        <v>23344</v>
      </c>
      <c r="D77" s="2">
        <v>1800</v>
      </c>
      <c r="E77" s="2">
        <v>0.87290000000000001</v>
      </c>
      <c r="F77" s="2">
        <v>1.788E-2</v>
      </c>
      <c r="G77" s="2">
        <v>1.1120000000000001E-4</v>
      </c>
      <c r="H77" s="9">
        <f t="shared" si="2"/>
        <v>-0.1961117076621752</v>
      </c>
    </row>
    <row r="78" spans="1:8" x14ac:dyDescent="0.3">
      <c r="A78" s="2">
        <v>76</v>
      </c>
      <c r="B78" s="2" t="s">
        <v>79</v>
      </c>
      <c r="C78" s="2">
        <v>2058</v>
      </c>
      <c r="D78" s="2">
        <v>1805</v>
      </c>
      <c r="E78" s="2">
        <v>0.82350000000000001</v>
      </c>
      <c r="F78" s="2">
        <v>1.831E-2</v>
      </c>
      <c r="G78" s="2">
        <v>1.154E-4</v>
      </c>
      <c r="H78" s="9">
        <f t="shared" si="2"/>
        <v>-0.28015944493573225</v>
      </c>
    </row>
    <row r="79" spans="1:8" x14ac:dyDescent="0.3">
      <c r="A79" s="2">
        <v>77</v>
      </c>
      <c r="B79" s="2" t="s">
        <v>80</v>
      </c>
      <c r="C79" s="2">
        <v>26960</v>
      </c>
      <c r="D79" s="2">
        <v>1806</v>
      </c>
      <c r="E79" s="2">
        <v>0.54969999999999997</v>
      </c>
      <c r="F79" s="2">
        <v>1.821E-2</v>
      </c>
      <c r="G79" s="2">
        <v>1.1629999999999999E-4</v>
      </c>
      <c r="H79" s="9">
        <f t="shared" si="2"/>
        <v>-0.86328361551168808</v>
      </c>
    </row>
    <row r="80" spans="1:8" x14ac:dyDescent="0.3">
      <c r="A80" s="2">
        <v>78</v>
      </c>
      <c r="B80" s="2" t="s">
        <v>81</v>
      </c>
      <c r="C80" s="2">
        <v>3945</v>
      </c>
      <c r="D80" s="2">
        <v>1813</v>
      </c>
      <c r="E80" s="2">
        <v>0.83760000000000001</v>
      </c>
      <c r="F80" s="2">
        <v>1.8960000000000001E-2</v>
      </c>
      <c r="G80" s="2">
        <v>1.227E-4</v>
      </c>
      <c r="H80" s="9">
        <f t="shared" si="2"/>
        <v>-0.25566665261864097</v>
      </c>
    </row>
    <row r="81" spans="1:8" x14ac:dyDescent="0.3">
      <c r="A81" s="2">
        <v>79</v>
      </c>
      <c r="B81" s="2" t="s">
        <v>82</v>
      </c>
      <c r="C81" s="2">
        <v>80201</v>
      </c>
      <c r="D81" s="2">
        <v>1824</v>
      </c>
      <c r="E81" s="2">
        <v>0.65780000000000005</v>
      </c>
      <c r="F81" s="2">
        <v>2.0279999999999999E-2</v>
      </c>
      <c r="G81" s="2">
        <v>1.329E-4</v>
      </c>
      <c r="H81" s="9">
        <f t="shared" si="2"/>
        <v>-0.60427908671404706</v>
      </c>
    </row>
    <row r="82" spans="1:8" x14ac:dyDescent="0.3">
      <c r="A82" s="2">
        <v>80</v>
      </c>
      <c r="B82" s="2" t="s">
        <v>83</v>
      </c>
      <c r="C82" s="2">
        <v>2770</v>
      </c>
      <c r="D82" s="2">
        <v>1825</v>
      </c>
      <c r="E82" s="2">
        <v>0.60060000000000002</v>
      </c>
      <c r="F82" s="2">
        <v>2.009E-2</v>
      </c>
      <c r="G82" s="2">
        <v>1.3329999999999999E-4</v>
      </c>
      <c r="H82" s="9">
        <f t="shared" si="2"/>
        <v>-0.73552361999229965</v>
      </c>
    </row>
    <row r="83" spans="1:8" x14ac:dyDescent="0.3">
      <c r="A83" s="2">
        <v>81</v>
      </c>
      <c r="B83" s="2" t="s">
        <v>84</v>
      </c>
      <c r="C83" s="2">
        <v>6480</v>
      </c>
      <c r="D83" s="2">
        <v>1825</v>
      </c>
      <c r="E83" s="2">
        <v>0.76190000000000002</v>
      </c>
      <c r="F83" s="2">
        <v>1.9879999999999998E-2</v>
      </c>
      <c r="G83" s="2">
        <v>1.3349999999999999E-4</v>
      </c>
      <c r="H83" s="9">
        <f t="shared" si="2"/>
        <v>-0.3923264396509436</v>
      </c>
    </row>
    <row r="84" spans="1:8" x14ac:dyDescent="0.3">
      <c r="A84" s="2">
        <v>82</v>
      </c>
      <c r="B84" s="2" t="s">
        <v>86</v>
      </c>
      <c r="C84" s="2">
        <v>34</v>
      </c>
      <c r="D84" s="2">
        <v>1830</v>
      </c>
      <c r="E84" s="2">
        <v>0.81240000000000001</v>
      </c>
      <c r="F84" s="2">
        <v>2.0129999999999999E-2</v>
      </c>
      <c r="G84" s="2">
        <v>1.3860000000000001E-4</v>
      </c>
      <c r="H84" s="9">
        <f t="shared" si="2"/>
        <v>-0.29973785525329644</v>
      </c>
    </row>
    <row r="85" spans="1:8" x14ac:dyDescent="0.3">
      <c r="A85" s="2">
        <v>83</v>
      </c>
      <c r="B85" s="2" t="s">
        <v>85</v>
      </c>
      <c r="C85" s="2">
        <v>56729</v>
      </c>
      <c r="D85" s="2">
        <v>1830</v>
      </c>
      <c r="E85" s="2">
        <v>0.5746</v>
      </c>
      <c r="F85" s="2">
        <v>2.0320000000000001E-2</v>
      </c>
      <c r="G85" s="2">
        <v>1.382E-4</v>
      </c>
      <c r="H85" s="9">
        <f t="shared" si="2"/>
        <v>-0.79937010201692571</v>
      </c>
    </row>
    <row r="86" spans="1:8" x14ac:dyDescent="0.3">
      <c r="A86" s="2">
        <v>84</v>
      </c>
      <c r="B86" s="2" t="s">
        <v>87</v>
      </c>
      <c r="C86" s="2">
        <v>57185</v>
      </c>
      <c r="D86" s="2">
        <v>1843</v>
      </c>
      <c r="E86" s="2">
        <v>0.78520000000000001</v>
      </c>
      <c r="F86" s="2">
        <v>2.179E-2</v>
      </c>
      <c r="G86" s="2">
        <v>1.518E-4</v>
      </c>
      <c r="H86" s="9">
        <f t="shared" si="2"/>
        <v>-0.34886792208327833</v>
      </c>
    </row>
    <row r="87" spans="1:8" x14ac:dyDescent="0.3">
      <c r="A87" s="2">
        <v>85</v>
      </c>
      <c r="B87" s="2" t="s">
        <v>88</v>
      </c>
      <c r="C87" s="2">
        <v>126231</v>
      </c>
      <c r="D87" s="2">
        <v>1850</v>
      </c>
      <c r="E87" s="2">
        <v>0.8498</v>
      </c>
      <c r="F87" s="2">
        <v>2.266E-2</v>
      </c>
      <c r="G87" s="2">
        <v>1.5980000000000001E-4</v>
      </c>
      <c r="H87" s="9">
        <f t="shared" si="2"/>
        <v>-0.23480475123616323</v>
      </c>
    </row>
    <row r="88" spans="1:8" x14ac:dyDescent="0.3">
      <c r="A88" s="2">
        <v>86</v>
      </c>
      <c r="B88" s="2" t="s">
        <v>89</v>
      </c>
      <c r="C88" s="2">
        <v>8655</v>
      </c>
      <c r="D88" s="2">
        <v>1851</v>
      </c>
      <c r="E88" s="2">
        <v>0.83560000000000001</v>
      </c>
      <c r="F88" s="2">
        <v>2.247E-2</v>
      </c>
      <c r="G88" s="2">
        <v>1.6029999999999999E-4</v>
      </c>
      <c r="H88" s="9">
        <f t="shared" si="2"/>
        <v>-0.25911560248234117</v>
      </c>
    </row>
    <row r="89" spans="1:8" x14ac:dyDescent="0.3">
      <c r="A89" s="2">
        <v>87</v>
      </c>
      <c r="B89" s="2" t="s">
        <v>90</v>
      </c>
      <c r="C89" s="2">
        <v>156</v>
      </c>
      <c r="D89" s="2">
        <v>1852</v>
      </c>
      <c r="E89" s="2">
        <v>0.52300000000000002</v>
      </c>
      <c r="F89" s="2">
        <v>2.239E-2</v>
      </c>
      <c r="G89" s="2">
        <v>1.616E-4</v>
      </c>
      <c r="H89" s="9">
        <f t="shared" si="2"/>
        <v>-0.9351171484151457</v>
      </c>
    </row>
    <row r="90" spans="1:8" x14ac:dyDescent="0.3">
      <c r="A90" s="2">
        <v>88</v>
      </c>
      <c r="B90" s="2" t="s">
        <v>91</v>
      </c>
      <c r="C90" s="2">
        <v>54626</v>
      </c>
      <c r="D90" s="2">
        <v>1857</v>
      </c>
      <c r="E90" s="2">
        <v>0.55179999999999996</v>
      </c>
      <c r="F90" s="2">
        <v>2.29E-2</v>
      </c>
      <c r="G90" s="2">
        <v>1.672E-4</v>
      </c>
      <c r="H90" s="9">
        <f t="shared" si="2"/>
        <v>-0.85778263819617651</v>
      </c>
    </row>
    <row r="91" spans="1:8" x14ac:dyDescent="0.3">
      <c r="A91" s="2">
        <v>89</v>
      </c>
      <c r="B91" s="2" t="s">
        <v>92</v>
      </c>
      <c r="C91" s="2">
        <v>51054</v>
      </c>
      <c r="D91" s="2">
        <v>1860</v>
      </c>
      <c r="E91" s="2">
        <v>0.6825</v>
      </c>
      <c r="F91" s="2">
        <v>2.3259999999999999E-2</v>
      </c>
      <c r="G91" s="2">
        <v>1.717E-4</v>
      </c>
      <c r="H91" s="9">
        <f t="shared" si="2"/>
        <v>-0.55109904885487226</v>
      </c>
    </row>
    <row r="92" spans="1:8" x14ac:dyDescent="0.3">
      <c r="A92" s="2">
        <v>90</v>
      </c>
      <c r="B92" s="2" t="s">
        <v>93</v>
      </c>
      <c r="C92" s="2">
        <v>11037</v>
      </c>
      <c r="D92" s="2">
        <v>1863</v>
      </c>
      <c r="E92" s="2">
        <v>0.64900000000000002</v>
      </c>
      <c r="F92" s="2">
        <v>2.3390000000000001E-2</v>
      </c>
      <c r="G92" s="2">
        <v>1.7459999999999999E-4</v>
      </c>
      <c r="H92" s="9">
        <f t="shared" si="2"/>
        <v>-0.62370961666294855</v>
      </c>
    </row>
    <row r="93" spans="1:8" x14ac:dyDescent="0.3">
      <c r="A93" s="2">
        <v>91</v>
      </c>
      <c r="B93" s="2" t="s">
        <v>94</v>
      </c>
      <c r="C93" s="2">
        <v>26119</v>
      </c>
      <c r="D93" s="2">
        <v>1868</v>
      </c>
      <c r="E93" s="2">
        <v>0.79090000000000005</v>
      </c>
      <c r="F93" s="2">
        <v>2.393E-2</v>
      </c>
      <c r="G93" s="2">
        <v>1.806E-4</v>
      </c>
      <c r="H93" s="9">
        <f t="shared" si="2"/>
        <v>-0.33843280047285423</v>
      </c>
    </row>
    <row r="94" spans="1:8" x14ac:dyDescent="0.3">
      <c r="A94" s="2">
        <v>92</v>
      </c>
      <c r="B94" s="2" t="s">
        <v>95</v>
      </c>
      <c r="C94" s="2">
        <v>2319</v>
      </c>
      <c r="D94" s="2">
        <v>1874</v>
      </c>
      <c r="E94" s="2">
        <v>0.82789999999999997</v>
      </c>
      <c r="F94" s="2">
        <v>2.4799999999999999E-2</v>
      </c>
      <c r="G94" s="2">
        <v>1.8919999999999999E-4</v>
      </c>
      <c r="H94" s="9">
        <f t="shared" si="2"/>
        <v>-0.27247157621676793</v>
      </c>
    </row>
    <row r="95" spans="1:8" x14ac:dyDescent="0.3">
      <c r="A95" s="2">
        <v>93</v>
      </c>
      <c r="B95" s="2" t="s">
        <v>96</v>
      </c>
      <c r="C95" s="2">
        <v>5723</v>
      </c>
      <c r="D95" s="2">
        <v>1876</v>
      </c>
      <c r="E95" s="2">
        <v>0.60199999999999998</v>
      </c>
      <c r="F95" s="2">
        <v>2.487E-2</v>
      </c>
      <c r="G95" s="2">
        <v>1.918E-4</v>
      </c>
      <c r="H95" s="9">
        <f t="shared" si="2"/>
        <v>-0.73216460790238502</v>
      </c>
    </row>
    <row r="96" spans="1:8" x14ac:dyDescent="0.3">
      <c r="A96" s="2">
        <v>94</v>
      </c>
      <c r="B96" s="2" t="s">
        <v>97</v>
      </c>
      <c r="C96" s="2">
        <v>8835</v>
      </c>
      <c r="D96" s="2">
        <v>1877</v>
      </c>
      <c r="E96" s="2">
        <v>0.76880000000000004</v>
      </c>
      <c r="F96" s="2">
        <v>2.4680000000000001E-2</v>
      </c>
      <c r="G96" s="2">
        <v>1.9239999999999999E-4</v>
      </c>
      <c r="H96" s="9">
        <f t="shared" si="2"/>
        <v>-0.3793197587756989</v>
      </c>
    </row>
    <row r="97" spans="1:8" x14ac:dyDescent="0.3">
      <c r="A97" s="2">
        <v>95</v>
      </c>
      <c r="B97" s="2" t="s">
        <v>98</v>
      </c>
      <c r="C97" s="2">
        <v>8590</v>
      </c>
      <c r="D97" s="2">
        <v>1878</v>
      </c>
      <c r="E97" s="2">
        <v>0.55589999999999995</v>
      </c>
      <c r="F97" s="2">
        <v>2.462E-2</v>
      </c>
      <c r="G97" s="2">
        <v>1.94E-4</v>
      </c>
      <c r="H97" s="9">
        <f t="shared" si="2"/>
        <v>-0.84710271280102756</v>
      </c>
    </row>
    <row r="98" spans="1:8" x14ac:dyDescent="0.3">
      <c r="A98" s="2">
        <v>96</v>
      </c>
      <c r="B98" s="2" t="s">
        <v>99</v>
      </c>
      <c r="C98" s="2">
        <v>283537</v>
      </c>
      <c r="D98" s="2">
        <v>1878</v>
      </c>
      <c r="E98" s="2">
        <v>0.81769999999999998</v>
      </c>
      <c r="F98" s="2">
        <v>2.4420000000000001E-2</v>
      </c>
      <c r="G98" s="2">
        <v>1.9440000000000001E-4</v>
      </c>
      <c r="H98" s="9">
        <f t="shared" si="2"/>
        <v>-0.29035645452906805</v>
      </c>
    </row>
    <row r="99" spans="1:8" x14ac:dyDescent="0.3">
      <c r="A99" s="2">
        <v>97</v>
      </c>
      <c r="B99" s="2" t="s">
        <v>100</v>
      </c>
      <c r="C99" s="2">
        <v>56339</v>
      </c>
      <c r="D99" s="2">
        <v>1881</v>
      </c>
      <c r="E99" s="2">
        <v>0.85699999999999998</v>
      </c>
      <c r="F99" s="2">
        <v>2.462E-2</v>
      </c>
      <c r="G99" s="2">
        <v>1.9809999999999999E-4</v>
      </c>
      <c r="H99" s="9">
        <f t="shared" ref="H99:H130" si="3">LOG(E99,2)</f>
        <v>-0.22263289054958724</v>
      </c>
    </row>
    <row r="100" spans="1:8" x14ac:dyDescent="0.3">
      <c r="A100" s="2">
        <v>98</v>
      </c>
      <c r="B100" s="2" t="s">
        <v>101</v>
      </c>
      <c r="C100" s="2">
        <v>4074</v>
      </c>
      <c r="D100" s="2">
        <v>1888</v>
      </c>
      <c r="E100" s="2">
        <v>0.83879999999999999</v>
      </c>
      <c r="F100" s="2">
        <v>2.555E-2</v>
      </c>
      <c r="G100" s="2">
        <v>2.076E-4</v>
      </c>
      <c r="H100" s="9">
        <f t="shared" si="3"/>
        <v>-0.25360123345285679</v>
      </c>
    </row>
    <row r="101" spans="1:8" x14ac:dyDescent="0.3">
      <c r="A101" s="2">
        <v>99</v>
      </c>
      <c r="B101" s="2" t="s">
        <v>102</v>
      </c>
      <c r="C101" s="2">
        <v>10949</v>
      </c>
      <c r="D101" s="2">
        <v>1894</v>
      </c>
      <c r="E101" s="2">
        <v>0.82779999999999998</v>
      </c>
      <c r="F101" s="2">
        <v>2.6370000000000001E-2</v>
      </c>
      <c r="G101" s="2">
        <v>2.165E-4</v>
      </c>
      <c r="H101" s="9">
        <f t="shared" si="3"/>
        <v>-0.27264584631915878</v>
      </c>
    </row>
    <row r="102" spans="1:8" x14ac:dyDescent="0.3">
      <c r="A102" s="2">
        <v>100</v>
      </c>
      <c r="B102" s="2" t="s">
        <v>103</v>
      </c>
      <c r="C102" s="2">
        <v>51719</v>
      </c>
      <c r="D102" s="2">
        <v>1899</v>
      </c>
      <c r="E102" s="2">
        <v>0.85650000000000004</v>
      </c>
      <c r="F102" s="2">
        <v>2.6980000000000001E-2</v>
      </c>
      <c r="G102" s="2">
        <v>2.2369999999999999E-4</v>
      </c>
      <c r="H102" s="9">
        <f t="shared" si="3"/>
        <v>-0.223474848578088</v>
      </c>
    </row>
    <row r="103" spans="1:8" x14ac:dyDescent="0.3">
      <c r="A103" s="2">
        <v>101</v>
      </c>
      <c r="B103" s="2" t="s">
        <v>104</v>
      </c>
      <c r="C103" s="2">
        <v>883</v>
      </c>
      <c r="D103" s="2">
        <v>1901</v>
      </c>
      <c r="E103" s="2">
        <v>0.69359999999999999</v>
      </c>
      <c r="F103" s="2">
        <v>2.7050000000000001E-2</v>
      </c>
      <c r="G103" s="2">
        <v>2.265E-4</v>
      </c>
      <c r="H103" s="9">
        <f t="shared" si="3"/>
        <v>-0.52782419632761446</v>
      </c>
    </row>
    <row r="104" spans="1:8" x14ac:dyDescent="0.3">
      <c r="A104" s="2">
        <v>102</v>
      </c>
      <c r="B104" s="2" t="s">
        <v>105</v>
      </c>
      <c r="C104" s="2">
        <v>28955</v>
      </c>
      <c r="D104" s="2">
        <v>1903</v>
      </c>
      <c r="E104" s="2">
        <v>0.8669</v>
      </c>
      <c r="F104" s="2">
        <v>2.7230000000000001E-2</v>
      </c>
      <c r="G104" s="2">
        <v>2.3039999999999999E-4</v>
      </c>
      <c r="H104" s="9">
        <f t="shared" si="3"/>
        <v>-0.20606251184944388</v>
      </c>
    </row>
    <row r="105" spans="1:8" x14ac:dyDescent="0.3">
      <c r="A105" s="2">
        <v>103</v>
      </c>
      <c r="B105" s="2" t="s">
        <v>106</v>
      </c>
      <c r="C105" s="2">
        <v>57209</v>
      </c>
      <c r="D105" s="2">
        <v>1904</v>
      </c>
      <c r="E105" s="2">
        <v>0.75739999999999996</v>
      </c>
      <c r="F105" s="2">
        <v>2.7099999999999999E-2</v>
      </c>
      <c r="G105" s="2">
        <v>2.3149999999999999E-4</v>
      </c>
      <c r="H105" s="9">
        <f t="shared" si="3"/>
        <v>-0.4008726736650301</v>
      </c>
    </row>
    <row r="106" spans="1:8" x14ac:dyDescent="0.3">
      <c r="A106" s="2">
        <v>104</v>
      </c>
      <c r="B106" s="2" t="s">
        <v>107</v>
      </c>
      <c r="C106" s="2">
        <v>11118</v>
      </c>
      <c r="D106" s="2">
        <v>1907</v>
      </c>
      <c r="E106" s="2">
        <v>0.85460000000000003</v>
      </c>
      <c r="F106" s="2">
        <v>2.7310000000000001E-2</v>
      </c>
      <c r="G106" s="2">
        <v>2.3560000000000001E-4</v>
      </c>
      <c r="H106" s="9">
        <f t="shared" si="3"/>
        <v>-0.22667877786833776</v>
      </c>
    </row>
    <row r="107" spans="1:8" x14ac:dyDescent="0.3">
      <c r="A107" s="2">
        <v>105</v>
      </c>
      <c r="B107" s="2" t="s">
        <v>108</v>
      </c>
      <c r="C107" s="2">
        <v>55032</v>
      </c>
      <c r="D107" s="2">
        <v>1910</v>
      </c>
      <c r="E107" s="2">
        <v>0.82669999999999999</v>
      </c>
      <c r="F107" s="2">
        <v>2.7730000000000001E-2</v>
      </c>
      <c r="G107" s="2">
        <v>2.4149999999999999E-4</v>
      </c>
      <c r="H107" s="9">
        <f t="shared" si="3"/>
        <v>-0.27456420809468807</v>
      </c>
    </row>
    <row r="108" spans="1:8" x14ac:dyDescent="0.3">
      <c r="A108" s="2">
        <v>106</v>
      </c>
      <c r="B108" s="2" t="s">
        <v>109</v>
      </c>
      <c r="C108" s="2">
        <v>4133</v>
      </c>
      <c r="D108" s="2">
        <v>1911</v>
      </c>
      <c r="E108" s="2">
        <v>0.57169999999999999</v>
      </c>
      <c r="F108" s="2">
        <v>2.7570000000000001E-2</v>
      </c>
      <c r="G108" s="2">
        <v>2.4230000000000001E-4</v>
      </c>
      <c r="H108" s="9">
        <f t="shared" si="3"/>
        <v>-0.80666980461569571</v>
      </c>
    </row>
    <row r="109" spans="1:8" x14ac:dyDescent="0.3">
      <c r="A109" s="2">
        <v>107</v>
      </c>
      <c r="B109" s="2" t="s">
        <v>110</v>
      </c>
      <c r="C109" s="2">
        <v>1602</v>
      </c>
      <c r="D109" s="2">
        <v>1914</v>
      </c>
      <c r="E109" s="2">
        <v>0.56930000000000003</v>
      </c>
      <c r="F109" s="2">
        <v>2.7820000000000001E-2</v>
      </c>
      <c r="G109" s="2">
        <v>2.4689999999999998E-4</v>
      </c>
      <c r="H109" s="9">
        <f t="shared" si="3"/>
        <v>-0.81273899515830306</v>
      </c>
    </row>
    <row r="110" spans="1:8" x14ac:dyDescent="0.3">
      <c r="A110" s="2">
        <v>108</v>
      </c>
      <c r="B110" s="2" t="s">
        <v>111</v>
      </c>
      <c r="C110" s="2">
        <v>6422</v>
      </c>
      <c r="D110" s="2">
        <v>1915</v>
      </c>
      <c r="E110" s="2">
        <v>0.55020000000000002</v>
      </c>
      <c r="F110" s="2">
        <v>2.777E-2</v>
      </c>
      <c r="G110" s="2">
        <v>2.4869999999999997E-4</v>
      </c>
      <c r="H110" s="9">
        <f t="shared" si="3"/>
        <v>-0.86197195523323877</v>
      </c>
    </row>
    <row r="111" spans="1:8" x14ac:dyDescent="0.3">
      <c r="A111" s="2">
        <v>109</v>
      </c>
      <c r="B111" s="2" t="s">
        <v>112</v>
      </c>
      <c r="C111" s="2">
        <v>3512</v>
      </c>
      <c r="D111" s="2">
        <v>1916</v>
      </c>
      <c r="E111" s="2">
        <v>0.96860000000000002</v>
      </c>
      <c r="F111" s="2">
        <v>2.777E-2</v>
      </c>
      <c r="G111" s="2">
        <v>2.5099999999999998E-4</v>
      </c>
      <c r="H111" s="9">
        <f t="shared" si="3"/>
        <v>-4.6027091947825026E-2</v>
      </c>
    </row>
    <row r="112" spans="1:8" x14ac:dyDescent="0.3">
      <c r="A112" s="2">
        <v>110</v>
      </c>
      <c r="B112" s="2" t="s">
        <v>113</v>
      </c>
      <c r="C112" s="2">
        <v>7433</v>
      </c>
      <c r="D112" s="2">
        <v>1924</v>
      </c>
      <c r="E112" s="2">
        <v>0.79710000000000003</v>
      </c>
      <c r="F112" s="2">
        <v>2.8989999999999998E-2</v>
      </c>
      <c r="G112" s="2">
        <v>2.6439999999999998E-4</v>
      </c>
      <c r="H112" s="9">
        <f t="shared" si="3"/>
        <v>-0.32716736633778659</v>
      </c>
    </row>
    <row r="113" spans="1:8" x14ac:dyDescent="0.3">
      <c r="A113" s="2">
        <v>111</v>
      </c>
      <c r="B113" s="2" t="s">
        <v>114</v>
      </c>
      <c r="C113" s="2">
        <v>16</v>
      </c>
      <c r="D113" s="2">
        <v>1926</v>
      </c>
      <c r="E113" s="2">
        <v>0.85219999999999996</v>
      </c>
      <c r="F113" s="2">
        <v>2.9080000000000002E-2</v>
      </c>
      <c r="G113" s="2">
        <v>2.677E-4</v>
      </c>
      <c r="H113" s="9">
        <f t="shared" si="3"/>
        <v>-0.23073604337123016</v>
      </c>
    </row>
    <row r="114" spans="1:8" x14ac:dyDescent="0.3">
      <c r="A114" s="2">
        <v>112</v>
      </c>
      <c r="B114" s="2" t="s">
        <v>115</v>
      </c>
      <c r="C114" s="2">
        <v>51603</v>
      </c>
      <c r="D114" s="2">
        <v>1928</v>
      </c>
      <c r="E114" s="2">
        <v>0.84640000000000004</v>
      </c>
      <c r="F114" s="2">
        <v>2.9329999999999998E-2</v>
      </c>
      <c r="G114" s="2">
        <v>2.7250000000000001E-4</v>
      </c>
      <c r="H114" s="9">
        <f t="shared" si="3"/>
        <v>-0.24058846743542356</v>
      </c>
    </row>
    <row r="115" spans="1:8" x14ac:dyDescent="0.3">
      <c r="A115" s="2">
        <v>113</v>
      </c>
      <c r="B115" s="2" t="s">
        <v>116</v>
      </c>
      <c r="C115" s="2">
        <v>3065</v>
      </c>
      <c r="D115" s="2">
        <v>1930</v>
      </c>
      <c r="E115" s="2">
        <v>0.83089999999999997</v>
      </c>
      <c r="F115" s="2">
        <v>2.947E-2</v>
      </c>
      <c r="G115" s="2">
        <v>2.7609999999999999E-4</v>
      </c>
      <c r="H115" s="9">
        <f t="shared" si="3"/>
        <v>-0.26725323784993865</v>
      </c>
    </row>
    <row r="116" spans="1:8" x14ac:dyDescent="0.3">
      <c r="A116" s="2">
        <v>114</v>
      </c>
      <c r="B116" s="2" t="s">
        <v>117</v>
      </c>
      <c r="C116" s="2">
        <v>9725</v>
      </c>
      <c r="D116" s="2">
        <v>1931</v>
      </c>
      <c r="E116" s="2">
        <v>0.80489999999999995</v>
      </c>
      <c r="F116" s="2">
        <v>2.929E-2</v>
      </c>
      <c r="G116" s="2">
        <v>2.7690000000000001E-4</v>
      </c>
      <c r="H116" s="9">
        <f t="shared" si="3"/>
        <v>-0.31311853956777219</v>
      </c>
    </row>
    <row r="117" spans="1:8" x14ac:dyDescent="0.3">
      <c r="A117" s="2">
        <v>115</v>
      </c>
      <c r="B117" s="2" t="s">
        <v>118</v>
      </c>
      <c r="C117" s="2">
        <v>5898</v>
      </c>
      <c r="D117" s="2">
        <v>1941</v>
      </c>
      <c r="E117" s="2">
        <v>0.86439999999999995</v>
      </c>
      <c r="F117" s="2">
        <v>3.0960000000000001E-2</v>
      </c>
      <c r="G117" s="2">
        <v>2.9520000000000002E-4</v>
      </c>
      <c r="H117" s="9">
        <f t="shared" si="3"/>
        <v>-0.2102290226899422</v>
      </c>
    </row>
    <row r="118" spans="1:8" x14ac:dyDescent="0.3">
      <c r="A118" s="2">
        <v>116</v>
      </c>
      <c r="B118" s="2" t="s">
        <v>119</v>
      </c>
      <c r="C118" s="2">
        <v>847</v>
      </c>
      <c r="D118" s="2">
        <v>1942</v>
      </c>
      <c r="E118" s="2">
        <v>0.82830000000000004</v>
      </c>
      <c r="F118" s="2">
        <v>3.0929999999999999E-2</v>
      </c>
      <c r="G118" s="2">
        <v>2.9750000000000002E-4</v>
      </c>
      <c r="H118" s="9">
        <f t="shared" si="3"/>
        <v>-0.27177470624022387</v>
      </c>
    </row>
    <row r="119" spans="1:8" x14ac:dyDescent="0.3">
      <c r="A119" s="2">
        <v>117</v>
      </c>
      <c r="B119" s="2" t="s">
        <v>120</v>
      </c>
      <c r="C119" s="2">
        <v>51734</v>
      </c>
      <c r="D119" s="2">
        <v>1943</v>
      </c>
      <c r="E119" s="2">
        <v>0.7893</v>
      </c>
      <c r="F119" s="2">
        <v>3.092E-2</v>
      </c>
      <c r="G119" s="3">
        <v>2.9999999999999997E-4</v>
      </c>
      <c r="H119" s="9">
        <f t="shared" si="3"/>
        <v>-0.34135434566240397</v>
      </c>
    </row>
    <row r="120" spans="1:8" x14ac:dyDescent="0.3">
      <c r="A120" s="2">
        <v>118</v>
      </c>
      <c r="B120" s="2" t="s">
        <v>121</v>
      </c>
      <c r="C120" s="2">
        <v>55340</v>
      </c>
      <c r="D120" s="2">
        <v>1944</v>
      </c>
      <c r="E120" s="2">
        <v>0.88119999999999998</v>
      </c>
      <c r="F120" s="2">
        <v>3.0800000000000001E-2</v>
      </c>
      <c r="G120" s="2">
        <v>3.0140000000000001E-4</v>
      </c>
      <c r="H120" s="9">
        <f t="shared" si="3"/>
        <v>-0.18245859984856636</v>
      </c>
    </row>
    <row r="121" spans="1:8" x14ac:dyDescent="0.3">
      <c r="A121" s="2">
        <v>119</v>
      </c>
      <c r="B121" s="2" t="s">
        <v>123</v>
      </c>
      <c r="C121" s="2">
        <v>5459</v>
      </c>
      <c r="D121" s="2">
        <v>1945</v>
      </c>
      <c r="E121" s="2">
        <v>0.54610000000000003</v>
      </c>
      <c r="F121" s="2">
        <v>3.0620000000000001E-2</v>
      </c>
      <c r="G121" s="2">
        <v>3.0469999999999998E-4</v>
      </c>
      <c r="H121" s="9">
        <f t="shared" si="3"/>
        <v>-0.87276293807518557</v>
      </c>
    </row>
    <row r="122" spans="1:8" x14ac:dyDescent="0.3">
      <c r="A122" s="2">
        <v>120</v>
      </c>
      <c r="B122" s="2" t="s">
        <v>122</v>
      </c>
      <c r="C122" s="2">
        <v>6496</v>
      </c>
      <c r="D122" s="2">
        <v>1945</v>
      </c>
      <c r="E122" s="2">
        <v>0.70309999999999995</v>
      </c>
      <c r="F122" s="2">
        <v>3.0849999999999999E-2</v>
      </c>
      <c r="G122" s="2">
        <v>3.0449999999999997E-4</v>
      </c>
      <c r="H122" s="9">
        <f t="shared" si="3"/>
        <v>-0.50819820040594876</v>
      </c>
    </row>
    <row r="123" spans="1:8" x14ac:dyDescent="0.3">
      <c r="A123" s="2">
        <v>121</v>
      </c>
      <c r="B123" s="2" t="s">
        <v>125</v>
      </c>
      <c r="C123" s="2">
        <v>474344</v>
      </c>
      <c r="D123" s="2">
        <v>1952</v>
      </c>
      <c r="E123" s="2">
        <v>0.90639999999999998</v>
      </c>
      <c r="F123" s="2">
        <v>3.1510000000000003E-2</v>
      </c>
      <c r="G123" s="2">
        <v>3.188E-4</v>
      </c>
      <c r="H123" s="9">
        <f t="shared" si="3"/>
        <v>-0.14178023372893378</v>
      </c>
    </row>
    <row r="124" spans="1:8" x14ac:dyDescent="0.3">
      <c r="A124" s="2">
        <v>122</v>
      </c>
      <c r="B124" s="2" t="s">
        <v>124</v>
      </c>
      <c r="C124" s="2">
        <v>3454</v>
      </c>
      <c r="D124" s="2">
        <v>1952</v>
      </c>
      <c r="E124" s="2">
        <v>0.83409999999999995</v>
      </c>
      <c r="F124" s="2">
        <v>3.1640000000000001E-2</v>
      </c>
      <c r="G124" s="2">
        <v>3.1750000000000002E-4</v>
      </c>
      <c r="H124" s="9">
        <f t="shared" si="3"/>
        <v>-0.26170773657050578</v>
      </c>
    </row>
    <row r="125" spans="1:8" x14ac:dyDescent="0.3">
      <c r="A125" s="2">
        <v>123</v>
      </c>
      <c r="B125" s="2" t="s">
        <v>126</v>
      </c>
      <c r="C125" s="2">
        <v>3119</v>
      </c>
      <c r="D125" s="2">
        <v>1966</v>
      </c>
      <c r="E125" s="2">
        <v>0.83409999999999995</v>
      </c>
      <c r="F125" s="2">
        <v>3.4020000000000002E-2</v>
      </c>
      <c r="G125" s="2">
        <v>3.4709999999999998E-4</v>
      </c>
      <c r="H125" s="9">
        <f t="shared" si="3"/>
        <v>-0.26170773657050578</v>
      </c>
    </row>
    <row r="126" spans="1:8" x14ac:dyDescent="0.3">
      <c r="A126" s="2">
        <v>124</v>
      </c>
      <c r="B126" s="2" t="s">
        <v>127</v>
      </c>
      <c r="C126" s="2">
        <v>23677</v>
      </c>
      <c r="D126" s="2">
        <v>1968</v>
      </c>
      <c r="E126" s="2">
        <v>0.75229999999999997</v>
      </c>
      <c r="F126" s="2">
        <v>3.4259999999999999E-2</v>
      </c>
      <c r="G126" s="2">
        <v>3.524E-4</v>
      </c>
      <c r="H126" s="9">
        <f t="shared" si="3"/>
        <v>-0.41062000452203595</v>
      </c>
    </row>
    <row r="127" spans="1:8" x14ac:dyDescent="0.3">
      <c r="A127" s="2">
        <v>125</v>
      </c>
      <c r="B127" s="2" t="s">
        <v>129</v>
      </c>
      <c r="C127" s="2">
        <v>6117</v>
      </c>
      <c r="D127" s="2">
        <v>1972</v>
      </c>
      <c r="E127" s="2">
        <v>0.86029999999999995</v>
      </c>
      <c r="F127" s="2">
        <v>3.4660000000000003E-2</v>
      </c>
      <c r="G127" s="2">
        <v>3.6210000000000002E-4</v>
      </c>
      <c r="H127" s="9">
        <f t="shared" si="3"/>
        <v>-0.2170882571191837</v>
      </c>
    </row>
    <row r="128" spans="1:8" x14ac:dyDescent="0.3">
      <c r="A128" s="2">
        <v>126</v>
      </c>
      <c r="B128" s="2" t="s">
        <v>128</v>
      </c>
      <c r="C128" s="2">
        <v>10055</v>
      </c>
      <c r="D128" s="2">
        <v>1972</v>
      </c>
      <c r="E128" s="2">
        <v>0.83220000000000005</v>
      </c>
      <c r="F128" s="2">
        <v>3.483E-2</v>
      </c>
      <c r="G128" s="2">
        <v>3.6099999999999999E-4</v>
      </c>
      <c r="H128" s="9">
        <f t="shared" si="3"/>
        <v>-0.2649978065046904</v>
      </c>
    </row>
    <row r="129" spans="1:8" x14ac:dyDescent="0.3">
      <c r="A129" s="2">
        <v>127</v>
      </c>
      <c r="B129" s="2" t="s">
        <v>130</v>
      </c>
      <c r="C129" s="2">
        <v>6041</v>
      </c>
      <c r="D129" s="2">
        <v>1973</v>
      </c>
      <c r="E129" s="2">
        <v>0.82430000000000003</v>
      </c>
      <c r="F129" s="2">
        <v>3.4470000000000001E-2</v>
      </c>
      <c r="G129" s="2">
        <v>3.6299999999999999E-4</v>
      </c>
      <c r="H129" s="9">
        <f t="shared" si="3"/>
        <v>-0.27875860002325281</v>
      </c>
    </row>
    <row r="130" spans="1:8" x14ac:dyDescent="0.3">
      <c r="A130" s="2">
        <v>128</v>
      </c>
      <c r="B130" s="2" t="s">
        <v>131</v>
      </c>
      <c r="C130" s="2">
        <v>60491</v>
      </c>
      <c r="D130" s="2">
        <v>1977</v>
      </c>
      <c r="E130" s="2">
        <v>0.79779999999999995</v>
      </c>
      <c r="F130" s="2">
        <v>3.5069999999999997E-2</v>
      </c>
      <c r="G130" s="2">
        <v>3.723E-4</v>
      </c>
      <c r="H130" s="9">
        <f t="shared" si="3"/>
        <v>-0.32590097146228619</v>
      </c>
    </row>
    <row r="131" spans="1:8" x14ac:dyDescent="0.3">
      <c r="A131" s="2">
        <v>129</v>
      </c>
      <c r="B131" s="2" t="s">
        <v>132</v>
      </c>
      <c r="C131" s="2">
        <v>80108</v>
      </c>
      <c r="D131" s="2">
        <v>1979</v>
      </c>
      <c r="E131" s="2">
        <v>0.73050000000000004</v>
      </c>
      <c r="F131" s="2">
        <v>3.5270000000000003E-2</v>
      </c>
      <c r="G131" s="2">
        <v>3.7730000000000001E-4</v>
      </c>
      <c r="H131" s="9">
        <f t="shared" ref="H131:H162" si="4">LOG(E131,2)</f>
        <v>-0.45304382185858866</v>
      </c>
    </row>
    <row r="132" spans="1:8" x14ac:dyDescent="0.3">
      <c r="A132" s="2">
        <v>130</v>
      </c>
      <c r="B132" s="2" t="s">
        <v>133</v>
      </c>
      <c r="C132" s="2">
        <v>2784</v>
      </c>
      <c r="D132" s="2">
        <v>1980</v>
      </c>
      <c r="E132" s="2">
        <v>0.66600000000000004</v>
      </c>
      <c r="F132" s="2">
        <v>3.5340000000000003E-2</v>
      </c>
      <c r="G132" s="2">
        <v>3.8099999999999999E-4</v>
      </c>
      <c r="H132" s="9">
        <f t="shared" si="4"/>
        <v>-0.58640591759082483</v>
      </c>
    </row>
    <row r="133" spans="1:8" x14ac:dyDescent="0.3">
      <c r="A133" s="2">
        <v>131</v>
      </c>
      <c r="B133" s="2" t="s">
        <v>134</v>
      </c>
      <c r="C133" s="2">
        <v>3613</v>
      </c>
      <c r="D133" s="2">
        <v>1981</v>
      </c>
      <c r="E133" s="2">
        <v>0.89239999999999997</v>
      </c>
      <c r="F133" s="2">
        <v>3.5189999999999999E-2</v>
      </c>
      <c r="G133" s="2">
        <v>3.8230000000000002E-4</v>
      </c>
      <c r="H133" s="9">
        <f t="shared" si="4"/>
        <v>-0.16423758130530888</v>
      </c>
    </row>
    <row r="134" spans="1:8" x14ac:dyDescent="0.3">
      <c r="A134" s="2">
        <v>132</v>
      </c>
      <c r="B134" s="2" t="s">
        <v>135</v>
      </c>
      <c r="C134" s="2">
        <v>23569</v>
      </c>
      <c r="D134" s="2">
        <v>1981</v>
      </c>
      <c r="E134" s="2">
        <v>0.75639999999999996</v>
      </c>
      <c r="F134" s="2">
        <v>3.4959999999999998E-2</v>
      </c>
      <c r="G134" s="2">
        <v>3.8269999999999998E-4</v>
      </c>
      <c r="H134" s="9">
        <f t="shared" si="4"/>
        <v>-0.40277873159968802</v>
      </c>
    </row>
    <row r="135" spans="1:8" x14ac:dyDescent="0.3">
      <c r="A135" s="2">
        <v>133</v>
      </c>
      <c r="B135" s="2" t="s">
        <v>136</v>
      </c>
      <c r="C135" s="2">
        <v>55065</v>
      </c>
      <c r="D135" s="2">
        <v>1981</v>
      </c>
      <c r="E135" s="2">
        <v>0.60629999999999995</v>
      </c>
      <c r="F135" s="2">
        <v>3.4779999999999998E-2</v>
      </c>
      <c r="G135" s="2">
        <v>3.836E-4</v>
      </c>
      <c r="H135" s="9">
        <f t="shared" si="4"/>
        <v>-0.72189627244855803</v>
      </c>
    </row>
    <row r="136" spans="1:8" x14ac:dyDescent="0.3">
      <c r="A136" s="2">
        <v>134</v>
      </c>
      <c r="B136" s="2" t="s">
        <v>137</v>
      </c>
      <c r="C136" s="2">
        <v>3570</v>
      </c>
      <c r="D136" s="2">
        <v>1995</v>
      </c>
      <c r="E136" s="2">
        <v>0.77629999999999999</v>
      </c>
      <c r="F136" s="2">
        <v>3.7569999999999999E-2</v>
      </c>
      <c r="G136" s="2">
        <v>4.1750000000000001E-4</v>
      </c>
      <c r="H136" s="9">
        <f t="shared" si="4"/>
        <v>-0.36531380733013541</v>
      </c>
    </row>
    <row r="137" spans="1:8" x14ac:dyDescent="0.3">
      <c r="A137" s="2">
        <v>135</v>
      </c>
      <c r="B137" s="2" t="s">
        <v>138</v>
      </c>
      <c r="C137" s="2">
        <v>6118</v>
      </c>
      <c r="D137" s="2">
        <v>1995</v>
      </c>
      <c r="E137" s="2">
        <v>0.8226</v>
      </c>
      <c r="F137" s="2">
        <v>3.7319999999999999E-2</v>
      </c>
      <c r="G137" s="2">
        <v>4.1780000000000002E-4</v>
      </c>
      <c r="H137" s="9">
        <f t="shared" si="4"/>
        <v>-0.28173702304906734</v>
      </c>
    </row>
    <row r="138" spans="1:8" x14ac:dyDescent="0.3">
      <c r="A138" s="2">
        <v>136</v>
      </c>
      <c r="B138" s="2" t="s">
        <v>139</v>
      </c>
      <c r="C138" s="2">
        <v>10627</v>
      </c>
      <c r="D138" s="2">
        <v>1996</v>
      </c>
      <c r="E138" s="2">
        <v>0.90839999999999999</v>
      </c>
      <c r="F138" s="2">
        <v>3.7310000000000003E-2</v>
      </c>
      <c r="G138" s="2">
        <v>4.2079999999999998E-4</v>
      </c>
      <c r="H138" s="9">
        <f t="shared" si="4"/>
        <v>-0.13860038884256159</v>
      </c>
    </row>
    <row r="139" spans="1:8" x14ac:dyDescent="0.3">
      <c r="A139" s="2">
        <v>137</v>
      </c>
      <c r="B139" s="2" t="s">
        <v>140</v>
      </c>
      <c r="C139" s="2">
        <v>4613</v>
      </c>
      <c r="D139" s="2">
        <v>1999</v>
      </c>
      <c r="E139" s="2">
        <v>0.61780000000000002</v>
      </c>
      <c r="F139" s="2">
        <v>3.7629999999999997E-2</v>
      </c>
      <c r="G139" s="2">
        <v>4.2759999999999999E-4</v>
      </c>
      <c r="H139" s="9">
        <f t="shared" si="4"/>
        <v>-0.69478822392181161</v>
      </c>
    </row>
    <row r="140" spans="1:8" x14ac:dyDescent="0.3">
      <c r="A140" s="2">
        <v>138</v>
      </c>
      <c r="B140" s="2" t="s">
        <v>141</v>
      </c>
      <c r="C140" s="2">
        <v>71</v>
      </c>
      <c r="D140" s="2">
        <v>2000</v>
      </c>
      <c r="E140" s="2">
        <v>0.85589999999999999</v>
      </c>
      <c r="F140" s="2">
        <v>3.7679999999999998E-2</v>
      </c>
      <c r="G140" s="2">
        <v>4.3120000000000002E-4</v>
      </c>
      <c r="H140" s="9">
        <f t="shared" si="4"/>
        <v>-0.22448584724657361</v>
      </c>
    </row>
    <row r="141" spans="1:8" x14ac:dyDescent="0.3">
      <c r="A141" s="2">
        <v>139</v>
      </c>
      <c r="B141" s="2" t="s">
        <v>142</v>
      </c>
      <c r="C141" s="2">
        <v>607</v>
      </c>
      <c r="D141" s="2">
        <v>2005</v>
      </c>
      <c r="E141" s="2">
        <v>0.64549999999999996</v>
      </c>
      <c r="F141" s="2">
        <v>3.8510000000000003E-2</v>
      </c>
      <c r="G141" s="2">
        <v>4.439E-4</v>
      </c>
      <c r="H141" s="9">
        <f t="shared" si="4"/>
        <v>-0.63151099935489641</v>
      </c>
    </row>
    <row r="142" spans="1:8" x14ac:dyDescent="0.3">
      <c r="A142" s="2">
        <v>140</v>
      </c>
      <c r="B142" s="2" t="s">
        <v>143</v>
      </c>
      <c r="C142" s="2">
        <v>10487</v>
      </c>
      <c r="D142" s="2">
        <v>2005</v>
      </c>
      <c r="E142" s="2">
        <v>0.86280000000000001</v>
      </c>
      <c r="F142" s="2">
        <v>3.8370000000000001E-2</v>
      </c>
      <c r="G142" s="2">
        <v>4.4549999999999999E-4</v>
      </c>
      <c r="H142" s="9">
        <f t="shared" si="4"/>
        <v>-0.21290191838899539</v>
      </c>
    </row>
    <row r="143" spans="1:8" x14ac:dyDescent="0.3">
      <c r="A143" s="2">
        <v>141</v>
      </c>
      <c r="B143" s="2" t="s">
        <v>144</v>
      </c>
      <c r="C143" s="2">
        <v>5635</v>
      </c>
      <c r="D143" s="2">
        <v>2016</v>
      </c>
      <c r="E143" s="2">
        <v>0.85170000000000001</v>
      </c>
      <c r="F143" s="2">
        <v>4.0750000000000001E-2</v>
      </c>
      <c r="G143" s="2">
        <v>4.7649999999999998E-4</v>
      </c>
      <c r="H143" s="9">
        <f t="shared" si="4"/>
        <v>-0.23158274510390153</v>
      </c>
    </row>
    <row r="144" spans="1:8" x14ac:dyDescent="0.3">
      <c r="A144" s="2">
        <v>142</v>
      </c>
      <c r="B144" s="2" t="s">
        <v>146</v>
      </c>
      <c r="C144" s="2">
        <v>576</v>
      </c>
      <c r="D144" s="2">
        <v>2019</v>
      </c>
      <c r="E144" s="2">
        <v>0.62339999999999995</v>
      </c>
      <c r="F144" s="2">
        <v>4.0960000000000003E-2</v>
      </c>
      <c r="G144" s="2">
        <v>4.8569999999999999E-4</v>
      </c>
      <c r="H144" s="9">
        <f t="shared" si="4"/>
        <v>-0.68176993992408153</v>
      </c>
    </row>
    <row r="145" spans="1:8" x14ac:dyDescent="0.3">
      <c r="A145" s="2">
        <v>143</v>
      </c>
      <c r="B145" s="2" t="s">
        <v>145</v>
      </c>
      <c r="C145" s="2">
        <v>158</v>
      </c>
      <c r="D145" s="2">
        <v>2019</v>
      </c>
      <c r="E145" s="2">
        <v>0.84570000000000001</v>
      </c>
      <c r="F145" s="2">
        <v>4.1160000000000002E-2</v>
      </c>
      <c r="G145" s="2">
        <v>4.8470000000000002E-4</v>
      </c>
      <c r="H145" s="9">
        <f t="shared" si="4"/>
        <v>-0.24178211625787144</v>
      </c>
    </row>
    <row r="146" spans="1:8" x14ac:dyDescent="0.3">
      <c r="A146" s="2">
        <v>144</v>
      </c>
      <c r="B146" s="2" t="s">
        <v>147</v>
      </c>
      <c r="C146" s="2">
        <v>3274</v>
      </c>
      <c r="D146" s="2">
        <v>2022</v>
      </c>
      <c r="E146" s="2">
        <v>0.66469999999999996</v>
      </c>
      <c r="F146" s="2">
        <v>4.1349999999999998E-2</v>
      </c>
      <c r="G146" s="2">
        <v>4.9379999999999997E-4</v>
      </c>
      <c r="H146" s="9">
        <f t="shared" si="4"/>
        <v>-0.58922474099175781</v>
      </c>
    </row>
    <row r="147" spans="1:8" x14ac:dyDescent="0.3">
      <c r="A147" s="2">
        <v>145</v>
      </c>
      <c r="B147" s="2" t="s">
        <v>148</v>
      </c>
      <c r="C147" s="2">
        <v>56935</v>
      </c>
      <c r="D147" s="2">
        <v>2024</v>
      </c>
      <c r="E147" s="2">
        <v>0.68530000000000002</v>
      </c>
      <c r="F147" s="2">
        <v>4.165E-2</v>
      </c>
      <c r="G147" s="2">
        <v>5.0089999999999998E-4</v>
      </c>
      <c r="H147" s="9">
        <f t="shared" si="4"/>
        <v>-0.54519240788815027</v>
      </c>
    </row>
    <row r="148" spans="1:8" x14ac:dyDescent="0.3">
      <c r="A148" s="2">
        <v>146</v>
      </c>
      <c r="B148" s="2" t="s">
        <v>149</v>
      </c>
      <c r="C148" s="2">
        <v>4854</v>
      </c>
      <c r="D148" s="2">
        <v>2028</v>
      </c>
      <c r="E148" s="2">
        <v>0.66549999999999998</v>
      </c>
      <c r="F148" s="2">
        <v>4.2340000000000003E-2</v>
      </c>
      <c r="G148" s="2">
        <v>5.1259999999999999E-4</v>
      </c>
      <c r="H148" s="9">
        <f t="shared" si="4"/>
        <v>-0.58748942875019539</v>
      </c>
    </row>
    <row r="149" spans="1:8" x14ac:dyDescent="0.3">
      <c r="A149" s="2">
        <v>147</v>
      </c>
      <c r="B149" s="2" t="s">
        <v>151</v>
      </c>
      <c r="C149" s="2">
        <v>10850</v>
      </c>
      <c r="D149" s="2">
        <v>2030</v>
      </c>
      <c r="E149" s="2">
        <v>0.74639999999999995</v>
      </c>
      <c r="F149" s="2">
        <v>4.2160000000000003E-2</v>
      </c>
      <c r="G149" s="2">
        <v>5.1749999999999995E-4</v>
      </c>
      <c r="H149" s="9">
        <f t="shared" si="4"/>
        <v>-0.42197910869769079</v>
      </c>
    </row>
    <row r="150" spans="1:8" x14ac:dyDescent="0.3">
      <c r="A150" s="2">
        <v>148</v>
      </c>
      <c r="B150" s="2" t="s">
        <v>150</v>
      </c>
      <c r="C150" s="2">
        <v>2352</v>
      </c>
      <c r="D150" s="2">
        <v>2030</v>
      </c>
      <c r="E150" s="2">
        <v>0.98309999999999997</v>
      </c>
      <c r="F150" s="2">
        <v>4.2439999999999999E-2</v>
      </c>
      <c r="G150" s="2">
        <v>5.174E-4</v>
      </c>
      <c r="H150" s="9">
        <f t="shared" si="4"/>
        <v>-2.4589921285533417E-2</v>
      </c>
    </row>
    <row r="151" spans="1:8" x14ac:dyDescent="0.3">
      <c r="A151" s="2">
        <v>149</v>
      </c>
      <c r="B151" s="2" t="s">
        <v>152</v>
      </c>
      <c r="C151" s="2">
        <v>223</v>
      </c>
      <c r="D151" s="2">
        <v>2031</v>
      </c>
      <c r="E151" s="2">
        <v>0.87949999999999995</v>
      </c>
      <c r="F151" s="2">
        <v>4.2369999999999998E-2</v>
      </c>
      <c r="G151" s="2">
        <v>5.2360000000000004E-4</v>
      </c>
      <c r="H151" s="9">
        <f t="shared" si="4"/>
        <v>-0.18524451719012613</v>
      </c>
    </row>
    <row r="152" spans="1:8" x14ac:dyDescent="0.3">
      <c r="A152" s="2">
        <v>150</v>
      </c>
      <c r="B152" s="2" t="s">
        <v>153</v>
      </c>
      <c r="C152" s="2">
        <v>54674</v>
      </c>
      <c r="D152" s="2">
        <v>2033</v>
      </c>
      <c r="E152" s="2">
        <v>0.91020000000000001</v>
      </c>
      <c r="F152" s="2">
        <v>4.2459999999999998E-2</v>
      </c>
      <c r="G152" s="2">
        <v>5.2820000000000005E-4</v>
      </c>
      <c r="H152" s="9">
        <f t="shared" si="4"/>
        <v>-0.13574450858125972</v>
      </c>
    </row>
    <row r="153" spans="1:8" x14ac:dyDescent="0.3">
      <c r="A153" s="2">
        <v>151</v>
      </c>
      <c r="B153" s="2" t="s">
        <v>154</v>
      </c>
      <c r="C153" s="2">
        <v>79153</v>
      </c>
      <c r="D153" s="2">
        <v>2036</v>
      </c>
      <c r="E153" s="2">
        <v>0.69599999999999995</v>
      </c>
      <c r="F153" s="2">
        <v>4.2979999999999997E-2</v>
      </c>
      <c r="G153" s="2">
        <v>5.3830000000000002E-4</v>
      </c>
      <c r="H153" s="9">
        <f t="shared" si="4"/>
        <v>-0.52284078881335883</v>
      </c>
    </row>
    <row r="154" spans="1:8" x14ac:dyDescent="0.3">
      <c r="A154" s="2">
        <v>152</v>
      </c>
      <c r="B154" s="2" t="s">
        <v>156</v>
      </c>
      <c r="C154" s="2">
        <v>2628</v>
      </c>
      <c r="D154" s="2">
        <v>2043</v>
      </c>
      <c r="E154" s="2">
        <v>0.76229999999999998</v>
      </c>
      <c r="F154" s="2">
        <v>4.4299999999999999E-2</v>
      </c>
      <c r="G154" s="2">
        <v>5.62E-4</v>
      </c>
      <c r="H154" s="9">
        <f t="shared" si="4"/>
        <v>-0.39156921877493844</v>
      </c>
    </row>
    <row r="155" spans="1:8" x14ac:dyDescent="0.3">
      <c r="A155" s="2">
        <v>153</v>
      </c>
      <c r="B155" s="2" t="s">
        <v>155</v>
      </c>
      <c r="C155" s="2">
        <v>51284</v>
      </c>
      <c r="D155" s="2">
        <v>2043</v>
      </c>
      <c r="E155" s="2">
        <v>0.9335</v>
      </c>
      <c r="F155" s="2">
        <v>4.453E-2</v>
      </c>
      <c r="G155" s="2">
        <v>5.6130000000000004E-4</v>
      </c>
      <c r="H155" s="9">
        <f t="shared" si="4"/>
        <v>-9.9278072435885073E-2</v>
      </c>
    </row>
    <row r="156" spans="1:8" x14ac:dyDescent="0.3">
      <c r="A156" s="2">
        <v>154</v>
      </c>
      <c r="B156" s="2" t="s">
        <v>157</v>
      </c>
      <c r="C156" s="2">
        <v>11131</v>
      </c>
      <c r="D156" s="2">
        <v>2044</v>
      </c>
      <c r="E156" s="2">
        <v>0.67359999999999998</v>
      </c>
      <c r="F156" s="2">
        <v>4.4269999999999997E-2</v>
      </c>
      <c r="G156" s="2">
        <v>5.6550000000000003E-4</v>
      </c>
      <c r="H156" s="9">
        <f t="shared" si="4"/>
        <v>-0.57003595648305339</v>
      </c>
    </row>
    <row r="157" spans="1:8" x14ac:dyDescent="0.3">
      <c r="A157" s="2">
        <v>155</v>
      </c>
      <c r="B157" s="2" t="s">
        <v>158</v>
      </c>
      <c r="C157" s="2">
        <v>55074</v>
      </c>
      <c r="D157" s="2">
        <v>2045</v>
      </c>
      <c r="E157" s="2">
        <v>0.83250000000000002</v>
      </c>
      <c r="F157" s="2">
        <v>4.4110000000000003E-2</v>
      </c>
      <c r="G157" s="2">
        <v>5.6700000000000001E-4</v>
      </c>
      <c r="H157" s="9">
        <f t="shared" si="4"/>
        <v>-0.26447782270346254</v>
      </c>
    </row>
    <row r="158" spans="1:8" x14ac:dyDescent="0.3">
      <c r="A158" s="2">
        <v>156</v>
      </c>
      <c r="B158" s="2" t="s">
        <v>159</v>
      </c>
      <c r="C158" s="2">
        <v>5869</v>
      </c>
      <c r="D158" s="2">
        <v>2048</v>
      </c>
      <c r="E158" s="2">
        <v>0.86150000000000004</v>
      </c>
      <c r="F158" s="2">
        <v>4.4699999999999997E-2</v>
      </c>
      <c r="G158" s="2">
        <v>5.7830000000000002E-4</v>
      </c>
      <c r="H158" s="9">
        <f t="shared" si="4"/>
        <v>-0.2150772984371388</v>
      </c>
    </row>
    <row r="159" spans="1:8" x14ac:dyDescent="0.3">
      <c r="A159" s="2">
        <v>157</v>
      </c>
      <c r="B159" s="2" t="s">
        <v>161</v>
      </c>
      <c r="C159" s="2">
        <v>51386</v>
      </c>
      <c r="D159" s="2">
        <v>2049</v>
      </c>
      <c r="E159" s="2">
        <v>0.84199999999999997</v>
      </c>
      <c r="F159" s="2">
        <v>4.446E-2</v>
      </c>
      <c r="G159" s="2">
        <v>5.8259999999999996E-4</v>
      </c>
      <c r="H159" s="9">
        <f t="shared" si="4"/>
        <v>-0.24810786159569104</v>
      </c>
    </row>
    <row r="160" spans="1:8" x14ac:dyDescent="0.3">
      <c r="A160" s="2">
        <v>158</v>
      </c>
      <c r="B160" s="2" t="s">
        <v>160</v>
      </c>
      <c r="C160" s="2">
        <v>6623</v>
      </c>
      <c r="D160" s="2">
        <v>2049</v>
      </c>
      <c r="E160" s="2">
        <v>0.61929999999999996</v>
      </c>
      <c r="F160" s="2">
        <v>4.462E-2</v>
      </c>
      <c r="G160" s="2">
        <v>5.8089999999999997E-4</v>
      </c>
      <c r="H160" s="9">
        <f t="shared" si="4"/>
        <v>-0.69128964883192268</v>
      </c>
    </row>
    <row r="161" spans="1:8" x14ac:dyDescent="0.3">
      <c r="A161" s="2">
        <v>159</v>
      </c>
      <c r="B161" s="2" t="s">
        <v>163</v>
      </c>
      <c r="C161" s="2">
        <v>3201</v>
      </c>
      <c r="D161" s="2">
        <v>2050</v>
      </c>
      <c r="E161" s="2">
        <v>0.58830000000000005</v>
      </c>
      <c r="F161" s="2">
        <v>4.4119999999999999E-2</v>
      </c>
      <c r="G161" s="2">
        <v>5.8540000000000003E-4</v>
      </c>
      <c r="H161" s="9">
        <f t="shared" si="4"/>
        <v>-0.76537605863614422</v>
      </c>
    </row>
    <row r="162" spans="1:8" x14ac:dyDescent="0.3">
      <c r="A162" s="2">
        <v>160</v>
      </c>
      <c r="B162" s="2" t="s">
        <v>164</v>
      </c>
      <c r="C162" s="2">
        <v>57134</v>
      </c>
      <c r="D162" s="2">
        <v>2050</v>
      </c>
      <c r="E162" s="2">
        <v>0.81530000000000002</v>
      </c>
      <c r="F162" s="2">
        <v>4.3970000000000002E-2</v>
      </c>
      <c r="G162" s="2">
        <v>5.8710000000000001E-4</v>
      </c>
      <c r="H162" s="9">
        <f t="shared" si="4"/>
        <v>-0.29459707987027178</v>
      </c>
    </row>
    <row r="163" spans="1:8" x14ac:dyDescent="0.3">
      <c r="A163" s="2">
        <v>161</v>
      </c>
      <c r="B163" s="2" t="s">
        <v>162</v>
      </c>
      <c r="C163" s="2">
        <v>7905</v>
      </c>
      <c r="D163" s="2">
        <v>2050</v>
      </c>
      <c r="E163" s="2">
        <v>0.87660000000000005</v>
      </c>
      <c r="F163" s="2">
        <v>4.4330000000000001E-2</v>
      </c>
      <c r="G163" s="2">
        <v>5.8449999999999995E-4</v>
      </c>
      <c r="H163" s="9">
        <f t="shared" ref="H163:H182" si="5">LOG(E163,2)</f>
        <v>-0.19000941602479479</v>
      </c>
    </row>
    <row r="164" spans="1:8" x14ac:dyDescent="0.3">
      <c r="A164" s="2">
        <v>162</v>
      </c>
      <c r="B164" s="2" t="s">
        <v>165</v>
      </c>
      <c r="C164" s="2">
        <v>54829</v>
      </c>
      <c r="D164" s="2">
        <v>2051</v>
      </c>
      <c r="E164" s="2">
        <v>0.66869999999999996</v>
      </c>
      <c r="F164" s="2">
        <v>4.3720000000000002E-2</v>
      </c>
      <c r="G164" s="2">
        <v>5.8739999999999997E-4</v>
      </c>
      <c r="H164" s="9">
        <f t="shared" si="5"/>
        <v>-0.58056897756854087</v>
      </c>
    </row>
    <row r="165" spans="1:8" x14ac:dyDescent="0.3">
      <c r="A165" s="2">
        <v>163</v>
      </c>
      <c r="B165" s="2" t="s">
        <v>166</v>
      </c>
      <c r="C165" s="2">
        <v>924</v>
      </c>
      <c r="D165" s="2">
        <v>2056</v>
      </c>
      <c r="E165" s="2">
        <v>0.84689999999999999</v>
      </c>
      <c r="F165" s="2">
        <v>4.4839999999999998E-2</v>
      </c>
      <c r="G165" s="2">
        <v>6.0610000000000004E-4</v>
      </c>
      <c r="H165" s="9">
        <f t="shared" si="5"/>
        <v>-0.2397364653786003</v>
      </c>
    </row>
    <row r="166" spans="1:8" x14ac:dyDescent="0.3">
      <c r="A166" s="2">
        <v>164</v>
      </c>
      <c r="B166" s="2" t="s">
        <v>167</v>
      </c>
      <c r="C166" s="2">
        <v>11151</v>
      </c>
      <c r="D166" s="2">
        <v>2056</v>
      </c>
      <c r="E166" s="2">
        <v>0.87509999999999999</v>
      </c>
      <c r="F166" s="2">
        <v>4.4699999999999997E-2</v>
      </c>
      <c r="G166" s="2">
        <v>6.0800000000000003E-4</v>
      </c>
      <c r="H166" s="9">
        <f t="shared" si="5"/>
        <v>-0.19248020793011561</v>
      </c>
    </row>
    <row r="167" spans="1:8" x14ac:dyDescent="0.3">
      <c r="A167" s="2">
        <v>165</v>
      </c>
      <c r="B167" s="2" t="s">
        <v>168</v>
      </c>
      <c r="C167" s="2">
        <v>4692</v>
      </c>
      <c r="D167" s="2">
        <v>2057</v>
      </c>
      <c r="E167" s="2">
        <v>0.64229999999999998</v>
      </c>
      <c r="F167" s="2">
        <v>4.4540000000000003E-2</v>
      </c>
      <c r="G167" s="2">
        <v>6.0939999999999996E-4</v>
      </c>
      <c r="H167" s="9">
        <f t="shared" si="5"/>
        <v>-0.6386807984427838</v>
      </c>
    </row>
    <row r="168" spans="1:8" x14ac:dyDescent="0.3">
      <c r="A168" s="2">
        <v>166</v>
      </c>
      <c r="B168" s="2" t="s">
        <v>169</v>
      </c>
      <c r="C168" s="2">
        <v>51112</v>
      </c>
      <c r="D168" s="2">
        <v>2057</v>
      </c>
      <c r="E168" s="2">
        <v>0.80910000000000004</v>
      </c>
      <c r="F168" s="2">
        <v>4.437E-2</v>
      </c>
      <c r="G168" s="2">
        <v>6.1090000000000005E-4</v>
      </c>
      <c r="H168" s="9">
        <f t="shared" si="5"/>
        <v>-0.30561007259268963</v>
      </c>
    </row>
    <row r="169" spans="1:8" x14ac:dyDescent="0.3">
      <c r="A169" s="2">
        <v>167</v>
      </c>
      <c r="B169" s="2" t="s">
        <v>170</v>
      </c>
      <c r="C169" s="2">
        <v>5934</v>
      </c>
      <c r="D169" s="2">
        <v>2059</v>
      </c>
      <c r="E169" s="2">
        <v>0.87809999999999999</v>
      </c>
      <c r="F169" s="2">
        <v>4.4729999999999999E-2</v>
      </c>
      <c r="G169" s="2">
        <v>6.1950000000000004E-4</v>
      </c>
      <c r="H169" s="9">
        <f t="shared" si="5"/>
        <v>-0.18754284841954269</v>
      </c>
    </row>
    <row r="170" spans="1:8" x14ac:dyDescent="0.3">
      <c r="A170" s="2">
        <v>168</v>
      </c>
      <c r="B170" s="2" t="s">
        <v>171</v>
      </c>
      <c r="C170" s="2">
        <v>1675</v>
      </c>
      <c r="D170" s="2">
        <v>2060</v>
      </c>
      <c r="E170" s="2">
        <v>0.77210000000000001</v>
      </c>
      <c r="F170" s="2">
        <v>4.471E-2</v>
      </c>
      <c r="G170" s="2">
        <v>6.2299999999999996E-4</v>
      </c>
      <c r="H170" s="9">
        <f t="shared" si="5"/>
        <v>-0.37314038190046267</v>
      </c>
    </row>
    <row r="171" spans="1:8" x14ac:dyDescent="0.3">
      <c r="A171" s="2">
        <v>169</v>
      </c>
      <c r="B171" s="2" t="s">
        <v>172</v>
      </c>
      <c r="C171" s="2">
        <v>54682</v>
      </c>
      <c r="D171" s="2">
        <v>2066</v>
      </c>
      <c r="E171" s="2">
        <v>0.62590000000000001</v>
      </c>
      <c r="F171" s="2">
        <v>4.6050000000000001E-2</v>
      </c>
      <c r="G171" s="2">
        <v>6.4550000000000002E-4</v>
      </c>
      <c r="H171" s="9">
        <f t="shared" si="5"/>
        <v>-0.67599591860557018</v>
      </c>
    </row>
    <row r="172" spans="1:8" x14ac:dyDescent="0.3">
      <c r="A172" s="2">
        <v>170</v>
      </c>
      <c r="B172" s="2" t="s">
        <v>173</v>
      </c>
      <c r="C172" s="2">
        <v>10972</v>
      </c>
      <c r="D172" s="2">
        <v>2067</v>
      </c>
      <c r="E172" s="2">
        <v>0.8206</v>
      </c>
      <c r="F172" s="2">
        <v>4.582E-2</v>
      </c>
      <c r="G172" s="2">
        <v>6.4599999999999998E-4</v>
      </c>
      <c r="H172" s="9">
        <f t="shared" si="5"/>
        <v>-0.28524894065691436</v>
      </c>
    </row>
    <row r="173" spans="1:8" x14ac:dyDescent="0.3">
      <c r="A173" s="2">
        <v>171</v>
      </c>
      <c r="B173" s="2" t="s">
        <v>174</v>
      </c>
      <c r="C173" s="2">
        <v>916</v>
      </c>
      <c r="D173" s="2">
        <v>2068</v>
      </c>
      <c r="E173" s="2">
        <v>0.83330000000000004</v>
      </c>
      <c r="F173" s="2">
        <v>4.5990000000000003E-2</v>
      </c>
      <c r="G173" s="2">
        <v>6.5220000000000002E-4</v>
      </c>
      <c r="H173" s="9">
        <f t="shared" si="5"/>
        <v>-0.26309211478961614</v>
      </c>
    </row>
    <row r="174" spans="1:8" x14ac:dyDescent="0.3">
      <c r="A174" s="2">
        <v>172</v>
      </c>
      <c r="B174" s="2" t="s">
        <v>175</v>
      </c>
      <c r="C174" s="2">
        <v>79652</v>
      </c>
      <c r="D174" s="2">
        <v>2071</v>
      </c>
      <c r="E174" s="2">
        <v>0.79330000000000001</v>
      </c>
      <c r="F174" s="2">
        <v>4.6640000000000001E-2</v>
      </c>
      <c r="G174" s="2">
        <v>6.6529999999999996E-4</v>
      </c>
      <c r="H174" s="9">
        <f t="shared" si="5"/>
        <v>-0.33406154590014142</v>
      </c>
    </row>
    <row r="175" spans="1:8" x14ac:dyDescent="0.3">
      <c r="A175" s="2">
        <v>173</v>
      </c>
      <c r="B175" s="2" t="s">
        <v>177</v>
      </c>
      <c r="C175" s="2">
        <v>80350</v>
      </c>
      <c r="D175" s="2">
        <v>2072</v>
      </c>
      <c r="E175" s="2">
        <v>0.60560000000000003</v>
      </c>
      <c r="F175" s="2">
        <v>4.616E-2</v>
      </c>
      <c r="G175" s="2">
        <v>6.6609999999999998E-4</v>
      </c>
      <c r="H175" s="9">
        <f t="shared" si="5"/>
        <v>-0.72356288956371762</v>
      </c>
    </row>
    <row r="176" spans="1:8" x14ac:dyDescent="0.3">
      <c r="A176" s="2">
        <v>174</v>
      </c>
      <c r="B176" s="2" t="s">
        <v>176</v>
      </c>
      <c r="C176" s="2">
        <v>25937</v>
      </c>
      <c r="D176" s="2">
        <v>2072</v>
      </c>
      <c r="E176" s="2">
        <v>0.68259999999999998</v>
      </c>
      <c r="F176" s="2">
        <v>4.6379999999999998E-2</v>
      </c>
      <c r="G176" s="2">
        <v>6.6549999999999997E-4</v>
      </c>
      <c r="H176" s="9">
        <f t="shared" si="5"/>
        <v>-0.55088768045058401</v>
      </c>
    </row>
    <row r="177" spans="1:8" x14ac:dyDescent="0.3">
      <c r="A177" s="2">
        <v>175</v>
      </c>
      <c r="B177" s="2" t="s">
        <v>178</v>
      </c>
      <c r="C177" s="2">
        <v>347240</v>
      </c>
      <c r="D177" s="2">
        <v>2075</v>
      </c>
      <c r="E177" s="2">
        <v>0.70279999999999998</v>
      </c>
      <c r="F177" s="2">
        <v>4.6730000000000001E-2</v>
      </c>
      <c r="G177" s="2">
        <v>6.7820000000000001E-4</v>
      </c>
      <c r="H177" s="9">
        <f t="shared" si="5"/>
        <v>-0.50881390354107336</v>
      </c>
    </row>
    <row r="178" spans="1:8" x14ac:dyDescent="0.3">
      <c r="A178" s="2">
        <v>176</v>
      </c>
      <c r="B178" s="2" t="s">
        <v>179</v>
      </c>
      <c r="C178" s="2">
        <v>57001</v>
      </c>
      <c r="D178" s="2">
        <v>2076</v>
      </c>
      <c r="E178" s="2">
        <v>0.77710000000000001</v>
      </c>
      <c r="F178" s="2">
        <v>4.6760000000000003E-2</v>
      </c>
      <c r="G178" s="2">
        <v>6.826E-4</v>
      </c>
      <c r="H178" s="9">
        <f t="shared" si="5"/>
        <v>-0.36382783316411504</v>
      </c>
    </row>
    <row r="179" spans="1:8" x14ac:dyDescent="0.3">
      <c r="A179" s="2">
        <v>177</v>
      </c>
      <c r="B179" s="2" t="s">
        <v>181</v>
      </c>
      <c r="C179" s="2">
        <v>64167</v>
      </c>
      <c r="D179" s="2">
        <v>2084</v>
      </c>
      <c r="E179" s="2">
        <v>0.8871</v>
      </c>
      <c r="F179" s="2">
        <v>4.8419999999999998E-2</v>
      </c>
      <c r="G179" s="2">
        <v>7.1480000000000003E-4</v>
      </c>
      <c r="H179" s="9">
        <f t="shared" si="5"/>
        <v>-0.17283135070796901</v>
      </c>
    </row>
    <row r="180" spans="1:8" x14ac:dyDescent="0.3">
      <c r="A180" s="2">
        <v>178</v>
      </c>
      <c r="B180" s="2" t="s">
        <v>180</v>
      </c>
      <c r="C180" s="2">
        <v>51337</v>
      </c>
      <c r="D180" s="2">
        <v>2084</v>
      </c>
      <c r="E180" s="2">
        <v>0.80689999999999995</v>
      </c>
      <c r="F180" s="2">
        <v>4.8669999999999998E-2</v>
      </c>
      <c r="G180" s="2">
        <v>7.1449999999999997E-4</v>
      </c>
      <c r="H180" s="9">
        <f t="shared" si="5"/>
        <v>-0.30953820508128127</v>
      </c>
    </row>
    <row r="181" spans="1:8" x14ac:dyDescent="0.3">
      <c r="A181" s="2">
        <v>179</v>
      </c>
      <c r="B181" s="2" t="s">
        <v>182</v>
      </c>
      <c r="C181" s="2">
        <v>10016</v>
      </c>
      <c r="D181" s="2">
        <v>2085</v>
      </c>
      <c r="E181" s="2">
        <v>0.88170000000000004</v>
      </c>
      <c r="F181" s="2">
        <v>4.8419999999999998E-2</v>
      </c>
      <c r="G181" s="2">
        <v>7.1880000000000002E-4</v>
      </c>
      <c r="H181" s="9">
        <f t="shared" si="5"/>
        <v>-0.18164023517696062</v>
      </c>
    </row>
    <row r="182" spans="1:8" x14ac:dyDescent="0.3">
      <c r="A182" s="2">
        <v>180</v>
      </c>
      <c r="B182" s="2" t="s">
        <v>183</v>
      </c>
      <c r="C182" s="2">
        <v>55843</v>
      </c>
      <c r="D182" s="2">
        <v>2087</v>
      </c>
      <c r="E182" s="2">
        <v>0.84430000000000005</v>
      </c>
      <c r="F182" s="2">
        <v>4.8939999999999997E-2</v>
      </c>
      <c r="G182" s="2">
        <v>7.3050000000000003E-4</v>
      </c>
      <c r="H182" s="9">
        <f t="shared" si="5"/>
        <v>-0.24417238077771533</v>
      </c>
    </row>
  </sheetData>
  <mergeCells count="1">
    <mergeCell ref="A1:H1"/>
  </mergeCells>
  <phoneticPr fontId="18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58"/>
  <sheetViews>
    <sheetView workbookViewId="0">
      <selection sqref="A1:H1"/>
    </sheetView>
  </sheetViews>
  <sheetFormatPr defaultRowHeight="16.5" x14ac:dyDescent="0.3"/>
  <cols>
    <col min="1" max="1" width="4.625" style="1" customWidth="1"/>
    <col min="2" max="2" width="13.875" style="1" customWidth="1"/>
    <col min="3" max="3" width="11.875" style="1" customWidth="1"/>
    <col min="4" max="4" width="11.5" style="1" customWidth="1"/>
    <col min="5" max="5" width="15.75" style="1" customWidth="1"/>
    <col min="6" max="6" width="10.375" style="1" customWidth="1"/>
    <col min="7" max="7" width="11.625" style="1" customWidth="1"/>
    <col min="8" max="8" width="12.5" style="7" customWidth="1"/>
  </cols>
  <sheetData>
    <row r="1" spans="1:8" ht="39" customHeight="1" x14ac:dyDescent="0.3">
      <c r="A1" s="19" t="s">
        <v>1944</v>
      </c>
      <c r="B1" s="19"/>
      <c r="C1" s="19"/>
      <c r="D1" s="19"/>
      <c r="E1" s="19"/>
      <c r="F1" s="19"/>
      <c r="G1" s="19"/>
      <c r="H1" s="19"/>
    </row>
    <row r="2" spans="1:8" ht="50.25" thickBot="1" x14ac:dyDescent="0.35">
      <c r="A2" s="10"/>
      <c r="B2" s="11" t="s">
        <v>1646</v>
      </c>
      <c r="C2" s="11" t="s">
        <v>1647</v>
      </c>
      <c r="D2" s="11" t="s">
        <v>0</v>
      </c>
      <c r="E2" s="11" t="s">
        <v>1</v>
      </c>
      <c r="F2" s="11" t="s">
        <v>2</v>
      </c>
      <c r="G2" s="11" t="s">
        <v>3</v>
      </c>
      <c r="H2" s="13" t="s">
        <v>1648</v>
      </c>
    </row>
    <row r="3" spans="1:8" ht="17.25" thickTop="1" x14ac:dyDescent="0.3">
      <c r="A3" s="4">
        <v>1</v>
      </c>
      <c r="B3" s="4" t="s">
        <v>816</v>
      </c>
      <c r="C3" s="4">
        <v>5055</v>
      </c>
      <c r="D3" s="4">
        <v>605.1</v>
      </c>
      <c r="E3" s="4">
        <v>2.395</v>
      </c>
      <c r="F3" s="5">
        <v>2.817E-8</v>
      </c>
      <c r="G3" s="5">
        <v>2.3369999999999998E-12</v>
      </c>
      <c r="H3" s="8">
        <f>LOG(E3,2)</f>
        <v>1.2600256559614558</v>
      </c>
    </row>
    <row r="4" spans="1:8" x14ac:dyDescent="0.3">
      <c r="A4" s="2">
        <v>2</v>
      </c>
      <c r="B4" s="2" t="s">
        <v>824</v>
      </c>
      <c r="C4" s="2">
        <v>2999</v>
      </c>
      <c r="D4" s="2">
        <v>696.5</v>
      </c>
      <c r="E4" s="2">
        <v>1.98</v>
      </c>
      <c r="F4" s="3">
        <v>1.8869999999999999E-7</v>
      </c>
      <c r="G4" s="3">
        <v>3.1299999999999998E-11</v>
      </c>
      <c r="H4" s="9">
        <f t="shared" ref="H4:H67" si="0">LOG(E4,2)</f>
        <v>0.98550043030488488</v>
      </c>
    </row>
    <row r="5" spans="1:8" x14ac:dyDescent="0.3">
      <c r="A5" s="2">
        <v>3</v>
      </c>
      <c r="B5" s="2" t="s">
        <v>526</v>
      </c>
      <c r="C5" s="2">
        <v>4973</v>
      </c>
      <c r="D5" s="2">
        <v>698.8</v>
      </c>
      <c r="E5" s="2">
        <v>2.5059999999999998</v>
      </c>
      <c r="F5" s="3">
        <v>1.339E-7</v>
      </c>
      <c r="G5" s="3">
        <v>3.3309999999999999E-11</v>
      </c>
      <c r="H5" s="9">
        <f t="shared" si="0"/>
        <v>1.3253864146597736</v>
      </c>
    </row>
    <row r="6" spans="1:8" x14ac:dyDescent="0.3">
      <c r="A6" s="2">
        <v>4</v>
      </c>
      <c r="B6" s="2" t="s">
        <v>827</v>
      </c>
      <c r="C6" s="2">
        <v>7057</v>
      </c>
      <c r="D6" s="2">
        <v>797.9</v>
      </c>
      <c r="E6" s="2">
        <v>1.867</v>
      </c>
      <c r="F6" s="3">
        <v>1.0720000000000001E-6</v>
      </c>
      <c r="G6" s="3">
        <v>3.5559999999999999E-10</v>
      </c>
      <c r="H6" s="9">
        <f t="shared" si="0"/>
        <v>0.90072192756411507</v>
      </c>
    </row>
    <row r="7" spans="1:8" x14ac:dyDescent="0.3">
      <c r="A7" s="2">
        <v>5</v>
      </c>
      <c r="B7" s="2" t="s">
        <v>711</v>
      </c>
      <c r="C7" s="2">
        <v>5209</v>
      </c>
      <c r="D7" s="2">
        <v>802.4</v>
      </c>
      <c r="E7" s="2">
        <v>1.454</v>
      </c>
      <c r="F7" s="3">
        <v>9.4679999999999998E-7</v>
      </c>
      <c r="G7" s="3">
        <v>3.9260000000000002E-10</v>
      </c>
      <c r="H7" s="9">
        <f t="shared" si="0"/>
        <v>0.54002726925750733</v>
      </c>
    </row>
    <row r="8" spans="1:8" x14ac:dyDescent="0.3">
      <c r="A8" s="2">
        <v>6</v>
      </c>
      <c r="B8" s="2" t="s">
        <v>632</v>
      </c>
      <c r="C8" s="2">
        <v>3659</v>
      </c>
      <c r="D8" s="2">
        <v>821.1</v>
      </c>
      <c r="E8" s="2">
        <v>1.4890000000000001</v>
      </c>
      <c r="F8" s="3">
        <v>1.1820000000000001E-6</v>
      </c>
      <c r="G8" s="3">
        <v>5.8809999999999996E-10</v>
      </c>
      <c r="H8" s="9">
        <f t="shared" si="0"/>
        <v>0.57434375392001291</v>
      </c>
    </row>
    <row r="9" spans="1:8" x14ac:dyDescent="0.3">
      <c r="A9" s="2">
        <v>7</v>
      </c>
      <c r="B9" s="2" t="s">
        <v>1572</v>
      </c>
      <c r="C9" s="2">
        <v>5866</v>
      </c>
      <c r="D9" s="2">
        <v>887.1</v>
      </c>
      <c r="E9" s="2">
        <v>2.5409999999999999</v>
      </c>
      <c r="F9" s="3">
        <v>3.8519999999999997E-6</v>
      </c>
      <c r="G9" s="3">
        <v>2.2360000000000001E-9</v>
      </c>
      <c r="H9" s="9">
        <f t="shared" si="0"/>
        <v>1.3453963753912677</v>
      </c>
    </row>
    <row r="10" spans="1:8" x14ac:dyDescent="0.3">
      <c r="A10" s="2">
        <v>8</v>
      </c>
      <c r="B10" s="2" t="s">
        <v>622</v>
      </c>
      <c r="C10" s="2">
        <v>8284</v>
      </c>
      <c r="D10" s="2">
        <v>904.6</v>
      </c>
      <c r="E10" s="2">
        <v>2.254</v>
      </c>
      <c r="F10" s="3">
        <v>4.6990000000000002E-6</v>
      </c>
      <c r="G10" s="3">
        <v>3.1180000000000002E-9</v>
      </c>
      <c r="H10" s="9">
        <f t="shared" si="0"/>
        <v>1.1724875155101342</v>
      </c>
    </row>
    <row r="11" spans="1:8" x14ac:dyDescent="0.3">
      <c r="A11" s="2">
        <v>9</v>
      </c>
      <c r="B11" s="2" t="s">
        <v>574</v>
      </c>
      <c r="C11" s="2">
        <v>2769</v>
      </c>
      <c r="D11" s="2">
        <v>907</v>
      </c>
      <c r="E11" s="2">
        <v>1.722</v>
      </c>
      <c r="F11" s="3">
        <v>4.3719999999999998E-6</v>
      </c>
      <c r="G11" s="3">
        <v>3.263E-9</v>
      </c>
      <c r="H11" s="9">
        <f t="shared" si="0"/>
        <v>0.78408514273475682</v>
      </c>
    </row>
    <row r="12" spans="1:8" x14ac:dyDescent="0.3">
      <c r="A12" s="2">
        <v>10</v>
      </c>
      <c r="B12" s="2" t="s">
        <v>795</v>
      </c>
      <c r="C12" s="2">
        <v>4818</v>
      </c>
      <c r="D12" s="2">
        <v>908.5</v>
      </c>
      <c r="E12" s="2">
        <v>1.66</v>
      </c>
      <c r="F12" s="3">
        <v>4.0450000000000002E-6</v>
      </c>
      <c r="G12" s="3">
        <v>3.3540000000000002E-9</v>
      </c>
      <c r="H12" s="9">
        <f t="shared" si="0"/>
        <v>0.73118324157220005</v>
      </c>
    </row>
    <row r="13" spans="1:8" x14ac:dyDescent="0.3">
      <c r="A13" s="2">
        <v>11</v>
      </c>
      <c r="B13" s="2" t="s">
        <v>769</v>
      </c>
      <c r="C13" s="2">
        <v>5341</v>
      </c>
      <c r="D13" s="2">
        <v>915.1</v>
      </c>
      <c r="E13" s="2">
        <v>1.587</v>
      </c>
      <c r="F13" s="3">
        <v>4.1640000000000003E-6</v>
      </c>
      <c r="G13" s="3">
        <v>3.7989999999999998E-9</v>
      </c>
      <c r="H13" s="9">
        <f t="shared" si="0"/>
        <v>0.66630212817309487</v>
      </c>
    </row>
    <row r="14" spans="1:8" x14ac:dyDescent="0.3">
      <c r="A14" s="2">
        <v>12</v>
      </c>
      <c r="B14" s="2" t="s">
        <v>748</v>
      </c>
      <c r="C14" s="2">
        <v>8553</v>
      </c>
      <c r="D14" s="2">
        <v>927.2</v>
      </c>
      <c r="E14" s="2">
        <v>1.3029999999999999</v>
      </c>
      <c r="F14" s="3">
        <v>4.7670000000000003E-6</v>
      </c>
      <c r="G14" s="3">
        <v>4.7440000000000002E-9</v>
      </c>
      <c r="H14" s="9">
        <f t="shared" si="0"/>
        <v>0.38183708390604737</v>
      </c>
    </row>
    <row r="15" spans="1:8" x14ac:dyDescent="0.3">
      <c r="A15" s="2">
        <v>13</v>
      </c>
      <c r="B15" s="2" t="s">
        <v>1571</v>
      </c>
      <c r="C15" s="2">
        <v>7412</v>
      </c>
      <c r="D15" s="2">
        <v>942.3</v>
      </c>
      <c r="E15" s="2">
        <v>2.6749999999999998</v>
      </c>
      <c r="F15" s="3">
        <v>5.7769999999999999E-6</v>
      </c>
      <c r="G15" s="3">
        <v>6.2289999999999999E-9</v>
      </c>
      <c r="H15" s="9">
        <f t="shared" si="0"/>
        <v>1.4195388915137845</v>
      </c>
    </row>
    <row r="16" spans="1:8" x14ac:dyDescent="0.3">
      <c r="A16" s="2">
        <v>14</v>
      </c>
      <c r="B16" s="2" t="s">
        <v>1570</v>
      </c>
      <c r="C16" s="2">
        <v>7222</v>
      </c>
      <c r="D16" s="2">
        <v>944.1</v>
      </c>
      <c r="E16" s="2">
        <v>2.46</v>
      </c>
      <c r="F16" s="3">
        <v>5.5339999999999999E-6</v>
      </c>
      <c r="G16" s="3">
        <v>6.4249999999999996E-9</v>
      </c>
      <c r="H16" s="9">
        <f t="shared" si="0"/>
        <v>1.2986583155645153</v>
      </c>
    </row>
    <row r="17" spans="1:8" x14ac:dyDescent="0.3">
      <c r="A17" s="2">
        <v>15</v>
      </c>
      <c r="B17" s="2" t="s">
        <v>609</v>
      </c>
      <c r="C17" s="2">
        <v>3569</v>
      </c>
      <c r="D17" s="2">
        <v>949</v>
      </c>
      <c r="E17" s="2">
        <v>2.1989999999999998</v>
      </c>
      <c r="F17" s="3">
        <v>5.6359999999999999E-6</v>
      </c>
      <c r="G17" s="3">
        <v>7.0109999999999999E-9</v>
      </c>
      <c r="H17" s="9">
        <f t="shared" si="0"/>
        <v>1.136847604192881</v>
      </c>
    </row>
    <row r="18" spans="1:8" x14ac:dyDescent="0.3">
      <c r="A18" s="2">
        <v>16</v>
      </c>
      <c r="B18" s="2" t="s">
        <v>710</v>
      </c>
      <c r="C18" s="2">
        <v>23710</v>
      </c>
      <c r="D18" s="2">
        <v>970.1</v>
      </c>
      <c r="E18" s="2">
        <v>1.476</v>
      </c>
      <c r="F18" s="3">
        <v>7.6410000000000002E-6</v>
      </c>
      <c r="G18" s="3">
        <v>1.014E-8</v>
      </c>
      <c r="H18" s="9">
        <f t="shared" si="0"/>
        <v>0.56169272139830895</v>
      </c>
    </row>
    <row r="19" spans="1:8" x14ac:dyDescent="0.3">
      <c r="A19" s="2">
        <v>17</v>
      </c>
      <c r="B19" s="2" t="s">
        <v>562</v>
      </c>
      <c r="C19" s="2">
        <v>602</v>
      </c>
      <c r="D19" s="2">
        <v>974.7</v>
      </c>
      <c r="E19" s="2">
        <v>1.512</v>
      </c>
      <c r="F19" s="3">
        <v>7.7789999999999996E-6</v>
      </c>
      <c r="G19" s="3">
        <v>1.097E-8</v>
      </c>
      <c r="H19" s="9">
        <f t="shared" si="0"/>
        <v>0.59645813955898563</v>
      </c>
    </row>
    <row r="20" spans="1:8" x14ac:dyDescent="0.3">
      <c r="A20" s="2">
        <v>18</v>
      </c>
      <c r="B20" s="2" t="s">
        <v>644</v>
      </c>
      <c r="C20" s="2">
        <v>1649</v>
      </c>
      <c r="D20" s="2">
        <v>983.2</v>
      </c>
      <c r="E20" s="2">
        <v>1.4419999999999999</v>
      </c>
      <c r="F20" s="3">
        <v>8.49E-6</v>
      </c>
      <c r="G20" s="3">
        <v>1.267E-8</v>
      </c>
      <c r="H20" s="9">
        <f t="shared" si="0"/>
        <v>0.52807116457873537</v>
      </c>
    </row>
    <row r="21" spans="1:8" x14ac:dyDescent="0.3">
      <c r="A21" s="2">
        <v>19</v>
      </c>
      <c r="B21" s="2" t="s">
        <v>775</v>
      </c>
      <c r="C21" s="2">
        <v>9935</v>
      </c>
      <c r="D21" s="2">
        <v>984.6</v>
      </c>
      <c r="E21" s="2">
        <v>1.4059999999999999</v>
      </c>
      <c r="F21" s="3">
        <v>8.2330000000000006E-6</v>
      </c>
      <c r="G21" s="3">
        <v>1.297E-8</v>
      </c>
      <c r="H21" s="9">
        <f t="shared" si="0"/>
        <v>0.49159659441044812</v>
      </c>
    </row>
    <row r="22" spans="1:8" x14ac:dyDescent="0.3">
      <c r="A22" s="2">
        <v>20</v>
      </c>
      <c r="B22" s="2" t="s">
        <v>776</v>
      </c>
      <c r="C22" s="2">
        <v>3117</v>
      </c>
      <c r="D22" s="2">
        <v>993.3</v>
      </c>
      <c r="E22" s="2">
        <v>1.59</v>
      </c>
      <c r="F22" s="3">
        <v>9.0599999999999997E-6</v>
      </c>
      <c r="G22" s="3">
        <v>1.503E-8</v>
      </c>
      <c r="H22" s="9">
        <f t="shared" si="0"/>
        <v>0.66902676550963081</v>
      </c>
    </row>
    <row r="23" spans="1:8" x14ac:dyDescent="0.3">
      <c r="A23" s="2">
        <v>21</v>
      </c>
      <c r="B23" s="2" t="s">
        <v>737</v>
      </c>
      <c r="C23" s="2">
        <v>9308</v>
      </c>
      <c r="D23" s="2">
        <v>1018</v>
      </c>
      <c r="E23" s="2">
        <v>1.468</v>
      </c>
      <c r="F23" s="3">
        <v>1.29E-5</v>
      </c>
      <c r="G23" s="3">
        <v>2.2469999999999999E-8</v>
      </c>
      <c r="H23" s="9">
        <f t="shared" si="0"/>
        <v>0.5538519681811257</v>
      </c>
    </row>
    <row r="24" spans="1:8" x14ac:dyDescent="0.3">
      <c r="A24" s="2">
        <v>22</v>
      </c>
      <c r="B24" s="2" t="s">
        <v>730</v>
      </c>
      <c r="C24" s="2">
        <v>1051</v>
      </c>
      <c r="D24" s="2">
        <v>1043</v>
      </c>
      <c r="E24" s="2">
        <v>1.4079999999999999</v>
      </c>
      <c r="F24" s="3">
        <v>1.8470000000000001E-5</v>
      </c>
      <c r="G24" s="3">
        <v>3.3699999999999997E-8</v>
      </c>
      <c r="H24" s="9">
        <f t="shared" si="0"/>
        <v>0.4936473339752101</v>
      </c>
    </row>
    <row r="25" spans="1:8" x14ac:dyDescent="0.3">
      <c r="A25" s="2">
        <v>23</v>
      </c>
      <c r="B25" s="2" t="s">
        <v>825</v>
      </c>
      <c r="C25" s="2">
        <v>3553</v>
      </c>
      <c r="D25" s="2">
        <v>1045</v>
      </c>
      <c r="E25" s="2">
        <v>1.544</v>
      </c>
      <c r="F25" s="3">
        <v>1.827E-5</v>
      </c>
      <c r="G25" s="3">
        <v>3.4849999999999998E-8</v>
      </c>
      <c r="H25" s="9">
        <f t="shared" si="0"/>
        <v>0.62667275260599342</v>
      </c>
    </row>
    <row r="26" spans="1:8" x14ac:dyDescent="0.3">
      <c r="A26" s="2">
        <v>24</v>
      </c>
      <c r="B26" s="2" t="s">
        <v>587</v>
      </c>
      <c r="C26" s="2">
        <v>25976</v>
      </c>
      <c r="D26" s="2">
        <v>1052</v>
      </c>
      <c r="E26" s="2">
        <v>1.607</v>
      </c>
      <c r="F26" s="3">
        <v>1.9530000000000001E-5</v>
      </c>
      <c r="G26" s="3">
        <v>3.8870000000000003E-8</v>
      </c>
      <c r="H26" s="9">
        <f t="shared" si="0"/>
        <v>0.68436992901300675</v>
      </c>
    </row>
    <row r="27" spans="1:8" x14ac:dyDescent="0.3">
      <c r="A27" s="2">
        <v>25</v>
      </c>
      <c r="B27" s="2" t="s">
        <v>541</v>
      </c>
      <c r="C27" s="2">
        <v>4929</v>
      </c>
      <c r="D27" s="2">
        <v>1069</v>
      </c>
      <c r="E27" s="2">
        <v>1.577</v>
      </c>
      <c r="F27" s="3">
        <v>2.4090000000000001E-5</v>
      </c>
      <c r="G27" s="3">
        <v>4.9950000000000001E-8</v>
      </c>
      <c r="H27" s="9">
        <f t="shared" si="0"/>
        <v>0.65718266012842319</v>
      </c>
    </row>
    <row r="28" spans="1:8" x14ac:dyDescent="0.3">
      <c r="A28" s="2">
        <v>26</v>
      </c>
      <c r="B28" s="2" t="s">
        <v>738</v>
      </c>
      <c r="C28" s="2">
        <v>6515</v>
      </c>
      <c r="D28" s="2">
        <v>1069</v>
      </c>
      <c r="E28" s="2">
        <v>1.296</v>
      </c>
      <c r="F28" s="3">
        <v>2.3300000000000001E-5</v>
      </c>
      <c r="G28" s="3">
        <v>5.0239999999999999E-8</v>
      </c>
      <c r="H28" s="9">
        <f t="shared" si="0"/>
        <v>0.3740657182225377</v>
      </c>
    </row>
    <row r="29" spans="1:8" x14ac:dyDescent="0.3">
      <c r="A29" s="2">
        <v>27</v>
      </c>
      <c r="B29" s="2" t="s">
        <v>1569</v>
      </c>
      <c r="C29" s="2">
        <v>6583</v>
      </c>
      <c r="D29" s="2">
        <v>1081</v>
      </c>
      <c r="E29" s="2">
        <v>2.0190000000000001</v>
      </c>
      <c r="F29" s="3">
        <v>2.686E-5</v>
      </c>
      <c r="G29" s="3">
        <v>6.0150000000000006E-8</v>
      </c>
      <c r="H29" s="9">
        <f t="shared" si="0"/>
        <v>1.0136409106693862</v>
      </c>
    </row>
    <row r="30" spans="1:8" x14ac:dyDescent="0.3">
      <c r="A30" s="2">
        <v>28</v>
      </c>
      <c r="B30" s="2" t="s">
        <v>773</v>
      </c>
      <c r="C30" s="2">
        <v>4814</v>
      </c>
      <c r="D30" s="2">
        <v>1091</v>
      </c>
      <c r="E30" s="2">
        <v>1.405</v>
      </c>
      <c r="F30" s="3">
        <v>3.0130000000000001E-5</v>
      </c>
      <c r="G30" s="3">
        <v>6.9969999999999997E-8</v>
      </c>
      <c r="H30" s="9">
        <f t="shared" si="0"/>
        <v>0.4905701304462014</v>
      </c>
    </row>
    <row r="31" spans="1:8" x14ac:dyDescent="0.3">
      <c r="A31" s="2">
        <v>29</v>
      </c>
      <c r="B31" s="2" t="s">
        <v>779</v>
      </c>
      <c r="C31" s="2">
        <v>133</v>
      </c>
      <c r="D31" s="2">
        <v>1095</v>
      </c>
      <c r="E31" s="2">
        <v>1.3620000000000001</v>
      </c>
      <c r="F31" s="3">
        <v>3.0490000000000001E-5</v>
      </c>
      <c r="G31" s="3">
        <v>7.3319999999999997E-8</v>
      </c>
      <c r="H31" s="9">
        <f t="shared" si="0"/>
        <v>0.44572670334998421</v>
      </c>
    </row>
    <row r="32" spans="1:8" x14ac:dyDescent="0.3">
      <c r="A32" s="2">
        <v>30</v>
      </c>
      <c r="B32" s="2" t="s">
        <v>260</v>
      </c>
      <c r="C32" s="2">
        <v>8676</v>
      </c>
      <c r="D32" s="2">
        <v>1102</v>
      </c>
      <c r="E32" s="2">
        <v>1.1890000000000001</v>
      </c>
      <c r="F32" s="3">
        <v>3.29E-5</v>
      </c>
      <c r="G32" s="3">
        <v>8.1860000000000006E-8</v>
      </c>
      <c r="H32" s="9">
        <f t="shared" si="0"/>
        <v>0.24974871508356886</v>
      </c>
    </row>
    <row r="33" spans="1:8" x14ac:dyDescent="0.3">
      <c r="A33" s="2">
        <v>31</v>
      </c>
      <c r="B33" s="2" t="s">
        <v>813</v>
      </c>
      <c r="C33" s="2">
        <v>10578</v>
      </c>
      <c r="D33" s="2">
        <v>1109</v>
      </c>
      <c r="E33" s="2">
        <v>1.5169999999999999</v>
      </c>
      <c r="F33" s="3">
        <v>3.5429999999999998E-5</v>
      </c>
      <c r="G33" s="3">
        <v>9.1080000000000006E-8</v>
      </c>
      <c r="H33" s="9">
        <f t="shared" si="0"/>
        <v>0.60122108558494636</v>
      </c>
    </row>
    <row r="34" spans="1:8" x14ac:dyDescent="0.3">
      <c r="A34" s="2">
        <v>32</v>
      </c>
      <c r="B34" s="2" t="s">
        <v>1568</v>
      </c>
      <c r="C34" s="2">
        <v>4318</v>
      </c>
      <c r="D34" s="2">
        <v>1119</v>
      </c>
      <c r="E34" s="2">
        <v>2.1520000000000001</v>
      </c>
      <c r="F34" s="3">
        <v>3.93E-5</v>
      </c>
      <c r="G34" s="3">
        <v>1.043E-7</v>
      </c>
      <c r="H34" s="9">
        <f t="shared" si="0"/>
        <v>1.1056780778945372</v>
      </c>
    </row>
    <row r="35" spans="1:8" x14ac:dyDescent="0.3">
      <c r="A35" s="2">
        <v>33</v>
      </c>
      <c r="B35" s="2" t="s">
        <v>1567</v>
      </c>
      <c r="C35" s="2">
        <v>3456</v>
      </c>
      <c r="D35" s="2">
        <v>1146</v>
      </c>
      <c r="E35" s="2">
        <v>2.0369999999999999</v>
      </c>
      <c r="F35" s="3">
        <v>5.5760000000000001E-5</v>
      </c>
      <c r="G35" s="3">
        <v>1.526E-7</v>
      </c>
      <c r="H35" s="9">
        <f t="shared" si="0"/>
        <v>1.0264459803038009</v>
      </c>
    </row>
    <row r="36" spans="1:8" x14ac:dyDescent="0.3">
      <c r="A36" s="2">
        <v>34</v>
      </c>
      <c r="B36" s="2" t="s">
        <v>1566</v>
      </c>
      <c r="C36" s="2">
        <v>1847</v>
      </c>
      <c r="D36" s="2">
        <v>1146</v>
      </c>
      <c r="E36" s="2">
        <v>1.3759999999999999</v>
      </c>
      <c r="F36" s="3">
        <v>5.4280000000000002E-5</v>
      </c>
      <c r="G36" s="3">
        <v>1.5300000000000001E-7</v>
      </c>
      <c r="H36" s="9">
        <f t="shared" si="0"/>
        <v>0.4604804700400108</v>
      </c>
    </row>
    <row r="37" spans="1:8" x14ac:dyDescent="0.3">
      <c r="A37" s="2">
        <v>35</v>
      </c>
      <c r="B37" s="2" t="s">
        <v>782</v>
      </c>
      <c r="C37" s="2">
        <v>2920</v>
      </c>
      <c r="D37" s="2">
        <v>1147</v>
      </c>
      <c r="E37" s="2">
        <v>1.383</v>
      </c>
      <c r="F37" s="3">
        <v>5.3449999999999998E-5</v>
      </c>
      <c r="G37" s="3">
        <v>1.5519999999999999E-7</v>
      </c>
      <c r="H37" s="9">
        <f t="shared" si="0"/>
        <v>0.46780115648840714</v>
      </c>
    </row>
    <row r="38" spans="1:8" x14ac:dyDescent="0.3">
      <c r="A38" s="2">
        <v>36</v>
      </c>
      <c r="B38" s="2" t="s">
        <v>794</v>
      </c>
      <c r="C38" s="2">
        <v>50486</v>
      </c>
      <c r="D38" s="2">
        <v>1155</v>
      </c>
      <c r="E38" s="2">
        <v>1.407</v>
      </c>
      <c r="F38" s="3">
        <v>5.7979999999999997E-5</v>
      </c>
      <c r="G38" s="3">
        <v>1.7310000000000001E-7</v>
      </c>
      <c r="H38" s="9">
        <f t="shared" si="0"/>
        <v>0.49262232857444571</v>
      </c>
    </row>
    <row r="39" spans="1:8" x14ac:dyDescent="0.3">
      <c r="A39" s="2">
        <v>37</v>
      </c>
      <c r="B39" s="2" t="s">
        <v>1363</v>
      </c>
      <c r="C39" s="2">
        <v>9997</v>
      </c>
      <c r="D39" s="2">
        <v>1159</v>
      </c>
      <c r="E39" s="2">
        <v>1.43</v>
      </c>
      <c r="F39" s="3">
        <v>5.9660000000000001E-5</v>
      </c>
      <c r="G39" s="3">
        <v>1.8309999999999999E-7</v>
      </c>
      <c r="H39" s="9">
        <f t="shared" si="0"/>
        <v>0.51601514700366469</v>
      </c>
    </row>
    <row r="40" spans="1:8" x14ac:dyDescent="0.3">
      <c r="A40" s="2">
        <v>38</v>
      </c>
      <c r="B40" s="2" t="s">
        <v>1565</v>
      </c>
      <c r="C40" s="2">
        <v>9143</v>
      </c>
      <c r="D40" s="2">
        <v>1166</v>
      </c>
      <c r="E40" s="2">
        <v>2.335</v>
      </c>
      <c r="F40" s="3">
        <v>6.3800000000000006E-5</v>
      </c>
      <c r="G40" s="3">
        <v>2.0109999999999999E-7</v>
      </c>
      <c r="H40" s="9">
        <f t="shared" si="0"/>
        <v>1.2234225499349372</v>
      </c>
    </row>
    <row r="41" spans="1:8" x14ac:dyDescent="0.3">
      <c r="A41" s="2">
        <v>39</v>
      </c>
      <c r="B41" s="2" t="s">
        <v>590</v>
      </c>
      <c r="C41" s="2">
        <v>1844</v>
      </c>
      <c r="D41" s="2">
        <v>1167</v>
      </c>
      <c r="E41" s="2">
        <v>1.3759999999999999</v>
      </c>
      <c r="F41" s="3">
        <v>6.2600000000000004E-5</v>
      </c>
      <c r="G41" s="3">
        <v>2.0249999999999999E-7</v>
      </c>
      <c r="H41" s="9">
        <f t="shared" si="0"/>
        <v>0.4604804700400108</v>
      </c>
    </row>
    <row r="42" spans="1:8" x14ac:dyDescent="0.3">
      <c r="A42" s="2">
        <v>40</v>
      </c>
      <c r="B42" s="2" t="s">
        <v>1026</v>
      </c>
      <c r="C42" s="2">
        <v>290</v>
      </c>
      <c r="D42" s="2">
        <v>1171</v>
      </c>
      <c r="E42" s="2">
        <v>1.4390000000000001</v>
      </c>
      <c r="F42" s="3">
        <v>6.5240000000000006E-5</v>
      </c>
      <c r="G42" s="3">
        <v>2.1640000000000001E-7</v>
      </c>
      <c r="H42" s="9">
        <f t="shared" si="0"/>
        <v>0.52506659207821094</v>
      </c>
    </row>
    <row r="43" spans="1:8" x14ac:dyDescent="0.3">
      <c r="A43" s="2">
        <v>41</v>
      </c>
      <c r="B43" s="2" t="s">
        <v>735</v>
      </c>
      <c r="C43" s="2">
        <v>7128</v>
      </c>
      <c r="D43" s="2">
        <v>1176</v>
      </c>
      <c r="E43" s="2">
        <v>1.3819999999999999</v>
      </c>
      <c r="F43" s="3">
        <v>6.7650000000000005E-5</v>
      </c>
      <c r="G43" s="3">
        <v>2.2999999999999999E-7</v>
      </c>
      <c r="H43" s="9">
        <f t="shared" si="0"/>
        <v>0.46675761572617142</v>
      </c>
    </row>
    <row r="44" spans="1:8" x14ac:dyDescent="0.3">
      <c r="A44" s="2">
        <v>42</v>
      </c>
      <c r="B44" s="2" t="s">
        <v>558</v>
      </c>
      <c r="C44" s="2">
        <v>1026</v>
      </c>
      <c r="D44" s="2">
        <v>1183</v>
      </c>
      <c r="E44" s="2">
        <v>1.3260000000000001</v>
      </c>
      <c r="F44" s="3">
        <v>7.2659999999999999E-5</v>
      </c>
      <c r="G44" s="3">
        <v>2.5310000000000001E-7</v>
      </c>
      <c r="H44" s="9">
        <f t="shared" si="0"/>
        <v>0.40708077545050081</v>
      </c>
    </row>
    <row r="45" spans="1:8" x14ac:dyDescent="0.3">
      <c r="A45" s="2">
        <v>43</v>
      </c>
      <c r="B45" s="2" t="s">
        <v>1134</v>
      </c>
      <c r="C45" s="2">
        <v>9839</v>
      </c>
      <c r="D45" s="2">
        <v>1185</v>
      </c>
      <c r="E45" s="2">
        <v>1.6339999999999999</v>
      </c>
      <c r="F45" s="3">
        <v>7.2869999999999999E-5</v>
      </c>
      <c r="G45" s="3">
        <v>2.5989999999999999E-7</v>
      </c>
      <c r="H45" s="9">
        <f t="shared" si="0"/>
        <v>0.70840798348359635</v>
      </c>
    </row>
    <row r="46" spans="1:8" x14ac:dyDescent="0.3">
      <c r="A46" s="2">
        <v>44</v>
      </c>
      <c r="B46" s="2" t="s">
        <v>375</v>
      </c>
      <c r="C46" s="2">
        <v>3949</v>
      </c>
      <c r="D46" s="2">
        <v>1187</v>
      </c>
      <c r="E46" s="2">
        <v>1.42</v>
      </c>
      <c r="F46" s="3">
        <v>7.2840000000000001E-5</v>
      </c>
      <c r="G46" s="3">
        <v>2.6580000000000001E-7</v>
      </c>
      <c r="H46" s="9">
        <f t="shared" si="0"/>
        <v>0.50589092972995731</v>
      </c>
    </row>
    <row r="47" spans="1:8" x14ac:dyDescent="0.3">
      <c r="A47" s="2">
        <v>45</v>
      </c>
      <c r="B47" s="2" t="s">
        <v>760</v>
      </c>
      <c r="C47" s="2">
        <v>54855</v>
      </c>
      <c r="D47" s="2">
        <v>1196</v>
      </c>
      <c r="E47" s="2">
        <v>1.363</v>
      </c>
      <c r="F47" s="3">
        <v>7.9779999999999998E-5</v>
      </c>
      <c r="G47" s="3">
        <v>2.9770000000000003E-7</v>
      </c>
      <c r="H47" s="9">
        <f t="shared" si="0"/>
        <v>0.44678556214312243</v>
      </c>
    </row>
    <row r="48" spans="1:8" x14ac:dyDescent="0.3">
      <c r="A48" s="2">
        <v>46</v>
      </c>
      <c r="B48" s="2" t="s">
        <v>1564</v>
      </c>
      <c r="C48" s="2">
        <v>3596</v>
      </c>
      <c r="D48" s="2">
        <v>1208</v>
      </c>
      <c r="E48" s="2">
        <v>2.3660000000000001</v>
      </c>
      <c r="F48" s="3">
        <v>9.1360000000000006E-5</v>
      </c>
      <c r="G48" s="3">
        <v>3.4849999999999998E-7</v>
      </c>
      <c r="H48" s="9">
        <f t="shared" si="0"/>
        <v>1.2424500736777015</v>
      </c>
    </row>
    <row r="49" spans="1:8" x14ac:dyDescent="0.3">
      <c r="A49" s="2">
        <v>47</v>
      </c>
      <c r="B49" s="2" t="s">
        <v>470</v>
      </c>
      <c r="C49" s="2">
        <v>1326</v>
      </c>
      <c r="D49" s="2">
        <v>1209</v>
      </c>
      <c r="E49" s="2">
        <v>1.6020000000000001</v>
      </c>
      <c r="F49" s="3">
        <v>9.1230000000000006E-5</v>
      </c>
      <c r="G49" s="3">
        <v>3.5559999999999998E-7</v>
      </c>
      <c r="H49" s="9">
        <f t="shared" si="0"/>
        <v>0.67987414774662314</v>
      </c>
    </row>
    <row r="50" spans="1:8" x14ac:dyDescent="0.3">
      <c r="A50" s="2">
        <v>48</v>
      </c>
      <c r="B50" s="2" t="s">
        <v>1563</v>
      </c>
      <c r="C50" s="2">
        <v>9982</v>
      </c>
      <c r="D50" s="2">
        <v>1215</v>
      </c>
      <c r="E50" s="2">
        <v>2.069</v>
      </c>
      <c r="F50" s="3">
        <v>9.6630000000000001E-5</v>
      </c>
      <c r="G50" s="3">
        <v>3.847E-7</v>
      </c>
      <c r="H50" s="9">
        <f t="shared" si="0"/>
        <v>1.0489336451979225</v>
      </c>
    </row>
    <row r="51" spans="1:8" x14ac:dyDescent="0.3">
      <c r="A51" s="2">
        <v>49</v>
      </c>
      <c r="B51" s="2" t="s">
        <v>391</v>
      </c>
      <c r="C51" s="2">
        <v>11213</v>
      </c>
      <c r="D51" s="2">
        <v>1218</v>
      </c>
      <c r="E51" s="2">
        <v>1.054</v>
      </c>
      <c r="F51" s="3">
        <v>9.7559999999999994E-5</v>
      </c>
      <c r="G51" s="3">
        <v>3.9639999999999998E-7</v>
      </c>
      <c r="H51" s="9">
        <f t="shared" si="0"/>
        <v>7.5874866975127644E-2</v>
      </c>
    </row>
    <row r="52" spans="1:8" x14ac:dyDescent="0.3">
      <c r="A52" s="2">
        <v>50</v>
      </c>
      <c r="B52" s="2" t="s">
        <v>655</v>
      </c>
      <c r="C52" s="2">
        <v>1545</v>
      </c>
      <c r="D52" s="2">
        <v>1225</v>
      </c>
      <c r="E52" s="2">
        <v>1.9379999999999999</v>
      </c>
      <c r="F52" s="2">
        <v>1.044E-4</v>
      </c>
      <c r="G52" s="3">
        <v>4.327E-7</v>
      </c>
      <c r="H52" s="9">
        <f t="shared" si="0"/>
        <v>0.95456857075299406</v>
      </c>
    </row>
    <row r="53" spans="1:8" x14ac:dyDescent="0.3">
      <c r="A53" s="2">
        <v>51</v>
      </c>
      <c r="B53" s="2" t="s">
        <v>1347</v>
      </c>
      <c r="C53" s="2">
        <v>4502</v>
      </c>
      <c r="D53" s="2">
        <v>1253</v>
      </c>
      <c r="E53" s="2">
        <v>1.38</v>
      </c>
      <c r="F53" s="2">
        <v>1.4650000000000001E-4</v>
      </c>
      <c r="G53" s="3">
        <v>6.1979999999999998E-7</v>
      </c>
      <c r="H53" s="9">
        <f t="shared" si="0"/>
        <v>0.46466826700344421</v>
      </c>
    </row>
    <row r="54" spans="1:8" x14ac:dyDescent="0.3">
      <c r="A54" s="2">
        <v>52</v>
      </c>
      <c r="B54" s="2" t="s">
        <v>1562</v>
      </c>
      <c r="C54" s="2">
        <v>81563</v>
      </c>
      <c r="D54" s="2">
        <v>1253</v>
      </c>
      <c r="E54" s="2">
        <v>1.8979999999999999</v>
      </c>
      <c r="F54" s="2">
        <v>1.439E-4</v>
      </c>
      <c r="G54" s="3">
        <v>6.2079999999999995E-7</v>
      </c>
      <c r="H54" s="9">
        <f t="shared" si="0"/>
        <v>0.92447999235902223</v>
      </c>
    </row>
    <row r="55" spans="1:8" x14ac:dyDescent="0.3">
      <c r="A55" s="2">
        <v>53</v>
      </c>
      <c r="B55" s="2" t="s">
        <v>500</v>
      </c>
      <c r="C55" s="2">
        <v>8140</v>
      </c>
      <c r="D55" s="2">
        <v>1256</v>
      </c>
      <c r="E55" s="2">
        <v>1.4730000000000001</v>
      </c>
      <c r="F55" s="2">
        <v>1.4559999999999999E-4</v>
      </c>
      <c r="G55" s="3">
        <v>6.4010000000000002E-7</v>
      </c>
      <c r="H55" s="9">
        <f t="shared" si="0"/>
        <v>0.55875743037376235</v>
      </c>
    </row>
    <row r="56" spans="1:8" x14ac:dyDescent="0.3">
      <c r="A56" s="2">
        <v>54</v>
      </c>
      <c r="B56" s="2" t="s">
        <v>1370</v>
      </c>
      <c r="C56" s="2">
        <v>10410</v>
      </c>
      <c r="D56" s="2">
        <v>1270</v>
      </c>
      <c r="E56" s="2">
        <v>1.329</v>
      </c>
      <c r="F56" s="2">
        <v>1.6909999999999999E-4</v>
      </c>
      <c r="G56" s="3">
        <v>7.5720000000000003E-7</v>
      </c>
      <c r="H56" s="9">
        <f t="shared" si="0"/>
        <v>0.4103411046140874</v>
      </c>
    </row>
    <row r="57" spans="1:8" x14ac:dyDescent="0.3">
      <c r="A57" s="2">
        <v>55</v>
      </c>
      <c r="B57" s="2" t="s">
        <v>1278</v>
      </c>
      <c r="C57" s="2">
        <v>6347</v>
      </c>
      <c r="D57" s="2">
        <v>1271</v>
      </c>
      <c r="E57" s="2">
        <v>1.782</v>
      </c>
      <c r="F57" s="2">
        <v>1.6880000000000001E-4</v>
      </c>
      <c r="G57" s="3">
        <v>7.7000000000000004E-7</v>
      </c>
      <c r="H57" s="9">
        <f t="shared" si="0"/>
        <v>0.83349733685983507</v>
      </c>
    </row>
    <row r="58" spans="1:8" x14ac:dyDescent="0.3">
      <c r="A58" s="2">
        <v>56</v>
      </c>
      <c r="B58" s="2" t="s">
        <v>1194</v>
      </c>
      <c r="C58" s="2">
        <v>55092</v>
      </c>
      <c r="D58" s="2">
        <v>1278</v>
      </c>
      <c r="E58" s="2">
        <v>1.3680000000000001</v>
      </c>
      <c r="F58" s="2">
        <v>1.7919999999999999E-4</v>
      </c>
      <c r="G58" s="3">
        <v>8.3210000000000005E-7</v>
      </c>
      <c r="H58" s="9">
        <f t="shared" si="0"/>
        <v>0.45206823022381099</v>
      </c>
    </row>
    <row r="59" spans="1:8" x14ac:dyDescent="0.3">
      <c r="A59" s="2">
        <v>57</v>
      </c>
      <c r="B59" s="2" t="s">
        <v>371</v>
      </c>
      <c r="C59" s="2">
        <v>7127</v>
      </c>
      <c r="D59" s="2">
        <v>1290</v>
      </c>
      <c r="E59" s="2">
        <v>1.2490000000000001</v>
      </c>
      <c r="F59" s="2">
        <v>2.0320000000000001E-4</v>
      </c>
      <c r="G59" s="3">
        <v>9.6059999999999996E-7</v>
      </c>
      <c r="H59" s="9">
        <f t="shared" si="0"/>
        <v>0.32077347694587044</v>
      </c>
    </row>
    <row r="60" spans="1:8" x14ac:dyDescent="0.3">
      <c r="A60" s="2">
        <v>58</v>
      </c>
      <c r="B60" s="2" t="s">
        <v>1561</v>
      </c>
      <c r="C60" s="2">
        <v>150094</v>
      </c>
      <c r="D60" s="2">
        <v>1297</v>
      </c>
      <c r="E60" s="2">
        <v>1.42</v>
      </c>
      <c r="F60" s="2">
        <v>2.164E-4</v>
      </c>
      <c r="G60" s="3">
        <v>1.0410000000000001E-6</v>
      </c>
      <c r="H60" s="9">
        <f t="shared" si="0"/>
        <v>0.50589092972995731</v>
      </c>
    </row>
    <row r="61" spans="1:8" x14ac:dyDescent="0.3">
      <c r="A61" s="2">
        <v>59</v>
      </c>
      <c r="B61" s="2" t="s">
        <v>1560</v>
      </c>
      <c r="C61" s="2">
        <v>8653</v>
      </c>
      <c r="D61" s="2">
        <v>1298</v>
      </c>
      <c r="E61" s="2">
        <v>2.004</v>
      </c>
      <c r="F61" s="2">
        <v>2.163E-4</v>
      </c>
      <c r="G61" s="3">
        <v>1.0580000000000001E-6</v>
      </c>
      <c r="H61" s="9">
        <f t="shared" si="0"/>
        <v>1.0028825085331212</v>
      </c>
    </row>
    <row r="62" spans="1:8" x14ac:dyDescent="0.3">
      <c r="A62" s="2">
        <v>60</v>
      </c>
      <c r="B62" s="2" t="s">
        <v>354</v>
      </c>
      <c r="C62" s="2">
        <v>4067</v>
      </c>
      <c r="D62" s="2">
        <v>1304</v>
      </c>
      <c r="E62" s="2">
        <v>1.3560000000000001</v>
      </c>
      <c r="F62" s="2">
        <v>2.2699999999999999E-4</v>
      </c>
      <c r="G62" s="3">
        <v>1.13E-6</v>
      </c>
      <c r="H62" s="9">
        <f t="shared" si="0"/>
        <v>0.43935717847425698</v>
      </c>
    </row>
    <row r="63" spans="1:8" x14ac:dyDescent="0.3">
      <c r="A63" s="2">
        <v>61</v>
      </c>
      <c r="B63" s="2" t="s">
        <v>1054</v>
      </c>
      <c r="C63" s="2">
        <v>8942</v>
      </c>
      <c r="D63" s="2">
        <v>1309</v>
      </c>
      <c r="E63" s="2">
        <v>1.6240000000000001</v>
      </c>
      <c r="F63" s="2">
        <v>2.377E-4</v>
      </c>
      <c r="G63" s="3">
        <v>1.2020000000000001E-6</v>
      </c>
      <c r="H63" s="9">
        <f t="shared" si="0"/>
        <v>0.69955163252308927</v>
      </c>
    </row>
    <row r="64" spans="1:8" x14ac:dyDescent="0.3">
      <c r="A64" s="2">
        <v>62</v>
      </c>
      <c r="B64" s="2" t="s">
        <v>1559</v>
      </c>
      <c r="C64" s="2">
        <v>283755</v>
      </c>
      <c r="D64" s="2">
        <v>1311</v>
      </c>
      <c r="E64" s="2">
        <v>2.2200000000000002</v>
      </c>
      <c r="F64" s="2">
        <v>2.397E-4</v>
      </c>
      <c r="G64" s="3">
        <v>1.232E-6</v>
      </c>
      <c r="H64" s="9">
        <f t="shared" si="0"/>
        <v>1.1505596765753814</v>
      </c>
    </row>
    <row r="65" spans="1:8" x14ac:dyDescent="0.3">
      <c r="A65" s="2">
        <v>63</v>
      </c>
      <c r="B65" s="2" t="s">
        <v>430</v>
      </c>
      <c r="C65" s="2">
        <v>5996</v>
      </c>
      <c r="D65" s="2">
        <v>1315</v>
      </c>
      <c r="E65" s="2">
        <v>1.333</v>
      </c>
      <c r="F65" s="2">
        <v>2.4679999999999998E-4</v>
      </c>
      <c r="G65" s="3">
        <v>1.2890000000000001E-6</v>
      </c>
      <c r="H65" s="9">
        <f t="shared" si="0"/>
        <v>0.41467678042688605</v>
      </c>
    </row>
    <row r="66" spans="1:8" x14ac:dyDescent="0.3">
      <c r="A66" s="2">
        <v>64</v>
      </c>
      <c r="B66" s="2" t="s">
        <v>800</v>
      </c>
      <c r="C66" s="2">
        <v>6446</v>
      </c>
      <c r="D66" s="2">
        <v>1321</v>
      </c>
      <c r="E66" s="2">
        <v>1.296</v>
      </c>
      <c r="F66" s="2">
        <v>2.5930000000000001E-4</v>
      </c>
      <c r="G66" s="3">
        <v>1.376E-6</v>
      </c>
      <c r="H66" s="9">
        <f t="shared" si="0"/>
        <v>0.3740657182225377</v>
      </c>
    </row>
    <row r="67" spans="1:8" x14ac:dyDescent="0.3">
      <c r="A67" s="2">
        <v>65</v>
      </c>
      <c r="B67" s="2" t="s">
        <v>1558</v>
      </c>
      <c r="C67" s="2">
        <v>1511</v>
      </c>
      <c r="D67" s="2">
        <v>1325</v>
      </c>
      <c r="E67" s="2">
        <v>2.2269999999999999</v>
      </c>
      <c r="F67" s="2">
        <v>2.6840000000000002E-4</v>
      </c>
      <c r="G67" s="3">
        <v>1.4470000000000001E-6</v>
      </c>
      <c r="H67" s="9">
        <f t="shared" si="0"/>
        <v>1.1551015581257027</v>
      </c>
    </row>
    <row r="68" spans="1:8" x14ac:dyDescent="0.3">
      <c r="A68" s="2">
        <v>66</v>
      </c>
      <c r="B68" s="2" t="s">
        <v>826</v>
      </c>
      <c r="C68" s="2">
        <v>54541</v>
      </c>
      <c r="D68" s="2">
        <v>1328</v>
      </c>
      <c r="E68" s="2">
        <v>1.292</v>
      </c>
      <c r="F68" s="2">
        <v>2.7230000000000001E-4</v>
      </c>
      <c r="G68" s="3">
        <v>1.4899999999999999E-6</v>
      </c>
      <c r="H68" s="9">
        <f t="shared" ref="H68:H131" si="1">LOG(E68,2)</f>
        <v>0.36960607003183793</v>
      </c>
    </row>
    <row r="69" spans="1:8" x14ac:dyDescent="0.3">
      <c r="A69" s="2">
        <v>67</v>
      </c>
      <c r="B69" s="2" t="s">
        <v>1557</v>
      </c>
      <c r="C69" s="2">
        <v>6385</v>
      </c>
      <c r="D69" s="2">
        <v>1331</v>
      </c>
      <c r="E69" s="2">
        <v>1.8580000000000001</v>
      </c>
      <c r="F69" s="2">
        <v>2.7779999999999998E-4</v>
      </c>
      <c r="G69" s="3">
        <v>1.5430000000000001E-6</v>
      </c>
      <c r="H69" s="9">
        <f t="shared" si="1"/>
        <v>0.89375050172056603</v>
      </c>
    </row>
    <row r="70" spans="1:8" x14ac:dyDescent="0.3">
      <c r="A70" s="2">
        <v>68</v>
      </c>
      <c r="B70" s="2" t="s">
        <v>1556</v>
      </c>
      <c r="C70" s="2">
        <v>8811</v>
      </c>
      <c r="D70" s="2">
        <v>1338</v>
      </c>
      <c r="E70" s="2">
        <v>1.9430000000000001</v>
      </c>
      <c r="F70" s="2">
        <v>2.9599999999999998E-4</v>
      </c>
      <c r="G70" s="3">
        <v>1.669E-6</v>
      </c>
      <c r="H70" s="9">
        <f t="shared" si="1"/>
        <v>0.95828590092325761</v>
      </c>
    </row>
    <row r="71" spans="1:8" x14ac:dyDescent="0.3">
      <c r="A71" s="2">
        <v>69</v>
      </c>
      <c r="B71" s="2" t="s">
        <v>1555</v>
      </c>
      <c r="C71" s="2">
        <v>22829</v>
      </c>
      <c r="D71" s="2">
        <v>1338</v>
      </c>
      <c r="E71" s="2">
        <v>1.7769999999999999</v>
      </c>
      <c r="F71" s="2">
        <v>2.9189999999999999E-4</v>
      </c>
      <c r="G71" s="3">
        <v>1.6700000000000001E-6</v>
      </c>
      <c r="H71" s="9">
        <f t="shared" si="1"/>
        <v>0.82944368136659097</v>
      </c>
    </row>
    <row r="72" spans="1:8" x14ac:dyDescent="0.3">
      <c r="A72" s="2">
        <v>70</v>
      </c>
      <c r="B72" s="2" t="s">
        <v>784</v>
      </c>
      <c r="C72" s="2">
        <v>4000</v>
      </c>
      <c r="D72" s="2">
        <v>1346</v>
      </c>
      <c r="E72" s="2">
        <v>1.4059999999999999</v>
      </c>
      <c r="F72" s="2">
        <v>3.1419999999999999E-4</v>
      </c>
      <c r="G72" s="3">
        <v>1.824E-6</v>
      </c>
      <c r="H72" s="9">
        <f t="shared" si="1"/>
        <v>0.49159659441044812</v>
      </c>
    </row>
    <row r="73" spans="1:8" x14ac:dyDescent="0.3">
      <c r="A73" s="2">
        <v>71</v>
      </c>
      <c r="B73" s="2" t="s">
        <v>423</v>
      </c>
      <c r="C73" s="2">
        <v>6688</v>
      </c>
      <c r="D73" s="2">
        <v>1366</v>
      </c>
      <c r="E73" s="2">
        <v>1.393</v>
      </c>
      <c r="F73" s="2">
        <v>3.8650000000000002E-4</v>
      </c>
      <c r="G73" s="3">
        <v>2.2759999999999999E-6</v>
      </c>
      <c r="H73" s="9">
        <f t="shared" si="1"/>
        <v>0.47819525793916595</v>
      </c>
    </row>
    <row r="74" spans="1:8" x14ac:dyDescent="0.3">
      <c r="A74" s="2">
        <v>72</v>
      </c>
      <c r="B74" s="2" t="s">
        <v>1356</v>
      </c>
      <c r="C74" s="2">
        <v>4082</v>
      </c>
      <c r="D74" s="2">
        <v>1370</v>
      </c>
      <c r="E74" s="2">
        <v>1.3420000000000001</v>
      </c>
      <c r="F74" s="2">
        <v>4.0020000000000002E-4</v>
      </c>
      <c r="G74" s="3">
        <v>2.39E-6</v>
      </c>
      <c r="H74" s="9">
        <f t="shared" si="1"/>
        <v>0.42438467153809656</v>
      </c>
    </row>
    <row r="75" spans="1:8" x14ac:dyDescent="0.3">
      <c r="A75" s="2">
        <v>73</v>
      </c>
      <c r="B75" s="2" t="s">
        <v>496</v>
      </c>
      <c r="C75" s="2">
        <v>7538</v>
      </c>
      <c r="D75" s="2">
        <v>1382</v>
      </c>
      <c r="E75" s="2">
        <v>1.31</v>
      </c>
      <c r="F75" s="2">
        <v>4.4719999999999997E-4</v>
      </c>
      <c r="G75" s="3">
        <v>2.7080000000000002E-6</v>
      </c>
      <c r="H75" s="9">
        <f t="shared" si="1"/>
        <v>0.38956681176272562</v>
      </c>
    </row>
    <row r="76" spans="1:8" x14ac:dyDescent="0.3">
      <c r="A76" s="2">
        <v>74</v>
      </c>
      <c r="B76" s="2" t="s">
        <v>1554</v>
      </c>
      <c r="C76" s="2">
        <v>11098</v>
      </c>
      <c r="D76" s="2">
        <v>1393</v>
      </c>
      <c r="E76" s="2">
        <v>1.673</v>
      </c>
      <c r="F76" s="2">
        <v>4.9759999999999995E-4</v>
      </c>
      <c r="G76" s="3">
        <v>3.0539999999999999E-6</v>
      </c>
      <c r="H76" s="9">
        <f t="shared" si="1"/>
        <v>0.74243744537626577</v>
      </c>
    </row>
    <row r="77" spans="1:8" x14ac:dyDescent="0.3">
      <c r="A77" s="2">
        <v>75</v>
      </c>
      <c r="B77" s="2" t="s">
        <v>380</v>
      </c>
      <c r="C77" s="2">
        <v>84981</v>
      </c>
      <c r="D77" s="2">
        <v>1393</v>
      </c>
      <c r="E77" s="2">
        <v>1.3440000000000001</v>
      </c>
      <c r="F77" s="2">
        <v>4.9299999999999995E-4</v>
      </c>
      <c r="G77" s="3">
        <v>3.066E-6</v>
      </c>
      <c r="H77" s="9">
        <f t="shared" si="1"/>
        <v>0.42653313811667337</v>
      </c>
    </row>
    <row r="78" spans="1:8" x14ac:dyDescent="0.3">
      <c r="A78" s="2">
        <v>76</v>
      </c>
      <c r="B78" s="2" t="s">
        <v>757</v>
      </c>
      <c r="C78" s="2">
        <v>3126</v>
      </c>
      <c r="D78" s="2">
        <v>1393</v>
      </c>
      <c r="E78" s="2">
        <v>1.2869999999999999</v>
      </c>
      <c r="F78" s="2">
        <v>4.8720000000000002E-4</v>
      </c>
      <c r="G78" s="3">
        <v>3.0709999999999999E-6</v>
      </c>
      <c r="H78" s="9">
        <f t="shared" si="1"/>
        <v>0.36401205355861466</v>
      </c>
    </row>
    <row r="79" spans="1:8" x14ac:dyDescent="0.3">
      <c r="A79" s="2">
        <v>77</v>
      </c>
      <c r="B79" s="2" t="s">
        <v>256</v>
      </c>
      <c r="C79" s="2">
        <v>51526</v>
      </c>
      <c r="D79" s="2">
        <v>1398</v>
      </c>
      <c r="E79" s="2">
        <v>1.2529999999999999</v>
      </c>
      <c r="F79" s="2">
        <v>5.0690000000000002E-4</v>
      </c>
      <c r="G79" s="3">
        <v>3.2370000000000001E-6</v>
      </c>
      <c r="H79" s="9">
        <f t="shared" si="1"/>
        <v>0.32538641465977336</v>
      </c>
    </row>
    <row r="80" spans="1:8" x14ac:dyDescent="0.3">
      <c r="A80" s="2">
        <v>78</v>
      </c>
      <c r="B80" s="2" t="s">
        <v>1553</v>
      </c>
      <c r="C80" s="2">
        <v>7025</v>
      </c>
      <c r="D80" s="2">
        <v>1403</v>
      </c>
      <c r="E80" s="2">
        <v>1.972</v>
      </c>
      <c r="F80" s="2">
        <v>5.2530000000000003E-4</v>
      </c>
      <c r="G80" s="3">
        <v>3.3979999999999999E-6</v>
      </c>
      <c r="H80" s="9">
        <f t="shared" si="1"/>
        <v>0.97965955171582442</v>
      </c>
    </row>
    <row r="81" spans="1:8" x14ac:dyDescent="0.3">
      <c r="A81" s="2">
        <v>79</v>
      </c>
      <c r="B81" s="2" t="s">
        <v>1552</v>
      </c>
      <c r="C81" s="2">
        <v>5366</v>
      </c>
      <c r="D81" s="2">
        <v>1416</v>
      </c>
      <c r="E81" s="2">
        <v>1.526</v>
      </c>
      <c r="F81" s="2">
        <v>5.9460000000000003E-4</v>
      </c>
      <c r="G81" s="3">
        <v>3.8959999999999996E-6</v>
      </c>
      <c r="H81" s="9">
        <f t="shared" si="1"/>
        <v>0.6097549621724434</v>
      </c>
    </row>
    <row r="82" spans="1:8" x14ac:dyDescent="0.3">
      <c r="A82" s="2">
        <v>80</v>
      </c>
      <c r="B82" s="2" t="s">
        <v>1551</v>
      </c>
      <c r="C82" s="2">
        <v>27242</v>
      </c>
      <c r="D82" s="2">
        <v>1426</v>
      </c>
      <c r="E82" s="2">
        <v>1.595</v>
      </c>
      <c r="F82" s="2">
        <v>6.5090000000000005E-4</v>
      </c>
      <c r="G82" s="3">
        <v>4.318E-6</v>
      </c>
      <c r="H82" s="9">
        <f t="shared" si="1"/>
        <v>0.6735564239901447</v>
      </c>
    </row>
    <row r="83" spans="1:8" x14ac:dyDescent="0.3">
      <c r="A83" s="2">
        <v>81</v>
      </c>
      <c r="B83" s="2" t="s">
        <v>680</v>
      </c>
      <c r="C83" s="2">
        <v>3458</v>
      </c>
      <c r="D83" s="2">
        <v>1433</v>
      </c>
      <c r="E83" s="2">
        <v>1.556</v>
      </c>
      <c r="F83" s="2">
        <v>6.8780000000000002E-4</v>
      </c>
      <c r="G83" s="3">
        <v>4.6199999999999998E-6</v>
      </c>
      <c r="H83" s="9">
        <f t="shared" si="1"/>
        <v>0.63784206032410495</v>
      </c>
    </row>
    <row r="84" spans="1:8" x14ac:dyDescent="0.3">
      <c r="A84" s="2">
        <v>82</v>
      </c>
      <c r="B84" s="2" t="s">
        <v>811</v>
      </c>
      <c r="C84" s="2">
        <v>5743</v>
      </c>
      <c r="D84" s="2">
        <v>1435</v>
      </c>
      <c r="E84" s="2">
        <v>1.2729999999999999</v>
      </c>
      <c r="F84" s="2">
        <v>6.935E-4</v>
      </c>
      <c r="G84" s="3">
        <v>4.7160000000000002E-6</v>
      </c>
      <c r="H84" s="9">
        <f t="shared" si="1"/>
        <v>0.34823241923927079</v>
      </c>
    </row>
    <row r="85" spans="1:8" x14ac:dyDescent="0.3">
      <c r="A85" s="2">
        <v>83</v>
      </c>
      <c r="B85" s="2" t="s">
        <v>1550</v>
      </c>
      <c r="C85" s="2">
        <v>56929</v>
      </c>
      <c r="D85" s="2">
        <v>1438</v>
      </c>
      <c r="E85" s="2">
        <v>1.2889999999999999</v>
      </c>
      <c r="F85" s="2">
        <v>7.1100000000000004E-4</v>
      </c>
      <c r="G85" s="3">
        <v>4.8940000000000001E-6</v>
      </c>
      <c r="H85" s="9">
        <f t="shared" si="1"/>
        <v>0.36625226369956387</v>
      </c>
    </row>
    <row r="86" spans="1:8" x14ac:dyDescent="0.3">
      <c r="A86" s="2">
        <v>84</v>
      </c>
      <c r="B86" s="2" t="s">
        <v>1549</v>
      </c>
      <c r="C86" s="2">
        <v>2209</v>
      </c>
      <c r="D86" s="2">
        <v>1441</v>
      </c>
      <c r="E86" s="2">
        <v>1.8009999999999999</v>
      </c>
      <c r="F86" s="2">
        <v>7.1949999999999998E-4</v>
      </c>
      <c r="G86" s="3">
        <v>5.0119999999999996E-6</v>
      </c>
      <c r="H86" s="9">
        <f t="shared" si="1"/>
        <v>0.84879818124418893</v>
      </c>
    </row>
    <row r="87" spans="1:8" x14ac:dyDescent="0.3">
      <c r="A87" s="2">
        <v>85</v>
      </c>
      <c r="B87" s="2" t="s">
        <v>1548</v>
      </c>
      <c r="C87" s="2">
        <v>27121</v>
      </c>
      <c r="D87" s="2">
        <v>1449</v>
      </c>
      <c r="E87" s="2">
        <v>1.6839999999999999</v>
      </c>
      <c r="F87" s="2">
        <v>7.7260000000000002E-4</v>
      </c>
      <c r="G87" s="3">
        <v>5.446E-6</v>
      </c>
      <c r="H87" s="9">
        <f t="shared" si="1"/>
        <v>0.75189213840430913</v>
      </c>
    </row>
    <row r="88" spans="1:8" x14ac:dyDescent="0.3">
      <c r="A88" s="2">
        <v>86</v>
      </c>
      <c r="B88" s="2" t="s">
        <v>598</v>
      </c>
      <c r="C88" s="2">
        <v>10221</v>
      </c>
      <c r="D88" s="2">
        <v>1451</v>
      </c>
      <c r="E88" s="2">
        <v>1.1040000000000001</v>
      </c>
      <c r="F88" s="2">
        <v>7.7660000000000001E-4</v>
      </c>
      <c r="G88" s="3">
        <v>5.5389999999999998E-6</v>
      </c>
      <c r="H88" s="9">
        <f t="shared" si="1"/>
        <v>0.14274017211608214</v>
      </c>
    </row>
    <row r="89" spans="1:8" x14ac:dyDescent="0.3">
      <c r="A89" s="2">
        <v>87</v>
      </c>
      <c r="B89" s="2" t="s">
        <v>1547</v>
      </c>
      <c r="C89" s="2">
        <v>27087</v>
      </c>
      <c r="D89" s="2">
        <v>1458</v>
      </c>
      <c r="E89" s="2">
        <v>1.8580000000000001</v>
      </c>
      <c r="F89" s="2">
        <v>8.2600000000000002E-4</v>
      </c>
      <c r="G89" s="3">
        <v>5.959E-6</v>
      </c>
      <c r="H89" s="9">
        <f t="shared" si="1"/>
        <v>0.89375050172056603</v>
      </c>
    </row>
    <row r="90" spans="1:8" x14ac:dyDescent="0.3">
      <c r="A90" s="2">
        <v>88</v>
      </c>
      <c r="B90" s="2" t="s">
        <v>1546</v>
      </c>
      <c r="C90" s="2">
        <v>10950</v>
      </c>
      <c r="D90" s="2">
        <v>1458</v>
      </c>
      <c r="E90" s="2">
        <v>1.319</v>
      </c>
      <c r="F90" s="2">
        <v>8.1680000000000001E-4</v>
      </c>
      <c r="G90" s="3">
        <v>5.9610000000000002E-6</v>
      </c>
      <c r="H90" s="9">
        <f t="shared" si="1"/>
        <v>0.39944456458945765</v>
      </c>
    </row>
    <row r="91" spans="1:8" x14ac:dyDescent="0.3">
      <c r="A91" s="2">
        <v>89</v>
      </c>
      <c r="B91" s="2" t="s">
        <v>498</v>
      </c>
      <c r="C91" s="2">
        <v>80149</v>
      </c>
      <c r="D91" s="2">
        <v>1460</v>
      </c>
      <c r="E91" s="2">
        <v>1.3049999999999999</v>
      </c>
      <c r="F91" s="2">
        <v>8.2109999999999995E-4</v>
      </c>
      <c r="G91" s="3">
        <v>6.0610000000000001E-6</v>
      </c>
      <c r="H91" s="9">
        <f t="shared" si="1"/>
        <v>0.38404980679515971</v>
      </c>
    </row>
    <row r="92" spans="1:8" x14ac:dyDescent="0.3">
      <c r="A92" s="2">
        <v>90</v>
      </c>
      <c r="B92" s="2" t="s">
        <v>1545</v>
      </c>
      <c r="C92" s="2">
        <v>343</v>
      </c>
      <c r="D92" s="2">
        <v>1462</v>
      </c>
      <c r="E92" s="2">
        <v>1.6910000000000001</v>
      </c>
      <c r="F92" s="2">
        <v>8.2819999999999996E-4</v>
      </c>
      <c r="G92" s="3">
        <v>6.1809999999999998E-6</v>
      </c>
      <c r="H92" s="9">
        <f t="shared" si="1"/>
        <v>0.75787665974789631</v>
      </c>
    </row>
    <row r="93" spans="1:8" x14ac:dyDescent="0.3">
      <c r="A93" s="2">
        <v>91</v>
      </c>
      <c r="B93" s="2" t="s">
        <v>188</v>
      </c>
      <c r="C93" s="2">
        <v>60370</v>
      </c>
      <c r="D93" s="2">
        <v>1462</v>
      </c>
      <c r="E93" s="2">
        <v>1.274</v>
      </c>
      <c r="F93" s="2">
        <v>8.2109999999999995E-4</v>
      </c>
      <c r="G93" s="3">
        <v>6.1970000000000001E-6</v>
      </c>
      <c r="H93" s="9">
        <f t="shared" si="1"/>
        <v>0.34936527759421337</v>
      </c>
    </row>
    <row r="94" spans="1:8" x14ac:dyDescent="0.3">
      <c r="A94" s="2">
        <v>92</v>
      </c>
      <c r="B94" s="2" t="s">
        <v>1189</v>
      </c>
      <c r="C94" s="2">
        <v>57162</v>
      </c>
      <c r="D94" s="2">
        <v>1465</v>
      </c>
      <c r="E94" s="2">
        <v>1.2729999999999999</v>
      </c>
      <c r="F94" s="2">
        <v>8.4049999999999999E-4</v>
      </c>
      <c r="G94" s="3">
        <v>6.4130000000000003E-6</v>
      </c>
      <c r="H94" s="9">
        <f t="shared" si="1"/>
        <v>0.34823241923927079</v>
      </c>
    </row>
    <row r="95" spans="1:8" x14ac:dyDescent="0.3">
      <c r="A95" s="2">
        <v>93</v>
      </c>
      <c r="B95" s="2" t="s">
        <v>1544</v>
      </c>
      <c r="C95" s="2">
        <v>26040</v>
      </c>
      <c r="D95" s="2">
        <v>1470</v>
      </c>
      <c r="E95" s="2">
        <v>1.994</v>
      </c>
      <c r="F95" s="2">
        <v>8.7200000000000005E-4</v>
      </c>
      <c r="G95" s="3">
        <v>6.7259999999999996E-6</v>
      </c>
      <c r="H95" s="9">
        <f t="shared" si="1"/>
        <v>0.99566540973610895</v>
      </c>
    </row>
    <row r="96" spans="1:8" x14ac:dyDescent="0.3">
      <c r="A96" s="2">
        <v>94</v>
      </c>
      <c r="B96" s="2" t="s">
        <v>1543</v>
      </c>
      <c r="C96" s="2">
        <v>1850</v>
      </c>
      <c r="D96" s="2">
        <v>1485</v>
      </c>
      <c r="E96" s="2">
        <v>1.423</v>
      </c>
      <c r="F96" s="2">
        <v>9.9430000000000004E-4</v>
      </c>
      <c r="G96" s="3">
        <v>7.7510000000000008E-6</v>
      </c>
      <c r="H96" s="9">
        <f t="shared" si="1"/>
        <v>0.50893566186439543</v>
      </c>
    </row>
    <row r="97" spans="1:8" x14ac:dyDescent="0.3">
      <c r="A97" s="2">
        <v>95</v>
      </c>
      <c r="B97" s="2" t="s">
        <v>1542</v>
      </c>
      <c r="C97" s="2">
        <v>8287</v>
      </c>
      <c r="D97" s="2">
        <v>1485</v>
      </c>
      <c r="E97" s="2">
        <v>1.8660000000000001</v>
      </c>
      <c r="F97" s="2">
        <v>9.9139999999999992E-4</v>
      </c>
      <c r="G97" s="3">
        <v>7.8110000000000003E-6</v>
      </c>
      <c r="H97" s="9">
        <f t="shared" si="1"/>
        <v>0.8999489861896719</v>
      </c>
    </row>
    <row r="98" spans="1:8" x14ac:dyDescent="0.3">
      <c r="A98" s="2">
        <v>96</v>
      </c>
      <c r="B98" s="2" t="s">
        <v>620</v>
      </c>
      <c r="C98" s="2">
        <v>5008</v>
      </c>
      <c r="D98" s="2">
        <v>1498</v>
      </c>
      <c r="E98" s="2">
        <v>1.234</v>
      </c>
      <c r="F98" s="2">
        <v>1.108E-3</v>
      </c>
      <c r="G98" s="3">
        <v>8.8240000000000006E-6</v>
      </c>
      <c r="H98" s="9">
        <f t="shared" si="1"/>
        <v>0.3033423944873308</v>
      </c>
    </row>
    <row r="99" spans="1:8" x14ac:dyDescent="0.3">
      <c r="A99" s="2">
        <v>97</v>
      </c>
      <c r="B99" s="2" t="s">
        <v>1541</v>
      </c>
      <c r="C99" s="2">
        <v>23109</v>
      </c>
      <c r="D99" s="2">
        <v>1500</v>
      </c>
      <c r="E99" s="2">
        <v>1.82</v>
      </c>
      <c r="F99" s="2">
        <v>1.119E-3</v>
      </c>
      <c r="G99" s="3">
        <v>9.003E-6</v>
      </c>
      <c r="H99" s="9">
        <f t="shared" si="1"/>
        <v>0.86393845042397166</v>
      </c>
    </row>
    <row r="100" spans="1:8" x14ac:dyDescent="0.3">
      <c r="A100" s="2">
        <v>98</v>
      </c>
      <c r="B100" s="2" t="s">
        <v>1540</v>
      </c>
      <c r="C100" s="2">
        <v>1846</v>
      </c>
      <c r="D100" s="2">
        <v>1503</v>
      </c>
      <c r="E100" s="2">
        <v>1.7450000000000001</v>
      </c>
      <c r="F100" s="2">
        <v>1.142E-3</v>
      </c>
      <c r="G100" s="3">
        <v>9.2820000000000002E-6</v>
      </c>
      <c r="H100" s="9">
        <f t="shared" si="1"/>
        <v>0.80322703643492765</v>
      </c>
    </row>
    <row r="101" spans="1:8" x14ac:dyDescent="0.3">
      <c r="A101" s="2">
        <v>99</v>
      </c>
      <c r="B101" s="2" t="s">
        <v>330</v>
      </c>
      <c r="C101" s="2">
        <v>22882</v>
      </c>
      <c r="D101" s="2">
        <v>1509</v>
      </c>
      <c r="E101" s="2">
        <v>1.623</v>
      </c>
      <c r="F101" s="2">
        <v>1.191E-3</v>
      </c>
      <c r="G101" s="3">
        <v>9.7820000000000005E-6</v>
      </c>
      <c r="H101" s="9">
        <f t="shared" si="1"/>
        <v>0.69866299988588443</v>
      </c>
    </row>
    <row r="102" spans="1:8" x14ac:dyDescent="0.3">
      <c r="A102" s="2">
        <v>100</v>
      </c>
      <c r="B102" s="2" t="s">
        <v>1038</v>
      </c>
      <c r="C102" s="2">
        <v>138151</v>
      </c>
      <c r="D102" s="2">
        <v>1510</v>
      </c>
      <c r="E102" s="2">
        <v>1.345</v>
      </c>
      <c r="F102" s="2">
        <v>1.1980000000000001E-3</v>
      </c>
      <c r="G102" s="3">
        <v>9.9329999999999996E-6</v>
      </c>
      <c r="H102" s="9">
        <f t="shared" si="1"/>
        <v>0.42760617278189944</v>
      </c>
    </row>
    <row r="103" spans="1:8" x14ac:dyDescent="0.3">
      <c r="A103" s="2">
        <v>101</v>
      </c>
      <c r="B103" s="2" t="s">
        <v>818</v>
      </c>
      <c r="C103" s="2">
        <v>6352</v>
      </c>
      <c r="D103" s="2">
        <v>1518</v>
      </c>
      <c r="E103" s="2">
        <v>1.3280000000000001</v>
      </c>
      <c r="F103" s="2">
        <v>1.276E-3</v>
      </c>
      <c r="G103" s="3">
        <v>1.0689999999999999E-5</v>
      </c>
      <c r="H103" s="9">
        <f t="shared" si="1"/>
        <v>0.40925514668483781</v>
      </c>
    </row>
    <row r="104" spans="1:8" x14ac:dyDescent="0.3">
      <c r="A104" s="2">
        <v>102</v>
      </c>
      <c r="B104" s="2" t="s">
        <v>4</v>
      </c>
      <c r="C104" s="2">
        <v>3123</v>
      </c>
      <c r="D104" s="2">
        <v>1521</v>
      </c>
      <c r="E104" s="2">
        <v>1.0580000000000001</v>
      </c>
      <c r="F104" s="2">
        <v>1.299E-3</v>
      </c>
      <c r="G104" s="3">
        <v>1.098E-5</v>
      </c>
      <c r="H104" s="9">
        <f t="shared" si="1"/>
        <v>8.1339627451938776E-2</v>
      </c>
    </row>
    <row r="105" spans="1:8" x14ac:dyDescent="0.3">
      <c r="A105" s="2">
        <v>103</v>
      </c>
      <c r="B105" s="2" t="s">
        <v>823</v>
      </c>
      <c r="C105" s="2">
        <v>3576</v>
      </c>
      <c r="D105" s="2">
        <v>1529</v>
      </c>
      <c r="E105" s="2">
        <v>1.335</v>
      </c>
      <c r="F105" s="2">
        <v>1.389E-3</v>
      </c>
      <c r="G105" s="3">
        <v>1.187E-5</v>
      </c>
      <c r="H105" s="9">
        <f t="shared" si="1"/>
        <v>0.41683974191282924</v>
      </c>
    </row>
    <row r="106" spans="1:8" x14ac:dyDescent="0.3">
      <c r="A106" s="2">
        <v>104</v>
      </c>
      <c r="B106" s="2" t="s">
        <v>1326</v>
      </c>
      <c r="C106" s="2">
        <v>5552</v>
      </c>
      <c r="D106" s="2">
        <v>1530</v>
      </c>
      <c r="E106" s="2">
        <v>1.31</v>
      </c>
      <c r="F106" s="2">
        <v>1.382E-3</v>
      </c>
      <c r="G106" s="3">
        <v>1.1919999999999999E-5</v>
      </c>
      <c r="H106" s="9">
        <f t="shared" si="1"/>
        <v>0.38956681176272562</v>
      </c>
    </row>
    <row r="107" spans="1:8" x14ac:dyDescent="0.3">
      <c r="A107" s="2">
        <v>105</v>
      </c>
      <c r="B107" s="2" t="s">
        <v>1539</v>
      </c>
      <c r="C107" s="2">
        <v>5553</v>
      </c>
      <c r="D107" s="2">
        <v>1532</v>
      </c>
      <c r="E107" s="2">
        <v>1.639</v>
      </c>
      <c r="F107" s="2">
        <v>1.395E-3</v>
      </c>
      <c r="G107" s="3">
        <v>1.2150000000000001E-5</v>
      </c>
      <c r="H107" s="9">
        <f t="shared" si="1"/>
        <v>0.71281585443737183</v>
      </c>
    </row>
    <row r="108" spans="1:8" x14ac:dyDescent="0.3">
      <c r="A108" s="2">
        <v>106</v>
      </c>
      <c r="B108" s="2" t="s">
        <v>425</v>
      </c>
      <c r="C108" s="2">
        <v>6624</v>
      </c>
      <c r="D108" s="2">
        <v>1540</v>
      </c>
      <c r="E108" s="2">
        <v>1.554</v>
      </c>
      <c r="F108" s="2">
        <v>1.4890000000000001E-3</v>
      </c>
      <c r="G108" s="3">
        <v>1.309E-5</v>
      </c>
      <c r="H108" s="9">
        <f t="shared" si="1"/>
        <v>0.63598650374562304</v>
      </c>
    </row>
    <row r="109" spans="1:8" x14ac:dyDescent="0.3">
      <c r="A109" s="2">
        <v>107</v>
      </c>
      <c r="B109" s="2" t="s">
        <v>1538</v>
      </c>
      <c r="C109" s="2">
        <v>9087</v>
      </c>
      <c r="D109" s="2">
        <v>1541</v>
      </c>
      <c r="E109" s="2">
        <v>1.764</v>
      </c>
      <c r="F109" s="2">
        <v>1.4890000000000001E-3</v>
      </c>
      <c r="G109" s="3">
        <v>1.322E-5</v>
      </c>
      <c r="H109" s="9">
        <f t="shared" si="1"/>
        <v>0.81885056089543362</v>
      </c>
    </row>
    <row r="110" spans="1:8" x14ac:dyDescent="0.3">
      <c r="A110" s="2">
        <v>108</v>
      </c>
      <c r="B110" s="2" t="s">
        <v>1537</v>
      </c>
      <c r="C110" s="2">
        <v>79753</v>
      </c>
      <c r="D110" s="2">
        <v>1542</v>
      </c>
      <c r="E110" s="2">
        <v>1.2090000000000001</v>
      </c>
      <c r="F110" s="2">
        <v>1.4909999999999999E-3</v>
      </c>
      <c r="G110" s="3">
        <v>1.3360000000000001E-5</v>
      </c>
      <c r="H110" s="9">
        <f t="shared" si="1"/>
        <v>0.27381424458703657</v>
      </c>
    </row>
    <row r="111" spans="1:8" x14ac:dyDescent="0.3">
      <c r="A111" s="2">
        <v>109</v>
      </c>
      <c r="B111" s="2" t="s">
        <v>640</v>
      </c>
      <c r="C111" s="2">
        <v>10437</v>
      </c>
      <c r="D111" s="2">
        <v>1546</v>
      </c>
      <c r="E111" s="2">
        <v>1.179</v>
      </c>
      <c r="F111" s="2">
        <v>1.536E-3</v>
      </c>
      <c r="G111" s="3">
        <v>1.3879999999999999E-5</v>
      </c>
      <c r="H111" s="9">
        <f t="shared" si="1"/>
        <v>0.23756371831767567</v>
      </c>
    </row>
    <row r="112" spans="1:8" x14ac:dyDescent="0.3">
      <c r="A112" s="2">
        <v>110</v>
      </c>
      <c r="B112" s="2" t="s">
        <v>1105</v>
      </c>
      <c r="C112" s="2">
        <v>925</v>
      </c>
      <c r="D112" s="2">
        <v>1553</v>
      </c>
      <c r="E112" s="2">
        <v>1.371</v>
      </c>
      <c r="F112" s="2">
        <v>1.614E-3</v>
      </c>
      <c r="G112" s="3">
        <v>1.472E-5</v>
      </c>
      <c r="H112" s="9">
        <f t="shared" si="1"/>
        <v>0.45522857111713888</v>
      </c>
    </row>
    <row r="113" spans="1:8" x14ac:dyDescent="0.3">
      <c r="A113" s="2">
        <v>111</v>
      </c>
      <c r="B113" s="2" t="s">
        <v>536</v>
      </c>
      <c r="C113" s="2">
        <v>2219</v>
      </c>
      <c r="D113" s="2">
        <v>1559</v>
      </c>
      <c r="E113" s="2">
        <v>1.3360000000000001</v>
      </c>
      <c r="F113" s="2">
        <v>1.689E-3</v>
      </c>
      <c r="G113" s="3">
        <v>1.5549999999999999E-5</v>
      </c>
      <c r="H113" s="9">
        <f t="shared" si="1"/>
        <v>0.41792000781196526</v>
      </c>
    </row>
    <row r="114" spans="1:8" x14ac:dyDescent="0.3">
      <c r="A114" s="2">
        <v>112</v>
      </c>
      <c r="B114" s="2" t="s">
        <v>723</v>
      </c>
      <c r="C114" s="2">
        <v>8767</v>
      </c>
      <c r="D114" s="2">
        <v>1570</v>
      </c>
      <c r="E114" s="2">
        <v>1.129</v>
      </c>
      <c r="F114" s="2">
        <v>1.846E-3</v>
      </c>
      <c r="G114" s="3">
        <v>1.715E-5</v>
      </c>
      <c r="H114" s="9">
        <f t="shared" si="1"/>
        <v>0.17504548611091381</v>
      </c>
    </row>
    <row r="115" spans="1:8" x14ac:dyDescent="0.3">
      <c r="A115" s="2">
        <v>113</v>
      </c>
      <c r="B115" s="2" t="s">
        <v>1536</v>
      </c>
      <c r="C115" s="2">
        <v>10231</v>
      </c>
      <c r="D115" s="2">
        <v>1578</v>
      </c>
      <c r="E115" s="2">
        <v>1.966</v>
      </c>
      <c r="F115" s="2">
        <v>1.9729999999999999E-3</v>
      </c>
      <c r="G115" s="3">
        <v>1.8490000000000001E-5</v>
      </c>
      <c r="H115" s="9">
        <f t="shared" si="1"/>
        <v>0.97526332167849361</v>
      </c>
    </row>
    <row r="116" spans="1:8" x14ac:dyDescent="0.3">
      <c r="A116" s="2">
        <v>114</v>
      </c>
      <c r="B116" s="2" t="s">
        <v>1535</v>
      </c>
      <c r="C116" s="2">
        <v>91807</v>
      </c>
      <c r="D116" s="2">
        <v>1579</v>
      </c>
      <c r="E116" s="2">
        <v>1.7749999999999999</v>
      </c>
      <c r="F116" s="2">
        <v>1.97E-3</v>
      </c>
      <c r="G116" s="3">
        <v>1.863E-5</v>
      </c>
      <c r="H116" s="9">
        <f t="shared" si="1"/>
        <v>0.82781902461731971</v>
      </c>
    </row>
    <row r="117" spans="1:8" x14ac:dyDescent="0.3">
      <c r="A117" s="2">
        <v>115</v>
      </c>
      <c r="B117" s="2" t="s">
        <v>1269</v>
      </c>
      <c r="C117" s="2">
        <v>3101</v>
      </c>
      <c r="D117" s="2">
        <v>1603</v>
      </c>
      <c r="E117" s="2">
        <v>1.337</v>
      </c>
      <c r="F117" s="2">
        <v>2.428E-3</v>
      </c>
      <c r="G117" s="3">
        <v>2.3159999999999998E-5</v>
      </c>
      <c r="H117" s="9">
        <f t="shared" si="1"/>
        <v>0.41899946543126571</v>
      </c>
    </row>
    <row r="118" spans="1:8" x14ac:dyDescent="0.3">
      <c r="A118" s="2">
        <v>116</v>
      </c>
      <c r="B118" s="2" t="s">
        <v>1534</v>
      </c>
      <c r="C118" s="2">
        <v>7544</v>
      </c>
      <c r="D118" s="2">
        <v>1605</v>
      </c>
      <c r="E118" s="2">
        <v>1.8240000000000001</v>
      </c>
      <c r="F118" s="2">
        <v>2.447E-3</v>
      </c>
      <c r="G118" s="3">
        <v>2.3540000000000002E-5</v>
      </c>
      <c r="H118" s="9">
        <f t="shared" si="1"/>
        <v>0.86710572950265463</v>
      </c>
    </row>
    <row r="119" spans="1:8" x14ac:dyDescent="0.3">
      <c r="A119" s="2">
        <v>117</v>
      </c>
      <c r="B119" s="2" t="s">
        <v>1533</v>
      </c>
      <c r="C119" s="2">
        <v>79949</v>
      </c>
      <c r="D119" s="2">
        <v>1605</v>
      </c>
      <c r="E119" s="2">
        <v>1.8180000000000001</v>
      </c>
      <c r="F119" s="2">
        <v>2.428E-3</v>
      </c>
      <c r="G119" s="3">
        <v>2.3560000000000001E-5</v>
      </c>
      <c r="H119" s="9">
        <f t="shared" si="1"/>
        <v>0.86235219953202014</v>
      </c>
    </row>
    <row r="120" spans="1:8" x14ac:dyDescent="0.3">
      <c r="A120" s="2">
        <v>118</v>
      </c>
      <c r="B120" s="2" t="s">
        <v>1532</v>
      </c>
      <c r="C120" s="2">
        <v>269</v>
      </c>
      <c r="D120" s="2">
        <v>1606</v>
      </c>
      <c r="E120" s="2">
        <v>1.8440000000000001</v>
      </c>
      <c r="F120" s="2">
        <v>2.4120000000000001E-3</v>
      </c>
      <c r="G120" s="3">
        <v>2.3600000000000001E-5</v>
      </c>
      <c r="H120" s="9">
        <f t="shared" si="1"/>
        <v>0.88283865576725107</v>
      </c>
    </row>
    <row r="121" spans="1:8" x14ac:dyDescent="0.3">
      <c r="A121" s="2">
        <v>119</v>
      </c>
      <c r="B121" s="2" t="s">
        <v>759</v>
      </c>
      <c r="C121" s="2">
        <v>22822</v>
      </c>
      <c r="D121" s="2">
        <v>1607</v>
      </c>
      <c r="E121" s="2">
        <v>1.355</v>
      </c>
      <c r="F121" s="2">
        <v>2.4169999999999999E-3</v>
      </c>
      <c r="G121" s="3">
        <v>2.385E-5</v>
      </c>
      <c r="H121" s="9">
        <f t="shared" si="1"/>
        <v>0.43829285157914688</v>
      </c>
    </row>
    <row r="122" spans="1:8" x14ac:dyDescent="0.3">
      <c r="A122" s="2">
        <v>120</v>
      </c>
      <c r="B122" s="2" t="s">
        <v>1531</v>
      </c>
      <c r="C122" s="2">
        <v>1277</v>
      </c>
      <c r="D122" s="2">
        <v>1611</v>
      </c>
      <c r="E122" s="2">
        <v>1.849</v>
      </c>
      <c r="F122" s="2">
        <v>2.4940000000000001E-3</v>
      </c>
      <c r="G122" s="3">
        <v>2.482E-5</v>
      </c>
      <c r="H122" s="9">
        <f t="shared" si="1"/>
        <v>0.88674522474210882</v>
      </c>
    </row>
    <row r="123" spans="1:8" x14ac:dyDescent="0.3">
      <c r="A123" s="2">
        <v>121</v>
      </c>
      <c r="B123" s="2" t="s">
        <v>412</v>
      </c>
      <c r="C123" s="2">
        <v>5329</v>
      </c>
      <c r="D123" s="2">
        <v>1614</v>
      </c>
      <c r="E123" s="2">
        <v>1.2629999999999999</v>
      </c>
      <c r="F123" s="2">
        <v>2.5339999999999998E-3</v>
      </c>
      <c r="G123" s="3">
        <v>2.5429999999999999E-5</v>
      </c>
      <c r="H123" s="9">
        <f t="shared" si="1"/>
        <v>0.33685463912546515</v>
      </c>
    </row>
    <row r="124" spans="1:8" x14ac:dyDescent="0.3">
      <c r="A124" s="2">
        <v>122</v>
      </c>
      <c r="B124" s="2" t="s">
        <v>1151</v>
      </c>
      <c r="C124" s="2">
        <v>10135</v>
      </c>
      <c r="D124" s="2">
        <v>1615</v>
      </c>
      <c r="E124" s="2">
        <v>1.2609999999999999</v>
      </c>
      <c r="F124" s="2">
        <v>2.5230000000000001E-3</v>
      </c>
      <c r="G124" s="3">
        <v>2.552E-5</v>
      </c>
      <c r="H124" s="9">
        <f t="shared" si="1"/>
        <v>0.33456827566613273</v>
      </c>
    </row>
    <row r="125" spans="1:8" x14ac:dyDescent="0.3">
      <c r="A125" s="2">
        <v>123</v>
      </c>
      <c r="B125" s="2" t="s">
        <v>279</v>
      </c>
      <c r="C125" s="2">
        <v>1105</v>
      </c>
      <c r="D125" s="2">
        <v>1622</v>
      </c>
      <c r="E125" s="2">
        <v>1.256</v>
      </c>
      <c r="F125" s="2">
        <v>2.6540000000000001E-3</v>
      </c>
      <c r="G125" s="3">
        <v>2.707E-5</v>
      </c>
      <c r="H125" s="9">
        <f t="shared" si="1"/>
        <v>0.32883646422953999</v>
      </c>
    </row>
    <row r="126" spans="1:8" x14ac:dyDescent="0.3">
      <c r="A126" s="2">
        <v>124</v>
      </c>
      <c r="B126" s="2" t="s">
        <v>1530</v>
      </c>
      <c r="C126" s="2">
        <v>51365</v>
      </c>
      <c r="D126" s="2">
        <v>1625</v>
      </c>
      <c r="E126" s="2">
        <v>1.5489999999999999</v>
      </c>
      <c r="F126" s="2">
        <v>2.715E-3</v>
      </c>
      <c r="G126" s="3">
        <v>2.792E-5</v>
      </c>
      <c r="H126" s="9">
        <f t="shared" si="1"/>
        <v>0.63133714412748132</v>
      </c>
    </row>
    <row r="127" spans="1:8" x14ac:dyDescent="0.3">
      <c r="A127" s="2">
        <v>125</v>
      </c>
      <c r="B127" s="2" t="s">
        <v>726</v>
      </c>
      <c r="C127" s="2">
        <v>51296</v>
      </c>
      <c r="D127" s="2">
        <v>1627</v>
      </c>
      <c r="E127" s="2">
        <v>1.0920000000000001</v>
      </c>
      <c r="F127" s="2">
        <v>2.7330000000000002E-3</v>
      </c>
      <c r="G127" s="3">
        <v>2.8330000000000002E-5</v>
      </c>
      <c r="H127" s="9">
        <f t="shared" si="1"/>
        <v>0.12697285625776553</v>
      </c>
    </row>
    <row r="128" spans="1:8" x14ac:dyDescent="0.3">
      <c r="A128" s="2">
        <v>126</v>
      </c>
      <c r="B128" s="2" t="s">
        <v>1529</v>
      </c>
      <c r="C128" s="2">
        <v>5224</v>
      </c>
      <c r="D128" s="2">
        <v>1632</v>
      </c>
      <c r="E128" s="2">
        <v>1.7729999999999999</v>
      </c>
      <c r="F128" s="2">
        <v>2.823E-3</v>
      </c>
      <c r="G128" s="3">
        <v>2.9499999999999999E-5</v>
      </c>
      <c r="H128" s="9">
        <f t="shared" si="1"/>
        <v>0.8261925362366016</v>
      </c>
    </row>
    <row r="129" spans="1:8" x14ac:dyDescent="0.3">
      <c r="A129" s="2">
        <v>127</v>
      </c>
      <c r="B129" s="2" t="s">
        <v>1528</v>
      </c>
      <c r="C129" s="2">
        <v>51371</v>
      </c>
      <c r="D129" s="2">
        <v>1632</v>
      </c>
      <c r="E129" s="2">
        <v>1.524</v>
      </c>
      <c r="F129" s="2">
        <v>2.8059999999999999E-3</v>
      </c>
      <c r="G129" s="3">
        <v>2.955E-5</v>
      </c>
      <c r="H129" s="9">
        <f t="shared" si="1"/>
        <v>0.60786290283123512</v>
      </c>
    </row>
    <row r="130" spans="1:8" x14ac:dyDescent="0.3">
      <c r="A130" s="2">
        <v>128</v>
      </c>
      <c r="B130" s="2" t="s">
        <v>1283</v>
      </c>
      <c r="C130" s="2">
        <v>64127</v>
      </c>
      <c r="D130" s="2">
        <v>1633</v>
      </c>
      <c r="E130" s="2">
        <v>1.476</v>
      </c>
      <c r="F130" s="2">
        <v>2.8089999999999999E-3</v>
      </c>
      <c r="G130" s="3">
        <v>2.9819999999999999E-5</v>
      </c>
      <c r="H130" s="9">
        <f t="shared" si="1"/>
        <v>0.56169272139830895</v>
      </c>
    </row>
    <row r="131" spans="1:8" x14ac:dyDescent="0.3">
      <c r="A131" s="2">
        <v>129</v>
      </c>
      <c r="B131" s="2" t="s">
        <v>1527</v>
      </c>
      <c r="C131" s="2">
        <v>8507</v>
      </c>
      <c r="D131" s="2">
        <v>1634</v>
      </c>
      <c r="E131" s="2">
        <v>1.4259999999999999</v>
      </c>
      <c r="F131" s="2">
        <v>2.8110000000000001E-3</v>
      </c>
      <c r="G131" s="3">
        <v>3.008E-5</v>
      </c>
      <c r="H131" s="9">
        <f t="shared" si="1"/>
        <v>0.51197398178180098</v>
      </c>
    </row>
    <row r="132" spans="1:8" x14ac:dyDescent="0.3">
      <c r="A132" s="2">
        <v>130</v>
      </c>
      <c r="B132" s="2" t="s">
        <v>616</v>
      </c>
      <c r="C132" s="2">
        <v>26051</v>
      </c>
      <c r="D132" s="2">
        <v>1637</v>
      </c>
      <c r="E132" s="2">
        <v>1.3340000000000001</v>
      </c>
      <c r="F132" s="2">
        <v>2.8670000000000002E-3</v>
      </c>
      <c r="G132" s="3">
        <v>3.0910000000000001E-5</v>
      </c>
      <c r="H132" s="9">
        <f t="shared" ref="H132:H195" si="2">LOG(E132,2)</f>
        <v>0.41575866652249799</v>
      </c>
    </row>
    <row r="133" spans="1:8" x14ac:dyDescent="0.3">
      <c r="A133" s="2">
        <v>131</v>
      </c>
      <c r="B133" s="2" t="s">
        <v>1091</v>
      </c>
      <c r="C133" s="2">
        <v>7941</v>
      </c>
      <c r="D133" s="2">
        <v>1640</v>
      </c>
      <c r="E133" s="2">
        <v>1.4870000000000001</v>
      </c>
      <c r="F133" s="2">
        <v>2.908E-3</v>
      </c>
      <c r="G133" s="3">
        <v>3.1590000000000001E-5</v>
      </c>
      <c r="H133" s="9">
        <f t="shared" si="2"/>
        <v>0.5724046473903317</v>
      </c>
    </row>
    <row r="134" spans="1:8" x14ac:dyDescent="0.3">
      <c r="A134" s="2">
        <v>132</v>
      </c>
      <c r="B134" s="2" t="s">
        <v>1526</v>
      </c>
      <c r="C134" s="2">
        <v>4783</v>
      </c>
      <c r="D134" s="2">
        <v>1642</v>
      </c>
      <c r="E134" s="2">
        <v>1.254</v>
      </c>
      <c r="F134" s="2">
        <v>2.9399999999999999E-3</v>
      </c>
      <c r="G134" s="3">
        <v>3.218E-5</v>
      </c>
      <c r="H134" s="9">
        <f t="shared" si="2"/>
        <v>0.32653734813995189</v>
      </c>
    </row>
    <row r="135" spans="1:8" x14ac:dyDescent="0.3">
      <c r="A135" s="2">
        <v>133</v>
      </c>
      <c r="B135" s="2" t="s">
        <v>1525</v>
      </c>
      <c r="C135" s="2">
        <v>7010</v>
      </c>
      <c r="D135" s="2">
        <v>1644</v>
      </c>
      <c r="E135" s="2">
        <v>1.7729999999999999</v>
      </c>
      <c r="F135" s="2">
        <v>2.9789999999999999E-3</v>
      </c>
      <c r="G135" s="3">
        <v>3.286E-5</v>
      </c>
      <c r="H135" s="9">
        <f t="shared" si="2"/>
        <v>0.8261925362366016</v>
      </c>
    </row>
    <row r="136" spans="1:8" x14ac:dyDescent="0.3">
      <c r="A136" s="2">
        <v>134</v>
      </c>
      <c r="B136" s="2" t="s">
        <v>603</v>
      </c>
      <c r="C136" s="2">
        <v>3552</v>
      </c>
      <c r="D136" s="2">
        <v>1645</v>
      </c>
      <c r="E136" s="2">
        <v>1.456</v>
      </c>
      <c r="F136" s="2">
        <v>2.9640000000000001E-3</v>
      </c>
      <c r="G136" s="3">
        <v>3.294E-5</v>
      </c>
      <c r="H136" s="9">
        <f t="shared" si="2"/>
        <v>0.54201035553660915</v>
      </c>
    </row>
    <row r="137" spans="1:8" x14ac:dyDescent="0.3">
      <c r="A137" s="2">
        <v>135</v>
      </c>
      <c r="B137" s="2" t="s">
        <v>1524</v>
      </c>
      <c r="C137" s="2">
        <v>23166</v>
      </c>
      <c r="D137" s="2">
        <v>1661</v>
      </c>
      <c r="E137" s="2">
        <v>1.133</v>
      </c>
      <c r="F137" s="2">
        <v>3.3760000000000001E-3</v>
      </c>
      <c r="G137" s="3">
        <v>3.7790000000000002E-5</v>
      </c>
      <c r="H137" s="9">
        <f t="shared" si="2"/>
        <v>0.18014786115842862</v>
      </c>
    </row>
    <row r="138" spans="1:8" x14ac:dyDescent="0.3">
      <c r="A138" s="2">
        <v>136</v>
      </c>
      <c r="B138" s="2" t="s">
        <v>1523</v>
      </c>
      <c r="C138" s="2">
        <v>5971</v>
      </c>
      <c r="D138" s="2">
        <v>1663</v>
      </c>
      <c r="E138" s="2">
        <v>1.3660000000000001</v>
      </c>
      <c r="F138" s="2">
        <v>3.398E-3</v>
      </c>
      <c r="G138" s="3">
        <v>3.8330000000000001E-5</v>
      </c>
      <c r="H138" s="9">
        <f t="shared" si="2"/>
        <v>0.44995748362800358</v>
      </c>
    </row>
    <row r="139" spans="1:8" x14ac:dyDescent="0.3">
      <c r="A139" s="2">
        <v>137</v>
      </c>
      <c r="B139" s="2" t="s">
        <v>716</v>
      </c>
      <c r="C139" s="2">
        <v>8530</v>
      </c>
      <c r="D139" s="2">
        <v>1682</v>
      </c>
      <c r="E139" s="2">
        <v>1.3</v>
      </c>
      <c r="F139" s="2">
        <v>3.934E-3</v>
      </c>
      <c r="G139" s="3">
        <v>4.4700000000000002E-5</v>
      </c>
      <c r="H139" s="9">
        <f t="shared" si="2"/>
        <v>0.37851162325372983</v>
      </c>
    </row>
    <row r="140" spans="1:8" x14ac:dyDescent="0.3">
      <c r="A140" s="2">
        <v>138</v>
      </c>
      <c r="B140" s="2" t="s">
        <v>777</v>
      </c>
      <c r="C140" s="2">
        <v>123</v>
      </c>
      <c r="D140" s="2">
        <v>1686</v>
      </c>
      <c r="E140" s="2">
        <v>1.2310000000000001</v>
      </c>
      <c r="F140" s="2">
        <v>4.0390000000000001E-3</v>
      </c>
      <c r="G140" s="3">
        <v>4.6230000000000003E-5</v>
      </c>
      <c r="H140" s="9">
        <f t="shared" si="2"/>
        <v>0.2998307618223704</v>
      </c>
    </row>
    <row r="141" spans="1:8" x14ac:dyDescent="0.3">
      <c r="A141" s="2">
        <v>139</v>
      </c>
      <c r="B141" s="2" t="s">
        <v>1522</v>
      </c>
      <c r="C141" s="2">
        <v>28231</v>
      </c>
      <c r="D141" s="2">
        <v>1689</v>
      </c>
      <c r="E141" s="2">
        <v>1.5960000000000001</v>
      </c>
      <c r="F141" s="2">
        <v>4.1130000000000003E-3</v>
      </c>
      <c r="G141" s="3">
        <v>4.7410000000000002E-5</v>
      </c>
      <c r="H141" s="9">
        <f t="shared" si="2"/>
        <v>0.67446065156025881</v>
      </c>
    </row>
    <row r="142" spans="1:8" x14ac:dyDescent="0.3">
      <c r="A142" s="2">
        <v>140</v>
      </c>
      <c r="B142" s="2" t="s">
        <v>1318</v>
      </c>
      <c r="C142" s="2">
        <v>6303</v>
      </c>
      <c r="D142" s="2">
        <v>1691</v>
      </c>
      <c r="E142" s="2">
        <v>1.2729999999999999</v>
      </c>
      <c r="F142" s="2">
        <v>4.1529999999999996E-3</v>
      </c>
      <c r="G142" s="3">
        <v>4.8220000000000002E-5</v>
      </c>
      <c r="H142" s="9">
        <f t="shared" si="2"/>
        <v>0.34823241923927079</v>
      </c>
    </row>
    <row r="143" spans="1:8" x14ac:dyDescent="0.3">
      <c r="A143" s="2">
        <v>141</v>
      </c>
      <c r="B143" s="2" t="s">
        <v>271</v>
      </c>
      <c r="C143" s="2">
        <v>29107</v>
      </c>
      <c r="D143" s="2">
        <v>1696</v>
      </c>
      <c r="E143" s="2">
        <v>1.1599999999999999</v>
      </c>
      <c r="F143" s="2">
        <v>4.2950000000000002E-3</v>
      </c>
      <c r="G143" s="3">
        <v>5.0219999999999997E-5</v>
      </c>
      <c r="H143" s="9">
        <f t="shared" si="2"/>
        <v>0.21412480535284734</v>
      </c>
    </row>
    <row r="144" spans="1:8" x14ac:dyDescent="0.3">
      <c r="A144" s="2">
        <v>142</v>
      </c>
      <c r="B144" s="2" t="s">
        <v>362</v>
      </c>
      <c r="C144" s="2">
        <v>2357</v>
      </c>
      <c r="D144" s="2">
        <v>1703</v>
      </c>
      <c r="E144" s="2">
        <v>1.278</v>
      </c>
      <c r="F144" s="2">
        <v>4.4910000000000002E-3</v>
      </c>
      <c r="G144" s="3">
        <v>5.2889999999999997E-5</v>
      </c>
      <c r="H144" s="9">
        <f t="shared" si="2"/>
        <v>0.35388783628490739</v>
      </c>
    </row>
    <row r="145" spans="1:8" x14ac:dyDescent="0.3">
      <c r="A145" s="2">
        <v>143</v>
      </c>
      <c r="B145" s="2" t="s">
        <v>694</v>
      </c>
      <c r="C145" s="2">
        <v>1839</v>
      </c>
      <c r="D145" s="2">
        <v>1709</v>
      </c>
      <c r="E145" s="2">
        <v>1.115</v>
      </c>
      <c r="F145" s="2">
        <v>4.6930000000000001E-3</v>
      </c>
      <c r="G145" s="3">
        <v>5.5649999999999997E-5</v>
      </c>
      <c r="H145" s="9">
        <f t="shared" si="2"/>
        <v>0.15704371014558005</v>
      </c>
    </row>
    <row r="146" spans="1:8" x14ac:dyDescent="0.3">
      <c r="A146" s="2">
        <v>144</v>
      </c>
      <c r="B146" s="2" t="s">
        <v>1360</v>
      </c>
      <c r="C146" s="2">
        <v>51191</v>
      </c>
      <c r="D146" s="2">
        <v>1712</v>
      </c>
      <c r="E146" s="2">
        <v>1.345</v>
      </c>
      <c r="F146" s="2">
        <v>4.7819999999999998E-3</v>
      </c>
      <c r="G146" s="3">
        <v>5.711E-5</v>
      </c>
      <c r="H146" s="9">
        <f t="shared" si="2"/>
        <v>0.42760617278189944</v>
      </c>
    </row>
    <row r="147" spans="1:8" x14ac:dyDescent="0.3">
      <c r="A147" s="2">
        <v>145</v>
      </c>
      <c r="B147" s="2" t="s">
        <v>1521</v>
      </c>
      <c r="C147" s="2">
        <v>604</v>
      </c>
      <c r="D147" s="2">
        <v>1715</v>
      </c>
      <c r="E147" s="2">
        <v>1.093</v>
      </c>
      <c r="F147" s="2">
        <v>4.8650000000000004E-3</v>
      </c>
      <c r="G147" s="3">
        <v>5.8499999999999999E-5</v>
      </c>
      <c r="H147" s="9">
        <f t="shared" si="2"/>
        <v>0.12829340100981756</v>
      </c>
    </row>
    <row r="148" spans="1:8" x14ac:dyDescent="0.3">
      <c r="A148" s="2">
        <v>146</v>
      </c>
      <c r="B148" s="2" t="s">
        <v>1520</v>
      </c>
      <c r="C148" s="2">
        <v>23580</v>
      </c>
      <c r="D148" s="2">
        <v>1730</v>
      </c>
      <c r="E148" s="2">
        <v>1.4079999999999999</v>
      </c>
      <c r="F148" s="2">
        <v>5.4089999999999997E-3</v>
      </c>
      <c r="G148" s="3">
        <v>6.5500000000000006E-5</v>
      </c>
      <c r="H148" s="9">
        <f t="shared" si="2"/>
        <v>0.4936473339752101</v>
      </c>
    </row>
    <row r="149" spans="1:8" x14ac:dyDescent="0.3">
      <c r="A149" s="2">
        <v>147</v>
      </c>
      <c r="B149" s="2" t="s">
        <v>1303</v>
      </c>
      <c r="C149" s="2">
        <v>3627</v>
      </c>
      <c r="D149" s="2">
        <v>1733</v>
      </c>
      <c r="E149" s="2">
        <v>1.5369999999999999</v>
      </c>
      <c r="F149" s="2">
        <v>5.522E-3</v>
      </c>
      <c r="G149" s="3">
        <v>6.7319999999999999E-5</v>
      </c>
      <c r="H149" s="9">
        <f t="shared" si="2"/>
        <v>0.62011716502868419</v>
      </c>
    </row>
    <row r="150" spans="1:8" x14ac:dyDescent="0.3">
      <c r="A150" s="2">
        <v>148</v>
      </c>
      <c r="B150" s="2" t="s">
        <v>1519</v>
      </c>
      <c r="C150" s="2">
        <v>25977</v>
      </c>
      <c r="D150" s="2">
        <v>1733</v>
      </c>
      <c r="E150" s="2">
        <v>1.2130000000000001</v>
      </c>
      <c r="F150" s="2">
        <v>5.496E-3</v>
      </c>
      <c r="G150" s="3">
        <v>6.745E-5</v>
      </c>
      <c r="H150" s="9">
        <f t="shared" si="2"/>
        <v>0.27857955045842336</v>
      </c>
    </row>
    <row r="151" spans="1:8" x14ac:dyDescent="0.3">
      <c r="A151" s="2">
        <v>149</v>
      </c>
      <c r="B151" s="2" t="s">
        <v>283</v>
      </c>
      <c r="C151" s="2">
        <v>8531</v>
      </c>
      <c r="D151" s="2">
        <v>1739</v>
      </c>
      <c r="E151" s="2">
        <v>1.19</v>
      </c>
      <c r="F151" s="2">
        <v>5.7060000000000001E-3</v>
      </c>
      <c r="G151" s="3">
        <v>7.0510000000000001E-5</v>
      </c>
      <c r="H151" s="9">
        <f t="shared" si="2"/>
        <v>0.2509615735332188</v>
      </c>
    </row>
    <row r="152" spans="1:8" x14ac:dyDescent="0.3">
      <c r="A152" s="2">
        <v>150</v>
      </c>
      <c r="B152" s="2" t="s">
        <v>1518</v>
      </c>
      <c r="C152" s="2">
        <v>59067</v>
      </c>
      <c r="D152" s="2">
        <v>1742</v>
      </c>
      <c r="E152" s="2">
        <v>1.704</v>
      </c>
      <c r="F152" s="2">
        <v>5.7889999999999999E-3</v>
      </c>
      <c r="G152" s="3">
        <v>7.2020000000000005E-5</v>
      </c>
      <c r="H152" s="9">
        <f t="shared" si="2"/>
        <v>0.7689253355637512</v>
      </c>
    </row>
    <row r="153" spans="1:8" x14ac:dyDescent="0.3">
      <c r="A153" s="2">
        <v>151</v>
      </c>
      <c r="B153" s="2" t="s">
        <v>1517</v>
      </c>
      <c r="C153" s="2">
        <v>26212</v>
      </c>
      <c r="D153" s="2">
        <v>1744</v>
      </c>
      <c r="E153" s="2">
        <v>1.681</v>
      </c>
      <c r="F153" s="2">
        <v>5.862E-3</v>
      </c>
      <c r="G153" s="3">
        <v>7.3410000000000004E-5</v>
      </c>
      <c r="H153" s="9">
        <f t="shared" si="2"/>
        <v>0.74931972457408036</v>
      </c>
    </row>
    <row r="154" spans="1:8" x14ac:dyDescent="0.3">
      <c r="A154" s="2">
        <v>152</v>
      </c>
      <c r="B154" s="2" t="s">
        <v>1516</v>
      </c>
      <c r="C154" s="2">
        <v>6676</v>
      </c>
      <c r="D154" s="2">
        <v>1760</v>
      </c>
      <c r="E154" s="2">
        <v>1.7250000000000001</v>
      </c>
      <c r="F154" s="2">
        <v>6.5750000000000001E-3</v>
      </c>
      <c r="G154" s="3">
        <v>8.2890000000000001E-5</v>
      </c>
      <c r="H154" s="9">
        <f t="shared" si="2"/>
        <v>0.78659636189080673</v>
      </c>
    </row>
    <row r="155" spans="1:8" x14ac:dyDescent="0.3">
      <c r="A155" s="2">
        <v>153</v>
      </c>
      <c r="B155" s="2" t="s">
        <v>1515</v>
      </c>
      <c r="C155" s="2">
        <v>25819</v>
      </c>
      <c r="D155" s="2">
        <v>1762</v>
      </c>
      <c r="E155" s="2">
        <v>1.41</v>
      </c>
      <c r="F155" s="2">
        <v>6.6239999999999997E-3</v>
      </c>
      <c r="G155" s="3">
        <v>8.4040000000000002E-5</v>
      </c>
      <c r="H155" s="9">
        <f t="shared" si="2"/>
        <v>0.49569516262406882</v>
      </c>
    </row>
    <row r="156" spans="1:8" x14ac:dyDescent="0.3">
      <c r="A156" s="2">
        <v>154</v>
      </c>
      <c r="B156" s="2" t="s">
        <v>1514</v>
      </c>
      <c r="C156" s="2">
        <v>23314</v>
      </c>
      <c r="D156" s="2">
        <v>1770</v>
      </c>
      <c r="E156" s="2">
        <v>1.726</v>
      </c>
      <c r="F156" s="2">
        <v>6.9899999999999997E-3</v>
      </c>
      <c r="G156" s="3">
        <v>8.9270000000000004E-5</v>
      </c>
      <c r="H156" s="9">
        <f t="shared" si="2"/>
        <v>0.78743246451686799</v>
      </c>
    </row>
    <row r="157" spans="1:8" x14ac:dyDescent="0.3">
      <c r="A157" s="2">
        <v>155</v>
      </c>
      <c r="B157" s="2" t="s">
        <v>1513</v>
      </c>
      <c r="C157" s="2">
        <v>10413</v>
      </c>
      <c r="D157" s="2">
        <v>1773</v>
      </c>
      <c r="E157" s="2">
        <v>1.6180000000000001</v>
      </c>
      <c r="F157" s="2">
        <v>7.1110000000000001E-3</v>
      </c>
      <c r="G157" s="3">
        <v>9.1409999999999994E-5</v>
      </c>
      <c r="H157" s="9">
        <f t="shared" si="2"/>
        <v>0.6942116077678907</v>
      </c>
    </row>
    <row r="158" spans="1:8" x14ac:dyDescent="0.3">
      <c r="A158" s="2">
        <v>156</v>
      </c>
      <c r="B158" s="2" t="s">
        <v>1512</v>
      </c>
      <c r="C158" s="2">
        <v>9479</v>
      </c>
      <c r="D158" s="2">
        <v>1776</v>
      </c>
      <c r="E158" s="2">
        <v>1.4079999999999999</v>
      </c>
      <c r="F158" s="2">
        <v>7.1850000000000004E-3</v>
      </c>
      <c r="G158" s="3">
        <v>9.2949999999999996E-5</v>
      </c>
      <c r="H158" s="9">
        <f t="shared" si="2"/>
        <v>0.4936473339752101</v>
      </c>
    </row>
    <row r="159" spans="1:8" x14ac:dyDescent="0.3">
      <c r="A159" s="2">
        <v>157</v>
      </c>
      <c r="B159" s="2" t="s">
        <v>1511</v>
      </c>
      <c r="C159" s="2">
        <v>1572</v>
      </c>
      <c r="D159" s="2">
        <v>1779</v>
      </c>
      <c r="E159" s="2">
        <v>1.641</v>
      </c>
      <c r="F159" s="2">
        <v>7.3480000000000004E-3</v>
      </c>
      <c r="G159" s="3">
        <v>9.5669999999999997E-5</v>
      </c>
      <c r="H159" s="9">
        <f t="shared" si="2"/>
        <v>0.71457523885162577</v>
      </c>
    </row>
    <row r="160" spans="1:8" x14ac:dyDescent="0.3">
      <c r="A160" s="2">
        <v>158</v>
      </c>
      <c r="B160" s="2" t="s">
        <v>1510</v>
      </c>
      <c r="C160" s="2">
        <v>10671</v>
      </c>
      <c r="D160" s="2">
        <v>1781</v>
      </c>
      <c r="E160" s="2">
        <v>1.2789999999999999</v>
      </c>
      <c r="F160" s="2">
        <v>7.4099999999999999E-3</v>
      </c>
      <c r="G160" s="3">
        <v>9.7100000000000002E-5</v>
      </c>
      <c r="H160" s="9">
        <f t="shared" si="2"/>
        <v>0.35501626421954985</v>
      </c>
    </row>
    <row r="161" spans="1:8" x14ac:dyDescent="0.3">
      <c r="A161" s="2">
        <v>159</v>
      </c>
      <c r="B161" s="2" t="s">
        <v>1509</v>
      </c>
      <c r="C161" s="2">
        <v>442186</v>
      </c>
      <c r="D161" s="2">
        <v>1796</v>
      </c>
      <c r="E161" s="2">
        <v>1.518</v>
      </c>
      <c r="F161" s="2">
        <v>8.2290000000000002E-3</v>
      </c>
      <c r="G161" s="2">
        <v>1.0849999999999999E-4</v>
      </c>
      <c r="H161" s="9">
        <f t="shared" si="2"/>
        <v>0.60217179075337934</v>
      </c>
    </row>
    <row r="162" spans="1:8" x14ac:dyDescent="0.3">
      <c r="A162" s="2">
        <v>160</v>
      </c>
      <c r="B162" s="2" t="s">
        <v>1508</v>
      </c>
      <c r="C162" s="2">
        <v>551</v>
      </c>
      <c r="D162" s="2">
        <v>1797</v>
      </c>
      <c r="E162" s="2">
        <v>1.6579999999999999</v>
      </c>
      <c r="F162" s="2">
        <v>8.1949999999999992E-3</v>
      </c>
      <c r="G162" s="2">
        <v>1.087E-4</v>
      </c>
      <c r="H162" s="9">
        <f t="shared" si="2"/>
        <v>0.72944400683366328</v>
      </c>
    </row>
    <row r="163" spans="1:8" x14ac:dyDescent="0.3">
      <c r="A163" s="2">
        <v>161</v>
      </c>
      <c r="B163" s="2" t="s">
        <v>1507</v>
      </c>
      <c r="C163" s="2">
        <v>10871</v>
      </c>
      <c r="D163" s="2">
        <v>1797</v>
      </c>
      <c r="E163" s="2">
        <v>1.399</v>
      </c>
      <c r="F163" s="2">
        <v>8.1589999999999996E-3</v>
      </c>
      <c r="G163" s="2">
        <v>1.089E-4</v>
      </c>
      <c r="H163" s="9">
        <f t="shared" si="2"/>
        <v>0.48439596250266631</v>
      </c>
    </row>
    <row r="164" spans="1:8" x14ac:dyDescent="0.3">
      <c r="A164" s="2">
        <v>162</v>
      </c>
      <c r="B164" s="2" t="s">
        <v>1506</v>
      </c>
      <c r="C164" s="2">
        <v>3280</v>
      </c>
      <c r="D164" s="2">
        <v>1801</v>
      </c>
      <c r="E164" s="2">
        <v>1.466</v>
      </c>
      <c r="F164" s="2">
        <v>8.345E-3</v>
      </c>
      <c r="G164" s="2">
        <v>1.121E-4</v>
      </c>
      <c r="H164" s="9">
        <f t="shared" si="2"/>
        <v>0.55188510347172481</v>
      </c>
    </row>
    <row r="165" spans="1:8" x14ac:dyDescent="0.3">
      <c r="A165" s="2">
        <v>163</v>
      </c>
      <c r="B165" s="2" t="s">
        <v>1505</v>
      </c>
      <c r="C165" s="2">
        <v>259217</v>
      </c>
      <c r="D165" s="2">
        <v>1804</v>
      </c>
      <c r="E165" s="2">
        <v>1.621</v>
      </c>
      <c r="F165" s="2">
        <v>8.4969999999999993E-3</v>
      </c>
      <c r="G165" s="2">
        <v>1.149E-4</v>
      </c>
      <c r="H165" s="9">
        <f t="shared" si="2"/>
        <v>0.69688409085545455</v>
      </c>
    </row>
    <row r="166" spans="1:8" x14ac:dyDescent="0.3">
      <c r="A166" s="2">
        <v>164</v>
      </c>
      <c r="B166" s="2" t="s">
        <v>1504</v>
      </c>
      <c r="C166" s="2">
        <v>5816</v>
      </c>
      <c r="D166" s="2">
        <v>1806</v>
      </c>
      <c r="E166" s="2">
        <v>1.6140000000000001</v>
      </c>
      <c r="F166" s="2">
        <v>8.5719999999999998E-3</v>
      </c>
      <c r="G166" s="2">
        <v>1.166E-4</v>
      </c>
      <c r="H166" s="9">
        <f t="shared" si="2"/>
        <v>0.69064057861569339</v>
      </c>
    </row>
    <row r="167" spans="1:8" x14ac:dyDescent="0.3">
      <c r="A167" s="2">
        <v>165</v>
      </c>
      <c r="B167" s="2" t="s">
        <v>1503</v>
      </c>
      <c r="C167" s="2">
        <v>80219</v>
      </c>
      <c r="D167" s="2">
        <v>1806</v>
      </c>
      <c r="E167" s="2">
        <v>1.23</v>
      </c>
      <c r="F167" s="2">
        <v>8.5330000000000007E-3</v>
      </c>
      <c r="G167" s="2">
        <v>1.1680000000000001E-4</v>
      </c>
      <c r="H167" s="9">
        <f t="shared" si="2"/>
        <v>0.29865831556451516</v>
      </c>
    </row>
    <row r="168" spans="1:8" x14ac:dyDescent="0.3">
      <c r="A168" s="2">
        <v>166</v>
      </c>
      <c r="B168" s="2" t="s">
        <v>1211</v>
      </c>
      <c r="C168" s="2">
        <v>64581</v>
      </c>
      <c r="D168" s="2">
        <v>1808</v>
      </c>
      <c r="E168" s="2">
        <v>1.153</v>
      </c>
      <c r="F168" s="2">
        <v>8.567E-3</v>
      </c>
      <c r="G168" s="2">
        <v>1.1790000000000001E-4</v>
      </c>
      <c r="H168" s="9">
        <f t="shared" si="2"/>
        <v>0.20539251298968486</v>
      </c>
    </row>
    <row r="169" spans="1:8" x14ac:dyDescent="0.3">
      <c r="A169" s="2">
        <v>167</v>
      </c>
      <c r="B169" s="2" t="s">
        <v>1286</v>
      </c>
      <c r="C169" s="2">
        <v>8638</v>
      </c>
      <c r="D169" s="2">
        <v>1808</v>
      </c>
      <c r="E169" s="2">
        <v>1.5680000000000001</v>
      </c>
      <c r="F169" s="2">
        <v>8.5369999999999994E-3</v>
      </c>
      <c r="G169" s="2">
        <v>1.182E-4</v>
      </c>
      <c r="H169" s="9">
        <f t="shared" si="2"/>
        <v>0.64892555945312125</v>
      </c>
    </row>
    <row r="170" spans="1:8" x14ac:dyDescent="0.3">
      <c r="A170" s="2">
        <v>168</v>
      </c>
      <c r="B170" s="2" t="s">
        <v>1502</v>
      </c>
      <c r="C170" s="2">
        <v>1453</v>
      </c>
      <c r="D170" s="2">
        <v>1812</v>
      </c>
      <c r="E170" s="2">
        <v>1.1870000000000001</v>
      </c>
      <c r="F170" s="2">
        <v>8.7189999999999993E-3</v>
      </c>
      <c r="G170" s="2">
        <v>1.215E-4</v>
      </c>
      <c r="H170" s="9">
        <f t="shared" si="2"/>
        <v>0.24731993497981972</v>
      </c>
    </row>
    <row r="171" spans="1:8" x14ac:dyDescent="0.3">
      <c r="A171" s="2">
        <v>169</v>
      </c>
      <c r="B171" s="2" t="s">
        <v>1501</v>
      </c>
      <c r="C171" s="2">
        <v>8499</v>
      </c>
      <c r="D171" s="2">
        <v>1812</v>
      </c>
      <c r="E171" s="2">
        <v>1.6990000000000001</v>
      </c>
      <c r="F171" s="2">
        <v>8.6719999999999992E-3</v>
      </c>
      <c r="G171" s="2">
        <v>1.215E-4</v>
      </c>
      <c r="H171" s="9">
        <f t="shared" si="2"/>
        <v>0.7646858525221335</v>
      </c>
    </row>
    <row r="172" spans="1:8" x14ac:dyDescent="0.3">
      <c r="A172" s="2">
        <v>170</v>
      </c>
      <c r="B172" s="2" t="s">
        <v>1500</v>
      </c>
      <c r="C172" s="2">
        <v>6003</v>
      </c>
      <c r="D172" s="2">
        <v>1814</v>
      </c>
      <c r="E172" s="2">
        <v>1.361</v>
      </c>
      <c r="F172" s="2">
        <v>8.7840000000000001E-3</v>
      </c>
      <c r="G172" s="2">
        <v>1.238E-4</v>
      </c>
      <c r="H172" s="9">
        <f t="shared" si="2"/>
        <v>0.44466706684190765</v>
      </c>
    </row>
    <row r="173" spans="1:8" x14ac:dyDescent="0.3">
      <c r="A173" s="2">
        <v>171</v>
      </c>
      <c r="B173" s="2" t="s">
        <v>255</v>
      </c>
      <c r="C173" s="2">
        <v>22898</v>
      </c>
      <c r="D173" s="2">
        <v>1817</v>
      </c>
      <c r="E173" s="2">
        <v>1.286</v>
      </c>
      <c r="F173" s="2">
        <v>8.907E-3</v>
      </c>
      <c r="G173" s="2">
        <v>1.2630000000000001E-4</v>
      </c>
      <c r="H173" s="9">
        <f t="shared" si="2"/>
        <v>0.36289064266586035</v>
      </c>
    </row>
    <row r="174" spans="1:8" x14ac:dyDescent="0.3">
      <c r="A174" s="2">
        <v>172</v>
      </c>
      <c r="B174" s="2" t="s">
        <v>1499</v>
      </c>
      <c r="C174" s="2">
        <v>23415</v>
      </c>
      <c r="D174" s="2">
        <v>1833</v>
      </c>
      <c r="E174" s="2">
        <v>1.458</v>
      </c>
      <c r="F174" s="2">
        <v>9.9509999999999998E-3</v>
      </c>
      <c r="G174" s="2">
        <v>1.4200000000000001E-4</v>
      </c>
      <c r="H174" s="9">
        <f t="shared" si="2"/>
        <v>0.54399071966485002</v>
      </c>
    </row>
    <row r="175" spans="1:8" x14ac:dyDescent="0.3">
      <c r="A175" s="2">
        <v>173</v>
      </c>
      <c r="B175" s="2" t="s">
        <v>1074</v>
      </c>
      <c r="C175" s="2">
        <v>3638</v>
      </c>
      <c r="D175" s="2">
        <v>1834</v>
      </c>
      <c r="E175" s="2">
        <v>1.294</v>
      </c>
      <c r="F175" s="2">
        <v>9.9069999999999991E-3</v>
      </c>
      <c r="G175" s="2">
        <v>1.4210000000000001E-4</v>
      </c>
      <c r="H175" s="9">
        <f t="shared" si="2"/>
        <v>0.37183761733042053</v>
      </c>
    </row>
    <row r="176" spans="1:8" x14ac:dyDescent="0.3">
      <c r="A176" s="2">
        <v>174</v>
      </c>
      <c r="B176" s="2" t="s">
        <v>1498</v>
      </c>
      <c r="C176" s="2">
        <v>683</v>
      </c>
      <c r="D176" s="2">
        <v>1838</v>
      </c>
      <c r="E176" s="2">
        <v>1.4239999999999999</v>
      </c>
      <c r="F176" s="2">
        <v>1.017E-2</v>
      </c>
      <c r="G176" s="2">
        <v>1.4669999999999999E-4</v>
      </c>
      <c r="H176" s="9">
        <f t="shared" si="2"/>
        <v>0.50994914630431065</v>
      </c>
    </row>
    <row r="177" spans="1:8" x14ac:dyDescent="0.3">
      <c r="A177" s="2">
        <v>175</v>
      </c>
      <c r="B177" s="2" t="s">
        <v>1497</v>
      </c>
      <c r="C177" s="2">
        <v>79720</v>
      </c>
      <c r="D177" s="2">
        <v>1840</v>
      </c>
      <c r="E177" s="2">
        <v>1.125</v>
      </c>
      <c r="F177" s="2">
        <v>1.027E-2</v>
      </c>
      <c r="G177" s="2">
        <v>1.4899999999999999E-4</v>
      </c>
      <c r="H177" s="9">
        <f t="shared" si="2"/>
        <v>0.16992500144231237</v>
      </c>
    </row>
    <row r="178" spans="1:8" x14ac:dyDescent="0.3">
      <c r="A178" s="2">
        <v>176</v>
      </c>
      <c r="B178" s="2" t="s">
        <v>435</v>
      </c>
      <c r="C178" s="2">
        <v>53637</v>
      </c>
      <c r="D178" s="2">
        <v>1852</v>
      </c>
      <c r="E178" s="2">
        <v>1.347</v>
      </c>
      <c r="F178" s="2">
        <v>1.11E-2</v>
      </c>
      <c r="G178" s="2">
        <v>1.6210000000000001E-4</v>
      </c>
      <c r="H178" s="9">
        <f t="shared" si="2"/>
        <v>0.42974985080021605</v>
      </c>
    </row>
    <row r="179" spans="1:8" x14ac:dyDescent="0.3">
      <c r="A179" s="2">
        <v>177</v>
      </c>
      <c r="B179" s="2" t="s">
        <v>612</v>
      </c>
      <c r="C179" s="2">
        <v>23645</v>
      </c>
      <c r="D179" s="2">
        <v>1855</v>
      </c>
      <c r="E179" s="2">
        <v>1.1950000000000001</v>
      </c>
      <c r="F179" s="2">
        <v>1.128E-2</v>
      </c>
      <c r="G179" s="2">
        <v>1.6559999999999999E-4</v>
      </c>
      <c r="H179" s="9">
        <f t="shared" si="2"/>
        <v>0.25701061820602394</v>
      </c>
    </row>
    <row r="180" spans="1:8" x14ac:dyDescent="0.3">
      <c r="A180" s="2">
        <v>178</v>
      </c>
      <c r="B180" s="2" t="s">
        <v>497</v>
      </c>
      <c r="C180" s="2">
        <v>5166</v>
      </c>
      <c r="D180" s="2">
        <v>1855</v>
      </c>
      <c r="E180" s="2">
        <v>1.472</v>
      </c>
      <c r="F180" s="2">
        <v>1.1220000000000001E-2</v>
      </c>
      <c r="G180" s="2">
        <v>1.6569999999999999E-4</v>
      </c>
      <c r="H180" s="9">
        <f t="shared" si="2"/>
        <v>0.55777767139492584</v>
      </c>
    </row>
    <row r="181" spans="1:8" x14ac:dyDescent="0.3">
      <c r="A181" s="2">
        <v>179</v>
      </c>
      <c r="B181" s="2" t="s">
        <v>1496</v>
      </c>
      <c r="C181" s="2">
        <v>2838</v>
      </c>
      <c r="D181" s="2">
        <v>1857</v>
      </c>
      <c r="E181" s="2">
        <v>1.5640000000000001</v>
      </c>
      <c r="F181" s="2">
        <v>1.129E-2</v>
      </c>
      <c r="G181" s="2">
        <v>1.6750000000000001E-4</v>
      </c>
      <c r="H181" s="9">
        <f t="shared" si="2"/>
        <v>0.64524051264526527</v>
      </c>
    </row>
    <row r="182" spans="1:8" x14ac:dyDescent="0.3">
      <c r="A182" s="2">
        <v>180</v>
      </c>
      <c r="B182" s="2" t="s">
        <v>295</v>
      </c>
      <c r="C182" s="2">
        <v>23130</v>
      </c>
      <c r="D182" s="2">
        <v>1857</v>
      </c>
      <c r="E182" s="2">
        <v>1.2529999999999999</v>
      </c>
      <c r="F182" s="2">
        <v>1.1259999999999999E-2</v>
      </c>
      <c r="G182" s="2">
        <v>1.682E-4</v>
      </c>
      <c r="H182" s="9">
        <f t="shared" si="2"/>
        <v>0.32538641465977336</v>
      </c>
    </row>
    <row r="183" spans="1:8" x14ac:dyDescent="0.3">
      <c r="A183" s="2">
        <v>181</v>
      </c>
      <c r="B183" s="2" t="s">
        <v>1495</v>
      </c>
      <c r="C183" s="2">
        <v>3687</v>
      </c>
      <c r="D183" s="2">
        <v>1861</v>
      </c>
      <c r="E183" s="2">
        <v>1.4179999999999999</v>
      </c>
      <c r="F183" s="2">
        <v>1.1509999999999999E-2</v>
      </c>
      <c r="G183" s="2">
        <v>1.728E-4</v>
      </c>
      <c r="H183" s="9">
        <f t="shared" si="2"/>
        <v>0.50385753257742905</v>
      </c>
    </row>
    <row r="184" spans="1:8" x14ac:dyDescent="0.3">
      <c r="A184" s="2">
        <v>182</v>
      </c>
      <c r="B184" s="2" t="s">
        <v>1494</v>
      </c>
      <c r="C184" s="2">
        <v>81553</v>
      </c>
      <c r="D184" s="2">
        <v>1864</v>
      </c>
      <c r="E184" s="2">
        <v>1.262</v>
      </c>
      <c r="F184" s="2">
        <v>1.1650000000000001E-2</v>
      </c>
      <c r="G184" s="2">
        <v>1.7579999999999999E-4</v>
      </c>
      <c r="H184" s="9">
        <f t="shared" si="2"/>
        <v>0.33571191032046199</v>
      </c>
    </row>
    <row r="185" spans="1:8" x14ac:dyDescent="0.3">
      <c r="A185" s="2">
        <v>183</v>
      </c>
      <c r="B185" s="2" t="s">
        <v>670</v>
      </c>
      <c r="C185" s="2">
        <v>6648</v>
      </c>
      <c r="D185" s="2">
        <v>1864</v>
      </c>
      <c r="E185" s="2">
        <v>1.175</v>
      </c>
      <c r="F185" s="2">
        <v>1.1639999999999999E-2</v>
      </c>
      <c r="G185" s="2">
        <v>1.7660000000000001E-4</v>
      </c>
      <c r="H185" s="9">
        <f t="shared" si="2"/>
        <v>0.23266075679027509</v>
      </c>
    </row>
    <row r="186" spans="1:8" x14ac:dyDescent="0.3">
      <c r="A186" s="2">
        <v>184</v>
      </c>
      <c r="B186" s="2" t="s">
        <v>1493</v>
      </c>
      <c r="C186" s="2">
        <v>7060</v>
      </c>
      <c r="D186" s="2">
        <v>1872</v>
      </c>
      <c r="E186" s="2">
        <v>1.6240000000000001</v>
      </c>
      <c r="F186" s="2">
        <v>1.222E-2</v>
      </c>
      <c r="G186" s="2">
        <v>1.8650000000000001E-4</v>
      </c>
      <c r="H186" s="9">
        <f t="shared" si="2"/>
        <v>0.69955163252308927</v>
      </c>
    </row>
    <row r="187" spans="1:8" x14ac:dyDescent="0.3">
      <c r="A187" s="2">
        <v>185</v>
      </c>
      <c r="B187" s="2" t="s">
        <v>1492</v>
      </c>
      <c r="C187" s="2">
        <v>2981</v>
      </c>
      <c r="D187" s="2">
        <v>1873</v>
      </c>
      <c r="E187" s="2">
        <v>1.6719999999999999</v>
      </c>
      <c r="F187" s="2">
        <v>1.218E-2</v>
      </c>
      <c r="G187" s="2">
        <v>1.8679999999999999E-4</v>
      </c>
      <c r="H187" s="9">
        <f t="shared" si="2"/>
        <v>0.74157484741879576</v>
      </c>
    </row>
    <row r="188" spans="1:8" x14ac:dyDescent="0.3">
      <c r="A188" s="2">
        <v>186</v>
      </c>
      <c r="B188" s="2" t="s">
        <v>1491</v>
      </c>
      <c r="C188" s="2">
        <v>1991</v>
      </c>
      <c r="D188" s="2">
        <v>1876</v>
      </c>
      <c r="E188" s="2">
        <v>1.373</v>
      </c>
      <c r="F188" s="2">
        <v>1.2409999999999999E-2</v>
      </c>
      <c r="G188" s="2">
        <v>1.9149999999999999E-4</v>
      </c>
      <c r="H188" s="9">
        <f t="shared" si="2"/>
        <v>0.4573316254850136</v>
      </c>
    </row>
    <row r="189" spans="1:8" x14ac:dyDescent="0.3">
      <c r="A189" s="2">
        <v>187</v>
      </c>
      <c r="B189" s="2" t="s">
        <v>1365</v>
      </c>
      <c r="C189" s="2">
        <v>6279</v>
      </c>
      <c r="D189" s="2">
        <v>1879</v>
      </c>
      <c r="E189" s="2">
        <v>1.073</v>
      </c>
      <c r="F189" s="2">
        <v>1.256E-2</v>
      </c>
      <c r="G189" s="2">
        <v>1.9469999999999999E-4</v>
      </c>
      <c r="H189" s="9">
        <f t="shared" si="2"/>
        <v>0.10165007609443479</v>
      </c>
    </row>
    <row r="190" spans="1:8" x14ac:dyDescent="0.3">
      <c r="A190" s="2">
        <v>188</v>
      </c>
      <c r="B190" s="2" t="s">
        <v>1490</v>
      </c>
      <c r="C190" s="2">
        <v>25897</v>
      </c>
      <c r="D190" s="2">
        <v>1883</v>
      </c>
      <c r="E190" s="2">
        <v>1.2250000000000001</v>
      </c>
      <c r="F190" s="2">
        <v>1.285E-2</v>
      </c>
      <c r="G190" s="2">
        <v>2.0029999999999999E-4</v>
      </c>
      <c r="H190" s="9">
        <f t="shared" si="2"/>
        <v>0.292781749227846</v>
      </c>
    </row>
    <row r="191" spans="1:8" x14ac:dyDescent="0.3">
      <c r="A191" s="2">
        <v>189</v>
      </c>
      <c r="B191" s="2" t="s">
        <v>581</v>
      </c>
      <c r="C191" s="2">
        <v>51278</v>
      </c>
      <c r="D191" s="2">
        <v>1883</v>
      </c>
      <c r="E191" s="2">
        <v>1.159</v>
      </c>
      <c r="F191" s="2">
        <v>1.282E-2</v>
      </c>
      <c r="G191" s="2">
        <v>2.009E-4</v>
      </c>
      <c r="H191" s="9">
        <f t="shared" si="2"/>
        <v>0.21288056634438479</v>
      </c>
    </row>
    <row r="192" spans="1:8" x14ac:dyDescent="0.3">
      <c r="A192" s="2">
        <v>190</v>
      </c>
      <c r="B192" s="2" t="s">
        <v>962</v>
      </c>
      <c r="C192" s="2">
        <v>23099</v>
      </c>
      <c r="D192" s="2">
        <v>1886</v>
      </c>
      <c r="E192" s="2">
        <v>1.228</v>
      </c>
      <c r="F192" s="2">
        <v>1.302E-2</v>
      </c>
      <c r="G192" s="2">
        <v>2.052E-4</v>
      </c>
      <c r="H192" s="9">
        <f t="shared" si="2"/>
        <v>0.29631056070809231</v>
      </c>
    </row>
    <row r="193" spans="1:8" x14ac:dyDescent="0.3">
      <c r="A193" s="2">
        <v>191</v>
      </c>
      <c r="B193" s="2" t="s">
        <v>1489</v>
      </c>
      <c r="C193" s="2">
        <v>566</v>
      </c>
      <c r="D193" s="2">
        <v>1887</v>
      </c>
      <c r="E193" s="2">
        <v>1.53</v>
      </c>
      <c r="F193" s="2">
        <v>1.304E-2</v>
      </c>
      <c r="G193" s="2">
        <v>2.0660000000000001E-4</v>
      </c>
      <c r="H193" s="9">
        <f t="shared" si="2"/>
        <v>0.61353165291792711</v>
      </c>
    </row>
    <row r="194" spans="1:8" x14ac:dyDescent="0.3">
      <c r="A194" s="2">
        <v>192</v>
      </c>
      <c r="B194" s="2" t="s">
        <v>1488</v>
      </c>
      <c r="C194" s="2">
        <v>2525</v>
      </c>
      <c r="D194" s="2">
        <v>1887</v>
      </c>
      <c r="E194" s="2">
        <v>1.609</v>
      </c>
      <c r="F194" s="2">
        <v>1.298E-2</v>
      </c>
      <c r="G194" s="2">
        <v>2.0660000000000001E-4</v>
      </c>
      <c r="H194" s="9">
        <f t="shared" si="2"/>
        <v>0.68616432606135924</v>
      </c>
    </row>
    <row r="195" spans="1:8" x14ac:dyDescent="0.3">
      <c r="A195" s="2">
        <v>193</v>
      </c>
      <c r="B195" s="2" t="s">
        <v>1487</v>
      </c>
      <c r="C195" s="2">
        <v>6514</v>
      </c>
      <c r="D195" s="2">
        <v>1890</v>
      </c>
      <c r="E195" s="2">
        <v>1.73</v>
      </c>
      <c r="F195" s="2">
        <v>1.312E-2</v>
      </c>
      <c r="G195" s="2">
        <v>2.0990000000000001E-4</v>
      </c>
      <c r="H195" s="9">
        <f t="shared" si="2"/>
        <v>0.79077203786200001</v>
      </c>
    </row>
    <row r="196" spans="1:8" x14ac:dyDescent="0.3">
      <c r="A196" s="2">
        <v>194</v>
      </c>
      <c r="B196" s="2" t="s">
        <v>1486</v>
      </c>
      <c r="C196" s="2">
        <v>3045</v>
      </c>
      <c r="D196" s="2">
        <v>1891</v>
      </c>
      <c r="E196" s="2">
        <v>1.556</v>
      </c>
      <c r="F196" s="2">
        <v>1.315E-2</v>
      </c>
      <c r="G196" s="2">
        <v>2.1159999999999999E-4</v>
      </c>
      <c r="H196" s="9">
        <f t="shared" ref="H196:H259" si="3">LOG(E196,2)</f>
        <v>0.63784206032410495</v>
      </c>
    </row>
    <row r="197" spans="1:8" x14ac:dyDescent="0.3">
      <c r="A197" s="2">
        <v>195</v>
      </c>
      <c r="B197" s="2" t="s">
        <v>420</v>
      </c>
      <c r="C197" s="2">
        <v>2180</v>
      </c>
      <c r="D197" s="2">
        <v>1891</v>
      </c>
      <c r="E197" s="2">
        <v>1.2230000000000001</v>
      </c>
      <c r="F197" s="2">
        <v>1.3140000000000001E-2</v>
      </c>
      <c r="G197" s="2">
        <v>2.1249999999999999E-4</v>
      </c>
      <c r="H197" s="9">
        <f t="shared" si="3"/>
        <v>0.29042440386529972</v>
      </c>
    </row>
    <row r="198" spans="1:8" x14ac:dyDescent="0.3">
      <c r="A198" s="2">
        <v>196</v>
      </c>
      <c r="B198" s="2" t="s">
        <v>1485</v>
      </c>
      <c r="C198" s="2">
        <v>3604</v>
      </c>
      <c r="D198" s="2">
        <v>1894</v>
      </c>
      <c r="E198" s="2">
        <v>1.6459999999999999</v>
      </c>
      <c r="F198" s="2">
        <v>1.3350000000000001E-2</v>
      </c>
      <c r="G198" s="2">
        <v>2.1699999999999999E-4</v>
      </c>
      <c r="H198" s="9">
        <f t="shared" si="3"/>
        <v>0.71896433575953855</v>
      </c>
    </row>
    <row r="199" spans="1:8" x14ac:dyDescent="0.3">
      <c r="A199" s="2">
        <v>197</v>
      </c>
      <c r="B199" s="2" t="s">
        <v>863</v>
      </c>
      <c r="C199" s="2">
        <v>9960</v>
      </c>
      <c r="D199" s="2">
        <v>1897</v>
      </c>
      <c r="E199" s="2">
        <v>1.1539999999999999</v>
      </c>
      <c r="F199" s="2">
        <v>1.354E-2</v>
      </c>
      <c r="G199" s="2">
        <v>2.2120000000000001E-4</v>
      </c>
      <c r="H199" s="9">
        <f t="shared" si="3"/>
        <v>0.20664322398339535</v>
      </c>
    </row>
    <row r="200" spans="1:8" x14ac:dyDescent="0.3">
      <c r="A200" s="2">
        <v>198</v>
      </c>
      <c r="B200" s="2" t="s">
        <v>300</v>
      </c>
      <c r="C200" s="2">
        <v>3398</v>
      </c>
      <c r="D200" s="2">
        <v>1898</v>
      </c>
      <c r="E200" s="2">
        <v>1.2</v>
      </c>
      <c r="F200" s="2">
        <v>1.35E-2</v>
      </c>
      <c r="G200" s="2">
        <v>2.2169999999999999E-4</v>
      </c>
      <c r="H200" s="9">
        <f t="shared" si="3"/>
        <v>0.26303440583379378</v>
      </c>
    </row>
    <row r="201" spans="1:8" x14ac:dyDescent="0.3">
      <c r="A201" s="2">
        <v>199</v>
      </c>
      <c r="B201" s="2" t="s">
        <v>1484</v>
      </c>
      <c r="C201" s="2">
        <v>6954</v>
      </c>
      <c r="D201" s="2">
        <v>1899</v>
      </c>
      <c r="E201" s="2">
        <v>1.6160000000000001</v>
      </c>
      <c r="F201" s="2">
        <v>1.3599999999999999E-2</v>
      </c>
      <c r="G201" s="2">
        <v>2.2440000000000001E-4</v>
      </c>
      <c r="H201" s="9">
        <f t="shared" si="3"/>
        <v>0.69242719808970776</v>
      </c>
    </row>
    <row r="202" spans="1:8" x14ac:dyDescent="0.3">
      <c r="A202" s="2">
        <v>200</v>
      </c>
      <c r="B202" s="2" t="s">
        <v>1340</v>
      </c>
      <c r="C202" s="2">
        <v>1318</v>
      </c>
      <c r="D202" s="2">
        <v>1900</v>
      </c>
      <c r="E202" s="2">
        <v>1.2370000000000001</v>
      </c>
      <c r="F202" s="2">
        <v>1.359E-2</v>
      </c>
      <c r="G202" s="2">
        <v>2.2550000000000001E-4</v>
      </c>
      <c r="H202" s="9">
        <f t="shared" si="3"/>
        <v>0.30684550031428276</v>
      </c>
    </row>
    <row r="203" spans="1:8" x14ac:dyDescent="0.3">
      <c r="A203" s="2">
        <v>201</v>
      </c>
      <c r="B203" s="2" t="s">
        <v>326</v>
      </c>
      <c r="C203" s="2">
        <v>2935</v>
      </c>
      <c r="D203" s="2">
        <v>1903</v>
      </c>
      <c r="E203" s="2">
        <v>1.238</v>
      </c>
      <c r="F203" s="2">
        <v>1.3780000000000001E-2</v>
      </c>
      <c r="G203" s="2">
        <v>2.296E-4</v>
      </c>
      <c r="H203" s="9">
        <f t="shared" si="3"/>
        <v>0.30801131455217762</v>
      </c>
    </row>
    <row r="204" spans="1:8" x14ac:dyDescent="0.3">
      <c r="A204" s="2">
        <v>202</v>
      </c>
      <c r="B204" s="2" t="s">
        <v>1483</v>
      </c>
      <c r="C204" s="2">
        <v>8744</v>
      </c>
      <c r="D204" s="2">
        <v>1907</v>
      </c>
      <c r="E204" s="2">
        <v>1.4990000000000001</v>
      </c>
      <c r="F204" s="2">
        <v>1.4120000000000001E-2</v>
      </c>
      <c r="G204" s="2">
        <v>2.366E-4</v>
      </c>
      <c r="H204" s="9">
        <f t="shared" si="3"/>
        <v>0.58400038328577264</v>
      </c>
    </row>
    <row r="205" spans="1:8" x14ac:dyDescent="0.3">
      <c r="A205" s="2">
        <v>203</v>
      </c>
      <c r="B205" s="2" t="s">
        <v>1482</v>
      </c>
      <c r="C205" s="2">
        <v>23529</v>
      </c>
      <c r="D205" s="2">
        <v>1908</v>
      </c>
      <c r="E205" s="2">
        <v>1.399</v>
      </c>
      <c r="F205" s="2">
        <v>1.4160000000000001E-2</v>
      </c>
      <c r="G205" s="2">
        <v>2.3839999999999999E-4</v>
      </c>
      <c r="H205" s="9">
        <f t="shared" si="3"/>
        <v>0.48439596250266631</v>
      </c>
    </row>
    <row r="206" spans="1:8" x14ac:dyDescent="0.3">
      <c r="A206" s="2">
        <v>204</v>
      </c>
      <c r="B206" s="2" t="s">
        <v>1123</v>
      </c>
      <c r="C206" s="2">
        <v>4084</v>
      </c>
      <c r="D206" s="2">
        <v>1910</v>
      </c>
      <c r="E206" s="2">
        <v>0.93320000000000003</v>
      </c>
      <c r="F206" s="2">
        <v>1.422E-2</v>
      </c>
      <c r="G206" s="2">
        <v>2.4049999999999999E-4</v>
      </c>
      <c r="H206" s="9">
        <f t="shared" si="3"/>
        <v>-9.9741787565250095E-2</v>
      </c>
    </row>
    <row r="207" spans="1:8" x14ac:dyDescent="0.3">
      <c r="A207" s="2">
        <v>205</v>
      </c>
      <c r="B207" s="2" t="s">
        <v>1481</v>
      </c>
      <c r="C207" s="2">
        <v>5277</v>
      </c>
      <c r="D207" s="2">
        <v>1914</v>
      </c>
      <c r="E207" s="2">
        <v>1.2450000000000001</v>
      </c>
      <c r="F207" s="2">
        <v>1.455E-2</v>
      </c>
      <c r="G207" s="2">
        <v>2.4729999999999999E-4</v>
      </c>
      <c r="H207" s="9">
        <f t="shared" si="3"/>
        <v>0.31614574229335635</v>
      </c>
    </row>
    <row r="208" spans="1:8" x14ac:dyDescent="0.3">
      <c r="A208" s="2">
        <v>206</v>
      </c>
      <c r="B208" s="2" t="s">
        <v>671</v>
      </c>
      <c r="C208" s="2">
        <v>3459</v>
      </c>
      <c r="D208" s="2">
        <v>1918</v>
      </c>
      <c r="E208" s="2">
        <v>1.2150000000000001</v>
      </c>
      <c r="F208" s="2">
        <v>1.491E-2</v>
      </c>
      <c r="G208" s="2">
        <v>2.5480000000000001E-4</v>
      </c>
      <c r="H208" s="9">
        <f t="shared" si="3"/>
        <v>0.28095631383105635</v>
      </c>
    </row>
    <row r="209" spans="1:8" x14ac:dyDescent="0.3">
      <c r="A209" s="2">
        <v>207</v>
      </c>
      <c r="B209" s="2" t="s">
        <v>1480</v>
      </c>
      <c r="C209" s="2">
        <v>63971</v>
      </c>
      <c r="D209" s="2">
        <v>1924</v>
      </c>
      <c r="E209" s="2">
        <v>1.456</v>
      </c>
      <c r="F209" s="2">
        <v>1.537E-2</v>
      </c>
      <c r="G209" s="2">
        <v>2.6380000000000002E-4</v>
      </c>
      <c r="H209" s="9">
        <f t="shared" si="3"/>
        <v>0.54201035553660915</v>
      </c>
    </row>
    <row r="210" spans="1:8" x14ac:dyDescent="0.3">
      <c r="A210" s="2">
        <v>208</v>
      </c>
      <c r="B210" s="2" t="s">
        <v>1479</v>
      </c>
      <c r="C210" s="2">
        <v>9055</v>
      </c>
      <c r="D210" s="2">
        <v>1925</v>
      </c>
      <c r="E210" s="2">
        <v>1.268</v>
      </c>
      <c r="F210" s="2">
        <v>1.5440000000000001E-2</v>
      </c>
      <c r="G210" s="2">
        <v>2.6640000000000002E-4</v>
      </c>
      <c r="H210" s="9">
        <f t="shared" si="3"/>
        <v>0.34255474547732023</v>
      </c>
    </row>
    <row r="211" spans="1:8" x14ac:dyDescent="0.3">
      <c r="A211" s="2">
        <v>209</v>
      </c>
      <c r="B211" s="2" t="s">
        <v>764</v>
      </c>
      <c r="C211" s="2">
        <v>8878</v>
      </c>
      <c r="D211" s="2">
        <v>1928</v>
      </c>
      <c r="E211" s="2">
        <v>1.21</v>
      </c>
      <c r="F211" s="2">
        <v>1.5630000000000002E-2</v>
      </c>
      <c r="G211" s="2">
        <v>2.7090000000000003E-4</v>
      </c>
      <c r="H211" s="9">
        <f t="shared" si="3"/>
        <v>0.27500704749986982</v>
      </c>
    </row>
    <row r="212" spans="1:8" x14ac:dyDescent="0.3">
      <c r="A212" s="2">
        <v>210</v>
      </c>
      <c r="B212" s="2" t="s">
        <v>1478</v>
      </c>
      <c r="C212" s="2">
        <v>2615</v>
      </c>
      <c r="D212" s="2">
        <v>1932</v>
      </c>
      <c r="E212" s="2">
        <v>1.1419999999999999</v>
      </c>
      <c r="F212" s="2">
        <v>1.6029999999999999E-2</v>
      </c>
      <c r="G212" s="2">
        <v>2.7920000000000001E-4</v>
      </c>
      <c r="H212" s="9">
        <f t="shared" si="3"/>
        <v>0.19156265070075562</v>
      </c>
    </row>
    <row r="213" spans="1:8" x14ac:dyDescent="0.3">
      <c r="A213" s="2">
        <v>211</v>
      </c>
      <c r="B213" s="2" t="s">
        <v>1477</v>
      </c>
      <c r="C213" s="2">
        <v>5187</v>
      </c>
      <c r="D213" s="2">
        <v>1934</v>
      </c>
      <c r="E213" s="2">
        <v>1.2929999999999999</v>
      </c>
      <c r="F213" s="2">
        <v>1.6129999999999999E-2</v>
      </c>
      <c r="G213" s="2">
        <v>2.8229999999999998E-4</v>
      </c>
      <c r="H213" s="9">
        <f t="shared" si="3"/>
        <v>0.37072227514816719</v>
      </c>
    </row>
    <row r="214" spans="1:8" x14ac:dyDescent="0.3">
      <c r="A214" s="2">
        <v>212</v>
      </c>
      <c r="B214" s="2" t="s">
        <v>1476</v>
      </c>
      <c r="C214" s="2">
        <v>80723</v>
      </c>
      <c r="D214" s="2">
        <v>1938</v>
      </c>
      <c r="E214" s="2">
        <v>1.675</v>
      </c>
      <c r="F214" s="2">
        <v>1.6500000000000001E-2</v>
      </c>
      <c r="G214" s="2">
        <v>2.901E-4</v>
      </c>
      <c r="H214" s="9">
        <f t="shared" si="3"/>
        <v>0.74416109557041021</v>
      </c>
    </row>
    <row r="215" spans="1:8" x14ac:dyDescent="0.3">
      <c r="A215" s="2">
        <v>213</v>
      </c>
      <c r="B215" s="2" t="s">
        <v>687</v>
      </c>
      <c r="C215" s="2">
        <v>19</v>
      </c>
      <c r="D215" s="2">
        <v>1938</v>
      </c>
      <c r="E215" s="2">
        <v>1.218</v>
      </c>
      <c r="F215" s="2">
        <v>1.6480000000000002E-2</v>
      </c>
      <c r="G215" s="2">
        <v>2.9109999999999997E-4</v>
      </c>
      <c r="H215" s="9">
        <f t="shared" si="3"/>
        <v>0.28451413324424535</v>
      </c>
    </row>
    <row r="216" spans="1:8" x14ac:dyDescent="0.3">
      <c r="A216" s="2">
        <v>214</v>
      </c>
      <c r="B216" s="2" t="s">
        <v>369</v>
      </c>
      <c r="C216" s="2">
        <v>79180</v>
      </c>
      <c r="D216" s="2">
        <v>1942</v>
      </c>
      <c r="E216" s="2">
        <v>1.2190000000000001</v>
      </c>
      <c r="F216" s="2">
        <v>1.6830000000000001E-2</v>
      </c>
      <c r="G216" s="2">
        <v>2.9859999999999999E-4</v>
      </c>
      <c r="H216" s="9">
        <f t="shared" si="3"/>
        <v>0.2856981259581251</v>
      </c>
    </row>
    <row r="217" spans="1:8" x14ac:dyDescent="0.3">
      <c r="A217" s="2">
        <v>215</v>
      </c>
      <c r="B217" s="2" t="s">
        <v>1368</v>
      </c>
      <c r="C217" s="2">
        <v>9636</v>
      </c>
      <c r="D217" s="2">
        <v>1946</v>
      </c>
      <c r="E217" s="2">
        <v>1.28</v>
      </c>
      <c r="F217" s="2">
        <v>1.7160000000000002E-2</v>
      </c>
      <c r="G217" s="2">
        <v>3.0590000000000001E-4</v>
      </c>
      <c r="H217" s="9">
        <f t="shared" si="3"/>
        <v>0.35614381022527536</v>
      </c>
    </row>
    <row r="218" spans="1:8" x14ac:dyDescent="0.3">
      <c r="A218" s="2">
        <v>216</v>
      </c>
      <c r="B218" s="2" t="s">
        <v>1475</v>
      </c>
      <c r="C218" s="2">
        <v>2296</v>
      </c>
      <c r="D218" s="2">
        <v>1951</v>
      </c>
      <c r="E218" s="2">
        <v>1.6</v>
      </c>
      <c r="F218" s="2">
        <v>1.762E-2</v>
      </c>
      <c r="G218" s="2">
        <v>3.1569999999999998E-4</v>
      </c>
      <c r="H218" s="9">
        <f t="shared" si="3"/>
        <v>0.67807190511263782</v>
      </c>
    </row>
    <row r="219" spans="1:8" x14ac:dyDescent="0.3">
      <c r="A219" s="2">
        <v>217</v>
      </c>
      <c r="B219" s="2" t="s">
        <v>1474</v>
      </c>
      <c r="C219" s="2">
        <v>2297</v>
      </c>
      <c r="D219" s="2">
        <v>1954</v>
      </c>
      <c r="E219" s="2">
        <v>1.3089999999999999</v>
      </c>
      <c r="F219" s="2">
        <v>1.787E-2</v>
      </c>
      <c r="G219" s="2">
        <v>3.2160000000000001E-4</v>
      </c>
      <c r="H219" s="9">
        <f t="shared" si="3"/>
        <v>0.38846509728315365</v>
      </c>
    </row>
    <row r="220" spans="1:8" x14ac:dyDescent="0.3">
      <c r="A220" s="2">
        <v>218</v>
      </c>
      <c r="B220" s="2" t="s">
        <v>660</v>
      </c>
      <c r="C220" s="2">
        <v>9289</v>
      </c>
      <c r="D220" s="2">
        <v>1956</v>
      </c>
      <c r="E220" s="2">
        <v>1.3120000000000001</v>
      </c>
      <c r="F220" s="2">
        <v>1.8030000000000001E-2</v>
      </c>
      <c r="G220" s="2">
        <v>3.2610000000000001E-4</v>
      </c>
      <c r="H220" s="9">
        <f t="shared" si="3"/>
        <v>0.39176771995599674</v>
      </c>
    </row>
    <row r="221" spans="1:8" x14ac:dyDescent="0.3">
      <c r="A221" s="2">
        <v>219</v>
      </c>
      <c r="B221" s="2" t="s">
        <v>1152</v>
      </c>
      <c r="C221" s="2">
        <v>10261</v>
      </c>
      <c r="D221" s="2">
        <v>1956</v>
      </c>
      <c r="E221" s="2">
        <v>1.262</v>
      </c>
      <c r="F221" s="2">
        <v>1.796E-2</v>
      </c>
      <c r="G221" s="2">
        <v>3.2620000000000001E-4</v>
      </c>
      <c r="H221" s="9">
        <f t="shared" si="3"/>
        <v>0.33571191032046199</v>
      </c>
    </row>
    <row r="222" spans="1:8" x14ac:dyDescent="0.3">
      <c r="A222" s="2">
        <v>220</v>
      </c>
      <c r="B222" s="2" t="s">
        <v>1473</v>
      </c>
      <c r="C222" s="2">
        <v>2208</v>
      </c>
      <c r="D222" s="2">
        <v>1958</v>
      </c>
      <c r="E222" s="2">
        <v>1.5229999999999999</v>
      </c>
      <c r="F222" s="2">
        <v>1.8069999999999999E-2</v>
      </c>
      <c r="G222" s="2">
        <v>3.2969999999999999E-4</v>
      </c>
      <c r="H222" s="9">
        <f t="shared" si="3"/>
        <v>0.60691594182520514</v>
      </c>
    </row>
    <row r="223" spans="1:8" x14ac:dyDescent="0.3">
      <c r="A223" s="2">
        <v>221</v>
      </c>
      <c r="B223" s="2" t="s">
        <v>270</v>
      </c>
      <c r="C223" s="2">
        <v>7305</v>
      </c>
      <c r="D223" s="2">
        <v>1963</v>
      </c>
      <c r="E223" s="2">
        <v>1.0720000000000001</v>
      </c>
      <c r="F223" s="2">
        <v>1.864E-2</v>
      </c>
      <c r="G223" s="2">
        <v>3.4170000000000001E-4</v>
      </c>
      <c r="H223" s="9">
        <f t="shared" si="3"/>
        <v>0.10030490579568548</v>
      </c>
    </row>
    <row r="224" spans="1:8" x14ac:dyDescent="0.3">
      <c r="A224" s="2">
        <v>222</v>
      </c>
      <c r="B224" s="2" t="s">
        <v>700</v>
      </c>
      <c r="C224" s="2">
        <v>3128</v>
      </c>
      <c r="D224" s="2">
        <v>1969</v>
      </c>
      <c r="E224" s="2">
        <v>1.1439999999999999</v>
      </c>
      <c r="F224" s="2">
        <v>1.9220000000000001E-2</v>
      </c>
      <c r="G224" s="2">
        <v>3.5389999999999998E-4</v>
      </c>
      <c r="H224" s="9">
        <f t="shared" si="3"/>
        <v>0.19408705211630226</v>
      </c>
    </row>
    <row r="225" spans="1:8" x14ac:dyDescent="0.3">
      <c r="A225" s="2">
        <v>223</v>
      </c>
      <c r="B225" s="2" t="s">
        <v>1472</v>
      </c>
      <c r="C225" s="2">
        <v>124</v>
      </c>
      <c r="D225" s="2">
        <v>1970</v>
      </c>
      <c r="E225" s="2">
        <v>1.6220000000000001</v>
      </c>
      <c r="F225" s="2">
        <v>1.9279999999999999E-2</v>
      </c>
      <c r="G225" s="2">
        <v>3.5649999999999999E-4</v>
      </c>
      <c r="H225" s="9">
        <f t="shared" si="3"/>
        <v>0.69777381955518603</v>
      </c>
    </row>
    <row r="226" spans="1:8" x14ac:dyDescent="0.3">
      <c r="A226" s="2">
        <v>224</v>
      </c>
      <c r="B226" s="2" t="s">
        <v>693</v>
      </c>
      <c r="C226" s="2">
        <v>114548</v>
      </c>
      <c r="D226" s="2">
        <v>1972</v>
      </c>
      <c r="E226" s="2">
        <v>1.135</v>
      </c>
      <c r="F226" s="2">
        <v>1.942E-2</v>
      </c>
      <c r="G226" s="2">
        <v>3.6069999999999999E-4</v>
      </c>
      <c r="H226" s="9">
        <f t="shared" si="3"/>
        <v>0.18269229751619032</v>
      </c>
    </row>
    <row r="227" spans="1:8" x14ac:dyDescent="0.3">
      <c r="A227" s="2">
        <v>225</v>
      </c>
      <c r="B227" s="2" t="s">
        <v>1471</v>
      </c>
      <c r="C227" s="2">
        <v>51314</v>
      </c>
      <c r="D227" s="2">
        <v>1976</v>
      </c>
      <c r="E227" s="2">
        <v>1.3680000000000001</v>
      </c>
      <c r="F227" s="2">
        <v>1.9869999999999999E-2</v>
      </c>
      <c r="G227" s="2">
        <v>3.7070000000000001E-4</v>
      </c>
      <c r="H227" s="9">
        <f t="shared" si="3"/>
        <v>0.45206823022381099</v>
      </c>
    </row>
    <row r="228" spans="1:8" x14ac:dyDescent="0.3">
      <c r="A228" s="2">
        <v>226</v>
      </c>
      <c r="B228" s="2" t="s">
        <v>1470</v>
      </c>
      <c r="C228" s="2">
        <v>5805</v>
      </c>
      <c r="D228" s="2">
        <v>1987</v>
      </c>
      <c r="E228" s="2">
        <v>1.1319999999999999</v>
      </c>
      <c r="F228" s="2">
        <v>2.1190000000000001E-2</v>
      </c>
      <c r="G228" s="2">
        <v>3.9720000000000001E-4</v>
      </c>
      <c r="H228" s="9">
        <f t="shared" si="3"/>
        <v>0.17887395816979515</v>
      </c>
    </row>
    <row r="229" spans="1:8" x14ac:dyDescent="0.3">
      <c r="A229" s="2">
        <v>227</v>
      </c>
      <c r="B229" s="2" t="s">
        <v>1469</v>
      </c>
      <c r="C229" s="2">
        <v>51512</v>
      </c>
      <c r="D229" s="2">
        <v>1987</v>
      </c>
      <c r="E229" s="2">
        <v>1.605</v>
      </c>
      <c r="F229" s="2">
        <v>2.1180000000000001E-2</v>
      </c>
      <c r="G229" s="2">
        <v>3.9879999999999999E-4</v>
      </c>
      <c r="H229" s="9">
        <f t="shared" si="3"/>
        <v>0.68257329734757843</v>
      </c>
    </row>
    <row r="230" spans="1:8" x14ac:dyDescent="0.3">
      <c r="A230" s="2">
        <v>228</v>
      </c>
      <c r="B230" s="2" t="s">
        <v>1468</v>
      </c>
      <c r="C230" s="2">
        <v>23670</v>
      </c>
      <c r="D230" s="2">
        <v>1988</v>
      </c>
      <c r="E230" s="2">
        <v>1.2689999999999999</v>
      </c>
      <c r="F230" s="2">
        <v>2.121E-2</v>
      </c>
      <c r="G230" s="2">
        <v>4.0109999999999999E-4</v>
      </c>
      <c r="H230" s="9">
        <f t="shared" si="3"/>
        <v>0.34369206917901879</v>
      </c>
    </row>
    <row r="231" spans="1:8" x14ac:dyDescent="0.3">
      <c r="A231" s="2">
        <v>229</v>
      </c>
      <c r="B231" s="2" t="s">
        <v>1467</v>
      </c>
      <c r="C231" s="2">
        <v>9846</v>
      </c>
      <c r="D231" s="2">
        <v>1988</v>
      </c>
      <c r="E231" s="2">
        <v>1.1120000000000001</v>
      </c>
      <c r="F231" s="2">
        <v>2.1129999999999999E-2</v>
      </c>
      <c r="G231" s="2">
        <v>4.0119999999999999E-4</v>
      </c>
      <c r="H231" s="9">
        <f t="shared" si="3"/>
        <v>0.15315678806142052</v>
      </c>
    </row>
    <row r="232" spans="1:8" x14ac:dyDescent="0.3">
      <c r="A232" s="2">
        <v>230</v>
      </c>
      <c r="B232" s="2" t="s">
        <v>1466</v>
      </c>
      <c r="C232" s="2">
        <v>55287</v>
      </c>
      <c r="D232" s="2">
        <v>1993</v>
      </c>
      <c r="E232" s="2">
        <v>1.4019999999999999</v>
      </c>
      <c r="F232" s="2">
        <v>2.1680000000000001E-2</v>
      </c>
      <c r="G232" s="2">
        <v>4.1350000000000002E-4</v>
      </c>
      <c r="H232" s="9">
        <f t="shared" si="3"/>
        <v>0.48748634934853602</v>
      </c>
    </row>
    <row r="233" spans="1:8" x14ac:dyDescent="0.3">
      <c r="A233" s="2">
        <v>231</v>
      </c>
      <c r="B233" s="2" t="s">
        <v>1465</v>
      </c>
      <c r="C233" s="2">
        <v>80273</v>
      </c>
      <c r="D233" s="2">
        <v>1997</v>
      </c>
      <c r="E233" s="2">
        <v>1.1879999999999999</v>
      </c>
      <c r="F233" s="2">
        <v>2.2089999999999999E-2</v>
      </c>
      <c r="G233" s="2">
        <v>4.2309999999999998E-4</v>
      </c>
      <c r="H233" s="9">
        <f t="shared" si="3"/>
        <v>0.24853483613867869</v>
      </c>
    </row>
    <row r="234" spans="1:8" x14ac:dyDescent="0.3">
      <c r="A234" s="2">
        <v>232</v>
      </c>
      <c r="B234" s="2" t="s">
        <v>1464</v>
      </c>
      <c r="C234" s="2">
        <v>6295</v>
      </c>
      <c r="D234" s="2">
        <v>2003</v>
      </c>
      <c r="E234" s="2">
        <v>1.413</v>
      </c>
      <c r="F234" s="2">
        <v>2.281E-2</v>
      </c>
      <c r="G234" s="2">
        <v>4.3889999999999999E-4</v>
      </c>
      <c r="H234" s="9">
        <f t="shared" si="3"/>
        <v>0.49876146567185237</v>
      </c>
    </row>
    <row r="235" spans="1:8" x14ac:dyDescent="0.3">
      <c r="A235" s="2">
        <v>233</v>
      </c>
      <c r="B235" s="2" t="s">
        <v>1463</v>
      </c>
      <c r="C235" s="2">
        <v>6556</v>
      </c>
      <c r="D235" s="2">
        <v>2006</v>
      </c>
      <c r="E235" s="2">
        <v>1.1579999999999999</v>
      </c>
      <c r="F235" s="2">
        <v>2.3099999999999999E-2</v>
      </c>
      <c r="G235" s="2">
        <v>4.4640000000000001E-4</v>
      </c>
      <c r="H235" s="9">
        <f t="shared" si="3"/>
        <v>0.21163525332714947</v>
      </c>
    </row>
    <row r="236" spans="1:8" x14ac:dyDescent="0.3">
      <c r="A236" s="2">
        <v>234</v>
      </c>
      <c r="B236" s="2" t="s">
        <v>1170</v>
      </c>
      <c r="C236" s="2">
        <v>11026</v>
      </c>
      <c r="D236" s="2">
        <v>2006</v>
      </c>
      <c r="E236" s="2">
        <v>1.1970000000000001</v>
      </c>
      <c r="F236" s="2">
        <v>2.3019999999999999E-2</v>
      </c>
      <c r="G236" s="2">
        <v>4.4670000000000002E-4</v>
      </c>
      <c r="H236" s="9">
        <f t="shared" si="3"/>
        <v>0.25942315228141505</v>
      </c>
    </row>
    <row r="237" spans="1:8" x14ac:dyDescent="0.3">
      <c r="A237" s="2">
        <v>235</v>
      </c>
      <c r="B237" s="2" t="s">
        <v>619</v>
      </c>
      <c r="C237" s="2">
        <v>3002</v>
      </c>
      <c r="D237" s="2">
        <v>2006</v>
      </c>
      <c r="E237" s="2">
        <v>1.2390000000000001</v>
      </c>
      <c r="F237" s="2">
        <v>2.298E-2</v>
      </c>
      <c r="G237" s="2">
        <v>4.4779999999999999E-4</v>
      </c>
      <c r="H237" s="9">
        <f t="shared" si="3"/>
        <v>0.30917618747851466</v>
      </c>
    </row>
    <row r="238" spans="1:8" x14ac:dyDescent="0.3">
      <c r="A238" s="2">
        <v>236</v>
      </c>
      <c r="B238" s="2" t="s">
        <v>507</v>
      </c>
      <c r="C238" s="2">
        <v>9798</v>
      </c>
      <c r="D238" s="2">
        <v>2009</v>
      </c>
      <c r="E238" s="2">
        <v>1.3</v>
      </c>
      <c r="F238" s="2">
        <v>2.3369999999999998E-2</v>
      </c>
      <c r="G238" s="2">
        <v>4.574E-4</v>
      </c>
      <c r="H238" s="9">
        <f t="shared" si="3"/>
        <v>0.37851162325372983</v>
      </c>
    </row>
    <row r="239" spans="1:8" x14ac:dyDescent="0.3">
      <c r="A239" s="2">
        <v>237</v>
      </c>
      <c r="B239" s="2" t="s">
        <v>1462</v>
      </c>
      <c r="C239" s="2">
        <v>3853</v>
      </c>
      <c r="D239" s="2">
        <v>2010</v>
      </c>
      <c r="E239" s="2">
        <v>1.6679999999999999</v>
      </c>
      <c r="F239" s="2">
        <v>2.334E-2</v>
      </c>
      <c r="G239" s="2">
        <v>4.5879999999999998E-4</v>
      </c>
      <c r="H239" s="9">
        <f t="shared" si="3"/>
        <v>0.73811928878257649</v>
      </c>
    </row>
    <row r="240" spans="1:8" x14ac:dyDescent="0.3">
      <c r="A240" s="2">
        <v>238</v>
      </c>
      <c r="B240" s="2" t="s">
        <v>1372</v>
      </c>
      <c r="C240" s="2">
        <v>3429</v>
      </c>
      <c r="D240" s="2">
        <v>2014</v>
      </c>
      <c r="E240" s="2">
        <v>1.276</v>
      </c>
      <c r="F240" s="2">
        <v>2.376E-2</v>
      </c>
      <c r="G240" s="2">
        <v>4.6900000000000002E-4</v>
      </c>
      <c r="H240" s="9">
        <f t="shared" si="3"/>
        <v>0.35162832910278236</v>
      </c>
    </row>
    <row r="241" spans="1:8" x14ac:dyDescent="0.3">
      <c r="A241" s="2">
        <v>239</v>
      </c>
      <c r="B241" s="2" t="s">
        <v>494</v>
      </c>
      <c r="C241" s="2">
        <v>51307</v>
      </c>
      <c r="D241" s="2">
        <v>2014</v>
      </c>
      <c r="E241" s="2">
        <v>1.1890000000000001</v>
      </c>
      <c r="F241" s="2">
        <v>2.368E-2</v>
      </c>
      <c r="G241" s="2">
        <v>4.6940000000000003E-4</v>
      </c>
      <c r="H241" s="9">
        <f t="shared" si="3"/>
        <v>0.24974871508356886</v>
      </c>
    </row>
    <row r="242" spans="1:8" x14ac:dyDescent="0.3">
      <c r="A242" s="2">
        <v>240</v>
      </c>
      <c r="B242" s="2" t="s">
        <v>1461</v>
      </c>
      <c r="C242" s="2">
        <v>6372</v>
      </c>
      <c r="D242" s="2">
        <v>2014</v>
      </c>
      <c r="E242" s="2">
        <v>1.492</v>
      </c>
      <c r="F242" s="2">
        <v>2.3650000000000001E-2</v>
      </c>
      <c r="G242" s="2">
        <v>4.707E-4</v>
      </c>
      <c r="H242" s="9">
        <f t="shared" si="3"/>
        <v>0.57724753559315078</v>
      </c>
    </row>
    <row r="243" spans="1:8" x14ac:dyDescent="0.3">
      <c r="A243" s="2">
        <v>241</v>
      </c>
      <c r="B243" s="2" t="s">
        <v>1460</v>
      </c>
      <c r="C243" s="2">
        <v>9929</v>
      </c>
      <c r="D243" s="2">
        <v>2016</v>
      </c>
      <c r="E243" s="2">
        <v>1.1040000000000001</v>
      </c>
      <c r="F243" s="2">
        <v>2.3859999999999999E-2</v>
      </c>
      <c r="G243" s="2">
        <v>4.7689999999999999E-4</v>
      </c>
      <c r="H243" s="9">
        <f t="shared" si="3"/>
        <v>0.14274017211608214</v>
      </c>
    </row>
    <row r="244" spans="1:8" x14ac:dyDescent="0.3">
      <c r="A244" s="2">
        <v>242</v>
      </c>
      <c r="B244" s="2" t="s">
        <v>1459</v>
      </c>
      <c r="C244" s="2">
        <v>4092</v>
      </c>
      <c r="D244" s="2">
        <v>2019</v>
      </c>
      <c r="E244" s="2">
        <v>1.111</v>
      </c>
      <c r="F244" s="2">
        <v>2.4129999999999999E-2</v>
      </c>
      <c r="G244" s="2">
        <v>4.8430000000000001E-4</v>
      </c>
      <c r="H244" s="9">
        <f t="shared" si="3"/>
        <v>0.15185881672700494</v>
      </c>
    </row>
    <row r="245" spans="1:8" x14ac:dyDescent="0.3">
      <c r="A245" s="2">
        <v>243</v>
      </c>
      <c r="B245" s="2" t="s">
        <v>1371</v>
      </c>
      <c r="C245" s="2">
        <v>10561</v>
      </c>
      <c r="D245" s="2">
        <v>2020</v>
      </c>
      <c r="E245" s="2">
        <v>1.2569999999999999</v>
      </c>
      <c r="F245" s="2">
        <v>2.427E-2</v>
      </c>
      <c r="G245" s="2">
        <v>4.8910000000000002E-4</v>
      </c>
      <c r="H245" s="9">
        <f t="shared" si="3"/>
        <v>0.32998464975842062</v>
      </c>
    </row>
    <row r="246" spans="1:8" x14ac:dyDescent="0.3">
      <c r="A246" s="2">
        <v>244</v>
      </c>
      <c r="B246" s="2" t="s">
        <v>1458</v>
      </c>
      <c r="C246" s="2">
        <v>2878</v>
      </c>
      <c r="D246" s="2">
        <v>2021</v>
      </c>
      <c r="E246" s="2">
        <v>1.2709999999999999</v>
      </c>
      <c r="F246" s="2">
        <v>2.4199999999999999E-2</v>
      </c>
      <c r="G246" s="2">
        <v>4.8970000000000003E-4</v>
      </c>
      <c r="H246" s="9">
        <f t="shared" si="3"/>
        <v>0.34596403034287176</v>
      </c>
    </row>
    <row r="247" spans="1:8" x14ac:dyDescent="0.3">
      <c r="A247" s="2">
        <v>245</v>
      </c>
      <c r="B247" s="2" t="s">
        <v>1457</v>
      </c>
      <c r="C247" s="2">
        <v>3422</v>
      </c>
      <c r="D247" s="2">
        <v>2022</v>
      </c>
      <c r="E247" s="2">
        <v>1.2290000000000001</v>
      </c>
      <c r="F247" s="2">
        <v>2.4379999999999999E-2</v>
      </c>
      <c r="G247" s="2">
        <v>4.9540000000000001E-4</v>
      </c>
      <c r="H247" s="9">
        <f t="shared" si="3"/>
        <v>0.29748491571057473</v>
      </c>
    </row>
    <row r="248" spans="1:8" x14ac:dyDescent="0.3">
      <c r="A248" s="2">
        <v>246</v>
      </c>
      <c r="B248" s="2" t="s">
        <v>554</v>
      </c>
      <c r="C248" s="2">
        <v>3956</v>
      </c>
      <c r="D248" s="2">
        <v>2023</v>
      </c>
      <c r="E248" s="2">
        <v>1.1379999999999999</v>
      </c>
      <c r="F248" s="2">
        <v>2.436E-2</v>
      </c>
      <c r="G248" s="2">
        <v>4.9700000000000005E-4</v>
      </c>
      <c r="H248" s="9">
        <f t="shared" si="3"/>
        <v>0.18650055764449477</v>
      </c>
    </row>
    <row r="249" spans="1:8" x14ac:dyDescent="0.3">
      <c r="A249" s="2">
        <v>247</v>
      </c>
      <c r="B249" s="2" t="s">
        <v>520</v>
      </c>
      <c r="C249" s="2">
        <v>55544</v>
      </c>
      <c r="D249" s="2">
        <v>2029</v>
      </c>
      <c r="E249" s="2">
        <v>1.194</v>
      </c>
      <c r="F249" s="2">
        <v>2.5159999999999998E-2</v>
      </c>
      <c r="G249" s="2">
        <v>5.1539999999999995E-4</v>
      </c>
      <c r="H249" s="9">
        <f t="shared" si="3"/>
        <v>0.25580283660271791</v>
      </c>
    </row>
    <row r="250" spans="1:8" x14ac:dyDescent="0.3">
      <c r="A250" s="2">
        <v>248</v>
      </c>
      <c r="B250" s="2" t="s">
        <v>790</v>
      </c>
      <c r="C250" s="2">
        <v>8807</v>
      </c>
      <c r="D250" s="2">
        <v>2036</v>
      </c>
      <c r="E250" s="2">
        <v>1.139</v>
      </c>
      <c r="F250" s="2">
        <v>2.6210000000000001E-2</v>
      </c>
      <c r="G250" s="2">
        <v>5.3919999999999999E-4</v>
      </c>
      <c r="H250" s="9">
        <f t="shared" si="3"/>
        <v>0.18776774704602484</v>
      </c>
    </row>
    <row r="251" spans="1:8" x14ac:dyDescent="0.3">
      <c r="A251" s="2">
        <v>249</v>
      </c>
      <c r="B251" s="2" t="s">
        <v>1344</v>
      </c>
      <c r="C251" s="2">
        <v>3122</v>
      </c>
      <c r="D251" s="2">
        <v>2039</v>
      </c>
      <c r="E251" s="2">
        <v>1.242</v>
      </c>
      <c r="F251" s="2">
        <v>2.6550000000000001E-2</v>
      </c>
      <c r="G251" s="2">
        <v>5.4819999999999999E-4</v>
      </c>
      <c r="H251" s="9">
        <f t="shared" si="3"/>
        <v>0.3126651735583944</v>
      </c>
    </row>
    <row r="252" spans="1:8" x14ac:dyDescent="0.3">
      <c r="A252" s="2">
        <v>250</v>
      </c>
      <c r="B252" s="2" t="s">
        <v>1456</v>
      </c>
      <c r="C252" s="2">
        <v>4794</v>
      </c>
      <c r="D252" s="2">
        <v>2039</v>
      </c>
      <c r="E252" s="2">
        <v>1.105</v>
      </c>
      <c r="F252" s="2">
        <v>2.6509999999999999E-2</v>
      </c>
      <c r="G252" s="2">
        <v>5.4960000000000002E-4</v>
      </c>
      <c r="H252" s="9">
        <f t="shared" si="3"/>
        <v>0.14404636961670686</v>
      </c>
    </row>
    <row r="253" spans="1:8" x14ac:dyDescent="0.3">
      <c r="A253" s="2">
        <v>251</v>
      </c>
      <c r="B253" s="2" t="s">
        <v>1455</v>
      </c>
      <c r="C253" s="2">
        <v>8842</v>
      </c>
      <c r="D253" s="2">
        <v>2045</v>
      </c>
      <c r="E253" s="2">
        <v>1.143</v>
      </c>
      <c r="F253" s="2">
        <v>2.7320000000000001E-2</v>
      </c>
      <c r="G253" s="2">
        <v>5.687E-4</v>
      </c>
      <c r="H253" s="9">
        <f t="shared" si="3"/>
        <v>0.19282540355239119</v>
      </c>
    </row>
    <row r="254" spans="1:8" x14ac:dyDescent="0.3">
      <c r="A254" s="2">
        <v>252</v>
      </c>
      <c r="B254" s="2" t="s">
        <v>1454</v>
      </c>
      <c r="C254" s="2">
        <v>1475</v>
      </c>
      <c r="D254" s="2">
        <v>2046</v>
      </c>
      <c r="E254" s="2">
        <v>1.3080000000000001</v>
      </c>
      <c r="F254" s="2">
        <v>2.7310000000000001E-2</v>
      </c>
      <c r="G254" s="2">
        <v>5.708E-4</v>
      </c>
      <c r="H254" s="9">
        <f t="shared" si="3"/>
        <v>0.38736254083599553</v>
      </c>
    </row>
    <row r="255" spans="1:8" x14ac:dyDescent="0.3">
      <c r="A255" s="2">
        <v>253</v>
      </c>
      <c r="B255" s="2" t="s">
        <v>1453</v>
      </c>
      <c r="C255" s="2">
        <v>6532</v>
      </c>
      <c r="D255" s="2">
        <v>2046</v>
      </c>
      <c r="E255" s="2">
        <v>1.6279999999999999</v>
      </c>
      <c r="F255" s="2">
        <v>2.725E-2</v>
      </c>
      <c r="G255" s="2">
        <v>5.7169999999999996E-4</v>
      </c>
      <c r="H255" s="9">
        <f t="shared" si="3"/>
        <v>0.70310069960415988</v>
      </c>
    </row>
    <row r="256" spans="1:8" x14ac:dyDescent="0.3">
      <c r="A256" s="2">
        <v>254</v>
      </c>
      <c r="B256" s="2" t="s">
        <v>1452</v>
      </c>
      <c r="C256" s="2">
        <v>9210</v>
      </c>
      <c r="D256" s="2">
        <v>2048</v>
      </c>
      <c r="E256" s="2">
        <v>1.6919999999999999</v>
      </c>
      <c r="F256" s="2">
        <v>2.7550000000000002E-2</v>
      </c>
      <c r="G256" s="2">
        <v>5.8029999999999996E-4</v>
      </c>
      <c r="H256" s="9">
        <f t="shared" si="3"/>
        <v>0.75872956845786266</v>
      </c>
    </row>
    <row r="257" spans="1:8" x14ac:dyDescent="0.3">
      <c r="A257" s="2">
        <v>255</v>
      </c>
      <c r="B257" s="2" t="s">
        <v>1451</v>
      </c>
      <c r="C257" s="2">
        <v>404093</v>
      </c>
      <c r="D257" s="2">
        <v>2050</v>
      </c>
      <c r="E257" s="2">
        <v>1.3149999999999999</v>
      </c>
      <c r="F257" s="2">
        <v>2.7699999999999999E-2</v>
      </c>
      <c r="G257" s="2">
        <v>5.8589999999999998E-4</v>
      </c>
      <c r="H257" s="9">
        <f t="shared" si="3"/>
        <v>0.39506279951757767</v>
      </c>
    </row>
    <row r="258" spans="1:8" x14ac:dyDescent="0.3">
      <c r="A258" s="2">
        <v>256</v>
      </c>
      <c r="B258" s="2" t="s">
        <v>1450</v>
      </c>
      <c r="C258" s="2">
        <v>5406</v>
      </c>
      <c r="D258" s="2">
        <v>2052</v>
      </c>
      <c r="E258" s="2">
        <v>1.571</v>
      </c>
      <c r="F258" s="2">
        <v>2.7959999999999999E-2</v>
      </c>
      <c r="G258" s="2">
        <v>5.9360000000000001E-4</v>
      </c>
      <c r="H258" s="9">
        <f t="shared" si="3"/>
        <v>0.65168318063210928</v>
      </c>
    </row>
    <row r="259" spans="1:8" x14ac:dyDescent="0.3">
      <c r="A259" s="2">
        <v>257</v>
      </c>
      <c r="B259" s="2" t="s">
        <v>1449</v>
      </c>
      <c r="C259" s="2">
        <v>10218</v>
      </c>
      <c r="D259" s="2">
        <v>2053</v>
      </c>
      <c r="E259" s="2">
        <v>1.446</v>
      </c>
      <c r="F259" s="2">
        <v>2.7980000000000001E-2</v>
      </c>
      <c r="G259" s="2">
        <v>5.9639999999999997E-4</v>
      </c>
      <c r="H259" s="9">
        <f t="shared" si="3"/>
        <v>0.53206755228903069</v>
      </c>
    </row>
    <row r="260" spans="1:8" x14ac:dyDescent="0.3">
      <c r="A260" s="2">
        <v>258</v>
      </c>
      <c r="B260" s="2" t="s">
        <v>1448</v>
      </c>
      <c r="C260" s="2">
        <v>54436</v>
      </c>
      <c r="D260" s="2">
        <v>2054</v>
      </c>
      <c r="E260" s="2">
        <v>1.181</v>
      </c>
      <c r="F260" s="2">
        <v>2.8029999999999999E-2</v>
      </c>
      <c r="G260" s="2">
        <v>5.9980000000000005E-4</v>
      </c>
      <c r="H260" s="9">
        <f t="shared" ref="H260:H323" si="4">LOG(E260,2)</f>
        <v>0.24000896473507025</v>
      </c>
    </row>
    <row r="261" spans="1:8" x14ac:dyDescent="0.3">
      <c r="A261" s="2">
        <v>259</v>
      </c>
      <c r="B261" s="2" t="s">
        <v>886</v>
      </c>
      <c r="C261" s="2">
        <v>467</v>
      </c>
      <c r="D261" s="2">
        <v>2057</v>
      </c>
      <c r="E261" s="2">
        <v>1.375</v>
      </c>
      <c r="F261" s="2">
        <v>2.836E-2</v>
      </c>
      <c r="G261" s="2">
        <v>6.0919999999999995E-4</v>
      </c>
      <c r="H261" s="9">
        <f t="shared" si="4"/>
        <v>0.45943161863729726</v>
      </c>
    </row>
    <row r="262" spans="1:8" x14ac:dyDescent="0.3">
      <c r="A262" s="2">
        <v>260</v>
      </c>
      <c r="B262" s="2" t="s">
        <v>1447</v>
      </c>
      <c r="C262" s="2">
        <v>116285</v>
      </c>
      <c r="D262" s="2">
        <v>2058</v>
      </c>
      <c r="E262" s="2">
        <v>1.6419999999999999</v>
      </c>
      <c r="F262" s="2">
        <v>2.8549999999999999E-2</v>
      </c>
      <c r="G262" s="2">
        <v>6.156E-4</v>
      </c>
      <c r="H262" s="9">
        <f t="shared" si="4"/>
        <v>0.71545412711571776</v>
      </c>
    </row>
    <row r="263" spans="1:8" x14ac:dyDescent="0.3">
      <c r="A263" s="2">
        <v>261</v>
      </c>
      <c r="B263" s="2" t="s">
        <v>1446</v>
      </c>
      <c r="C263" s="2">
        <v>9921</v>
      </c>
      <c r="D263" s="2">
        <v>2060</v>
      </c>
      <c r="E263" s="2">
        <v>1.131</v>
      </c>
      <c r="F263" s="2">
        <v>2.87E-2</v>
      </c>
      <c r="G263" s="2">
        <v>6.2120000000000003E-4</v>
      </c>
      <c r="H263" s="9">
        <f t="shared" si="4"/>
        <v>0.17759892932773344</v>
      </c>
    </row>
    <row r="264" spans="1:8" x14ac:dyDescent="0.3">
      <c r="A264" s="2">
        <v>262</v>
      </c>
      <c r="B264" s="2" t="s">
        <v>1364</v>
      </c>
      <c r="C264" s="2">
        <v>1890</v>
      </c>
      <c r="D264" s="2">
        <v>2065</v>
      </c>
      <c r="E264" s="2">
        <v>1.2230000000000001</v>
      </c>
      <c r="F264" s="2">
        <v>2.945E-2</v>
      </c>
      <c r="G264" s="2">
        <v>6.3980000000000005E-4</v>
      </c>
      <c r="H264" s="9">
        <f t="shared" si="4"/>
        <v>0.29042440386529972</v>
      </c>
    </row>
    <row r="265" spans="1:8" x14ac:dyDescent="0.3">
      <c r="A265" s="2">
        <v>263</v>
      </c>
      <c r="B265" s="2" t="s">
        <v>1445</v>
      </c>
      <c r="C265" s="2">
        <v>54796</v>
      </c>
      <c r="D265" s="2">
        <v>2067</v>
      </c>
      <c r="E265" s="2">
        <v>1.5680000000000001</v>
      </c>
      <c r="F265" s="2">
        <v>2.971E-2</v>
      </c>
      <c r="G265" s="2">
        <v>6.4800000000000003E-4</v>
      </c>
      <c r="H265" s="9">
        <f t="shared" si="4"/>
        <v>0.64892555945312125</v>
      </c>
    </row>
    <row r="266" spans="1:8" x14ac:dyDescent="0.3">
      <c r="A266" s="2">
        <v>264</v>
      </c>
      <c r="B266" s="2" t="s">
        <v>1444</v>
      </c>
      <c r="C266" s="2">
        <v>6017</v>
      </c>
      <c r="D266" s="2">
        <v>2068</v>
      </c>
      <c r="E266" s="2">
        <v>1.228</v>
      </c>
      <c r="F266" s="2">
        <v>2.98E-2</v>
      </c>
      <c r="G266" s="2">
        <v>6.5249999999999998E-4</v>
      </c>
      <c r="H266" s="9">
        <f t="shared" si="4"/>
        <v>0.29631056070809231</v>
      </c>
    </row>
    <row r="267" spans="1:8" x14ac:dyDescent="0.3">
      <c r="A267" s="2">
        <v>265</v>
      </c>
      <c r="B267" s="2" t="s">
        <v>1443</v>
      </c>
      <c r="C267" s="2">
        <v>9027</v>
      </c>
      <c r="D267" s="2">
        <v>2069</v>
      </c>
      <c r="E267" s="2">
        <v>1.391</v>
      </c>
      <c r="F267" s="2">
        <v>2.9780000000000001E-2</v>
      </c>
      <c r="G267" s="2">
        <v>6.5439999999999997E-4</v>
      </c>
      <c r="H267" s="9">
        <f t="shared" si="4"/>
        <v>0.47612241988015208</v>
      </c>
    </row>
    <row r="268" spans="1:8" x14ac:dyDescent="0.3">
      <c r="A268" s="2">
        <v>266</v>
      </c>
      <c r="B268" s="2" t="s">
        <v>1442</v>
      </c>
      <c r="C268" s="2">
        <v>80183</v>
      </c>
      <c r="D268" s="2">
        <v>2070</v>
      </c>
      <c r="E268" s="2">
        <v>1.381</v>
      </c>
      <c r="F268" s="2">
        <v>2.9860000000000001E-2</v>
      </c>
      <c r="G268" s="2">
        <v>6.5879999999999997E-4</v>
      </c>
      <c r="H268" s="9">
        <f t="shared" si="4"/>
        <v>0.4657133195959639</v>
      </c>
    </row>
    <row r="269" spans="1:8" x14ac:dyDescent="0.3">
      <c r="A269" s="2">
        <v>267</v>
      </c>
      <c r="B269" s="2" t="s">
        <v>1441</v>
      </c>
      <c r="C269" s="2">
        <v>57062</v>
      </c>
      <c r="D269" s="2">
        <v>2071</v>
      </c>
      <c r="E269" s="2">
        <v>1.1859999999999999</v>
      </c>
      <c r="F269" s="2">
        <v>0.03</v>
      </c>
      <c r="G269" s="2">
        <v>6.6430000000000005E-4</v>
      </c>
      <c r="H269" s="9">
        <f t="shared" si="4"/>
        <v>0.24610400988391656</v>
      </c>
    </row>
    <row r="270" spans="1:8" x14ac:dyDescent="0.3">
      <c r="A270" s="2">
        <v>268</v>
      </c>
      <c r="B270" s="2" t="s">
        <v>1440</v>
      </c>
      <c r="C270" s="2">
        <v>60495</v>
      </c>
      <c r="D270" s="2">
        <v>2078</v>
      </c>
      <c r="E270" s="2">
        <v>1.4530000000000001</v>
      </c>
      <c r="F270" s="2">
        <v>3.1019999999999999E-2</v>
      </c>
      <c r="G270" s="2">
        <v>6.8950000000000001E-4</v>
      </c>
      <c r="H270" s="9">
        <f t="shared" si="4"/>
        <v>0.53903470297075429</v>
      </c>
    </row>
    <row r="271" spans="1:8" x14ac:dyDescent="0.3">
      <c r="A271" s="2">
        <v>269</v>
      </c>
      <c r="B271" s="2" t="s">
        <v>1439</v>
      </c>
      <c r="C271" s="2">
        <v>126298</v>
      </c>
      <c r="D271" s="2">
        <v>2080</v>
      </c>
      <c r="E271" s="2">
        <v>1.6739999999999999</v>
      </c>
      <c r="F271" s="2">
        <v>3.1320000000000001E-2</v>
      </c>
      <c r="G271" s="2">
        <v>6.9859999999999996E-4</v>
      </c>
      <c r="H271" s="9">
        <f t="shared" si="4"/>
        <v>0.74329952788825671</v>
      </c>
    </row>
    <row r="272" spans="1:8" x14ac:dyDescent="0.3">
      <c r="A272" s="2">
        <v>270</v>
      </c>
      <c r="B272" s="2" t="s">
        <v>1438</v>
      </c>
      <c r="C272" s="2">
        <v>3091</v>
      </c>
      <c r="D272" s="2">
        <v>2080</v>
      </c>
      <c r="E272" s="2">
        <v>1.2210000000000001</v>
      </c>
      <c r="F272" s="2">
        <v>3.1210000000000002E-2</v>
      </c>
      <c r="G272" s="2">
        <v>6.9890000000000002E-4</v>
      </c>
      <c r="H272" s="9">
        <f t="shared" si="4"/>
        <v>0.28806320032531629</v>
      </c>
    </row>
    <row r="273" spans="1:8" x14ac:dyDescent="0.3">
      <c r="A273" s="2">
        <v>271</v>
      </c>
      <c r="B273" s="2" t="s">
        <v>1437</v>
      </c>
      <c r="C273" s="2">
        <v>51280</v>
      </c>
      <c r="D273" s="2">
        <v>2080</v>
      </c>
      <c r="E273" s="2">
        <v>1.651</v>
      </c>
      <c r="F273" s="2">
        <v>3.116E-2</v>
      </c>
      <c r="G273" s="2">
        <v>7.0029999999999995E-4</v>
      </c>
      <c r="H273" s="9">
        <f t="shared" si="4"/>
        <v>0.72334012025117111</v>
      </c>
    </row>
    <row r="274" spans="1:8" x14ac:dyDescent="0.3">
      <c r="A274" s="2">
        <v>272</v>
      </c>
      <c r="B274" s="2" t="s">
        <v>1345</v>
      </c>
      <c r="C274" s="2">
        <v>200315</v>
      </c>
      <c r="D274" s="2">
        <v>2087</v>
      </c>
      <c r="E274" s="2">
        <v>1.0920000000000001</v>
      </c>
      <c r="F274" s="2">
        <v>3.227E-2</v>
      </c>
      <c r="G274" s="2">
        <v>7.2780000000000002E-4</v>
      </c>
      <c r="H274" s="9">
        <f t="shared" si="4"/>
        <v>0.12697285625776553</v>
      </c>
    </row>
    <row r="275" spans="1:8" x14ac:dyDescent="0.3">
      <c r="A275" s="2">
        <v>273</v>
      </c>
      <c r="B275" s="2" t="s">
        <v>1436</v>
      </c>
      <c r="C275" s="2">
        <v>29946</v>
      </c>
      <c r="D275" s="2">
        <v>2088</v>
      </c>
      <c r="E275" s="2">
        <v>1.3420000000000001</v>
      </c>
      <c r="F275" s="2">
        <v>3.2390000000000002E-2</v>
      </c>
      <c r="G275" s="2">
        <v>7.3340000000000005E-4</v>
      </c>
      <c r="H275" s="9">
        <f t="shared" si="4"/>
        <v>0.42438467153809656</v>
      </c>
    </row>
    <row r="276" spans="1:8" x14ac:dyDescent="0.3">
      <c r="A276" s="2">
        <v>274</v>
      </c>
      <c r="B276" s="2" t="s">
        <v>1435</v>
      </c>
      <c r="C276" s="2">
        <v>6354</v>
      </c>
      <c r="D276" s="2">
        <v>2088</v>
      </c>
      <c r="E276" s="2">
        <v>1.6359999999999999</v>
      </c>
      <c r="F276" s="2">
        <v>3.2320000000000002E-2</v>
      </c>
      <c r="G276" s="2">
        <v>7.3450000000000002E-4</v>
      </c>
      <c r="H276" s="9">
        <f t="shared" si="4"/>
        <v>0.7101727482796617</v>
      </c>
    </row>
    <row r="277" spans="1:8" x14ac:dyDescent="0.3">
      <c r="A277" s="2">
        <v>275</v>
      </c>
      <c r="B277" s="2" t="s">
        <v>812</v>
      </c>
      <c r="C277" s="2">
        <v>3337</v>
      </c>
      <c r="D277" s="2">
        <v>2089</v>
      </c>
      <c r="E277" s="2">
        <v>1.1779999999999999</v>
      </c>
      <c r="F277" s="2">
        <v>3.2329999999999998E-2</v>
      </c>
      <c r="G277" s="2">
        <v>7.3720000000000003E-4</v>
      </c>
      <c r="H277" s="9">
        <f t="shared" si="4"/>
        <v>0.23633953916837361</v>
      </c>
    </row>
    <row r="278" spans="1:8" x14ac:dyDescent="0.3">
      <c r="A278" s="2">
        <v>276</v>
      </c>
      <c r="B278" s="2" t="s">
        <v>871</v>
      </c>
      <c r="C278" s="2">
        <v>55839</v>
      </c>
      <c r="D278" s="2">
        <v>2093</v>
      </c>
      <c r="E278" s="2">
        <v>1.274</v>
      </c>
      <c r="F278" s="2">
        <v>3.3000000000000002E-2</v>
      </c>
      <c r="G278" s="2">
        <v>7.5540000000000004E-4</v>
      </c>
      <c r="H278" s="9">
        <f t="shared" si="4"/>
        <v>0.34936527759421337</v>
      </c>
    </row>
    <row r="279" spans="1:8" x14ac:dyDescent="0.3">
      <c r="A279" s="2">
        <v>277</v>
      </c>
      <c r="B279" s="2" t="s">
        <v>438</v>
      </c>
      <c r="C279" s="2">
        <v>1471</v>
      </c>
      <c r="D279" s="2">
        <v>2095</v>
      </c>
      <c r="E279" s="2">
        <v>1.123</v>
      </c>
      <c r="F279" s="2">
        <v>3.3210000000000003E-2</v>
      </c>
      <c r="G279" s="2">
        <v>7.628E-4</v>
      </c>
      <c r="H279" s="9">
        <f t="shared" si="4"/>
        <v>0.16735792773851413</v>
      </c>
    </row>
    <row r="280" spans="1:8" x14ac:dyDescent="0.3">
      <c r="A280" s="2">
        <v>278</v>
      </c>
      <c r="B280" s="2" t="s">
        <v>1434</v>
      </c>
      <c r="C280" s="2">
        <v>11221</v>
      </c>
      <c r="D280" s="2">
        <v>2096</v>
      </c>
      <c r="E280" s="2">
        <v>1.34</v>
      </c>
      <c r="F280" s="2">
        <v>3.3259999999999998E-2</v>
      </c>
      <c r="G280" s="2">
        <v>7.6670000000000004E-4</v>
      </c>
      <c r="H280" s="9">
        <f t="shared" si="4"/>
        <v>0.42223300068304781</v>
      </c>
    </row>
    <row r="281" spans="1:8" x14ac:dyDescent="0.3">
      <c r="A281" s="2">
        <v>279</v>
      </c>
      <c r="B281" s="2" t="s">
        <v>1433</v>
      </c>
      <c r="C281" s="2">
        <v>129080</v>
      </c>
      <c r="D281" s="2">
        <v>2099</v>
      </c>
      <c r="E281" s="2">
        <v>1.5189999999999999</v>
      </c>
      <c r="F281" s="2">
        <v>3.381E-2</v>
      </c>
      <c r="G281" s="2">
        <v>7.8220000000000004E-4</v>
      </c>
      <c r="H281" s="9">
        <f t="shared" si="4"/>
        <v>0.60312186983999638</v>
      </c>
    </row>
    <row r="282" spans="1:8" x14ac:dyDescent="0.3">
      <c r="A282" s="2">
        <v>280</v>
      </c>
      <c r="B282" s="2" t="s">
        <v>1432</v>
      </c>
      <c r="C282" s="2">
        <v>4885</v>
      </c>
      <c r="D282" s="2">
        <v>2099</v>
      </c>
      <c r="E282" s="2">
        <v>1.512</v>
      </c>
      <c r="F282" s="2">
        <v>3.3700000000000001E-2</v>
      </c>
      <c r="G282" s="2">
        <v>7.8249999999999999E-4</v>
      </c>
      <c r="H282" s="9">
        <f t="shared" si="4"/>
        <v>0.59645813955898563</v>
      </c>
    </row>
    <row r="283" spans="1:8" x14ac:dyDescent="0.3">
      <c r="A283" s="2">
        <v>281</v>
      </c>
      <c r="B283" s="2" t="s">
        <v>429</v>
      </c>
      <c r="C283" s="2">
        <v>1647</v>
      </c>
      <c r="D283" s="2">
        <v>2100</v>
      </c>
      <c r="E283" s="2">
        <v>1.1339999999999999</v>
      </c>
      <c r="F283" s="2">
        <v>3.372E-2</v>
      </c>
      <c r="G283" s="2">
        <v>7.8580000000000002E-4</v>
      </c>
      <c r="H283" s="9">
        <f t="shared" si="4"/>
        <v>0.18142064028014168</v>
      </c>
    </row>
    <row r="284" spans="1:8" x14ac:dyDescent="0.3">
      <c r="A284" s="2">
        <v>282</v>
      </c>
      <c r="B284" s="2" t="s">
        <v>1431</v>
      </c>
      <c r="C284" s="2">
        <v>3866</v>
      </c>
      <c r="D284" s="2">
        <v>2105</v>
      </c>
      <c r="E284" s="2">
        <v>1.542</v>
      </c>
      <c r="F284" s="2">
        <v>3.4479999999999997E-2</v>
      </c>
      <c r="G284" s="2">
        <v>8.0639999999999998E-4</v>
      </c>
      <c r="H284" s="9">
        <f t="shared" si="4"/>
        <v>0.62480276525294731</v>
      </c>
    </row>
    <row r="285" spans="1:8" x14ac:dyDescent="0.3">
      <c r="A285" s="2">
        <v>283</v>
      </c>
      <c r="B285" s="2" t="s">
        <v>1430</v>
      </c>
      <c r="C285" s="2">
        <v>57604</v>
      </c>
      <c r="D285" s="2">
        <v>2105</v>
      </c>
      <c r="E285" s="2">
        <v>1.42</v>
      </c>
      <c r="F285" s="2">
        <v>3.4450000000000001E-2</v>
      </c>
      <c r="G285" s="2">
        <v>8.0860000000000003E-4</v>
      </c>
      <c r="H285" s="9">
        <f t="shared" si="4"/>
        <v>0.50589092972995731</v>
      </c>
    </row>
    <row r="286" spans="1:8" x14ac:dyDescent="0.3">
      <c r="A286" s="2">
        <v>284</v>
      </c>
      <c r="B286" s="2" t="s">
        <v>1429</v>
      </c>
      <c r="C286" s="2">
        <v>3222</v>
      </c>
      <c r="D286" s="2">
        <v>2107</v>
      </c>
      <c r="E286" s="2">
        <v>1.522</v>
      </c>
      <c r="F286" s="2">
        <v>3.4779999999999998E-2</v>
      </c>
      <c r="G286" s="2">
        <v>8.1930000000000002E-4</v>
      </c>
      <c r="H286" s="9">
        <f t="shared" si="4"/>
        <v>0.60596835884145839</v>
      </c>
    </row>
    <row r="287" spans="1:8" x14ac:dyDescent="0.3">
      <c r="A287" s="2">
        <v>285</v>
      </c>
      <c r="B287" s="2" t="s">
        <v>1428</v>
      </c>
      <c r="C287" s="2">
        <v>1032</v>
      </c>
      <c r="D287" s="2">
        <v>2109</v>
      </c>
      <c r="E287" s="2">
        <v>1.2050000000000001</v>
      </c>
      <c r="F287" s="2">
        <v>3.5090000000000003E-2</v>
      </c>
      <c r="G287" s="2">
        <v>8.2950000000000005E-4</v>
      </c>
      <c r="H287" s="9">
        <f t="shared" si="4"/>
        <v>0.26903314645523702</v>
      </c>
    </row>
    <row r="288" spans="1:8" x14ac:dyDescent="0.3">
      <c r="A288" s="2">
        <v>286</v>
      </c>
      <c r="B288" s="2" t="s">
        <v>1132</v>
      </c>
      <c r="C288" s="2">
        <v>6627</v>
      </c>
      <c r="D288" s="2">
        <v>2113</v>
      </c>
      <c r="E288" s="2">
        <v>1.173</v>
      </c>
      <c r="F288" s="2">
        <v>3.56E-2</v>
      </c>
      <c r="G288" s="2">
        <v>8.4429999999999998E-4</v>
      </c>
      <c r="H288" s="9">
        <f t="shared" si="4"/>
        <v>0.23020301336642149</v>
      </c>
    </row>
    <row r="289" spans="1:8" x14ac:dyDescent="0.3">
      <c r="A289" s="2">
        <v>287</v>
      </c>
      <c r="B289" s="2" t="s">
        <v>1427</v>
      </c>
      <c r="C289" s="2">
        <v>4495</v>
      </c>
      <c r="D289" s="2">
        <v>2118</v>
      </c>
      <c r="E289" s="2">
        <v>1.242</v>
      </c>
      <c r="F289" s="2">
        <v>3.6670000000000001E-2</v>
      </c>
      <c r="G289" s="2">
        <v>8.7279999999999996E-4</v>
      </c>
      <c r="H289" s="9">
        <f t="shared" si="4"/>
        <v>0.3126651735583944</v>
      </c>
    </row>
    <row r="290" spans="1:8" x14ac:dyDescent="0.3">
      <c r="A290" s="2">
        <v>288</v>
      </c>
      <c r="B290" s="2" t="s">
        <v>683</v>
      </c>
      <c r="C290" s="2">
        <v>4189</v>
      </c>
      <c r="D290" s="2">
        <v>2126</v>
      </c>
      <c r="E290" s="2">
        <v>1.155</v>
      </c>
      <c r="F290" s="2">
        <v>3.8170000000000003E-2</v>
      </c>
      <c r="G290" s="2">
        <v>9.1160000000000004E-4</v>
      </c>
      <c r="H290" s="9">
        <f t="shared" si="4"/>
        <v>0.20789285164133287</v>
      </c>
    </row>
    <row r="291" spans="1:8" x14ac:dyDescent="0.3">
      <c r="A291" s="2">
        <v>289</v>
      </c>
      <c r="B291" s="2" t="s">
        <v>1426</v>
      </c>
      <c r="C291" s="2">
        <v>3592</v>
      </c>
      <c r="D291" s="2">
        <v>2127</v>
      </c>
      <c r="E291" s="2">
        <v>1.403</v>
      </c>
      <c r="F291" s="2">
        <v>3.8190000000000002E-2</v>
      </c>
      <c r="G291" s="2">
        <v>9.1529999999999997E-4</v>
      </c>
      <c r="H291" s="9">
        <f t="shared" si="4"/>
        <v>0.48851500895781214</v>
      </c>
    </row>
    <row r="292" spans="1:8" x14ac:dyDescent="0.3">
      <c r="A292" s="2">
        <v>290</v>
      </c>
      <c r="B292" s="2" t="s">
        <v>1425</v>
      </c>
      <c r="C292" s="2">
        <v>55280</v>
      </c>
      <c r="D292" s="2">
        <v>2128</v>
      </c>
      <c r="E292" s="2">
        <v>1.226</v>
      </c>
      <c r="F292" s="2">
        <v>3.8339999999999999E-2</v>
      </c>
      <c r="G292" s="2">
        <v>9.2210000000000002E-4</v>
      </c>
      <c r="H292" s="9">
        <f t="shared" si="4"/>
        <v>0.29395897902869444</v>
      </c>
    </row>
    <row r="293" spans="1:8" x14ac:dyDescent="0.3">
      <c r="A293" s="2">
        <v>291</v>
      </c>
      <c r="B293" s="2" t="s">
        <v>1424</v>
      </c>
      <c r="C293" s="2">
        <v>55801</v>
      </c>
      <c r="D293" s="2">
        <v>2128</v>
      </c>
      <c r="E293" s="2">
        <v>1.5389999999999999</v>
      </c>
      <c r="F293" s="2">
        <v>3.823E-2</v>
      </c>
      <c r="G293" s="2">
        <v>9.2270000000000004E-4</v>
      </c>
      <c r="H293" s="9">
        <f t="shared" si="4"/>
        <v>0.62199323166612308</v>
      </c>
    </row>
    <row r="294" spans="1:8" x14ac:dyDescent="0.3">
      <c r="A294" s="2">
        <v>292</v>
      </c>
      <c r="B294" s="2" t="s">
        <v>647</v>
      </c>
      <c r="C294" s="2">
        <v>2010</v>
      </c>
      <c r="D294" s="2">
        <v>2131</v>
      </c>
      <c r="E294" s="2">
        <v>1.1890000000000001</v>
      </c>
      <c r="F294" s="2">
        <v>3.8730000000000001E-2</v>
      </c>
      <c r="G294" s="2">
        <v>9.3789999999999998E-4</v>
      </c>
      <c r="H294" s="9">
        <f t="shared" si="4"/>
        <v>0.24974871508356886</v>
      </c>
    </row>
    <row r="295" spans="1:8" x14ac:dyDescent="0.3">
      <c r="A295" s="2">
        <v>293</v>
      </c>
      <c r="B295" s="2" t="s">
        <v>1423</v>
      </c>
      <c r="C295" s="2">
        <v>3977</v>
      </c>
      <c r="D295" s="2">
        <v>2132</v>
      </c>
      <c r="E295" s="2">
        <v>1.544</v>
      </c>
      <c r="F295" s="2">
        <v>3.8859999999999999E-2</v>
      </c>
      <c r="G295" s="2">
        <v>9.4430000000000002E-4</v>
      </c>
      <c r="H295" s="9">
        <f t="shared" si="4"/>
        <v>0.62667275260599342</v>
      </c>
    </row>
    <row r="296" spans="1:8" x14ac:dyDescent="0.3">
      <c r="A296" s="2">
        <v>294</v>
      </c>
      <c r="B296" s="2" t="s">
        <v>1001</v>
      </c>
      <c r="C296" s="2">
        <v>23034</v>
      </c>
      <c r="D296" s="2">
        <v>2133</v>
      </c>
      <c r="E296" s="2">
        <v>1.2729999999999999</v>
      </c>
      <c r="F296" s="2">
        <v>3.882E-2</v>
      </c>
      <c r="G296" s="2">
        <v>9.4660000000000002E-4</v>
      </c>
      <c r="H296" s="9">
        <f t="shared" si="4"/>
        <v>0.34823241923927079</v>
      </c>
    </row>
    <row r="297" spans="1:8" x14ac:dyDescent="0.3">
      <c r="A297" s="2">
        <v>295</v>
      </c>
      <c r="B297" s="2" t="s">
        <v>1422</v>
      </c>
      <c r="C297" s="2">
        <v>2551</v>
      </c>
      <c r="D297" s="2">
        <v>2134</v>
      </c>
      <c r="E297" s="2">
        <v>1.605</v>
      </c>
      <c r="F297" s="2">
        <v>3.8879999999999998E-2</v>
      </c>
      <c r="G297" s="2">
        <v>9.5109999999999997E-4</v>
      </c>
      <c r="H297" s="9">
        <f t="shared" si="4"/>
        <v>0.68257329734757843</v>
      </c>
    </row>
    <row r="298" spans="1:8" x14ac:dyDescent="0.3">
      <c r="A298" s="2">
        <v>296</v>
      </c>
      <c r="B298" s="2" t="s">
        <v>1421</v>
      </c>
      <c r="C298" s="2">
        <v>7026</v>
      </c>
      <c r="D298" s="2">
        <v>2135</v>
      </c>
      <c r="E298" s="2">
        <v>1.548</v>
      </c>
      <c r="F298" s="2">
        <v>3.8949999999999999E-2</v>
      </c>
      <c r="G298" s="2">
        <v>9.5609999999999998E-4</v>
      </c>
      <c r="H298" s="9">
        <f t="shared" si="4"/>
        <v>0.63040547148232329</v>
      </c>
    </row>
    <row r="299" spans="1:8" x14ac:dyDescent="0.3">
      <c r="A299" s="2">
        <v>297</v>
      </c>
      <c r="B299" s="2" t="s">
        <v>234</v>
      </c>
      <c r="C299" s="2">
        <v>3557</v>
      </c>
      <c r="D299" s="2">
        <v>2135</v>
      </c>
      <c r="E299" s="2">
        <v>1.329</v>
      </c>
      <c r="F299" s="2">
        <v>3.8850000000000003E-2</v>
      </c>
      <c r="G299" s="2">
        <v>9.569E-4</v>
      </c>
      <c r="H299" s="9">
        <f t="shared" si="4"/>
        <v>0.4103411046140874</v>
      </c>
    </row>
    <row r="300" spans="1:8" x14ac:dyDescent="0.3">
      <c r="A300" s="2">
        <v>298</v>
      </c>
      <c r="B300" s="2" t="s">
        <v>1420</v>
      </c>
      <c r="C300" s="2">
        <v>666</v>
      </c>
      <c r="D300" s="2">
        <v>2138</v>
      </c>
      <c r="E300" s="2">
        <v>1.3360000000000001</v>
      </c>
      <c r="F300" s="2">
        <v>3.9489999999999997E-2</v>
      </c>
      <c r="G300" s="2">
        <v>9.7590000000000003E-4</v>
      </c>
      <c r="H300" s="9">
        <f t="shared" si="4"/>
        <v>0.41792000781196526</v>
      </c>
    </row>
    <row r="301" spans="1:8" x14ac:dyDescent="0.3">
      <c r="A301" s="2">
        <v>299</v>
      </c>
      <c r="B301" s="2" t="s">
        <v>1020</v>
      </c>
      <c r="C301" s="2">
        <v>7037</v>
      </c>
      <c r="D301" s="2">
        <v>2138</v>
      </c>
      <c r="E301" s="2">
        <v>1.151</v>
      </c>
      <c r="F301" s="2">
        <v>3.9379999999999998E-2</v>
      </c>
      <c r="G301" s="2">
        <v>9.7659999999999999E-4</v>
      </c>
      <c r="H301" s="9">
        <f t="shared" si="4"/>
        <v>0.20288783347014344</v>
      </c>
    </row>
    <row r="302" spans="1:8" x14ac:dyDescent="0.3">
      <c r="A302" s="2">
        <v>300</v>
      </c>
      <c r="B302" s="2" t="s">
        <v>1419</v>
      </c>
      <c r="C302" s="2">
        <v>29080</v>
      </c>
      <c r="D302" s="2">
        <v>2138</v>
      </c>
      <c r="E302" s="2">
        <v>1.147</v>
      </c>
      <c r="F302" s="2">
        <v>3.9260000000000003E-2</v>
      </c>
      <c r="G302" s="2">
        <v>9.7670000000000005E-4</v>
      </c>
      <c r="H302" s="9">
        <f t="shared" si="4"/>
        <v>0.19786539135373798</v>
      </c>
    </row>
    <row r="303" spans="1:8" x14ac:dyDescent="0.3">
      <c r="A303" s="2">
        <v>301</v>
      </c>
      <c r="B303" s="2" t="s">
        <v>1418</v>
      </c>
      <c r="C303" s="2">
        <v>1356</v>
      </c>
      <c r="D303" s="2">
        <v>2141</v>
      </c>
      <c r="E303" s="2">
        <v>1.2849999999999999</v>
      </c>
      <c r="F303" s="2">
        <v>3.9699999999999999E-2</v>
      </c>
      <c r="G303" s="2">
        <v>9.9099999999999991E-4</v>
      </c>
      <c r="H303" s="9">
        <f t="shared" si="4"/>
        <v>0.36176835941915331</v>
      </c>
    </row>
    <row r="304" spans="1:8" x14ac:dyDescent="0.3">
      <c r="A304" s="2">
        <v>302</v>
      </c>
      <c r="B304" s="2" t="s">
        <v>1417</v>
      </c>
      <c r="C304" s="2">
        <v>347</v>
      </c>
      <c r="D304" s="2">
        <v>2141</v>
      </c>
      <c r="E304" s="2">
        <v>1.7170000000000001</v>
      </c>
      <c r="F304" s="2">
        <v>3.9579999999999997E-2</v>
      </c>
      <c r="G304" s="2">
        <v>9.9130000000000008E-4</v>
      </c>
      <c r="H304" s="9">
        <f t="shared" si="4"/>
        <v>0.77989003934004708</v>
      </c>
    </row>
    <row r="305" spans="1:8" x14ac:dyDescent="0.3">
      <c r="A305" s="2">
        <v>303</v>
      </c>
      <c r="B305" s="2" t="s">
        <v>1416</v>
      </c>
      <c r="C305" s="2">
        <v>8614</v>
      </c>
      <c r="D305" s="2">
        <v>2141</v>
      </c>
      <c r="E305" s="2">
        <v>1.403</v>
      </c>
      <c r="F305" s="2">
        <v>3.95E-2</v>
      </c>
      <c r="G305" s="2">
        <v>9.9259999999999995E-4</v>
      </c>
      <c r="H305" s="9">
        <f t="shared" si="4"/>
        <v>0.48851500895781214</v>
      </c>
    </row>
    <row r="306" spans="1:8" x14ac:dyDescent="0.3">
      <c r="A306" s="2">
        <v>304</v>
      </c>
      <c r="B306" s="2" t="s">
        <v>1415</v>
      </c>
      <c r="C306" s="2">
        <v>8200</v>
      </c>
      <c r="D306" s="2">
        <v>2142</v>
      </c>
      <c r="E306" s="2">
        <v>1.339</v>
      </c>
      <c r="F306" s="2">
        <v>3.9440000000000003E-2</v>
      </c>
      <c r="G306" s="2">
        <v>9.944000000000001E-4</v>
      </c>
      <c r="H306" s="9">
        <f t="shared" si="4"/>
        <v>0.42115596066222349</v>
      </c>
    </row>
    <row r="307" spans="1:8" x14ac:dyDescent="0.3">
      <c r="A307" s="2">
        <v>305</v>
      </c>
      <c r="B307" s="2" t="s">
        <v>1414</v>
      </c>
      <c r="C307" s="2">
        <v>7376</v>
      </c>
      <c r="D307" s="2">
        <v>2147</v>
      </c>
      <c r="E307" s="2">
        <v>1.2090000000000001</v>
      </c>
      <c r="F307" s="2">
        <v>4.0529999999999997E-2</v>
      </c>
      <c r="G307" s="2">
        <v>1.0250000000000001E-3</v>
      </c>
      <c r="H307" s="9">
        <f t="shared" si="4"/>
        <v>0.27381424458703657</v>
      </c>
    </row>
    <row r="308" spans="1:8" x14ac:dyDescent="0.3">
      <c r="A308" s="2">
        <v>306</v>
      </c>
      <c r="B308" s="2" t="s">
        <v>1413</v>
      </c>
      <c r="C308" s="2">
        <v>8128</v>
      </c>
      <c r="D308" s="2">
        <v>2148</v>
      </c>
      <c r="E308" s="2">
        <v>1.407</v>
      </c>
      <c r="F308" s="2">
        <v>4.061E-2</v>
      </c>
      <c r="G308" s="2">
        <v>1.031E-3</v>
      </c>
      <c r="H308" s="9">
        <f t="shared" si="4"/>
        <v>0.49262232857444571</v>
      </c>
    </row>
    <row r="309" spans="1:8" x14ac:dyDescent="0.3">
      <c r="A309" s="2">
        <v>307</v>
      </c>
      <c r="B309" s="2" t="s">
        <v>1412</v>
      </c>
      <c r="C309" s="2">
        <v>25803</v>
      </c>
      <c r="D309" s="2">
        <v>2149</v>
      </c>
      <c r="E309" s="2">
        <v>1.4470000000000001</v>
      </c>
      <c r="F309" s="2">
        <v>4.0739999999999998E-2</v>
      </c>
      <c r="G309" s="2">
        <v>1.0369999999999999E-3</v>
      </c>
      <c r="H309" s="9">
        <f t="shared" si="4"/>
        <v>0.53306492186963761</v>
      </c>
    </row>
    <row r="310" spans="1:8" x14ac:dyDescent="0.3">
      <c r="A310" s="2">
        <v>308</v>
      </c>
      <c r="B310" s="2" t="s">
        <v>1297</v>
      </c>
      <c r="C310" s="2">
        <v>9188</v>
      </c>
      <c r="D310" s="2">
        <v>2151</v>
      </c>
      <c r="E310" s="2">
        <v>1.242</v>
      </c>
      <c r="F310" s="2">
        <v>4.0960000000000003E-2</v>
      </c>
      <c r="G310" s="2">
        <v>1.0460000000000001E-3</v>
      </c>
      <c r="H310" s="9">
        <f t="shared" si="4"/>
        <v>0.3126651735583944</v>
      </c>
    </row>
    <row r="311" spans="1:8" x14ac:dyDescent="0.3">
      <c r="A311" s="2">
        <v>309</v>
      </c>
      <c r="B311" s="2" t="s">
        <v>1411</v>
      </c>
      <c r="C311" s="2">
        <v>55521</v>
      </c>
      <c r="D311" s="2">
        <v>2151</v>
      </c>
      <c r="E311" s="2">
        <v>1.4710000000000001</v>
      </c>
      <c r="F311" s="2">
        <v>4.086E-2</v>
      </c>
      <c r="G311" s="2">
        <v>1.047E-3</v>
      </c>
      <c r="H311" s="9">
        <f t="shared" si="4"/>
        <v>0.55679724659274321</v>
      </c>
    </row>
    <row r="312" spans="1:8" x14ac:dyDescent="0.3">
      <c r="A312" s="2">
        <v>310</v>
      </c>
      <c r="B312" s="2" t="s">
        <v>1410</v>
      </c>
      <c r="C312" s="2">
        <v>5327</v>
      </c>
      <c r="D312" s="2">
        <v>2152</v>
      </c>
      <c r="E312" s="2">
        <v>1.4379999999999999</v>
      </c>
      <c r="F312" s="2">
        <v>4.0969999999999999E-2</v>
      </c>
      <c r="G312" s="2">
        <v>1.0529999999999999E-3</v>
      </c>
      <c r="H312" s="9">
        <f t="shared" si="4"/>
        <v>0.52406367577721069</v>
      </c>
    </row>
    <row r="313" spans="1:8" x14ac:dyDescent="0.3">
      <c r="A313" s="2">
        <v>311</v>
      </c>
      <c r="B313" s="2" t="s">
        <v>589</v>
      </c>
      <c r="C313" s="2">
        <v>28984</v>
      </c>
      <c r="D313" s="2">
        <v>2154</v>
      </c>
      <c r="E313" s="2">
        <v>1.1519999999999999</v>
      </c>
      <c r="F313" s="2">
        <v>4.122E-2</v>
      </c>
      <c r="G313" s="2">
        <v>1.0629999999999999E-3</v>
      </c>
      <c r="H313" s="9">
        <f t="shared" si="4"/>
        <v>0.20414071678022522</v>
      </c>
    </row>
    <row r="314" spans="1:8" x14ac:dyDescent="0.3">
      <c r="A314" s="2">
        <v>312</v>
      </c>
      <c r="B314" s="2" t="s">
        <v>331</v>
      </c>
      <c r="C314" s="2">
        <v>3162</v>
      </c>
      <c r="D314" s="2">
        <v>2154</v>
      </c>
      <c r="E314" s="2">
        <v>0.9647</v>
      </c>
      <c r="F314" s="2">
        <v>4.1149999999999999E-2</v>
      </c>
      <c r="G314" s="2">
        <v>1.065E-3</v>
      </c>
      <c r="H314" s="9">
        <f t="shared" si="4"/>
        <v>-5.1847728467419085E-2</v>
      </c>
    </row>
    <row r="315" spans="1:8" x14ac:dyDescent="0.3">
      <c r="A315" s="2">
        <v>313</v>
      </c>
      <c r="B315" s="2" t="s">
        <v>437</v>
      </c>
      <c r="C315" s="2">
        <v>929</v>
      </c>
      <c r="D315" s="2">
        <v>2154</v>
      </c>
      <c r="E315" s="2">
        <v>1.109</v>
      </c>
      <c r="F315" s="2">
        <v>4.1149999999999999E-2</v>
      </c>
      <c r="G315" s="2">
        <v>1.0679999999999999E-3</v>
      </c>
      <c r="H315" s="9">
        <f t="shared" si="4"/>
        <v>0.14925936549962288</v>
      </c>
    </row>
    <row r="316" spans="1:8" x14ac:dyDescent="0.3">
      <c r="A316" s="2">
        <v>314</v>
      </c>
      <c r="B316" s="2" t="s">
        <v>1409</v>
      </c>
      <c r="C316" s="2">
        <v>10501</v>
      </c>
      <c r="D316" s="2">
        <v>2157</v>
      </c>
      <c r="E316" s="2">
        <v>1.361</v>
      </c>
      <c r="F316" s="2">
        <v>4.1509999999999998E-2</v>
      </c>
      <c r="G316" s="2">
        <v>1.0809999999999999E-3</v>
      </c>
      <c r="H316" s="9">
        <f t="shared" si="4"/>
        <v>0.44466706684190765</v>
      </c>
    </row>
    <row r="317" spans="1:8" x14ac:dyDescent="0.3">
      <c r="A317" s="2">
        <v>315</v>
      </c>
      <c r="B317" s="2" t="s">
        <v>1408</v>
      </c>
      <c r="C317" s="2">
        <v>51270</v>
      </c>
      <c r="D317" s="2">
        <v>2157</v>
      </c>
      <c r="E317" s="2">
        <v>1.4410000000000001</v>
      </c>
      <c r="F317" s="2">
        <v>4.1390000000000003E-2</v>
      </c>
      <c r="G317" s="2">
        <v>1.0809999999999999E-3</v>
      </c>
      <c r="H317" s="9">
        <f t="shared" si="4"/>
        <v>0.52707033551266058</v>
      </c>
    </row>
    <row r="318" spans="1:8" x14ac:dyDescent="0.3">
      <c r="A318" s="2">
        <v>316</v>
      </c>
      <c r="B318" s="2" t="s">
        <v>1407</v>
      </c>
      <c r="C318" s="2">
        <v>79605</v>
      </c>
      <c r="D318" s="2">
        <v>2157</v>
      </c>
      <c r="E318" s="2">
        <v>1.57</v>
      </c>
      <c r="F318" s="2">
        <v>4.1309999999999999E-2</v>
      </c>
      <c r="G318" s="2">
        <v>1.083E-3</v>
      </c>
      <c r="H318" s="9">
        <f t="shared" si="4"/>
        <v>0.65076455911690234</v>
      </c>
    </row>
    <row r="319" spans="1:8" x14ac:dyDescent="0.3">
      <c r="A319" s="2">
        <v>317</v>
      </c>
      <c r="B319" s="2" t="s">
        <v>1406</v>
      </c>
      <c r="C319" s="2">
        <v>9945</v>
      </c>
      <c r="D319" s="2">
        <v>2160</v>
      </c>
      <c r="E319" s="2">
        <v>1.2050000000000001</v>
      </c>
      <c r="F319" s="2">
        <v>4.1860000000000001E-2</v>
      </c>
      <c r="G319" s="2">
        <v>1.1000000000000001E-3</v>
      </c>
      <c r="H319" s="9">
        <f t="shared" si="4"/>
        <v>0.26903314645523702</v>
      </c>
    </row>
    <row r="320" spans="1:8" x14ac:dyDescent="0.3">
      <c r="A320" s="2">
        <v>318</v>
      </c>
      <c r="B320" s="2" t="s">
        <v>557</v>
      </c>
      <c r="C320" s="2">
        <v>6277</v>
      </c>
      <c r="D320" s="2">
        <v>2162</v>
      </c>
      <c r="E320" s="2">
        <v>1.198</v>
      </c>
      <c r="F320" s="2">
        <v>4.2259999999999999E-2</v>
      </c>
      <c r="G320" s="2">
        <v>1.114E-3</v>
      </c>
      <c r="H320" s="9">
        <f t="shared" si="4"/>
        <v>0.26062790812669856</v>
      </c>
    </row>
    <row r="321" spans="1:8" x14ac:dyDescent="0.3">
      <c r="A321" s="2">
        <v>319</v>
      </c>
      <c r="B321" s="2" t="s">
        <v>1405</v>
      </c>
      <c r="C321" s="2">
        <v>55859</v>
      </c>
      <c r="D321" s="2">
        <v>2162</v>
      </c>
      <c r="E321" s="2">
        <v>1.448</v>
      </c>
      <c r="F321" s="2">
        <v>4.2130000000000001E-2</v>
      </c>
      <c r="G321" s="2">
        <v>1.1150000000000001E-3</v>
      </c>
      <c r="H321" s="9">
        <f t="shared" si="4"/>
        <v>0.53406160242111833</v>
      </c>
    </row>
    <row r="322" spans="1:8" x14ac:dyDescent="0.3">
      <c r="A322" s="2">
        <v>320</v>
      </c>
      <c r="B322" s="2" t="s">
        <v>1404</v>
      </c>
      <c r="C322" s="2">
        <v>153</v>
      </c>
      <c r="D322" s="2">
        <v>2164</v>
      </c>
      <c r="E322" s="2">
        <v>1.49</v>
      </c>
      <c r="F322" s="2">
        <v>4.233E-2</v>
      </c>
      <c r="G322" s="2">
        <v>1.1230000000000001E-3</v>
      </c>
      <c r="H322" s="9">
        <f t="shared" si="4"/>
        <v>0.57531233068743692</v>
      </c>
    </row>
    <row r="323" spans="1:8" x14ac:dyDescent="0.3">
      <c r="A323" s="2">
        <v>321</v>
      </c>
      <c r="B323" s="2" t="s">
        <v>1403</v>
      </c>
      <c r="C323" s="2">
        <v>79568</v>
      </c>
      <c r="D323" s="2">
        <v>2170</v>
      </c>
      <c r="E323" s="2">
        <v>1.169</v>
      </c>
      <c r="F323" s="2">
        <v>4.376E-2</v>
      </c>
      <c r="G323" s="2">
        <v>1.165E-3</v>
      </c>
      <c r="H323" s="9">
        <f t="shared" si="4"/>
        <v>0.22527492986956932</v>
      </c>
    </row>
    <row r="324" spans="1:8" x14ac:dyDescent="0.3">
      <c r="A324" s="2">
        <v>322</v>
      </c>
      <c r="B324" s="2" t="s">
        <v>1402</v>
      </c>
      <c r="C324" s="2">
        <v>4496</v>
      </c>
      <c r="D324" s="2">
        <v>2170</v>
      </c>
      <c r="E324" s="2">
        <v>1.6319999999999999</v>
      </c>
      <c r="F324" s="2">
        <v>4.367E-2</v>
      </c>
      <c r="G324" s="2">
        <v>1.1659999999999999E-3</v>
      </c>
      <c r="H324" s="9">
        <f t="shared" ref="H324:H358" si="5">LOG(E324,2)</f>
        <v>0.7066410573094084</v>
      </c>
    </row>
    <row r="325" spans="1:8" x14ac:dyDescent="0.3">
      <c r="A325" s="2">
        <v>323</v>
      </c>
      <c r="B325" s="2" t="s">
        <v>1401</v>
      </c>
      <c r="C325" s="2">
        <v>8644</v>
      </c>
      <c r="D325" s="2">
        <v>2172</v>
      </c>
      <c r="E325" s="2">
        <v>1.2989999999999999</v>
      </c>
      <c r="F325" s="2">
        <v>4.3790000000000003E-2</v>
      </c>
      <c r="G325" s="2">
        <v>1.173E-3</v>
      </c>
      <c r="H325" s="9">
        <f t="shared" si="5"/>
        <v>0.37740143078579397</v>
      </c>
    </row>
    <row r="326" spans="1:8" x14ac:dyDescent="0.3">
      <c r="A326" s="2">
        <v>324</v>
      </c>
      <c r="B326" s="2" t="s">
        <v>287</v>
      </c>
      <c r="C326" s="2">
        <v>57132</v>
      </c>
      <c r="D326" s="2">
        <v>2172</v>
      </c>
      <c r="E326" s="2">
        <v>1.1319999999999999</v>
      </c>
      <c r="F326" s="2">
        <v>4.3889999999999998E-2</v>
      </c>
      <c r="G326" s="2">
        <v>1.1789999999999999E-3</v>
      </c>
      <c r="H326" s="9">
        <f t="shared" si="5"/>
        <v>0.17887395816979515</v>
      </c>
    </row>
    <row r="327" spans="1:8" x14ac:dyDescent="0.3">
      <c r="A327" s="2">
        <v>325</v>
      </c>
      <c r="B327" s="2" t="s">
        <v>1400</v>
      </c>
      <c r="C327" s="2">
        <v>55107</v>
      </c>
      <c r="D327" s="2">
        <v>2173</v>
      </c>
      <c r="E327" s="2">
        <v>1.98</v>
      </c>
      <c r="F327" s="2">
        <v>4.3819999999999998E-2</v>
      </c>
      <c r="G327" s="2">
        <v>1.181E-3</v>
      </c>
      <c r="H327" s="9">
        <f t="shared" si="5"/>
        <v>0.98550043030488488</v>
      </c>
    </row>
    <row r="328" spans="1:8" x14ac:dyDescent="0.3">
      <c r="A328" s="2">
        <v>326</v>
      </c>
      <c r="B328" s="2" t="s">
        <v>1399</v>
      </c>
      <c r="C328" s="2">
        <v>6993</v>
      </c>
      <c r="D328" s="2">
        <v>2173</v>
      </c>
      <c r="E328" s="2">
        <v>1.143</v>
      </c>
      <c r="F328" s="2">
        <v>4.3740000000000001E-2</v>
      </c>
      <c r="G328" s="2">
        <v>1.183E-3</v>
      </c>
      <c r="H328" s="9">
        <f t="shared" si="5"/>
        <v>0.19282540355239119</v>
      </c>
    </row>
    <row r="329" spans="1:8" x14ac:dyDescent="0.3">
      <c r="A329" s="2">
        <v>327</v>
      </c>
      <c r="B329" s="2" t="s">
        <v>595</v>
      </c>
      <c r="C329" s="2">
        <v>51303</v>
      </c>
      <c r="D329" s="2">
        <v>2174</v>
      </c>
      <c r="E329" s="2">
        <v>1.1819999999999999</v>
      </c>
      <c r="F329" s="2">
        <v>4.376E-2</v>
      </c>
      <c r="G329" s="2">
        <v>1.1869999999999999E-3</v>
      </c>
      <c r="H329" s="9">
        <f t="shared" si="5"/>
        <v>0.24123003551544536</v>
      </c>
    </row>
    <row r="330" spans="1:8" x14ac:dyDescent="0.3">
      <c r="A330" s="2">
        <v>328</v>
      </c>
      <c r="B330" s="2" t="s">
        <v>1398</v>
      </c>
      <c r="C330" s="2">
        <v>3115</v>
      </c>
      <c r="D330" s="2">
        <v>2176</v>
      </c>
      <c r="E330" s="2">
        <v>1.369</v>
      </c>
      <c r="F330" s="2">
        <v>4.41E-2</v>
      </c>
      <c r="G330" s="2">
        <v>1.1999999999999999E-3</v>
      </c>
      <c r="H330" s="9">
        <f t="shared" si="5"/>
        <v>0.45312244659581252</v>
      </c>
    </row>
    <row r="331" spans="1:8" x14ac:dyDescent="0.3">
      <c r="A331" s="2">
        <v>329</v>
      </c>
      <c r="B331" s="2" t="s">
        <v>1397</v>
      </c>
      <c r="C331" s="2">
        <v>51085</v>
      </c>
      <c r="D331" s="2">
        <v>2176</v>
      </c>
      <c r="E331" s="2">
        <v>1.468</v>
      </c>
      <c r="F331" s="2">
        <v>4.4080000000000001E-2</v>
      </c>
      <c r="G331" s="2">
        <v>1.2030000000000001E-3</v>
      </c>
      <c r="H331" s="9">
        <f t="shared" si="5"/>
        <v>0.5538519681811257</v>
      </c>
    </row>
    <row r="332" spans="1:8" x14ac:dyDescent="0.3">
      <c r="A332" s="2">
        <v>330</v>
      </c>
      <c r="B332" s="2" t="s">
        <v>1396</v>
      </c>
      <c r="C332" s="2">
        <v>9227</v>
      </c>
      <c r="D332" s="2">
        <v>2178</v>
      </c>
      <c r="E332" s="2">
        <v>1.421</v>
      </c>
      <c r="F332" s="2">
        <v>4.4290000000000003E-2</v>
      </c>
      <c r="G332" s="2">
        <v>1.212E-3</v>
      </c>
      <c r="H332" s="9">
        <f t="shared" si="5"/>
        <v>0.50690655458069334</v>
      </c>
    </row>
    <row r="333" spans="1:8" x14ac:dyDescent="0.3">
      <c r="A333" s="2">
        <v>331</v>
      </c>
      <c r="B333" s="2" t="s">
        <v>641</v>
      </c>
      <c r="C333" s="2">
        <v>9867</v>
      </c>
      <c r="D333" s="2">
        <v>2178</v>
      </c>
      <c r="E333" s="2">
        <v>1.19</v>
      </c>
      <c r="F333" s="2">
        <v>4.4339999999999997E-2</v>
      </c>
      <c r="G333" s="2">
        <v>1.217E-3</v>
      </c>
      <c r="H333" s="9">
        <f t="shared" si="5"/>
        <v>0.2509615735332188</v>
      </c>
    </row>
    <row r="334" spans="1:8" x14ac:dyDescent="0.3">
      <c r="A334" s="2">
        <v>332</v>
      </c>
      <c r="B334" s="2" t="s">
        <v>1395</v>
      </c>
      <c r="C334" s="2">
        <v>5909</v>
      </c>
      <c r="D334" s="2">
        <v>2183</v>
      </c>
      <c r="E334" s="2">
        <v>1.496</v>
      </c>
      <c r="F334" s="2">
        <v>4.5400000000000003E-2</v>
      </c>
      <c r="G334" s="2">
        <v>1.25E-3</v>
      </c>
      <c r="H334" s="9">
        <f t="shared" si="5"/>
        <v>0.58111017522554964</v>
      </c>
    </row>
    <row r="335" spans="1:8" x14ac:dyDescent="0.3">
      <c r="A335" s="2">
        <v>333</v>
      </c>
      <c r="B335" s="2" t="s">
        <v>1394</v>
      </c>
      <c r="C335" s="2">
        <v>84951</v>
      </c>
      <c r="D335" s="2">
        <v>2186</v>
      </c>
      <c r="E335" s="2">
        <v>1.4339999999999999</v>
      </c>
      <c r="F335" s="2">
        <v>4.5960000000000001E-2</v>
      </c>
      <c r="G335" s="2">
        <v>1.2689999999999999E-3</v>
      </c>
      <c r="H335" s="9">
        <f t="shared" si="5"/>
        <v>0.52004502403981767</v>
      </c>
    </row>
    <row r="336" spans="1:8" x14ac:dyDescent="0.3">
      <c r="A336" s="2">
        <v>334</v>
      </c>
      <c r="B336" s="2" t="s">
        <v>1393</v>
      </c>
      <c r="C336" s="2">
        <v>23304</v>
      </c>
      <c r="D336" s="2">
        <v>2187</v>
      </c>
      <c r="E336" s="2">
        <v>1.163</v>
      </c>
      <c r="F336" s="2">
        <v>4.6170000000000003E-2</v>
      </c>
      <c r="G336" s="2">
        <v>1.279E-3</v>
      </c>
      <c r="H336" s="9">
        <f t="shared" si="5"/>
        <v>0.21785109681113141</v>
      </c>
    </row>
    <row r="337" spans="1:8" x14ac:dyDescent="0.3">
      <c r="A337" s="2">
        <v>335</v>
      </c>
      <c r="B337" s="2" t="s">
        <v>1392</v>
      </c>
      <c r="C337" s="2">
        <v>5225</v>
      </c>
      <c r="D337" s="2">
        <v>2188</v>
      </c>
      <c r="E337" s="2">
        <v>1.385</v>
      </c>
      <c r="F337" s="2">
        <v>4.6149999999999997E-2</v>
      </c>
      <c r="G337" s="2">
        <v>1.2819999999999999E-3</v>
      </c>
      <c r="H337" s="9">
        <f t="shared" si="5"/>
        <v>0.46988597627446366</v>
      </c>
    </row>
    <row r="338" spans="1:8" x14ac:dyDescent="0.3">
      <c r="A338" s="2">
        <v>336</v>
      </c>
      <c r="B338" s="2" t="s">
        <v>1391</v>
      </c>
      <c r="C338" s="2">
        <v>55321</v>
      </c>
      <c r="D338" s="2">
        <v>2188</v>
      </c>
      <c r="E338" s="2">
        <v>1.349</v>
      </c>
      <c r="F338" s="2">
        <v>4.616E-2</v>
      </c>
      <c r="G338" s="2">
        <v>1.286E-3</v>
      </c>
      <c r="H338" s="9">
        <f t="shared" si="5"/>
        <v>0.43189034828618045</v>
      </c>
    </row>
    <row r="339" spans="1:8" x14ac:dyDescent="0.3">
      <c r="A339" s="2">
        <v>337</v>
      </c>
      <c r="B339" s="2" t="s">
        <v>1390</v>
      </c>
      <c r="C339" s="2">
        <v>64377</v>
      </c>
      <c r="D339" s="2">
        <v>2190</v>
      </c>
      <c r="E339" s="2">
        <v>1.5089999999999999</v>
      </c>
      <c r="F339" s="2">
        <v>4.6469999999999997E-2</v>
      </c>
      <c r="G339" s="2">
        <v>1.299E-3</v>
      </c>
      <c r="H339" s="9">
        <f t="shared" si="5"/>
        <v>0.59359280586459617</v>
      </c>
    </row>
    <row r="340" spans="1:8" x14ac:dyDescent="0.3">
      <c r="A340" s="2">
        <v>338</v>
      </c>
      <c r="B340" s="2" t="s">
        <v>673</v>
      </c>
      <c r="C340" s="2">
        <v>3726</v>
      </c>
      <c r="D340" s="2">
        <v>2191</v>
      </c>
      <c r="E340" s="2">
        <v>1.169</v>
      </c>
      <c r="F340" s="2">
        <v>4.6420000000000003E-2</v>
      </c>
      <c r="G340" s="2">
        <v>1.3010000000000001E-3</v>
      </c>
      <c r="H340" s="9">
        <f t="shared" si="5"/>
        <v>0.22527492986956932</v>
      </c>
    </row>
    <row r="341" spans="1:8" x14ac:dyDescent="0.3">
      <c r="A341" s="2">
        <v>339</v>
      </c>
      <c r="B341" s="2" t="s">
        <v>1389</v>
      </c>
      <c r="C341" s="2">
        <v>7779</v>
      </c>
      <c r="D341" s="2">
        <v>2193</v>
      </c>
      <c r="E341" s="2">
        <v>1.0289999999999999</v>
      </c>
      <c r="F341" s="2">
        <v>4.6769999999999999E-2</v>
      </c>
      <c r="G341" s="2">
        <v>1.315E-3</v>
      </c>
      <c r="H341" s="9">
        <f t="shared" si="5"/>
        <v>4.1242982231881345E-2</v>
      </c>
    </row>
    <row r="342" spans="1:8" x14ac:dyDescent="0.3">
      <c r="A342" s="2">
        <v>340</v>
      </c>
      <c r="B342" s="2" t="s">
        <v>1388</v>
      </c>
      <c r="C342" s="2">
        <v>1809</v>
      </c>
      <c r="D342" s="2">
        <v>2193</v>
      </c>
      <c r="E342" s="2">
        <v>1.1850000000000001</v>
      </c>
      <c r="F342" s="2">
        <v>4.6780000000000002E-2</v>
      </c>
      <c r="G342" s="2">
        <v>1.3190000000000001E-3</v>
      </c>
      <c r="H342" s="9">
        <f t="shared" si="5"/>
        <v>0.24488705912353448</v>
      </c>
    </row>
    <row r="343" spans="1:8" x14ac:dyDescent="0.3">
      <c r="A343" s="2">
        <v>341</v>
      </c>
      <c r="B343" s="2" t="s">
        <v>651</v>
      </c>
      <c r="C343" s="2">
        <v>4209</v>
      </c>
      <c r="D343" s="2">
        <v>2196</v>
      </c>
      <c r="E343" s="2">
        <v>1.0860000000000001</v>
      </c>
      <c r="F343" s="2">
        <v>4.7469999999999998E-2</v>
      </c>
      <c r="G343" s="2">
        <v>1.3420000000000001E-3</v>
      </c>
      <c r="H343" s="9">
        <f t="shared" si="5"/>
        <v>0.11902410314227461</v>
      </c>
    </row>
    <row r="344" spans="1:8" x14ac:dyDescent="0.3">
      <c r="A344" s="2">
        <v>342</v>
      </c>
      <c r="B344" s="2" t="s">
        <v>1387</v>
      </c>
      <c r="C344" s="2">
        <v>249</v>
      </c>
      <c r="D344" s="2">
        <v>2197</v>
      </c>
      <c r="E344" s="2">
        <v>1.5449999999999999</v>
      </c>
      <c r="F344" s="2">
        <v>4.7480000000000001E-2</v>
      </c>
      <c r="G344" s="2">
        <v>1.3470000000000001E-3</v>
      </c>
      <c r="H344" s="9">
        <f t="shared" si="5"/>
        <v>0.62760683812964979</v>
      </c>
    </row>
    <row r="345" spans="1:8" x14ac:dyDescent="0.3">
      <c r="A345" s="2">
        <v>343</v>
      </c>
      <c r="B345" s="2" t="s">
        <v>1386</v>
      </c>
      <c r="C345" s="2">
        <v>10859</v>
      </c>
      <c r="D345" s="2">
        <v>2199</v>
      </c>
      <c r="E345" s="2">
        <v>1.1080000000000001</v>
      </c>
      <c r="F345" s="2">
        <v>4.7750000000000001E-2</v>
      </c>
      <c r="G345" s="2">
        <v>1.358E-3</v>
      </c>
      <c r="H345" s="9">
        <f t="shared" si="5"/>
        <v>0.14795788138710142</v>
      </c>
    </row>
    <row r="346" spans="1:8" x14ac:dyDescent="0.3">
      <c r="A346" s="2">
        <v>344</v>
      </c>
      <c r="B346" s="2" t="s">
        <v>1385</v>
      </c>
      <c r="C346" s="2">
        <v>5159</v>
      </c>
      <c r="D346" s="2">
        <v>2200</v>
      </c>
      <c r="E346" s="2">
        <v>1.3080000000000001</v>
      </c>
      <c r="F346" s="2">
        <v>4.7969999999999999E-2</v>
      </c>
      <c r="G346" s="2">
        <v>1.3680000000000001E-3</v>
      </c>
      <c r="H346" s="9">
        <f t="shared" si="5"/>
        <v>0.38736254083599553</v>
      </c>
    </row>
    <row r="347" spans="1:8" x14ac:dyDescent="0.3">
      <c r="A347" s="2">
        <v>345</v>
      </c>
      <c r="B347" s="2" t="s">
        <v>945</v>
      </c>
      <c r="C347" s="2">
        <v>3727</v>
      </c>
      <c r="D347" s="2">
        <v>2201</v>
      </c>
      <c r="E347" s="2">
        <v>1.1399999999999999</v>
      </c>
      <c r="F347" s="2">
        <v>4.802E-2</v>
      </c>
      <c r="G347" s="2">
        <v>1.374E-3</v>
      </c>
      <c r="H347" s="9">
        <f t="shared" si="5"/>
        <v>0.18903382439001684</v>
      </c>
    </row>
    <row r="348" spans="1:8" x14ac:dyDescent="0.3">
      <c r="A348" s="2">
        <v>346</v>
      </c>
      <c r="B348" s="2" t="s">
        <v>1384</v>
      </c>
      <c r="C348" s="2">
        <v>23491</v>
      </c>
      <c r="D348" s="2">
        <v>2202</v>
      </c>
      <c r="E348" s="2">
        <v>1.3759999999999999</v>
      </c>
      <c r="F348" s="2">
        <v>4.811E-2</v>
      </c>
      <c r="G348" s="2">
        <v>1.3810000000000001E-3</v>
      </c>
      <c r="H348" s="9">
        <f t="shared" si="5"/>
        <v>0.4604804700400108</v>
      </c>
    </row>
    <row r="349" spans="1:8" x14ac:dyDescent="0.3">
      <c r="A349" s="2">
        <v>347</v>
      </c>
      <c r="B349" s="2" t="s">
        <v>810</v>
      </c>
      <c r="C349" s="2">
        <v>7049</v>
      </c>
      <c r="D349" s="2">
        <v>2206</v>
      </c>
      <c r="E349" s="2">
        <v>1.202</v>
      </c>
      <c r="F349" s="2">
        <v>4.8980000000000003E-2</v>
      </c>
      <c r="G349" s="2">
        <v>1.41E-3</v>
      </c>
      <c r="H349" s="9">
        <f t="shared" si="5"/>
        <v>0.26543689604909837</v>
      </c>
    </row>
    <row r="350" spans="1:8" x14ac:dyDescent="0.3">
      <c r="A350" s="2">
        <v>348</v>
      </c>
      <c r="B350" s="2" t="s">
        <v>1383</v>
      </c>
      <c r="C350" s="2">
        <v>64092</v>
      </c>
      <c r="D350" s="2">
        <v>2206</v>
      </c>
      <c r="E350" s="2">
        <v>1.2230000000000001</v>
      </c>
      <c r="F350" s="2">
        <v>4.8860000000000001E-2</v>
      </c>
      <c r="G350" s="2">
        <v>1.41E-3</v>
      </c>
      <c r="H350" s="9">
        <f t="shared" si="5"/>
        <v>0.29042440386529972</v>
      </c>
    </row>
    <row r="351" spans="1:8" x14ac:dyDescent="0.3">
      <c r="A351" s="2">
        <v>349</v>
      </c>
      <c r="B351" s="2" t="s">
        <v>1382</v>
      </c>
      <c r="C351" s="2">
        <v>3442</v>
      </c>
      <c r="D351" s="2">
        <v>2206</v>
      </c>
      <c r="E351" s="2">
        <v>1.571</v>
      </c>
      <c r="F351" s="2">
        <v>4.8750000000000002E-2</v>
      </c>
      <c r="G351" s="2">
        <v>1.4109999999999999E-3</v>
      </c>
      <c r="H351" s="9">
        <f t="shared" si="5"/>
        <v>0.65168318063210928</v>
      </c>
    </row>
    <row r="352" spans="1:8" x14ac:dyDescent="0.3">
      <c r="A352" s="2">
        <v>350</v>
      </c>
      <c r="B352" s="2" t="s">
        <v>1381</v>
      </c>
      <c r="C352" s="2">
        <v>5045</v>
      </c>
      <c r="D352" s="2">
        <v>2209</v>
      </c>
      <c r="E352" s="2">
        <v>1.3009999999999999</v>
      </c>
      <c r="F352" s="2">
        <v>4.9369999999999997E-2</v>
      </c>
      <c r="G352" s="2">
        <v>1.433E-3</v>
      </c>
      <c r="H352" s="9">
        <f t="shared" si="5"/>
        <v>0.37962096205570828</v>
      </c>
    </row>
    <row r="353" spans="1:8" x14ac:dyDescent="0.3">
      <c r="A353" s="2">
        <v>351</v>
      </c>
      <c r="B353" s="2" t="s">
        <v>1380</v>
      </c>
      <c r="C353" s="2">
        <v>3043</v>
      </c>
      <c r="D353" s="2">
        <v>2210</v>
      </c>
      <c r="E353" s="2">
        <v>1.399</v>
      </c>
      <c r="F353" s="2">
        <v>4.9590000000000002E-2</v>
      </c>
      <c r="G353" s="2">
        <v>1.444E-3</v>
      </c>
      <c r="H353" s="9">
        <f t="shared" si="5"/>
        <v>0.48439596250266631</v>
      </c>
    </row>
    <row r="354" spans="1:8" x14ac:dyDescent="0.3">
      <c r="A354" s="2">
        <v>352</v>
      </c>
      <c r="B354" s="2" t="s">
        <v>1379</v>
      </c>
      <c r="C354" s="2">
        <v>388</v>
      </c>
      <c r="D354" s="2">
        <v>2212</v>
      </c>
      <c r="E354" s="2">
        <v>1.32</v>
      </c>
      <c r="F354" s="2">
        <v>4.9849999999999998E-2</v>
      </c>
      <c r="G354" s="2">
        <v>1.4549999999999999E-3</v>
      </c>
      <c r="H354" s="9">
        <f t="shared" si="5"/>
        <v>0.40053792958372886</v>
      </c>
    </row>
    <row r="355" spans="1:8" x14ac:dyDescent="0.3">
      <c r="A355" s="2">
        <v>353</v>
      </c>
      <c r="B355" s="2" t="s">
        <v>1378</v>
      </c>
      <c r="C355" s="2">
        <v>5409</v>
      </c>
      <c r="D355" s="2">
        <v>2213</v>
      </c>
      <c r="E355" s="2">
        <v>1.161</v>
      </c>
      <c r="F355" s="2">
        <v>4.9979999999999997E-2</v>
      </c>
      <c r="G355" s="2">
        <v>1.4630000000000001E-3</v>
      </c>
      <c r="H355" s="9">
        <f t="shared" si="5"/>
        <v>0.21536797220347947</v>
      </c>
    </row>
    <row r="356" spans="1:8" x14ac:dyDescent="0.3">
      <c r="A356" s="2">
        <v>354</v>
      </c>
      <c r="B356" s="2" t="s">
        <v>1377</v>
      </c>
      <c r="C356" s="2">
        <v>6309</v>
      </c>
      <c r="D356" s="2">
        <v>2213</v>
      </c>
      <c r="E356" s="2">
        <v>1.296</v>
      </c>
      <c r="F356" s="2">
        <v>4.9869999999999998E-2</v>
      </c>
      <c r="G356" s="2">
        <v>1.464E-3</v>
      </c>
      <c r="H356" s="9">
        <f t="shared" si="5"/>
        <v>0.3740657182225377</v>
      </c>
    </row>
    <row r="357" spans="1:8" x14ac:dyDescent="0.3">
      <c r="A357" s="2">
        <v>355</v>
      </c>
      <c r="B357" s="2" t="s">
        <v>1376</v>
      </c>
      <c r="C357" s="2">
        <v>6585</v>
      </c>
      <c r="D357" s="2">
        <v>2213</v>
      </c>
      <c r="E357" s="2">
        <v>1.4410000000000001</v>
      </c>
      <c r="F357" s="2">
        <v>4.9779999999999998E-2</v>
      </c>
      <c r="G357" s="2">
        <v>1.4649999999999999E-3</v>
      </c>
      <c r="H357" s="9">
        <f t="shared" si="5"/>
        <v>0.52707033551266058</v>
      </c>
    </row>
    <row r="358" spans="1:8" x14ac:dyDescent="0.3">
      <c r="A358" s="2">
        <v>356</v>
      </c>
      <c r="B358" s="2" t="s">
        <v>1375</v>
      </c>
      <c r="C358" s="2">
        <v>22850</v>
      </c>
      <c r="D358" s="2">
        <v>2213</v>
      </c>
      <c r="E358" s="2">
        <v>1.173</v>
      </c>
      <c r="F358" s="2">
        <v>4.9779999999999998E-2</v>
      </c>
      <c r="G358" s="2">
        <v>1.47E-3</v>
      </c>
      <c r="H358" s="9">
        <f t="shared" si="5"/>
        <v>0.23020301336642149</v>
      </c>
    </row>
  </sheetData>
  <mergeCells count="1">
    <mergeCell ref="A1:H1"/>
  </mergeCells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59"/>
  <sheetViews>
    <sheetView workbookViewId="0">
      <selection sqref="A1:H1"/>
    </sheetView>
  </sheetViews>
  <sheetFormatPr defaultRowHeight="16.5" x14ac:dyDescent="0.3"/>
  <cols>
    <col min="1" max="1" width="4.625" style="1" customWidth="1"/>
    <col min="2" max="2" width="13.875" style="1" customWidth="1"/>
    <col min="3" max="3" width="11.875" style="1" customWidth="1"/>
    <col min="4" max="4" width="11.5" style="1" customWidth="1"/>
    <col min="5" max="5" width="15.75" style="1" customWidth="1"/>
    <col min="6" max="6" width="10.375" style="1" customWidth="1"/>
    <col min="7" max="7" width="11.625" style="1" customWidth="1"/>
    <col min="8" max="8" width="12.5" style="7" customWidth="1"/>
  </cols>
  <sheetData>
    <row r="1" spans="1:8" ht="39" customHeight="1" x14ac:dyDescent="0.3">
      <c r="A1" s="19" t="s">
        <v>1945</v>
      </c>
      <c r="B1" s="19"/>
      <c r="C1" s="19"/>
      <c r="D1" s="19"/>
      <c r="E1" s="19"/>
      <c r="F1" s="19"/>
      <c r="G1" s="19"/>
      <c r="H1" s="19"/>
    </row>
    <row r="2" spans="1:8" ht="50.25" thickBot="1" x14ac:dyDescent="0.35">
      <c r="A2" s="10"/>
      <c r="B2" s="11" t="s">
        <v>1646</v>
      </c>
      <c r="C2" s="11" t="s">
        <v>1647</v>
      </c>
      <c r="D2" s="11" t="s">
        <v>0</v>
      </c>
      <c r="E2" s="11" t="s">
        <v>1</v>
      </c>
      <c r="F2" s="11" t="s">
        <v>2</v>
      </c>
      <c r="G2" s="11" t="s">
        <v>3</v>
      </c>
      <c r="H2" s="13" t="s">
        <v>1648</v>
      </c>
    </row>
    <row r="3" spans="1:8" ht="17.25" thickTop="1" x14ac:dyDescent="0.3">
      <c r="A3" s="4">
        <v>1</v>
      </c>
      <c r="B3" s="4" t="s">
        <v>1374</v>
      </c>
      <c r="C3" s="4">
        <v>10964</v>
      </c>
      <c r="D3" s="4">
        <v>38.68</v>
      </c>
      <c r="E3" s="4">
        <v>0.17169999999999999</v>
      </c>
      <c r="F3" s="5">
        <v>8.2910000000000002E-52</v>
      </c>
      <c r="G3" s="5">
        <v>6.6970000000000001E-56</v>
      </c>
      <c r="H3" s="8">
        <f t="shared" ref="H3:H9" si="0">LOG(E3,2)</f>
        <v>-2.5420380555473154</v>
      </c>
    </row>
    <row r="4" spans="1:8" x14ac:dyDescent="0.3">
      <c r="A4" s="2">
        <v>2</v>
      </c>
      <c r="B4" s="2" t="s">
        <v>1373</v>
      </c>
      <c r="C4" s="2">
        <v>4599</v>
      </c>
      <c r="D4" s="2">
        <v>76.48</v>
      </c>
      <c r="E4" s="2">
        <v>0.30580000000000002</v>
      </c>
      <c r="F4" s="3">
        <v>4.5320000000000002E-41</v>
      </c>
      <c r="G4" s="3">
        <v>7.3210000000000001E-45</v>
      </c>
      <c r="H4" s="9">
        <f t="shared" si="0"/>
        <v>-1.7093396881886449</v>
      </c>
    </row>
    <row r="5" spans="1:8" x14ac:dyDescent="0.3">
      <c r="A5" s="2">
        <v>3</v>
      </c>
      <c r="B5" s="2" t="s">
        <v>1372</v>
      </c>
      <c r="C5" s="2">
        <v>3429</v>
      </c>
      <c r="D5" s="2">
        <v>99.7</v>
      </c>
      <c r="E5" s="2">
        <v>0.25690000000000002</v>
      </c>
      <c r="F5" s="3">
        <v>3.433E-37</v>
      </c>
      <c r="G5" s="3">
        <v>8.3190000000000002E-41</v>
      </c>
      <c r="H5" s="9">
        <f t="shared" si="0"/>
        <v>-1.9607212046486324</v>
      </c>
    </row>
    <row r="6" spans="1:8" x14ac:dyDescent="0.3">
      <c r="A6" s="2">
        <v>4</v>
      </c>
      <c r="B6" s="2" t="s">
        <v>1371</v>
      </c>
      <c r="C6" s="2">
        <v>10561</v>
      </c>
      <c r="D6" s="2">
        <v>108.6</v>
      </c>
      <c r="E6" s="2">
        <v>0.38819999999999999</v>
      </c>
      <c r="F6" s="3">
        <v>4.9019999999999999E-36</v>
      </c>
      <c r="G6" s="3">
        <v>1.584E-39</v>
      </c>
      <c r="H6" s="9">
        <f t="shared" si="0"/>
        <v>-1.3651279768357858</v>
      </c>
    </row>
    <row r="7" spans="1:8" x14ac:dyDescent="0.3">
      <c r="A7" s="2">
        <v>5</v>
      </c>
      <c r="B7" s="2" t="s">
        <v>1370</v>
      </c>
      <c r="C7" s="2">
        <v>10410</v>
      </c>
      <c r="D7" s="2">
        <v>111.1</v>
      </c>
      <c r="E7" s="2">
        <v>0.4506</v>
      </c>
      <c r="F7" s="3">
        <v>8.5299999999999998E-36</v>
      </c>
      <c r="G7" s="3">
        <v>3.4449999999999999E-39</v>
      </c>
      <c r="H7" s="9">
        <f t="shared" si="0"/>
        <v>-1.1500807813140215</v>
      </c>
    </row>
    <row r="8" spans="1:8" x14ac:dyDescent="0.3">
      <c r="A8" s="2">
        <v>6</v>
      </c>
      <c r="B8" s="2" t="s">
        <v>1369</v>
      </c>
      <c r="C8" s="2">
        <v>2537</v>
      </c>
      <c r="D8" s="2">
        <v>183.1</v>
      </c>
      <c r="E8" s="2">
        <v>0.4667</v>
      </c>
      <c r="F8" s="3">
        <v>1.0970000000000001E-28</v>
      </c>
      <c r="G8" s="3">
        <v>5.3149999999999999E-32</v>
      </c>
      <c r="H8" s="9">
        <f t="shared" si="0"/>
        <v>-1.0994326275853059</v>
      </c>
    </row>
    <row r="9" spans="1:8" x14ac:dyDescent="0.3">
      <c r="A9" s="2">
        <v>7</v>
      </c>
      <c r="B9" s="2" t="s">
        <v>1368</v>
      </c>
      <c r="C9" s="2">
        <v>9636</v>
      </c>
      <c r="D9" s="2">
        <v>240.6</v>
      </c>
      <c r="E9" s="2">
        <v>0.46329999999999999</v>
      </c>
      <c r="F9" s="3">
        <v>4.9739999999999997E-25</v>
      </c>
      <c r="G9" s="3">
        <v>2.8119999999999999E-28</v>
      </c>
      <c r="H9" s="9">
        <f t="shared" si="0"/>
        <v>-1.109981412516178</v>
      </c>
    </row>
    <row r="10" spans="1:8" x14ac:dyDescent="0.3">
      <c r="A10" s="2">
        <v>8</v>
      </c>
      <c r="B10" s="2" t="s">
        <v>1367</v>
      </c>
      <c r="C10" s="2">
        <v>4061</v>
      </c>
      <c r="D10" s="2">
        <v>242.9</v>
      </c>
      <c r="E10" s="2">
        <v>0.49099999999999999</v>
      </c>
      <c r="F10" s="3">
        <v>5.7960000000000001E-25</v>
      </c>
      <c r="G10" s="3">
        <v>3.7449999999999998E-28</v>
      </c>
      <c r="H10" s="9">
        <f>LOG(E10,2)</f>
        <v>-1.0262050703473939</v>
      </c>
    </row>
    <row r="11" spans="1:8" x14ac:dyDescent="0.3">
      <c r="A11" s="2">
        <v>9</v>
      </c>
      <c r="B11" s="2" t="s">
        <v>1366</v>
      </c>
      <c r="C11" s="2">
        <v>10581</v>
      </c>
      <c r="D11" s="2">
        <v>411.4</v>
      </c>
      <c r="E11" s="2">
        <v>0.68830000000000002</v>
      </c>
      <c r="F11" s="3">
        <v>2.9470000000000002E-18</v>
      </c>
      <c r="G11" s="3">
        <v>2.1429999999999998E-21</v>
      </c>
      <c r="H11" s="9">
        <f t="shared" ref="H11:H74" si="1">LOG(E11,2)</f>
        <v>-0.5388905849347454</v>
      </c>
    </row>
    <row r="12" spans="1:8" x14ac:dyDescent="0.3">
      <c r="A12" s="2">
        <v>10</v>
      </c>
      <c r="B12" s="2" t="s">
        <v>1365</v>
      </c>
      <c r="C12" s="2">
        <v>6279</v>
      </c>
      <c r="D12" s="2">
        <v>430.2</v>
      </c>
      <c r="E12" s="2">
        <v>0.50819999999999999</v>
      </c>
      <c r="F12" s="3">
        <v>9.3430000000000003E-18</v>
      </c>
      <c r="G12" s="3">
        <v>7.5460000000000006E-21</v>
      </c>
      <c r="H12" s="9">
        <f t="shared" si="1"/>
        <v>-0.97653171949609474</v>
      </c>
    </row>
    <row r="13" spans="1:8" x14ac:dyDescent="0.3">
      <c r="A13" s="2">
        <v>11</v>
      </c>
      <c r="B13" s="2" t="s">
        <v>1364</v>
      </c>
      <c r="C13" s="2">
        <v>1890</v>
      </c>
      <c r="D13" s="2">
        <v>452.6</v>
      </c>
      <c r="E13" s="2">
        <v>0.57799999999999996</v>
      </c>
      <c r="F13" s="3">
        <v>3.5109999999999999E-17</v>
      </c>
      <c r="G13" s="3">
        <v>3.1200000000000001E-20</v>
      </c>
      <c r="H13" s="9">
        <f t="shared" si="1"/>
        <v>-0.79085860216140835</v>
      </c>
    </row>
    <row r="14" spans="1:8" x14ac:dyDescent="0.3">
      <c r="A14" s="2">
        <v>12</v>
      </c>
      <c r="B14" s="2" t="s">
        <v>1363</v>
      </c>
      <c r="C14" s="2">
        <v>9997</v>
      </c>
      <c r="D14" s="2">
        <v>458.7</v>
      </c>
      <c r="E14" s="2">
        <v>0.64749999999999996</v>
      </c>
      <c r="F14" s="3">
        <v>4.639E-17</v>
      </c>
      <c r="G14" s="3">
        <v>4.4959999999999999E-20</v>
      </c>
      <c r="H14" s="9">
        <f t="shared" si="1"/>
        <v>-0.62704790208817096</v>
      </c>
    </row>
    <row r="15" spans="1:8" x14ac:dyDescent="0.3">
      <c r="A15" s="2">
        <v>13</v>
      </c>
      <c r="B15" s="2" t="s">
        <v>1362</v>
      </c>
      <c r="C15" s="2">
        <v>5610</v>
      </c>
      <c r="D15" s="2">
        <v>466</v>
      </c>
      <c r="E15" s="2">
        <v>0.55920000000000003</v>
      </c>
      <c r="F15" s="3">
        <v>6.6339999999999997E-17</v>
      </c>
      <c r="G15" s="3">
        <v>6.9650000000000001E-20</v>
      </c>
      <c r="H15" s="9">
        <f t="shared" si="1"/>
        <v>-0.83856373417401286</v>
      </c>
    </row>
    <row r="16" spans="1:8" x14ac:dyDescent="0.3">
      <c r="A16" s="2">
        <v>14</v>
      </c>
      <c r="B16" s="2" t="s">
        <v>1361</v>
      </c>
      <c r="C16" s="2">
        <v>6280</v>
      </c>
      <c r="D16" s="2">
        <v>521.70000000000005</v>
      </c>
      <c r="E16" s="2">
        <v>0.55610000000000004</v>
      </c>
      <c r="F16" s="3">
        <v>1.349E-15</v>
      </c>
      <c r="G16" s="3">
        <v>1.526E-18</v>
      </c>
      <c r="H16" s="9">
        <f t="shared" si="1"/>
        <v>-0.84658375774475214</v>
      </c>
    </row>
    <row r="17" spans="1:8" x14ac:dyDescent="0.3">
      <c r="A17" s="2">
        <v>15</v>
      </c>
      <c r="B17" s="2" t="s">
        <v>1360</v>
      </c>
      <c r="C17" s="2">
        <v>51191</v>
      </c>
      <c r="D17" s="2">
        <v>539.79999999999995</v>
      </c>
      <c r="E17" s="2">
        <v>0.62629999999999997</v>
      </c>
      <c r="F17" s="3">
        <v>3.1479999999999999E-15</v>
      </c>
      <c r="G17" s="3">
        <v>3.8139999999999999E-18</v>
      </c>
      <c r="H17" s="9">
        <f t="shared" si="1"/>
        <v>-0.67507421594467909</v>
      </c>
    </row>
    <row r="18" spans="1:8" x14ac:dyDescent="0.3">
      <c r="A18" s="2">
        <v>16</v>
      </c>
      <c r="B18" s="2" t="s">
        <v>1359</v>
      </c>
      <c r="C18" s="2">
        <v>3430</v>
      </c>
      <c r="D18" s="2">
        <v>609.70000000000005</v>
      </c>
      <c r="E18" s="2">
        <v>0.65539999999999998</v>
      </c>
      <c r="F18" s="3">
        <v>7.4439999999999996E-14</v>
      </c>
      <c r="G18" s="3">
        <v>9.6190000000000004E-17</v>
      </c>
      <c r="H18" s="9">
        <f t="shared" si="1"/>
        <v>-0.60955242200668958</v>
      </c>
    </row>
    <row r="19" spans="1:8" x14ac:dyDescent="0.3">
      <c r="A19" s="2">
        <v>17</v>
      </c>
      <c r="B19" s="2" t="s">
        <v>1358</v>
      </c>
      <c r="C19" s="2">
        <v>54739</v>
      </c>
      <c r="D19" s="2">
        <v>645.20000000000005</v>
      </c>
      <c r="E19" s="2">
        <v>0.5927</v>
      </c>
      <c r="F19" s="3">
        <v>3.0539999999999999E-13</v>
      </c>
      <c r="G19" s="3">
        <v>4.1929999999999998E-16</v>
      </c>
      <c r="H19" s="9">
        <f t="shared" si="1"/>
        <v>-0.75462603738183764</v>
      </c>
    </row>
    <row r="20" spans="1:8" x14ac:dyDescent="0.3">
      <c r="A20" s="2">
        <v>18</v>
      </c>
      <c r="B20" s="2" t="s">
        <v>1357</v>
      </c>
      <c r="C20" s="2">
        <v>51056</v>
      </c>
      <c r="D20" s="2">
        <v>650.79999999999995</v>
      </c>
      <c r="E20" s="2">
        <v>0.67730000000000001</v>
      </c>
      <c r="F20" s="3">
        <v>3.6129999999999999E-13</v>
      </c>
      <c r="G20" s="3">
        <v>5.2529999999999998E-16</v>
      </c>
      <c r="H20" s="9">
        <f t="shared" si="1"/>
        <v>-0.56213309912984899</v>
      </c>
    </row>
    <row r="21" spans="1:8" x14ac:dyDescent="0.3">
      <c r="A21" s="2">
        <v>19</v>
      </c>
      <c r="B21" s="2" t="s">
        <v>1356</v>
      </c>
      <c r="C21" s="2">
        <v>4082</v>
      </c>
      <c r="D21" s="2">
        <v>657.3</v>
      </c>
      <c r="E21" s="2">
        <v>0.69030000000000002</v>
      </c>
      <c r="F21" s="3">
        <v>4.4220000000000002E-13</v>
      </c>
      <c r="G21" s="3">
        <v>6.7860000000000002E-16</v>
      </c>
      <c r="H21" s="9">
        <f t="shared" si="1"/>
        <v>-0.5347046106042036</v>
      </c>
    </row>
    <row r="22" spans="1:8" x14ac:dyDescent="0.3">
      <c r="A22" s="2">
        <v>20</v>
      </c>
      <c r="B22" s="2" t="s">
        <v>1355</v>
      </c>
      <c r="C22" s="2">
        <v>10875</v>
      </c>
      <c r="D22" s="2">
        <v>663.4</v>
      </c>
      <c r="E22" s="2">
        <v>0.81789999999999996</v>
      </c>
      <c r="F22" s="3">
        <v>5.3129999999999997E-13</v>
      </c>
      <c r="G22" s="3">
        <v>8.5820000000000002E-16</v>
      </c>
      <c r="H22" s="9">
        <f t="shared" si="1"/>
        <v>-0.29000363108859872</v>
      </c>
    </row>
    <row r="23" spans="1:8" x14ac:dyDescent="0.3">
      <c r="A23" s="2">
        <v>21</v>
      </c>
      <c r="B23" s="2" t="s">
        <v>1354</v>
      </c>
      <c r="C23" s="2">
        <v>7453</v>
      </c>
      <c r="D23" s="2">
        <v>677.6</v>
      </c>
      <c r="E23" s="2">
        <v>0.73040000000000005</v>
      </c>
      <c r="F23" s="3">
        <v>8.7040000000000001E-13</v>
      </c>
      <c r="G23" s="3">
        <v>1.4759999999999999E-15</v>
      </c>
      <c r="H23" s="9">
        <f t="shared" si="1"/>
        <v>-0.45324132956522728</v>
      </c>
    </row>
    <row r="24" spans="1:8" x14ac:dyDescent="0.3">
      <c r="A24" s="2">
        <v>22</v>
      </c>
      <c r="B24" s="2" t="s">
        <v>1353</v>
      </c>
      <c r="C24" s="2">
        <v>10346</v>
      </c>
      <c r="D24" s="2">
        <v>688.9</v>
      </c>
      <c r="E24" s="2">
        <v>0.7087</v>
      </c>
      <c r="F24" s="3">
        <v>1.268E-12</v>
      </c>
      <c r="G24" s="3">
        <v>2.2539999999999999E-15</v>
      </c>
      <c r="H24" s="9">
        <f t="shared" si="1"/>
        <v>-0.49675304585062618</v>
      </c>
    </row>
    <row r="25" spans="1:8" x14ac:dyDescent="0.3">
      <c r="A25" s="2">
        <v>23</v>
      </c>
      <c r="B25" s="2" t="s">
        <v>1352</v>
      </c>
      <c r="C25" s="2">
        <v>84790</v>
      </c>
      <c r="D25" s="2">
        <v>699</v>
      </c>
      <c r="E25" s="2">
        <v>0.77539999999999998</v>
      </c>
      <c r="F25" s="3">
        <v>1.758E-12</v>
      </c>
      <c r="G25" s="3">
        <v>3.2659999999999998E-15</v>
      </c>
      <c r="H25" s="9">
        <f t="shared" si="1"/>
        <v>-0.36698735979826891</v>
      </c>
    </row>
    <row r="26" spans="1:8" x14ac:dyDescent="0.3">
      <c r="A26" s="2">
        <v>24</v>
      </c>
      <c r="B26" s="2" t="s">
        <v>1351</v>
      </c>
      <c r="C26" s="2">
        <v>4600</v>
      </c>
      <c r="D26" s="2">
        <v>728.8</v>
      </c>
      <c r="E26" s="2">
        <v>0.65449999999999997</v>
      </c>
      <c r="F26" s="3">
        <v>4.828E-12</v>
      </c>
      <c r="G26" s="3">
        <v>9.3589999999999992E-15</v>
      </c>
      <c r="H26" s="9">
        <f t="shared" si="1"/>
        <v>-0.61153490271684641</v>
      </c>
    </row>
    <row r="27" spans="1:8" x14ac:dyDescent="0.3">
      <c r="A27" s="2">
        <v>25</v>
      </c>
      <c r="B27" s="2" t="s">
        <v>1350</v>
      </c>
      <c r="C27" s="2">
        <v>6772</v>
      </c>
      <c r="D27" s="2">
        <v>774.9</v>
      </c>
      <c r="E27" s="2">
        <v>0.75480000000000003</v>
      </c>
      <c r="F27" s="3">
        <v>2.1430000000000001E-11</v>
      </c>
      <c r="G27" s="3">
        <v>4.3270000000000001E-14</v>
      </c>
      <c r="H27" s="9">
        <f t="shared" si="1"/>
        <v>-0.40583367194900394</v>
      </c>
    </row>
    <row r="28" spans="1:8" x14ac:dyDescent="0.3">
      <c r="A28" s="2">
        <v>26</v>
      </c>
      <c r="B28" s="2" t="s">
        <v>1349</v>
      </c>
      <c r="C28" s="2">
        <v>6773</v>
      </c>
      <c r="D28" s="2">
        <v>779.7</v>
      </c>
      <c r="E28" s="2">
        <v>0.68779999999999997</v>
      </c>
      <c r="F28" s="3">
        <v>2.4039999999999999E-11</v>
      </c>
      <c r="G28" s="3">
        <v>5.0480000000000003E-14</v>
      </c>
      <c r="H28" s="9">
        <f t="shared" si="1"/>
        <v>-0.53993897902265864</v>
      </c>
    </row>
    <row r="29" spans="1:8" x14ac:dyDescent="0.3">
      <c r="A29" s="2">
        <v>27</v>
      </c>
      <c r="B29" s="2" t="s">
        <v>1348</v>
      </c>
      <c r="C29" s="2">
        <v>8519</v>
      </c>
      <c r="D29" s="2">
        <v>789.4</v>
      </c>
      <c r="E29" s="2">
        <v>0.74099999999999999</v>
      </c>
      <c r="F29" s="3">
        <v>3.1360000000000002E-11</v>
      </c>
      <c r="G29" s="3">
        <v>6.8389999999999999E-14</v>
      </c>
      <c r="H29" s="9">
        <f t="shared" si="1"/>
        <v>-0.4324545523562533</v>
      </c>
    </row>
    <row r="30" spans="1:8" x14ac:dyDescent="0.3">
      <c r="A30" s="2">
        <v>28</v>
      </c>
      <c r="B30" s="2" t="s">
        <v>1347</v>
      </c>
      <c r="C30" s="2">
        <v>4502</v>
      </c>
      <c r="D30" s="2">
        <v>789.8</v>
      </c>
      <c r="E30" s="2">
        <v>0.77249999999999996</v>
      </c>
      <c r="F30" s="3">
        <v>3.0590000000000001E-11</v>
      </c>
      <c r="G30" s="3">
        <v>6.9180000000000002E-14</v>
      </c>
      <c r="H30" s="9">
        <f t="shared" si="1"/>
        <v>-0.37239316187035021</v>
      </c>
    </row>
    <row r="31" spans="1:8" x14ac:dyDescent="0.3">
      <c r="A31" s="2">
        <v>29</v>
      </c>
      <c r="B31" s="2" t="s">
        <v>260</v>
      </c>
      <c r="C31" s="2">
        <v>8676</v>
      </c>
      <c r="D31" s="2">
        <v>791.1</v>
      </c>
      <c r="E31" s="2">
        <v>0.72170000000000001</v>
      </c>
      <c r="F31" s="3">
        <v>3.0749999999999997E-11</v>
      </c>
      <c r="G31" s="3">
        <v>7.2029999999999997E-14</v>
      </c>
      <c r="H31" s="9">
        <f t="shared" si="1"/>
        <v>-0.47052884012373697</v>
      </c>
    </row>
    <row r="32" spans="1:8" x14ac:dyDescent="0.3">
      <c r="A32" s="2">
        <v>30</v>
      </c>
      <c r="B32" s="2" t="s">
        <v>1346</v>
      </c>
      <c r="C32" s="2">
        <v>3433</v>
      </c>
      <c r="D32" s="2">
        <v>832.1</v>
      </c>
      <c r="E32" s="2">
        <v>0.75270000000000004</v>
      </c>
      <c r="F32" s="3">
        <v>1.025E-10</v>
      </c>
      <c r="G32" s="3">
        <v>2.485E-13</v>
      </c>
      <c r="H32" s="9">
        <f t="shared" si="1"/>
        <v>-0.40985312341912056</v>
      </c>
    </row>
    <row r="33" spans="1:8" x14ac:dyDescent="0.3">
      <c r="A33" s="2">
        <v>31</v>
      </c>
      <c r="B33" s="2" t="s">
        <v>1345</v>
      </c>
      <c r="C33" s="2">
        <v>200315</v>
      </c>
      <c r="D33" s="2">
        <v>834.2</v>
      </c>
      <c r="E33" s="2">
        <v>0.66090000000000004</v>
      </c>
      <c r="F33" s="3">
        <v>1.0540000000000001E-10</v>
      </c>
      <c r="G33" s="3">
        <v>2.6399999999999999E-13</v>
      </c>
      <c r="H33" s="9">
        <f t="shared" si="1"/>
        <v>-0.59749609912741009</v>
      </c>
    </row>
    <row r="34" spans="1:8" x14ac:dyDescent="0.3">
      <c r="A34" s="2">
        <v>32</v>
      </c>
      <c r="B34" s="2" t="s">
        <v>795</v>
      </c>
      <c r="C34" s="2">
        <v>4818</v>
      </c>
      <c r="D34" s="2">
        <v>835.2</v>
      </c>
      <c r="E34" s="2">
        <v>0.92410000000000003</v>
      </c>
      <c r="F34" s="3">
        <v>1.052E-10</v>
      </c>
      <c r="G34" s="3">
        <v>2.7189999999999998E-13</v>
      </c>
      <c r="H34" s="9">
        <f t="shared" si="1"/>
        <v>-0.11387911586739226</v>
      </c>
    </row>
    <row r="35" spans="1:8" x14ac:dyDescent="0.3">
      <c r="A35" s="2">
        <v>33</v>
      </c>
      <c r="B35" s="2" t="s">
        <v>598</v>
      </c>
      <c r="C35" s="2">
        <v>10221</v>
      </c>
      <c r="D35" s="2">
        <v>835.5</v>
      </c>
      <c r="E35" s="2">
        <v>0.71</v>
      </c>
      <c r="F35" s="3">
        <v>1.028E-10</v>
      </c>
      <c r="G35" s="3">
        <v>2.7410000000000001E-13</v>
      </c>
      <c r="H35" s="9">
        <f t="shared" si="1"/>
        <v>-0.49410907027004275</v>
      </c>
    </row>
    <row r="36" spans="1:8" x14ac:dyDescent="0.3">
      <c r="A36" s="2">
        <v>34</v>
      </c>
      <c r="B36" s="2" t="s">
        <v>43</v>
      </c>
      <c r="C36" s="2">
        <v>1436</v>
      </c>
      <c r="D36" s="2">
        <v>842.1</v>
      </c>
      <c r="E36" s="2">
        <v>0.84630000000000005</v>
      </c>
      <c r="F36" s="3">
        <v>1.2089999999999999E-10</v>
      </c>
      <c r="G36" s="3">
        <v>3.32E-13</v>
      </c>
      <c r="H36" s="9">
        <f t="shared" si="1"/>
        <v>-0.24075892824272166</v>
      </c>
    </row>
    <row r="37" spans="1:8" x14ac:dyDescent="0.3">
      <c r="A37" s="2">
        <v>35</v>
      </c>
      <c r="B37" s="2" t="s">
        <v>276</v>
      </c>
      <c r="C37" s="2">
        <v>2207</v>
      </c>
      <c r="D37" s="2">
        <v>843</v>
      </c>
      <c r="E37" s="2">
        <v>0.88200000000000001</v>
      </c>
      <c r="F37" s="3">
        <v>1.2070000000000001E-10</v>
      </c>
      <c r="G37" s="3">
        <v>3.412E-13</v>
      </c>
      <c r="H37" s="9">
        <f t="shared" si="1"/>
        <v>-0.18114943910456646</v>
      </c>
    </row>
    <row r="38" spans="1:8" x14ac:dyDescent="0.3">
      <c r="A38" s="2">
        <v>36</v>
      </c>
      <c r="B38" s="2" t="s">
        <v>1344</v>
      </c>
      <c r="C38" s="2">
        <v>3122</v>
      </c>
      <c r="D38" s="2">
        <v>848.9</v>
      </c>
      <c r="E38" s="2">
        <v>0.82620000000000005</v>
      </c>
      <c r="F38" s="3">
        <v>1.388E-10</v>
      </c>
      <c r="G38" s="3">
        <v>4.035E-13</v>
      </c>
      <c r="H38" s="9">
        <f t="shared" si="1"/>
        <v>-0.27543703469332897</v>
      </c>
    </row>
    <row r="39" spans="1:8" x14ac:dyDescent="0.3">
      <c r="A39" s="2">
        <v>37</v>
      </c>
      <c r="B39" s="2" t="s">
        <v>76</v>
      </c>
      <c r="C39" s="2">
        <v>60</v>
      </c>
      <c r="D39" s="2">
        <v>858.8</v>
      </c>
      <c r="E39" s="2">
        <v>0.80569999999999997</v>
      </c>
      <c r="F39" s="3">
        <v>1.789E-10</v>
      </c>
      <c r="G39" s="3">
        <v>5.3470000000000003E-13</v>
      </c>
      <c r="H39" s="9">
        <f t="shared" si="1"/>
        <v>-0.3116853393596149</v>
      </c>
    </row>
    <row r="40" spans="1:8" x14ac:dyDescent="0.3">
      <c r="A40" s="2">
        <v>38</v>
      </c>
      <c r="B40" s="2" t="s">
        <v>270</v>
      </c>
      <c r="C40" s="2">
        <v>7305</v>
      </c>
      <c r="D40" s="2">
        <v>859.8</v>
      </c>
      <c r="E40" s="2">
        <v>0.8125</v>
      </c>
      <c r="F40" s="3">
        <v>1.7910000000000001E-10</v>
      </c>
      <c r="G40" s="3">
        <v>5.4969999999999997E-13</v>
      </c>
      <c r="H40" s="9">
        <f t="shared" si="1"/>
        <v>-0.29956028185890782</v>
      </c>
    </row>
    <row r="41" spans="1:8" x14ac:dyDescent="0.3">
      <c r="A41" s="2">
        <v>39</v>
      </c>
      <c r="B41" s="2" t="s">
        <v>1343</v>
      </c>
      <c r="C41" s="2">
        <v>3113</v>
      </c>
      <c r="D41" s="2">
        <v>872.8</v>
      </c>
      <c r="E41" s="2">
        <v>0.83940000000000003</v>
      </c>
      <c r="F41" s="3">
        <v>2.5059999999999999E-10</v>
      </c>
      <c r="G41" s="3">
        <v>7.8940000000000005E-13</v>
      </c>
      <c r="H41" s="9">
        <f t="shared" si="1"/>
        <v>-0.25256963166353985</v>
      </c>
    </row>
    <row r="42" spans="1:8" x14ac:dyDescent="0.3">
      <c r="A42" s="2">
        <v>40</v>
      </c>
      <c r="B42" s="2" t="s">
        <v>1342</v>
      </c>
      <c r="C42" s="2">
        <v>6036</v>
      </c>
      <c r="D42" s="2">
        <v>881.9</v>
      </c>
      <c r="E42" s="2">
        <v>0.61719999999999997</v>
      </c>
      <c r="F42" s="3">
        <v>3.13E-10</v>
      </c>
      <c r="G42" s="3">
        <v>1.011E-12</v>
      </c>
      <c r="H42" s="9">
        <f t="shared" si="1"/>
        <v>-0.69619003297871462</v>
      </c>
    </row>
    <row r="43" spans="1:8" x14ac:dyDescent="0.3">
      <c r="A43" s="2">
        <v>41</v>
      </c>
      <c r="B43" s="2" t="s">
        <v>1341</v>
      </c>
      <c r="C43" s="2">
        <v>51316</v>
      </c>
      <c r="D43" s="2">
        <v>890.3</v>
      </c>
      <c r="E43" s="2">
        <v>0.76219999999999999</v>
      </c>
      <c r="F43" s="3">
        <v>3.8319999999999998E-10</v>
      </c>
      <c r="G43" s="3">
        <v>1.2689999999999999E-12</v>
      </c>
      <c r="H43" s="9">
        <f t="shared" si="1"/>
        <v>-0.39175848673728125</v>
      </c>
    </row>
    <row r="44" spans="1:8" x14ac:dyDescent="0.3">
      <c r="A44" s="2">
        <v>42</v>
      </c>
      <c r="B44" s="2" t="s">
        <v>1340</v>
      </c>
      <c r="C44" s="2">
        <v>1318</v>
      </c>
      <c r="D44" s="2">
        <v>909.3</v>
      </c>
      <c r="E44" s="2">
        <v>0.81610000000000005</v>
      </c>
      <c r="F44" s="3">
        <v>6.1770000000000005E-10</v>
      </c>
      <c r="G44" s="3">
        <v>2.096E-12</v>
      </c>
      <c r="H44" s="9">
        <f t="shared" si="1"/>
        <v>-0.2931821526602385</v>
      </c>
    </row>
    <row r="45" spans="1:8" x14ac:dyDescent="0.3">
      <c r="A45" s="2">
        <v>43</v>
      </c>
      <c r="B45" s="2" t="s">
        <v>1339</v>
      </c>
      <c r="C45" s="2">
        <v>5721</v>
      </c>
      <c r="D45" s="2">
        <v>910.4</v>
      </c>
      <c r="E45" s="2">
        <v>0.76780000000000004</v>
      </c>
      <c r="F45" s="3">
        <v>6.2209999999999995E-10</v>
      </c>
      <c r="G45" s="3">
        <v>2.1610000000000002E-12</v>
      </c>
      <c r="H45" s="9">
        <f t="shared" si="1"/>
        <v>-0.38119753470249979</v>
      </c>
    </row>
    <row r="46" spans="1:8" x14ac:dyDescent="0.3">
      <c r="A46" s="2">
        <v>44</v>
      </c>
      <c r="B46" s="2" t="s">
        <v>1338</v>
      </c>
      <c r="C46" s="2">
        <v>3437</v>
      </c>
      <c r="D46" s="2">
        <v>915</v>
      </c>
      <c r="E46" s="2">
        <v>0.58460000000000001</v>
      </c>
      <c r="F46" s="3">
        <v>6.8540000000000003E-10</v>
      </c>
      <c r="G46" s="3">
        <v>2.4360000000000001E-12</v>
      </c>
      <c r="H46" s="9">
        <f t="shared" si="1"/>
        <v>-0.77447826574339673</v>
      </c>
    </row>
    <row r="47" spans="1:8" x14ac:dyDescent="0.3">
      <c r="A47" s="2">
        <v>45</v>
      </c>
      <c r="B47" s="2" t="s">
        <v>1337</v>
      </c>
      <c r="C47" s="2">
        <v>55008</v>
      </c>
      <c r="D47" s="2">
        <v>942.8</v>
      </c>
      <c r="E47" s="2">
        <v>0.60589999999999999</v>
      </c>
      <c r="F47" s="3">
        <v>1.357E-9</v>
      </c>
      <c r="G47" s="3">
        <v>4.9309999999999999E-12</v>
      </c>
      <c r="H47" s="9">
        <f t="shared" si="1"/>
        <v>-0.7228483893225075</v>
      </c>
    </row>
    <row r="48" spans="1:8" x14ac:dyDescent="0.3">
      <c r="A48" s="2">
        <v>46</v>
      </c>
      <c r="B48" s="2" t="s">
        <v>1336</v>
      </c>
      <c r="C48" s="2">
        <v>1535</v>
      </c>
      <c r="D48" s="2">
        <v>967.4</v>
      </c>
      <c r="E48" s="2">
        <v>0.81899999999999995</v>
      </c>
      <c r="F48" s="3">
        <v>2.4260000000000001E-9</v>
      </c>
      <c r="G48" s="3">
        <v>9.0140000000000002E-12</v>
      </c>
      <c r="H48" s="9">
        <f t="shared" si="1"/>
        <v>-0.28806464302107854</v>
      </c>
    </row>
    <row r="49" spans="1:8" x14ac:dyDescent="0.3">
      <c r="A49" s="2">
        <v>47</v>
      </c>
      <c r="B49" s="2" t="s">
        <v>7</v>
      </c>
      <c r="C49" s="2">
        <v>4332</v>
      </c>
      <c r="D49" s="2">
        <v>971.9</v>
      </c>
      <c r="E49" s="2">
        <v>0.79049999999999998</v>
      </c>
      <c r="F49" s="3">
        <v>2.6470000000000001E-9</v>
      </c>
      <c r="G49" s="3">
        <v>1.005E-11</v>
      </c>
      <c r="H49" s="9">
        <f t="shared" si="1"/>
        <v>-0.33916263230371629</v>
      </c>
    </row>
    <row r="50" spans="1:8" x14ac:dyDescent="0.3">
      <c r="A50" s="2">
        <v>48</v>
      </c>
      <c r="B50" s="2" t="s">
        <v>1335</v>
      </c>
      <c r="C50" s="2">
        <v>4940</v>
      </c>
      <c r="D50" s="2">
        <v>976.1</v>
      </c>
      <c r="E50" s="2">
        <v>0.60350000000000004</v>
      </c>
      <c r="F50" s="3">
        <v>2.8659999999999998E-9</v>
      </c>
      <c r="G50" s="3">
        <v>1.1109999999999999E-11</v>
      </c>
      <c r="H50" s="9">
        <f t="shared" si="1"/>
        <v>-0.72857432390706556</v>
      </c>
    </row>
    <row r="51" spans="1:8" x14ac:dyDescent="0.3">
      <c r="A51" s="2">
        <v>49</v>
      </c>
      <c r="B51" s="2" t="s">
        <v>24</v>
      </c>
      <c r="C51" s="2">
        <v>6402</v>
      </c>
      <c r="D51" s="2">
        <v>995.9</v>
      </c>
      <c r="E51" s="2">
        <v>0.83760000000000001</v>
      </c>
      <c r="F51" s="3">
        <v>4.4750000000000004E-9</v>
      </c>
      <c r="G51" s="3">
        <v>1.7709999999999999E-11</v>
      </c>
      <c r="H51" s="9">
        <f t="shared" si="1"/>
        <v>-0.25566665261864097</v>
      </c>
    </row>
    <row r="52" spans="1:8" x14ac:dyDescent="0.3">
      <c r="A52" s="2">
        <v>50</v>
      </c>
      <c r="B52" s="2" t="s">
        <v>354</v>
      </c>
      <c r="C52" s="2">
        <v>4067</v>
      </c>
      <c r="D52" s="2">
        <v>997</v>
      </c>
      <c r="E52" s="2">
        <v>0.87029999999999996</v>
      </c>
      <c r="F52" s="3">
        <v>4.5010000000000001E-9</v>
      </c>
      <c r="G52" s="3">
        <v>1.8179999999999999E-11</v>
      </c>
      <c r="H52" s="9">
        <f t="shared" si="1"/>
        <v>-0.20041529863029589</v>
      </c>
    </row>
    <row r="53" spans="1:8" x14ac:dyDescent="0.3">
      <c r="A53" s="2">
        <v>51</v>
      </c>
      <c r="B53" s="2" t="s">
        <v>437</v>
      </c>
      <c r="C53" s="2">
        <v>929</v>
      </c>
      <c r="D53" s="2">
        <v>997.2</v>
      </c>
      <c r="E53" s="2">
        <v>0.92359999999999998</v>
      </c>
      <c r="F53" s="3">
        <v>4.4379999999999998E-9</v>
      </c>
      <c r="G53" s="3">
        <v>1.828E-11</v>
      </c>
      <c r="H53" s="9">
        <f t="shared" si="1"/>
        <v>-0.11465992177533421</v>
      </c>
    </row>
    <row r="54" spans="1:8" x14ac:dyDescent="0.3">
      <c r="A54" s="2">
        <v>52</v>
      </c>
      <c r="B54" s="2" t="s">
        <v>776</v>
      </c>
      <c r="C54" s="2">
        <v>3117</v>
      </c>
      <c r="D54" s="2">
        <v>997.7</v>
      </c>
      <c r="E54" s="2">
        <v>0.75539999999999996</v>
      </c>
      <c r="F54" s="3">
        <v>4.3990000000000002E-9</v>
      </c>
      <c r="G54" s="3">
        <v>1.8469999999999999E-11</v>
      </c>
      <c r="H54" s="9">
        <f t="shared" si="1"/>
        <v>-0.4046873111092768</v>
      </c>
    </row>
    <row r="55" spans="1:8" x14ac:dyDescent="0.3">
      <c r="A55" s="2">
        <v>53</v>
      </c>
      <c r="B55" s="2" t="s">
        <v>4</v>
      </c>
      <c r="C55" s="2">
        <v>3123</v>
      </c>
      <c r="D55" s="2">
        <v>1002</v>
      </c>
      <c r="E55" s="2">
        <v>0.92379999999999995</v>
      </c>
      <c r="F55" s="3">
        <v>4.7969999999999999E-9</v>
      </c>
      <c r="G55" s="3">
        <v>2.0540000000000001E-11</v>
      </c>
      <c r="H55" s="9">
        <f t="shared" si="1"/>
        <v>-0.11434754870041268</v>
      </c>
    </row>
    <row r="56" spans="1:8" x14ac:dyDescent="0.3">
      <c r="A56" s="2">
        <v>54</v>
      </c>
      <c r="B56" s="2" t="s">
        <v>1334</v>
      </c>
      <c r="C56" s="2">
        <v>2012</v>
      </c>
      <c r="D56" s="2">
        <v>1007</v>
      </c>
      <c r="E56" s="2">
        <v>0.8054</v>
      </c>
      <c r="F56" s="3">
        <v>5.2190000000000003E-9</v>
      </c>
      <c r="G56" s="3">
        <v>2.2760000000000001E-11</v>
      </c>
      <c r="H56" s="9">
        <f t="shared" si="1"/>
        <v>-0.31222262260369532</v>
      </c>
    </row>
    <row r="57" spans="1:8" x14ac:dyDescent="0.3">
      <c r="A57" s="2">
        <v>55</v>
      </c>
      <c r="B57" s="2" t="s">
        <v>1333</v>
      </c>
      <c r="C57" s="2">
        <v>2512</v>
      </c>
      <c r="D57" s="2">
        <v>1007</v>
      </c>
      <c r="E57" s="2">
        <v>0.86739999999999995</v>
      </c>
      <c r="F57" s="3">
        <v>5.1520000000000004E-9</v>
      </c>
      <c r="G57" s="3">
        <v>2.2890000000000001E-11</v>
      </c>
      <c r="H57" s="9">
        <f t="shared" si="1"/>
        <v>-0.20523065168634652</v>
      </c>
    </row>
    <row r="58" spans="1:8" x14ac:dyDescent="0.3">
      <c r="A58" s="2">
        <v>56</v>
      </c>
      <c r="B58" s="2" t="s">
        <v>1332</v>
      </c>
      <c r="C58" s="2">
        <v>3959</v>
      </c>
      <c r="D58" s="2">
        <v>1009</v>
      </c>
      <c r="E58" s="2">
        <v>0.73360000000000003</v>
      </c>
      <c r="F58" s="3">
        <v>5.3219999999999996E-9</v>
      </c>
      <c r="G58" s="3">
        <v>2.4070000000000001E-11</v>
      </c>
      <c r="H58" s="9">
        <f t="shared" si="1"/>
        <v>-0.4469344559543949</v>
      </c>
    </row>
    <row r="59" spans="1:8" x14ac:dyDescent="0.3">
      <c r="A59" s="2">
        <v>57</v>
      </c>
      <c r="B59" s="2" t="s">
        <v>305</v>
      </c>
      <c r="C59" s="2">
        <v>9056</v>
      </c>
      <c r="D59" s="2">
        <v>1044</v>
      </c>
      <c r="E59" s="2">
        <v>0.83330000000000004</v>
      </c>
      <c r="F59" s="3">
        <v>1.133E-8</v>
      </c>
      <c r="G59" s="3">
        <v>5.2169999999999999E-11</v>
      </c>
      <c r="H59" s="9">
        <f t="shared" si="1"/>
        <v>-0.26309211478961614</v>
      </c>
    </row>
    <row r="60" spans="1:8" x14ac:dyDescent="0.3">
      <c r="A60" s="2">
        <v>58</v>
      </c>
      <c r="B60" s="2" t="s">
        <v>1331</v>
      </c>
      <c r="C60" s="2">
        <v>3665</v>
      </c>
      <c r="D60" s="2">
        <v>1052</v>
      </c>
      <c r="E60" s="2">
        <v>0.67269999999999996</v>
      </c>
      <c r="F60" s="3">
        <v>1.336E-8</v>
      </c>
      <c r="G60" s="3">
        <v>6.2569999999999997E-11</v>
      </c>
      <c r="H60" s="9">
        <f t="shared" si="1"/>
        <v>-0.57196483671809495</v>
      </c>
    </row>
    <row r="61" spans="1:8" x14ac:dyDescent="0.3">
      <c r="A61" s="2">
        <v>59</v>
      </c>
      <c r="B61" s="2" t="s">
        <v>1330</v>
      </c>
      <c r="C61" s="2">
        <v>4938</v>
      </c>
      <c r="D61" s="2">
        <v>1053</v>
      </c>
      <c r="E61" s="2">
        <v>0.56259999999999999</v>
      </c>
      <c r="F61" s="3">
        <v>1.3259999999999999E-8</v>
      </c>
      <c r="G61" s="3">
        <v>6.317E-11</v>
      </c>
      <c r="H61" s="9">
        <f t="shared" si="1"/>
        <v>-0.8298185422347496</v>
      </c>
    </row>
    <row r="62" spans="1:8" x14ac:dyDescent="0.3">
      <c r="A62" s="2">
        <v>60</v>
      </c>
      <c r="B62" s="2" t="s">
        <v>1329</v>
      </c>
      <c r="C62" s="2">
        <v>3434</v>
      </c>
      <c r="D62" s="2">
        <v>1054</v>
      </c>
      <c r="E62" s="2">
        <v>0.48259999999999997</v>
      </c>
      <c r="F62" s="3">
        <v>1.3319999999999999E-8</v>
      </c>
      <c r="G62" s="3">
        <v>6.4529999999999996E-11</v>
      </c>
      <c r="H62" s="9">
        <f t="shared" si="1"/>
        <v>-1.0511001793336983</v>
      </c>
    </row>
    <row r="63" spans="1:8" x14ac:dyDescent="0.3">
      <c r="A63" s="2">
        <v>61</v>
      </c>
      <c r="B63" s="2" t="s">
        <v>1328</v>
      </c>
      <c r="C63" s="2">
        <v>1870</v>
      </c>
      <c r="D63" s="2">
        <v>1056</v>
      </c>
      <c r="E63" s="2">
        <v>0.83189999999999997</v>
      </c>
      <c r="F63" s="3">
        <v>1.3949999999999999E-8</v>
      </c>
      <c r="G63" s="3">
        <v>6.8730000000000005E-11</v>
      </c>
      <c r="H63" s="9">
        <f t="shared" si="1"/>
        <v>-0.26551797778881464</v>
      </c>
    </row>
    <row r="64" spans="1:8" x14ac:dyDescent="0.3">
      <c r="A64" s="2">
        <v>62</v>
      </c>
      <c r="B64" s="2" t="s">
        <v>775</v>
      </c>
      <c r="C64" s="2">
        <v>9935</v>
      </c>
      <c r="D64" s="2">
        <v>1064</v>
      </c>
      <c r="E64" s="2">
        <v>1.0389999999999999</v>
      </c>
      <c r="F64" s="3">
        <v>1.6050000000000001E-8</v>
      </c>
      <c r="G64" s="3">
        <v>8.0370000000000003E-11</v>
      </c>
      <c r="H64" s="9">
        <f t="shared" si="1"/>
        <v>5.519565424212463E-2</v>
      </c>
    </row>
    <row r="65" spans="1:8" x14ac:dyDescent="0.3">
      <c r="A65" s="2">
        <v>63</v>
      </c>
      <c r="B65" s="2" t="s">
        <v>438</v>
      </c>
      <c r="C65" s="2">
        <v>1471</v>
      </c>
      <c r="D65" s="2">
        <v>1065</v>
      </c>
      <c r="E65" s="2">
        <v>0.92149999999999999</v>
      </c>
      <c r="F65" s="3">
        <v>1.6099999999999999E-8</v>
      </c>
      <c r="G65" s="3">
        <v>8.1929999999999995E-11</v>
      </c>
      <c r="H65" s="9">
        <f t="shared" si="1"/>
        <v>-0.11794392903137389</v>
      </c>
    </row>
    <row r="66" spans="1:8" x14ac:dyDescent="0.3">
      <c r="A66" s="2">
        <v>64</v>
      </c>
      <c r="B66" s="2" t="s">
        <v>51</v>
      </c>
      <c r="C66" s="2">
        <v>8743</v>
      </c>
      <c r="D66" s="2">
        <v>1086</v>
      </c>
      <c r="E66" s="2">
        <v>0.8034</v>
      </c>
      <c r="F66" s="3">
        <v>2.459E-8</v>
      </c>
      <c r="G66" s="3">
        <v>1.2710000000000001E-10</v>
      </c>
      <c r="H66" s="9">
        <f t="shared" si="1"/>
        <v>-0.31580963350398267</v>
      </c>
    </row>
    <row r="67" spans="1:8" x14ac:dyDescent="0.3">
      <c r="A67" s="2">
        <v>65</v>
      </c>
      <c r="B67" s="2" t="s">
        <v>1327</v>
      </c>
      <c r="C67" s="2">
        <v>2896</v>
      </c>
      <c r="D67" s="2">
        <v>1099</v>
      </c>
      <c r="E67" s="2">
        <v>0.82389999999999997</v>
      </c>
      <c r="F67" s="3">
        <v>3.1739999999999998E-8</v>
      </c>
      <c r="G67" s="3">
        <v>1.666E-10</v>
      </c>
      <c r="H67" s="9">
        <f t="shared" si="1"/>
        <v>-0.27945885245340113</v>
      </c>
    </row>
    <row r="68" spans="1:8" x14ac:dyDescent="0.3">
      <c r="A68" s="2">
        <v>66</v>
      </c>
      <c r="B68" s="2" t="s">
        <v>1326</v>
      </c>
      <c r="C68" s="2">
        <v>5552</v>
      </c>
      <c r="D68" s="2">
        <v>1101</v>
      </c>
      <c r="E68" s="2">
        <v>0.83009999999999995</v>
      </c>
      <c r="F68" s="3">
        <v>3.2840000000000002E-8</v>
      </c>
      <c r="G68" s="3">
        <v>1.751E-10</v>
      </c>
      <c r="H68" s="9">
        <f t="shared" si="1"/>
        <v>-0.26864295021833867</v>
      </c>
    </row>
    <row r="69" spans="1:8" x14ac:dyDescent="0.3">
      <c r="A69" s="2">
        <v>67</v>
      </c>
      <c r="B69" s="2" t="s">
        <v>1325</v>
      </c>
      <c r="C69" s="2">
        <v>10791</v>
      </c>
      <c r="D69" s="2">
        <v>1111</v>
      </c>
      <c r="E69" s="2">
        <v>0.82530000000000003</v>
      </c>
      <c r="F69" s="3">
        <v>3.9629999999999998E-8</v>
      </c>
      <c r="G69" s="3">
        <v>2.1450000000000001E-10</v>
      </c>
      <c r="H69" s="9">
        <f t="shared" si="1"/>
        <v>-0.27700945451208259</v>
      </c>
    </row>
    <row r="70" spans="1:8" x14ac:dyDescent="0.3">
      <c r="A70" s="2">
        <v>68</v>
      </c>
      <c r="B70" s="2" t="s">
        <v>619</v>
      </c>
      <c r="C70" s="2">
        <v>3002</v>
      </c>
      <c r="D70" s="2">
        <v>1126</v>
      </c>
      <c r="E70" s="2">
        <v>0.82579999999999998</v>
      </c>
      <c r="F70" s="3">
        <v>5.2159999999999999E-8</v>
      </c>
      <c r="G70" s="3">
        <v>2.8649999999999999E-10</v>
      </c>
      <c r="H70" s="9">
        <f t="shared" si="1"/>
        <v>-0.27613567637327235</v>
      </c>
    </row>
    <row r="71" spans="1:8" x14ac:dyDescent="0.3">
      <c r="A71" s="2">
        <v>69</v>
      </c>
      <c r="B71" s="2" t="s">
        <v>171</v>
      </c>
      <c r="C71" s="2">
        <v>1675</v>
      </c>
      <c r="D71" s="2">
        <v>1137</v>
      </c>
      <c r="E71" s="2">
        <v>0.95699999999999996</v>
      </c>
      <c r="F71" s="3">
        <v>6.4449999999999998E-8</v>
      </c>
      <c r="G71" s="3">
        <v>3.5920000000000001E-10</v>
      </c>
      <c r="H71" s="9">
        <f t="shared" si="1"/>
        <v>-6.3409170176061541E-2</v>
      </c>
    </row>
    <row r="72" spans="1:8" x14ac:dyDescent="0.3">
      <c r="A72" s="2">
        <v>70</v>
      </c>
      <c r="B72" s="2" t="s">
        <v>536</v>
      </c>
      <c r="C72" s="2">
        <v>2219</v>
      </c>
      <c r="D72" s="2">
        <v>1138</v>
      </c>
      <c r="E72" s="2">
        <v>0.8972</v>
      </c>
      <c r="F72" s="3">
        <v>6.4819999999999994E-8</v>
      </c>
      <c r="G72" s="3">
        <v>3.6649999999999998E-10</v>
      </c>
      <c r="H72" s="9">
        <f t="shared" si="1"/>
        <v>-0.15649847446317711</v>
      </c>
    </row>
    <row r="73" spans="1:8" x14ac:dyDescent="0.3">
      <c r="A73" s="2">
        <v>71</v>
      </c>
      <c r="B73" s="2" t="s">
        <v>1324</v>
      </c>
      <c r="C73" s="2">
        <v>10379</v>
      </c>
      <c r="D73" s="2">
        <v>1150</v>
      </c>
      <c r="E73" s="2">
        <v>0.79700000000000004</v>
      </c>
      <c r="F73" s="3">
        <v>7.9959999999999996E-8</v>
      </c>
      <c r="G73" s="3">
        <v>4.586E-10</v>
      </c>
      <c r="H73" s="9">
        <f t="shared" si="1"/>
        <v>-0.32734837067161521</v>
      </c>
    </row>
    <row r="74" spans="1:8" x14ac:dyDescent="0.3">
      <c r="A74" s="2">
        <v>72</v>
      </c>
      <c r="B74" s="2" t="s">
        <v>1323</v>
      </c>
      <c r="C74" s="2">
        <v>10376</v>
      </c>
      <c r="D74" s="2">
        <v>1157</v>
      </c>
      <c r="E74" s="2">
        <v>0.83620000000000005</v>
      </c>
      <c r="F74" s="3">
        <v>9.0040000000000004E-8</v>
      </c>
      <c r="G74" s="3">
        <v>5.2360000000000003E-10</v>
      </c>
      <c r="H74" s="9">
        <f t="shared" si="1"/>
        <v>-0.25808005150531182</v>
      </c>
    </row>
    <row r="75" spans="1:8" x14ac:dyDescent="0.3">
      <c r="A75" s="2">
        <v>73</v>
      </c>
      <c r="B75" s="2" t="s">
        <v>1322</v>
      </c>
      <c r="C75" s="2">
        <v>23223</v>
      </c>
      <c r="D75" s="2">
        <v>1159</v>
      </c>
      <c r="E75" s="2">
        <v>0.80310000000000004</v>
      </c>
      <c r="F75" s="3">
        <v>9.2809999999999995E-8</v>
      </c>
      <c r="G75" s="3">
        <v>5.4720000000000003E-10</v>
      </c>
      <c r="H75" s="9">
        <f t="shared" ref="H75:H138" si="2">LOG(E75,2)</f>
        <v>-0.31634845518751536</v>
      </c>
    </row>
    <row r="76" spans="1:8" x14ac:dyDescent="0.3">
      <c r="A76" s="2">
        <v>74</v>
      </c>
      <c r="B76" s="2" t="s">
        <v>347</v>
      </c>
      <c r="C76" s="2">
        <v>10577</v>
      </c>
      <c r="D76" s="2">
        <v>1173</v>
      </c>
      <c r="E76" s="2">
        <v>0.9526</v>
      </c>
      <c r="F76" s="3">
        <v>1.191E-7</v>
      </c>
      <c r="G76" s="3">
        <v>7.116E-10</v>
      </c>
      <c r="H76" s="9">
        <f t="shared" si="2"/>
        <v>-7.0057546185427227E-2</v>
      </c>
    </row>
    <row r="77" spans="1:8" x14ac:dyDescent="0.3">
      <c r="A77" s="2">
        <v>75</v>
      </c>
      <c r="B77" s="2" t="s">
        <v>1321</v>
      </c>
      <c r="C77" s="2">
        <v>64761</v>
      </c>
      <c r="D77" s="2">
        <v>1176</v>
      </c>
      <c r="E77" s="2">
        <v>0.74180000000000001</v>
      </c>
      <c r="F77" s="3">
        <v>1.2429999999999999E-7</v>
      </c>
      <c r="G77" s="3">
        <v>7.5289999999999995E-10</v>
      </c>
      <c r="H77" s="9">
        <f t="shared" si="2"/>
        <v>-0.4308978270464397</v>
      </c>
    </row>
    <row r="78" spans="1:8" x14ac:dyDescent="0.3">
      <c r="A78" s="2">
        <v>76</v>
      </c>
      <c r="B78" s="2" t="s">
        <v>1320</v>
      </c>
      <c r="C78" s="2">
        <v>10094</v>
      </c>
      <c r="D78" s="2">
        <v>1177</v>
      </c>
      <c r="E78" s="2">
        <v>0.85389999999999999</v>
      </c>
      <c r="F78" s="3">
        <v>1.2550000000000001E-7</v>
      </c>
      <c r="G78" s="3">
        <v>7.7040000000000005E-10</v>
      </c>
      <c r="H78" s="9">
        <f t="shared" si="2"/>
        <v>-0.22786096877864659</v>
      </c>
    </row>
    <row r="79" spans="1:8" x14ac:dyDescent="0.3">
      <c r="A79" s="2">
        <v>77</v>
      </c>
      <c r="B79" s="2" t="s">
        <v>586</v>
      </c>
      <c r="C79" s="2">
        <v>4069</v>
      </c>
      <c r="D79" s="2">
        <v>1180</v>
      </c>
      <c r="E79" s="2">
        <v>0.88829999999999998</v>
      </c>
      <c r="F79" s="3">
        <v>1.3010000000000001E-7</v>
      </c>
      <c r="G79" s="3">
        <v>8.0940000000000002E-10</v>
      </c>
      <c r="H79" s="9">
        <f t="shared" si="2"/>
        <v>-0.17088110365073941</v>
      </c>
    </row>
    <row r="80" spans="1:8" x14ac:dyDescent="0.3">
      <c r="A80" s="2">
        <v>78</v>
      </c>
      <c r="B80" s="2" t="s">
        <v>141</v>
      </c>
      <c r="C80" s="2">
        <v>71</v>
      </c>
      <c r="D80" s="2">
        <v>1187</v>
      </c>
      <c r="E80" s="2">
        <v>0.87439999999999996</v>
      </c>
      <c r="F80" s="3">
        <v>1.466E-7</v>
      </c>
      <c r="G80" s="3">
        <v>9.2340000000000004E-10</v>
      </c>
      <c r="H80" s="9">
        <f t="shared" si="2"/>
        <v>-0.19363469387754481</v>
      </c>
    </row>
    <row r="81" spans="1:8" x14ac:dyDescent="0.3">
      <c r="A81" s="2">
        <v>79</v>
      </c>
      <c r="B81" s="2" t="s">
        <v>362</v>
      </c>
      <c r="C81" s="2">
        <v>2357</v>
      </c>
      <c r="D81" s="2">
        <v>1187</v>
      </c>
      <c r="E81" s="2">
        <v>0.87990000000000002</v>
      </c>
      <c r="F81" s="3">
        <v>1.4530000000000001E-7</v>
      </c>
      <c r="G81" s="3">
        <v>9.2729999999999999E-10</v>
      </c>
      <c r="H81" s="9">
        <f t="shared" si="2"/>
        <v>-0.1845885230713375</v>
      </c>
    </row>
    <row r="82" spans="1:8" x14ac:dyDescent="0.3">
      <c r="A82" s="2">
        <v>80</v>
      </c>
      <c r="B82" s="2" t="s">
        <v>1319</v>
      </c>
      <c r="C82" s="2">
        <v>23643</v>
      </c>
      <c r="D82" s="2">
        <v>1188</v>
      </c>
      <c r="E82" s="2">
        <v>0.77229999999999999</v>
      </c>
      <c r="F82" s="3">
        <v>1.4709999999999999E-7</v>
      </c>
      <c r="G82" s="3">
        <v>9.5070000000000004E-10</v>
      </c>
      <c r="H82" s="9">
        <f t="shared" si="2"/>
        <v>-0.37276672350912526</v>
      </c>
    </row>
    <row r="83" spans="1:8" x14ac:dyDescent="0.3">
      <c r="A83" s="2">
        <v>81</v>
      </c>
      <c r="B83" s="2" t="s">
        <v>824</v>
      </c>
      <c r="C83" s="2">
        <v>2999</v>
      </c>
      <c r="D83" s="2">
        <v>1196</v>
      </c>
      <c r="E83" s="2">
        <v>1.262</v>
      </c>
      <c r="F83" s="3">
        <v>1.68E-7</v>
      </c>
      <c r="G83" s="3">
        <v>1.099E-9</v>
      </c>
      <c r="H83" s="9">
        <f t="shared" si="2"/>
        <v>0.33571191032046199</v>
      </c>
    </row>
    <row r="84" spans="1:8" x14ac:dyDescent="0.3">
      <c r="A84" s="2">
        <v>82</v>
      </c>
      <c r="B84" s="2" t="s">
        <v>1318</v>
      </c>
      <c r="C84" s="2">
        <v>6303</v>
      </c>
      <c r="D84" s="2">
        <v>1214</v>
      </c>
      <c r="E84" s="2">
        <v>0.86750000000000005</v>
      </c>
      <c r="F84" s="3">
        <v>2.273E-7</v>
      </c>
      <c r="G84" s="3">
        <v>1.5050000000000001E-9</v>
      </c>
      <c r="H84" s="9">
        <f t="shared" si="2"/>
        <v>-0.20506433719646369</v>
      </c>
    </row>
    <row r="85" spans="1:8" x14ac:dyDescent="0.3">
      <c r="A85" s="2">
        <v>83</v>
      </c>
      <c r="B85" s="2" t="s">
        <v>1317</v>
      </c>
      <c r="C85" s="2">
        <v>55601</v>
      </c>
      <c r="D85" s="2">
        <v>1214</v>
      </c>
      <c r="E85" s="2">
        <v>0.65200000000000002</v>
      </c>
      <c r="F85" s="3">
        <v>2.252E-7</v>
      </c>
      <c r="G85" s="3">
        <v>1.51E-9</v>
      </c>
      <c r="H85" s="9">
        <f t="shared" si="2"/>
        <v>-0.61705613043100949</v>
      </c>
    </row>
    <row r="86" spans="1:8" x14ac:dyDescent="0.3">
      <c r="A86" s="2">
        <v>84</v>
      </c>
      <c r="B86" s="2" t="s">
        <v>700</v>
      </c>
      <c r="C86" s="2">
        <v>3128</v>
      </c>
      <c r="D86" s="2">
        <v>1219</v>
      </c>
      <c r="E86" s="2">
        <v>0.92010000000000003</v>
      </c>
      <c r="F86" s="3">
        <v>2.4460000000000001E-7</v>
      </c>
      <c r="G86" s="3">
        <v>1.659E-9</v>
      </c>
      <c r="H86" s="9">
        <f t="shared" si="2"/>
        <v>-0.12013742756127362</v>
      </c>
    </row>
    <row r="87" spans="1:8" x14ac:dyDescent="0.3">
      <c r="A87" s="2">
        <v>85</v>
      </c>
      <c r="B87" s="2" t="s">
        <v>1316</v>
      </c>
      <c r="C87" s="2">
        <v>4939</v>
      </c>
      <c r="D87" s="2">
        <v>1220</v>
      </c>
      <c r="E87" s="2">
        <v>0.75029999999999997</v>
      </c>
      <c r="F87" s="3">
        <v>2.4369999999999999E-7</v>
      </c>
      <c r="G87" s="3">
        <v>1.6729999999999999E-9</v>
      </c>
      <c r="H87" s="9">
        <f t="shared" si="2"/>
        <v>-0.4144605366473233</v>
      </c>
    </row>
    <row r="88" spans="1:8" x14ac:dyDescent="0.3">
      <c r="A88" s="2">
        <v>86</v>
      </c>
      <c r="B88" s="2" t="s">
        <v>1315</v>
      </c>
      <c r="C88" s="2">
        <v>6275</v>
      </c>
      <c r="D88" s="2">
        <v>1226</v>
      </c>
      <c r="E88" s="2">
        <v>0.89880000000000004</v>
      </c>
      <c r="F88" s="3">
        <v>2.6749999999999998E-7</v>
      </c>
      <c r="G88" s="3">
        <v>1.858E-9</v>
      </c>
      <c r="H88" s="9">
        <f t="shared" si="2"/>
        <v>-0.15392797036954209</v>
      </c>
    </row>
    <row r="89" spans="1:8" x14ac:dyDescent="0.3">
      <c r="A89" s="2">
        <v>87</v>
      </c>
      <c r="B89" s="2" t="s">
        <v>1314</v>
      </c>
      <c r="C89" s="2">
        <v>199</v>
      </c>
      <c r="D89" s="2">
        <v>1227</v>
      </c>
      <c r="E89" s="2">
        <v>0.7389</v>
      </c>
      <c r="F89" s="3">
        <v>2.7049999999999999E-7</v>
      </c>
      <c r="G89" s="3">
        <v>1.9009999999999999E-9</v>
      </c>
      <c r="H89" s="9">
        <f t="shared" si="2"/>
        <v>-0.43654896632933221</v>
      </c>
    </row>
    <row r="90" spans="1:8" x14ac:dyDescent="0.3">
      <c r="A90" s="2">
        <v>88</v>
      </c>
      <c r="B90" s="2" t="s">
        <v>825</v>
      </c>
      <c r="C90" s="2">
        <v>3553</v>
      </c>
      <c r="D90" s="2">
        <v>1244</v>
      </c>
      <c r="E90" s="2">
        <v>1.1100000000000001</v>
      </c>
      <c r="F90" s="3">
        <v>3.622E-7</v>
      </c>
      <c r="G90" s="3">
        <v>2.5749999999999999E-9</v>
      </c>
      <c r="H90" s="9">
        <f t="shared" si="2"/>
        <v>0.15055967657538141</v>
      </c>
    </row>
    <row r="91" spans="1:8" x14ac:dyDescent="0.3">
      <c r="A91" s="2">
        <v>89</v>
      </c>
      <c r="B91" s="2" t="s">
        <v>1313</v>
      </c>
      <c r="C91" s="2">
        <v>1848</v>
      </c>
      <c r="D91" s="2">
        <v>1269</v>
      </c>
      <c r="E91" s="2">
        <v>0.87619999999999998</v>
      </c>
      <c r="F91" s="3">
        <v>5.4840000000000001E-7</v>
      </c>
      <c r="G91" s="3">
        <v>3.9419999999999998E-9</v>
      </c>
      <c r="H91" s="9">
        <f t="shared" si="2"/>
        <v>-0.1906678802264988</v>
      </c>
    </row>
    <row r="92" spans="1:8" x14ac:dyDescent="0.3">
      <c r="A92" s="2">
        <v>90</v>
      </c>
      <c r="B92" s="2" t="s">
        <v>694</v>
      </c>
      <c r="C92" s="2">
        <v>1839</v>
      </c>
      <c r="D92" s="2">
        <v>1271</v>
      </c>
      <c r="E92" s="2">
        <v>1.002</v>
      </c>
      <c r="F92" s="3">
        <v>5.6039999999999996E-7</v>
      </c>
      <c r="G92" s="3">
        <v>4.0739999999999998E-9</v>
      </c>
      <c r="H92" s="9">
        <f t="shared" si="2"/>
        <v>2.8825085331213654E-3</v>
      </c>
    </row>
    <row r="93" spans="1:8" x14ac:dyDescent="0.3">
      <c r="A93" s="2">
        <v>91</v>
      </c>
      <c r="B93" s="2" t="s">
        <v>67</v>
      </c>
      <c r="C93" s="2">
        <v>5538</v>
      </c>
      <c r="D93" s="2">
        <v>1271</v>
      </c>
      <c r="E93" s="2">
        <v>0.9274</v>
      </c>
      <c r="F93" s="3">
        <v>5.5479999999999997E-7</v>
      </c>
      <c r="G93" s="3">
        <v>4.0780000000000002E-9</v>
      </c>
      <c r="H93" s="9">
        <f t="shared" si="2"/>
        <v>-0.1087363681749238</v>
      </c>
    </row>
    <row r="94" spans="1:8" x14ac:dyDescent="0.3">
      <c r="A94" s="2">
        <v>92</v>
      </c>
      <c r="B94" s="2" t="s">
        <v>822</v>
      </c>
      <c r="C94" s="2">
        <v>8870</v>
      </c>
      <c r="D94" s="2">
        <v>1285</v>
      </c>
      <c r="E94" s="2">
        <v>0.98570000000000002</v>
      </c>
      <c r="F94" s="3">
        <v>6.8709999999999995E-7</v>
      </c>
      <c r="G94" s="3">
        <v>5.1050000000000001E-9</v>
      </c>
      <c r="H94" s="9">
        <f t="shared" si="2"/>
        <v>-2.0779468942091602E-2</v>
      </c>
    </row>
    <row r="95" spans="1:8" x14ac:dyDescent="0.3">
      <c r="A95" s="2">
        <v>93</v>
      </c>
      <c r="B95" s="2" t="s">
        <v>33</v>
      </c>
      <c r="C95" s="2">
        <v>6192</v>
      </c>
      <c r="D95" s="2">
        <v>1287</v>
      </c>
      <c r="E95" s="2">
        <v>1.0249999999999999</v>
      </c>
      <c r="F95" s="3">
        <v>7.0340000000000001E-7</v>
      </c>
      <c r="G95" s="3">
        <v>5.2830000000000001E-9</v>
      </c>
      <c r="H95" s="9">
        <f t="shared" si="2"/>
        <v>3.5623909730721222E-2</v>
      </c>
    </row>
    <row r="96" spans="1:8" x14ac:dyDescent="0.3">
      <c r="A96" s="2">
        <v>94</v>
      </c>
      <c r="B96" s="2" t="s">
        <v>608</v>
      </c>
      <c r="C96" s="2">
        <v>54504</v>
      </c>
      <c r="D96" s="2">
        <v>1291</v>
      </c>
      <c r="E96" s="2">
        <v>0.93730000000000002</v>
      </c>
      <c r="F96" s="3">
        <v>7.4529999999999998E-7</v>
      </c>
      <c r="G96" s="3">
        <v>5.6589999999999996E-9</v>
      </c>
      <c r="H96" s="9">
        <f t="shared" si="2"/>
        <v>-9.3417212167534708E-2</v>
      </c>
    </row>
    <row r="97" spans="1:8" x14ac:dyDescent="0.3">
      <c r="A97" s="2">
        <v>95</v>
      </c>
      <c r="B97" s="2" t="s">
        <v>1312</v>
      </c>
      <c r="C97" s="2">
        <v>5699</v>
      </c>
      <c r="D97" s="2">
        <v>1291</v>
      </c>
      <c r="E97" s="2">
        <v>0.8337</v>
      </c>
      <c r="F97" s="3">
        <v>7.4000000000000001E-7</v>
      </c>
      <c r="G97" s="3">
        <v>5.6779999999999996E-9</v>
      </c>
      <c r="H97" s="9">
        <f t="shared" si="2"/>
        <v>-0.26239975962773132</v>
      </c>
    </row>
    <row r="98" spans="1:8" x14ac:dyDescent="0.3">
      <c r="A98" s="2">
        <v>96</v>
      </c>
      <c r="B98" s="2" t="s">
        <v>737</v>
      </c>
      <c r="C98" s="2">
        <v>9308</v>
      </c>
      <c r="D98" s="2">
        <v>1291</v>
      </c>
      <c r="E98" s="2">
        <v>0.88160000000000005</v>
      </c>
      <c r="F98" s="3">
        <v>7.3480000000000004E-7</v>
      </c>
      <c r="G98" s="3">
        <v>5.6969999999999997E-9</v>
      </c>
      <c r="H98" s="9">
        <f t="shared" si="2"/>
        <v>-0.18180387097829168</v>
      </c>
    </row>
    <row r="99" spans="1:8" x14ac:dyDescent="0.3">
      <c r="A99" s="2">
        <v>97</v>
      </c>
      <c r="B99" s="2" t="s">
        <v>640</v>
      </c>
      <c r="C99" s="2">
        <v>10437</v>
      </c>
      <c r="D99" s="2">
        <v>1302</v>
      </c>
      <c r="E99" s="2">
        <v>0.85529999999999995</v>
      </c>
      <c r="F99" s="3">
        <v>8.6270000000000002E-7</v>
      </c>
      <c r="G99" s="3">
        <v>6.7590000000000003E-9</v>
      </c>
      <c r="H99" s="9">
        <f t="shared" si="2"/>
        <v>-0.22549755489034062</v>
      </c>
    </row>
    <row r="100" spans="1:8" x14ac:dyDescent="0.3">
      <c r="A100" s="2">
        <v>98</v>
      </c>
      <c r="B100" s="2" t="s">
        <v>1311</v>
      </c>
      <c r="C100" s="2">
        <v>4218</v>
      </c>
      <c r="D100" s="2">
        <v>1315</v>
      </c>
      <c r="E100" s="2">
        <v>0.85299999999999998</v>
      </c>
      <c r="F100" s="3">
        <v>1.052E-6</v>
      </c>
      <c r="G100" s="3">
        <v>8.3300000000000008E-9</v>
      </c>
      <c r="H100" s="9">
        <f t="shared" si="2"/>
        <v>-0.22938235334379689</v>
      </c>
    </row>
    <row r="101" spans="1:8" x14ac:dyDescent="0.3">
      <c r="A101" s="2">
        <v>99</v>
      </c>
      <c r="B101" s="2" t="s">
        <v>1310</v>
      </c>
      <c r="C101" s="2">
        <v>55803</v>
      </c>
      <c r="D101" s="2">
        <v>1319</v>
      </c>
      <c r="E101" s="2">
        <v>0.85009999999999997</v>
      </c>
      <c r="F101" s="3">
        <v>1.11E-6</v>
      </c>
      <c r="G101" s="3">
        <v>8.8759999999999995E-9</v>
      </c>
      <c r="H101" s="9">
        <f t="shared" si="2"/>
        <v>-0.23429553479194887</v>
      </c>
    </row>
    <row r="102" spans="1:8" x14ac:dyDescent="0.3">
      <c r="A102" s="2">
        <v>100</v>
      </c>
      <c r="B102" s="2" t="s">
        <v>1309</v>
      </c>
      <c r="C102" s="2">
        <v>5660</v>
      </c>
      <c r="D102" s="2">
        <v>1326</v>
      </c>
      <c r="E102" s="2">
        <v>0.90329999999999999</v>
      </c>
      <c r="F102" s="3">
        <v>1.2330000000000001E-6</v>
      </c>
      <c r="G102" s="3">
        <v>9.9599999999999995E-9</v>
      </c>
      <c r="H102" s="9">
        <f t="shared" si="2"/>
        <v>-0.14672288610361572</v>
      </c>
    </row>
    <row r="103" spans="1:8" x14ac:dyDescent="0.3">
      <c r="A103" s="2">
        <v>101</v>
      </c>
      <c r="B103" s="2" t="s">
        <v>1308</v>
      </c>
      <c r="C103" s="2">
        <v>9246</v>
      </c>
      <c r="D103" s="2">
        <v>1326</v>
      </c>
      <c r="E103" s="2">
        <v>0.79920000000000002</v>
      </c>
      <c r="F103" s="3">
        <v>1.235E-6</v>
      </c>
      <c r="G103" s="3">
        <v>1.008E-8</v>
      </c>
      <c r="H103" s="9">
        <f t="shared" si="2"/>
        <v>-0.32337151175703105</v>
      </c>
    </row>
    <row r="104" spans="1:8" x14ac:dyDescent="0.3">
      <c r="A104" s="2">
        <v>102</v>
      </c>
      <c r="B104" s="2" t="s">
        <v>1307</v>
      </c>
      <c r="C104" s="2">
        <v>7298</v>
      </c>
      <c r="D104" s="2">
        <v>1327</v>
      </c>
      <c r="E104" s="2">
        <v>0.79990000000000006</v>
      </c>
      <c r="F104" s="3">
        <v>1.2419999999999999E-6</v>
      </c>
      <c r="G104" s="3">
        <v>1.0239999999999999E-8</v>
      </c>
      <c r="H104" s="9">
        <f t="shared" si="2"/>
        <v>-0.32210844303946773</v>
      </c>
    </row>
    <row r="105" spans="1:8" x14ac:dyDescent="0.3">
      <c r="A105" s="2">
        <v>103</v>
      </c>
      <c r="B105" s="2" t="s">
        <v>1306</v>
      </c>
      <c r="C105" s="2">
        <v>2633</v>
      </c>
      <c r="D105" s="2">
        <v>1331</v>
      </c>
      <c r="E105" s="2">
        <v>0.84640000000000004</v>
      </c>
      <c r="F105" s="3">
        <v>1.302E-6</v>
      </c>
      <c r="G105" s="3">
        <v>1.083E-8</v>
      </c>
      <c r="H105" s="9">
        <f t="shared" si="2"/>
        <v>-0.24058846743542356</v>
      </c>
    </row>
    <row r="106" spans="1:8" x14ac:dyDescent="0.3">
      <c r="A106" s="2">
        <v>104</v>
      </c>
      <c r="B106" s="2" t="s">
        <v>454</v>
      </c>
      <c r="C106" s="2">
        <v>3460</v>
      </c>
      <c r="D106" s="2">
        <v>1334</v>
      </c>
      <c r="E106" s="2">
        <v>0.93740000000000001</v>
      </c>
      <c r="F106" s="3">
        <v>1.359E-6</v>
      </c>
      <c r="G106" s="3">
        <v>1.1409999999999999E-8</v>
      </c>
      <c r="H106" s="9">
        <f t="shared" si="2"/>
        <v>-9.3263300070425076E-2</v>
      </c>
    </row>
    <row r="107" spans="1:8" x14ac:dyDescent="0.3">
      <c r="A107" s="2">
        <v>105</v>
      </c>
      <c r="B107" s="2" t="s">
        <v>375</v>
      </c>
      <c r="C107" s="2">
        <v>3949</v>
      </c>
      <c r="D107" s="2">
        <v>1340</v>
      </c>
      <c r="E107" s="2">
        <v>0.8619</v>
      </c>
      <c r="F107" s="3">
        <v>1.4589999999999999E-6</v>
      </c>
      <c r="G107" s="3">
        <v>1.2380000000000001E-8</v>
      </c>
      <c r="H107" s="9">
        <f t="shared" si="2"/>
        <v>-0.21440760129576947</v>
      </c>
    </row>
    <row r="108" spans="1:8" x14ac:dyDescent="0.3">
      <c r="A108" s="2">
        <v>106</v>
      </c>
      <c r="B108" s="2" t="s">
        <v>1305</v>
      </c>
      <c r="C108" s="2">
        <v>3902</v>
      </c>
      <c r="D108" s="2">
        <v>1347</v>
      </c>
      <c r="E108" s="2">
        <v>0.72450000000000003</v>
      </c>
      <c r="F108" s="3">
        <v>1.624E-6</v>
      </c>
      <c r="G108" s="3">
        <v>1.39E-8</v>
      </c>
      <c r="H108" s="9">
        <f t="shared" si="2"/>
        <v>-0.46494240510515766</v>
      </c>
    </row>
    <row r="109" spans="1:8" x14ac:dyDescent="0.3">
      <c r="A109" s="2">
        <v>107</v>
      </c>
      <c r="B109" s="2" t="s">
        <v>823</v>
      </c>
      <c r="C109" s="2">
        <v>3576</v>
      </c>
      <c r="D109" s="2">
        <v>1352</v>
      </c>
      <c r="E109" s="2">
        <v>1.075</v>
      </c>
      <c r="F109" s="3">
        <v>1.7519999999999999E-6</v>
      </c>
      <c r="G109" s="3">
        <v>1.5139999999999999E-8</v>
      </c>
      <c r="H109" s="9">
        <f t="shared" si="2"/>
        <v>0.10433665981473553</v>
      </c>
    </row>
    <row r="110" spans="1:8" x14ac:dyDescent="0.3">
      <c r="A110" s="2">
        <v>108</v>
      </c>
      <c r="B110" s="2" t="s">
        <v>402</v>
      </c>
      <c r="C110" s="2">
        <v>5997</v>
      </c>
      <c r="D110" s="2">
        <v>1353</v>
      </c>
      <c r="E110" s="2">
        <v>0.94489999999999996</v>
      </c>
      <c r="F110" s="3">
        <v>1.7549999999999999E-6</v>
      </c>
      <c r="G110" s="3">
        <v>1.5309999999999999E-8</v>
      </c>
      <c r="H110" s="9">
        <f t="shared" si="2"/>
        <v>-8.1766439773688651E-2</v>
      </c>
    </row>
    <row r="111" spans="1:8" x14ac:dyDescent="0.3">
      <c r="A111" s="2">
        <v>109</v>
      </c>
      <c r="B111" s="2" t="s">
        <v>1304</v>
      </c>
      <c r="C111" s="2">
        <v>26010</v>
      </c>
      <c r="D111" s="2">
        <v>1355</v>
      </c>
      <c r="E111" s="2">
        <v>0.621</v>
      </c>
      <c r="F111" s="3">
        <v>1.784E-6</v>
      </c>
      <c r="G111" s="3">
        <v>1.5700000000000002E-8</v>
      </c>
      <c r="H111" s="9">
        <f t="shared" si="2"/>
        <v>-0.68733482644160571</v>
      </c>
    </row>
    <row r="112" spans="1:8" x14ac:dyDescent="0.3">
      <c r="A112" s="2">
        <v>110</v>
      </c>
      <c r="B112" s="2" t="s">
        <v>378</v>
      </c>
      <c r="C112" s="2">
        <v>3109</v>
      </c>
      <c r="D112" s="2">
        <v>1365</v>
      </c>
      <c r="E112" s="2">
        <v>0.96540000000000004</v>
      </c>
      <c r="F112" s="3">
        <v>2.0619999999999999E-6</v>
      </c>
      <c r="G112" s="3">
        <v>1.8320000000000001E-8</v>
      </c>
      <c r="H112" s="9">
        <f t="shared" si="2"/>
        <v>-5.0801268104846878E-2</v>
      </c>
    </row>
    <row r="113" spans="1:8" x14ac:dyDescent="0.3">
      <c r="A113" s="2">
        <v>111</v>
      </c>
      <c r="B113" s="2" t="s">
        <v>476</v>
      </c>
      <c r="C113" s="2">
        <v>79887</v>
      </c>
      <c r="D113" s="2">
        <v>1374</v>
      </c>
      <c r="E113" s="2">
        <v>0.8659</v>
      </c>
      <c r="F113" s="3">
        <v>2.3300000000000001E-6</v>
      </c>
      <c r="G113" s="3">
        <v>2.089E-8</v>
      </c>
      <c r="H113" s="9">
        <f t="shared" si="2"/>
        <v>-0.20772767251547558</v>
      </c>
    </row>
    <row r="114" spans="1:8" x14ac:dyDescent="0.3">
      <c r="A114" s="2">
        <v>112</v>
      </c>
      <c r="B114" s="2" t="s">
        <v>1303</v>
      </c>
      <c r="C114" s="2">
        <v>3627</v>
      </c>
      <c r="D114" s="2">
        <v>1379</v>
      </c>
      <c r="E114" s="2">
        <v>0.87139999999999995</v>
      </c>
      <c r="F114" s="3">
        <v>2.525E-6</v>
      </c>
      <c r="G114" s="3">
        <v>2.2840000000000001E-8</v>
      </c>
      <c r="H114" s="9">
        <f t="shared" si="2"/>
        <v>-0.19859298163428171</v>
      </c>
    </row>
    <row r="115" spans="1:8" x14ac:dyDescent="0.3">
      <c r="A115" s="2">
        <v>113</v>
      </c>
      <c r="B115" s="2" t="s">
        <v>1302</v>
      </c>
      <c r="C115" s="2">
        <v>3965</v>
      </c>
      <c r="D115" s="2">
        <v>1383</v>
      </c>
      <c r="E115" s="2">
        <v>0.76200000000000001</v>
      </c>
      <c r="F115" s="3">
        <v>2.6230000000000001E-6</v>
      </c>
      <c r="G115" s="3">
        <v>2.3940000000000001E-8</v>
      </c>
      <c r="H115" s="9">
        <f t="shared" si="2"/>
        <v>-0.39213709716876499</v>
      </c>
    </row>
    <row r="116" spans="1:8" x14ac:dyDescent="0.3">
      <c r="A116" s="2">
        <v>114</v>
      </c>
      <c r="B116" s="2" t="s">
        <v>1301</v>
      </c>
      <c r="C116" s="2">
        <v>6890</v>
      </c>
      <c r="D116" s="2">
        <v>1383</v>
      </c>
      <c r="E116" s="2">
        <v>0.84199999999999997</v>
      </c>
      <c r="F116" s="3">
        <v>2.6110000000000001E-6</v>
      </c>
      <c r="G116" s="3">
        <v>2.4039999999999999E-8</v>
      </c>
      <c r="H116" s="9">
        <f t="shared" si="2"/>
        <v>-0.24810786159569104</v>
      </c>
    </row>
    <row r="117" spans="1:8" x14ac:dyDescent="0.3">
      <c r="A117" s="2">
        <v>115</v>
      </c>
      <c r="B117" s="2" t="s">
        <v>1300</v>
      </c>
      <c r="C117" s="2">
        <v>10935</v>
      </c>
      <c r="D117" s="2">
        <v>1393</v>
      </c>
      <c r="E117" s="2">
        <v>0.81179999999999997</v>
      </c>
      <c r="F117" s="3">
        <v>3.0000000000000001E-6</v>
      </c>
      <c r="G117" s="3">
        <v>2.7870000000000001E-8</v>
      </c>
      <c r="H117" s="9">
        <f t="shared" si="2"/>
        <v>-0.30080375485175614</v>
      </c>
    </row>
    <row r="118" spans="1:8" x14ac:dyDescent="0.3">
      <c r="A118" s="2">
        <v>116</v>
      </c>
      <c r="B118" s="2" t="s">
        <v>1299</v>
      </c>
      <c r="C118" s="2">
        <v>2210</v>
      </c>
      <c r="D118" s="2">
        <v>1394</v>
      </c>
      <c r="E118" s="2">
        <v>0.85519999999999996</v>
      </c>
      <c r="F118" s="3">
        <v>3.0429999999999999E-6</v>
      </c>
      <c r="G118" s="3">
        <v>2.8509999999999999E-8</v>
      </c>
      <c r="H118" s="9">
        <f t="shared" si="2"/>
        <v>-0.22566624182895889</v>
      </c>
    </row>
    <row r="119" spans="1:8" x14ac:dyDescent="0.3">
      <c r="A119" s="2">
        <v>117</v>
      </c>
      <c r="B119" s="2" t="s">
        <v>1298</v>
      </c>
      <c r="C119" s="2">
        <v>1959</v>
      </c>
      <c r="D119" s="2">
        <v>1408</v>
      </c>
      <c r="E119" s="2">
        <v>0.93679999999999997</v>
      </c>
      <c r="F119" s="3">
        <v>3.6720000000000002E-6</v>
      </c>
      <c r="G119" s="3">
        <v>3.47E-8</v>
      </c>
      <c r="H119" s="9">
        <f t="shared" si="2"/>
        <v>-9.4187019048234358E-2</v>
      </c>
    </row>
    <row r="120" spans="1:8" x14ac:dyDescent="0.3">
      <c r="A120" s="2">
        <v>118</v>
      </c>
      <c r="B120" s="2" t="s">
        <v>800</v>
      </c>
      <c r="C120" s="2">
        <v>6446</v>
      </c>
      <c r="D120" s="2">
        <v>1408</v>
      </c>
      <c r="E120" s="2">
        <v>1.0820000000000001</v>
      </c>
      <c r="F120" s="3">
        <v>3.6629999999999999E-6</v>
      </c>
      <c r="G120" s="3">
        <v>3.491E-8</v>
      </c>
      <c r="H120" s="9">
        <f t="shared" si="2"/>
        <v>0.11370049916472832</v>
      </c>
    </row>
    <row r="121" spans="1:8" x14ac:dyDescent="0.3">
      <c r="A121" s="2">
        <v>119</v>
      </c>
      <c r="B121" s="2" t="s">
        <v>1297</v>
      </c>
      <c r="C121" s="2">
        <v>9188</v>
      </c>
      <c r="D121" s="2">
        <v>1409</v>
      </c>
      <c r="E121" s="2">
        <v>0.84350000000000003</v>
      </c>
      <c r="F121" s="3">
        <v>3.7009999999999998E-6</v>
      </c>
      <c r="G121" s="3">
        <v>3.5579999999999998E-8</v>
      </c>
      <c r="H121" s="9">
        <f t="shared" si="2"/>
        <v>-0.2455400263745213</v>
      </c>
    </row>
    <row r="122" spans="1:8" x14ac:dyDescent="0.3">
      <c r="A122" s="2">
        <v>120</v>
      </c>
      <c r="B122" s="2" t="s">
        <v>1296</v>
      </c>
      <c r="C122" s="2">
        <v>7153</v>
      </c>
      <c r="D122" s="2">
        <v>1420</v>
      </c>
      <c r="E122" s="2">
        <v>0.60509999999999997</v>
      </c>
      <c r="F122" s="3">
        <v>4.3100000000000002E-6</v>
      </c>
      <c r="G122" s="3">
        <v>4.1780000000000001E-8</v>
      </c>
      <c r="H122" s="9">
        <f t="shared" si="2"/>
        <v>-0.72475451021533188</v>
      </c>
    </row>
    <row r="123" spans="1:8" x14ac:dyDescent="0.3">
      <c r="A123" s="2">
        <v>121</v>
      </c>
      <c r="B123" s="2" t="s">
        <v>730</v>
      </c>
      <c r="C123" s="2">
        <v>1051</v>
      </c>
      <c r="D123" s="2">
        <v>1421</v>
      </c>
      <c r="E123" s="2">
        <v>0.98640000000000005</v>
      </c>
      <c r="F123" s="3">
        <v>4.2849999999999996E-6</v>
      </c>
      <c r="G123" s="3">
        <v>4.1880000000000002E-8</v>
      </c>
      <c r="H123" s="9">
        <f t="shared" si="2"/>
        <v>-1.9755295146610233E-2</v>
      </c>
    </row>
    <row r="124" spans="1:8" x14ac:dyDescent="0.3">
      <c r="A124" s="2">
        <v>122</v>
      </c>
      <c r="B124" s="2" t="s">
        <v>8</v>
      </c>
      <c r="C124" s="2">
        <v>55303</v>
      </c>
      <c r="D124" s="2">
        <v>1427</v>
      </c>
      <c r="E124" s="2">
        <v>0.88439999999999996</v>
      </c>
      <c r="F124" s="3">
        <v>4.6759999999999998E-6</v>
      </c>
      <c r="G124" s="3">
        <v>4.6070000000000002E-8</v>
      </c>
      <c r="H124" s="9">
        <f t="shared" si="2"/>
        <v>-0.17722906973322358</v>
      </c>
    </row>
    <row r="125" spans="1:8" x14ac:dyDescent="0.3">
      <c r="A125" s="2">
        <v>123</v>
      </c>
      <c r="B125" s="2" t="s">
        <v>686</v>
      </c>
      <c r="C125" s="2">
        <v>366</v>
      </c>
      <c r="D125" s="2">
        <v>1428</v>
      </c>
      <c r="E125" s="2">
        <v>0.93930000000000002</v>
      </c>
      <c r="F125" s="3">
        <v>4.7029999999999997E-6</v>
      </c>
      <c r="G125" s="3">
        <v>4.6719999999999997E-8</v>
      </c>
      <c r="H125" s="9">
        <f t="shared" si="2"/>
        <v>-9.0342085689623222E-2</v>
      </c>
    </row>
    <row r="126" spans="1:8" x14ac:dyDescent="0.3">
      <c r="A126" s="2">
        <v>124</v>
      </c>
      <c r="B126" s="2" t="s">
        <v>1295</v>
      </c>
      <c r="C126" s="2">
        <v>3669</v>
      </c>
      <c r="D126" s="2">
        <v>1432</v>
      </c>
      <c r="E126" s="2">
        <v>0.82189999999999996</v>
      </c>
      <c r="F126" s="3">
        <v>4.921E-6</v>
      </c>
      <c r="G126" s="3">
        <v>4.9280000000000002E-8</v>
      </c>
      <c r="H126" s="9">
        <f t="shared" si="2"/>
        <v>-0.28296522200268887</v>
      </c>
    </row>
    <row r="127" spans="1:8" x14ac:dyDescent="0.3">
      <c r="A127" s="2">
        <v>125</v>
      </c>
      <c r="B127" s="2" t="s">
        <v>1294</v>
      </c>
      <c r="C127" s="2">
        <v>91543</v>
      </c>
      <c r="D127" s="2">
        <v>1447</v>
      </c>
      <c r="E127" s="2">
        <v>0.59419999999999995</v>
      </c>
      <c r="F127" s="3">
        <v>6.0100000000000001E-6</v>
      </c>
      <c r="G127" s="3">
        <v>6.0679999999999998E-8</v>
      </c>
      <c r="H127" s="9">
        <f t="shared" si="2"/>
        <v>-0.75097948971403516</v>
      </c>
    </row>
    <row r="128" spans="1:8" x14ac:dyDescent="0.3">
      <c r="A128" s="2">
        <v>126</v>
      </c>
      <c r="B128" s="2" t="s">
        <v>112</v>
      </c>
      <c r="C128" s="2">
        <v>3512</v>
      </c>
      <c r="D128" s="2">
        <v>1481</v>
      </c>
      <c r="E128" s="2">
        <v>0.60670000000000002</v>
      </c>
      <c r="F128" s="3">
        <v>9.5719999999999992E-6</v>
      </c>
      <c r="G128" s="3">
        <v>9.7409999999999997E-8</v>
      </c>
      <c r="H128" s="9">
        <f t="shared" si="2"/>
        <v>-0.72094478351653291</v>
      </c>
    </row>
    <row r="129" spans="1:8" x14ac:dyDescent="0.3">
      <c r="A129" s="2">
        <v>127</v>
      </c>
      <c r="B129" s="2" t="s">
        <v>1293</v>
      </c>
      <c r="C129" s="2">
        <v>4946</v>
      </c>
      <c r="D129" s="2">
        <v>1481</v>
      </c>
      <c r="E129" s="2">
        <v>0.88039999999999996</v>
      </c>
      <c r="F129" s="3">
        <v>9.5079999999999994E-6</v>
      </c>
      <c r="G129" s="3">
        <v>9.753E-8</v>
      </c>
      <c r="H129" s="9">
        <f t="shared" si="2"/>
        <v>-0.1837689496578922</v>
      </c>
    </row>
    <row r="130" spans="1:8" x14ac:dyDescent="0.3">
      <c r="A130" s="2">
        <v>128</v>
      </c>
      <c r="B130" s="2" t="s">
        <v>1292</v>
      </c>
      <c r="C130" s="2">
        <v>3689</v>
      </c>
      <c r="D130" s="2">
        <v>1485</v>
      </c>
      <c r="E130" s="2">
        <v>0.99239999999999995</v>
      </c>
      <c r="F130" s="3">
        <v>9.9499999999999996E-6</v>
      </c>
      <c r="G130" s="3">
        <v>1.029E-7</v>
      </c>
      <c r="H130" s="9">
        <f t="shared" si="2"/>
        <v>-1.1006359657018591E-2</v>
      </c>
    </row>
    <row r="131" spans="1:8" x14ac:dyDescent="0.3">
      <c r="A131" s="2">
        <v>129</v>
      </c>
      <c r="B131" s="2" t="s">
        <v>69</v>
      </c>
      <c r="C131" s="2">
        <v>1808</v>
      </c>
      <c r="D131" s="2">
        <v>1486</v>
      </c>
      <c r="E131" s="2">
        <v>0.96530000000000005</v>
      </c>
      <c r="F131" s="3">
        <v>9.9729999999999992E-6</v>
      </c>
      <c r="G131" s="3">
        <v>1.039E-7</v>
      </c>
      <c r="H131" s="9">
        <f t="shared" si="2"/>
        <v>-5.0950715977864845E-2</v>
      </c>
    </row>
    <row r="132" spans="1:8" x14ac:dyDescent="0.3">
      <c r="A132" s="2">
        <v>130</v>
      </c>
      <c r="B132" s="2" t="s">
        <v>167</v>
      </c>
      <c r="C132" s="2">
        <v>11151</v>
      </c>
      <c r="D132" s="2">
        <v>1492</v>
      </c>
      <c r="E132" s="2">
        <v>0.9113</v>
      </c>
      <c r="F132" s="3">
        <v>1.076E-5</v>
      </c>
      <c r="G132" s="3">
        <v>1.1300000000000001E-7</v>
      </c>
      <c r="H132" s="9">
        <f t="shared" si="2"/>
        <v>-0.13400202739773406</v>
      </c>
    </row>
    <row r="133" spans="1:8" x14ac:dyDescent="0.3">
      <c r="A133" s="2">
        <v>131</v>
      </c>
      <c r="B133" s="2" t="s">
        <v>1291</v>
      </c>
      <c r="C133" s="2">
        <v>10589</v>
      </c>
      <c r="D133" s="2">
        <v>1504</v>
      </c>
      <c r="E133" s="2">
        <v>0.84540000000000004</v>
      </c>
      <c r="F133" s="3">
        <v>1.253E-5</v>
      </c>
      <c r="G133" s="3">
        <v>1.3260000000000001E-7</v>
      </c>
      <c r="H133" s="9">
        <f t="shared" si="2"/>
        <v>-0.24229398251865655</v>
      </c>
    </row>
    <row r="134" spans="1:8" x14ac:dyDescent="0.3">
      <c r="A134" s="2">
        <v>132</v>
      </c>
      <c r="B134" s="2" t="s">
        <v>126</v>
      </c>
      <c r="C134" s="2">
        <v>3119</v>
      </c>
      <c r="D134" s="2">
        <v>1506</v>
      </c>
      <c r="E134" s="2">
        <v>1.016</v>
      </c>
      <c r="F134" s="3">
        <v>1.289E-5</v>
      </c>
      <c r="G134" s="3">
        <v>1.3750000000000001E-7</v>
      </c>
      <c r="H134" s="9">
        <f t="shared" si="2"/>
        <v>2.2900402110078832E-2</v>
      </c>
    </row>
    <row r="135" spans="1:8" x14ac:dyDescent="0.3">
      <c r="A135" s="2">
        <v>133</v>
      </c>
      <c r="B135" s="2" t="s">
        <v>1290</v>
      </c>
      <c r="C135" s="2">
        <v>9381</v>
      </c>
      <c r="D135" s="2">
        <v>1509</v>
      </c>
      <c r="E135" s="2">
        <v>0.70709999999999995</v>
      </c>
      <c r="F135" s="3">
        <v>1.33E-5</v>
      </c>
      <c r="G135" s="3">
        <v>1.4280000000000001E-7</v>
      </c>
      <c r="H135" s="9">
        <f t="shared" si="2"/>
        <v>-0.50001383557812584</v>
      </c>
    </row>
    <row r="136" spans="1:8" x14ac:dyDescent="0.3">
      <c r="A136" s="2">
        <v>134</v>
      </c>
      <c r="B136" s="2" t="s">
        <v>1289</v>
      </c>
      <c r="C136" s="2">
        <v>968</v>
      </c>
      <c r="D136" s="2">
        <v>1517</v>
      </c>
      <c r="E136" s="2">
        <v>0.77859999999999996</v>
      </c>
      <c r="F136" s="3">
        <v>1.467E-5</v>
      </c>
      <c r="G136" s="3">
        <v>1.5879999999999999E-7</v>
      </c>
      <c r="H136" s="9">
        <f t="shared" si="2"/>
        <v>-0.36104575020216612</v>
      </c>
    </row>
    <row r="137" spans="1:8" x14ac:dyDescent="0.3">
      <c r="A137" s="2">
        <v>135</v>
      </c>
      <c r="B137" s="2" t="s">
        <v>75</v>
      </c>
      <c r="C137" s="2">
        <v>64231</v>
      </c>
      <c r="D137" s="2">
        <v>1521</v>
      </c>
      <c r="E137" s="2">
        <v>1.012</v>
      </c>
      <c r="F137" s="3">
        <v>1.522E-5</v>
      </c>
      <c r="G137" s="3">
        <v>1.659E-7</v>
      </c>
      <c r="H137" s="9">
        <f t="shared" si="2"/>
        <v>1.7209290032223101E-2</v>
      </c>
    </row>
    <row r="138" spans="1:8" x14ac:dyDescent="0.3">
      <c r="A138" s="2">
        <v>136</v>
      </c>
      <c r="B138" s="2" t="s">
        <v>1288</v>
      </c>
      <c r="C138" s="2">
        <v>1192</v>
      </c>
      <c r="D138" s="2">
        <v>1522</v>
      </c>
      <c r="E138" s="2">
        <v>0.87919999999999998</v>
      </c>
      <c r="F138" s="3">
        <v>1.541E-5</v>
      </c>
      <c r="G138" s="3">
        <v>1.6920000000000001E-7</v>
      </c>
      <c r="H138" s="9">
        <f t="shared" si="2"/>
        <v>-0.18573670860021829</v>
      </c>
    </row>
    <row r="139" spans="1:8" x14ac:dyDescent="0.3">
      <c r="A139" s="2">
        <v>137</v>
      </c>
      <c r="B139" s="2" t="s">
        <v>1287</v>
      </c>
      <c r="C139" s="2">
        <v>5686</v>
      </c>
      <c r="D139" s="2">
        <v>1524</v>
      </c>
      <c r="E139" s="2">
        <v>0.84530000000000005</v>
      </c>
      <c r="F139" s="3">
        <v>1.56E-5</v>
      </c>
      <c r="G139" s="3">
        <v>1.726E-7</v>
      </c>
      <c r="H139" s="9">
        <f t="shared" ref="H139:H202" si="3">LOG(E139,2)</f>
        <v>-0.24246464497119943</v>
      </c>
    </row>
    <row r="140" spans="1:8" x14ac:dyDescent="0.3">
      <c r="A140" s="2">
        <v>138</v>
      </c>
      <c r="B140" s="2" t="s">
        <v>1286</v>
      </c>
      <c r="C140" s="2">
        <v>8638</v>
      </c>
      <c r="D140" s="2">
        <v>1524</v>
      </c>
      <c r="E140" s="2">
        <v>0.77539999999999998</v>
      </c>
      <c r="F140" s="3">
        <v>1.5569999999999998E-5</v>
      </c>
      <c r="G140" s="3">
        <v>1.7359999999999999E-7</v>
      </c>
      <c r="H140" s="9">
        <f t="shared" si="3"/>
        <v>-0.36698735979826891</v>
      </c>
    </row>
    <row r="141" spans="1:8" x14ac:dyDescent="0.3">
      <c r="A141" s="2">
        <v>139</v>
      </c>
      <c r="B141" s="2" t="s">
        <v>753</v>
      </c>
      <c r="C141" s="2">
        <v>3001</v>
      </c>
      <c r="D141" s="2">
        <v>1527</v>
      </c>
      <c r="E141" s="2">
        <v>1.0089999999999999</v>
      </c>
      <c r="F141" s="3">
        <v>1.607E-5</v>
      </c>
      <c r="G141" s="3">
        <v>1.804E-7</v>
      </c>
      <c r="H141" s="9">
        <f t="shared" si="3"/>
        <v>1.2926174444270048E-2</v>
      </c>
    </row>
    <row r="142" spans="1:8" x14ac:dyDescent="0.3">
      <c r="A142" s="2">
        <v>140</v>
      </c>
      <c r="B142" s="2" t="s">
        <v>430</v>
      </c>
      <c r="C142" s="2">
        <v>5996</v>
      </c>
      <c r="D142" s="2">
        <v>1529</v>
      </c>
      <c r="E142" s="2">
        <v>0.8891</v>
      </c>
      <c r="F142" s="3">
        <v>1.6290000000000002E-5</v>
      </c>
      <c r="G142" s="3">
        <v>1.842E-7</v>
      </c>
      <c r="H142" s="9">
        <f t="shared" si="3"/>
        <v>-0.1695824020521686</v>
      </c>
    </row>
    <row r="143" spans="1:8" x14ac:dyDescent="0.3">
      <c r="A143" s="2">
        <v>141</v>
      </c>
      <c r="B143" s="2" t="s">
        <v>148</v>
      </c>
      <c r="C143" s="2">
        <v>56935</v>
      </c>
      <c r="D143" s="2">
        <v>1531</v>
      </c>
      <c r="E143" s="2">
        <v>0.68200000000000005</v>
      </c>
      <c r="F143" s="3">
        <v>1.666E-5</v>
      </c>
      <c r="G143" s="3">
        <v>1.8970000000000001E-7</v>
      </c>
      <c r="H143" s="9">
        <f t="shared" si="3"/>
        <v>-0.55215635563791443</v>
      </c>
    </row>
    <row r="144" spans="1:8" x14ac:dyDescent="0.3">
      <c r="A144" s="2">
        <v>142</v>
      </c>
      <c r="B144" s="2" t="s">
        <v>1285</v>
      </c>
      <c r="C144" s="2">
        <v>7846</v>
      </c>
      <c r="D144" s="2">
        <v>1533</v>
      </c>
      <c r="E144" s="2">
        <v>0.88419999999999999</v>
      </c>
      <c r="F144" s="3">
        <v>1.7070000000000001E-5</v>
      </c>
      <c r="G144" s="3">
        <v>1.9579999999999999E-7</v>
      </c>
      <c r="H144" s="9">
        <f t="shared" si="3"/>
        <v>-0.17755536059538315</v>
      </c>
    </row>
    <row r="145" spans="1:8" x14ac:dyDescent="0.3">
      <c r="A145" s="2">
        <v>143</v>
      </c>
      <c r="B145" s="2" t="s">
        <v>1284</v>
      </c>
      <c r="C145" s="2">
        <v>972</v>
      </c>
      <c r="D145" s="2">
        <v>1545</v>
      </c>
      <c r="E145" s="2">
        <v>0.97360000000000002</v>
      </c>
      <c r="F145" s="3">
        <v>1.9640000000000002E-5</v>
      </c>
      <c r="G145" s="3">
        <v>2.2679999999999999E-7</v>
      </c>
      <c r="H145" s="9">
        <f t="shared" si="3"/>
        <v>-3.8598926835720984E-2</v>
      </c>
    </row>
    <row r="146" spans="1:8" x14ac:dyDescent="0.3">
      <c r="A146" s="2">
        <v>144</v>
      </c>
      <c r="B146" s="2" t="s">
        <v>1283</v>
      </c>
      <c r="C146" s="2">
        <v>64127</v>
      </c>
      <c r="D146" s="2">
        <v>1546</v>
      </c>
      <c r="E146" s="2">
        <v>0.82820000000000005</v>
      </c>
      <c r="F146" s="3">
        <v>1.969E-5</v>
      </c>
      <c r="G146" s="3">
        <v>2.29E-7</v>
      </c>
      <c r="H146" s="9">
        <f t="shared" si="3"/>
        <v>-0.27194889217957086</v>
      </c>
    </row>
    <row r="147" spans="1:8" x14ac:dyDescent="0.3">
      <c r="A147" s="2">
        <v>145</v>
      </c>
      <c r="B147" s="2" t="s">
        <v>449</v>
      </c>
      <c r="C147" s="2">
        <v>7045</v>
      </c>
      <c r="D147" s="2">
        <v>1546</v>
      </c>
      <c r="E147" s="2">
        <v>0.91159999999999997</v>
      </c>
      <c r="F147" s="3">
        <v>1.9680000000000001E-5</v>
      </c>
      <c r="G147" s="3">
        <v>2.3050000000000001E-7</v>
      </c>
      <c r="H147" s="9">
        <f t="shared" si="3"/>
        <v>-0.13352717028415231</v>
      </c>
    </row>
    <row r="148" spans="1:8" x14ac:dyDescent="0.3">
      <c r="A148" s="2">
        <v>146</v>
      </c>
      <c r="B148" s="2" t="s">
        <v>1282</v>
      </c>
      <c r="C148" s="2">
        <v>55603</v>
      </c>
      <c r="D148" s="2">
        <v>1546</v>
      </c>
      <c r="E148" s="2">
        <v>0.82130000000000003</v>
      </c>
      <c r="F148" s="3">
        <v>1.9550000000000001E-5</v>
      </c>
      <c r="G148" s="3">
        <v>2.3050000000000001E-7</v>
      </c>
      <c r="H148" s="9">
        <f t="shared" si="3"/>
        <v>-0.28401879681160275</v>
      </c>
    </row>
    <row r="149" spans="1:8" x14ac:dyDescent="0.3">
      <c r="A149" s="2">
        <v>147</v>
      </c>
      <c r="B149" s="2" t="s">
        <v>59</v>
      </c>
      <c r="C149" s="2">
        <v>1524</v>
      </c>
      <c r="D149" s="2">
        <v>1546</v>
      </c>
      <c r="E149" s="2">
        <v>0.8296</v>
      </c>
      <c r="F149" s="3">
        <v>1.946E-5</v>
      </c>
      <c r="G149" s="3">
        <v>2.311E-7</v>
      </c>
      <c r="H149" s="9">
        <f t="shared" si="3"/>
        <v>-0.26951220073622373</v>
      </c>
    </row>
    <row r="150" spans="1:8" x14ac:dyDescent="0.3">
      <c r="A150" s="2">
        <v>148</v>
      </c>
      <c r="B150" s="2" t="s">
        <v>693</v>
      </c>
      <c r="C150" s="2">
        <v>114548</v>
      </c>
      <c r="D150" s="2">
        <v>1550</v>
      </c>
      <c r="E150" s="2">
        <v>1.0309999999999999</v>
      </c>
      <c r="F150" s="3">
        <v>2.0230000000000001E-5</v>
      </c>
      <c r="G150" s="3">
        <v>2.4180000000000001E-7</v>
      </c>
      <c r="H150" s="9">
        <f t="shared" si="3"/>
        <v>4.4044332706021212E-2</v>
      </c>
    </row>
    <row r="151" spans="1:8" x14ac:dyDescent="0.3">
      <c r="A151" s="2">
        <v>149</v>
      </c>
      <c r="B151" s="2" t="s">
        <v>1281</v>
      </c>
      <c r="C151" s="2">
        <v>3988</v>
      </c>
      <c r="D151" s="2">
        <v>1563</v>
      </c>
      <c r="E151" s="2">
        <v>0.96599999999999997</v>
      </c>
      <c r="F151" s="3">
        <v>2.387E-5</v>
      </c>
      <c r="G151" s="3">
        <v>2.8729999999999999E-7</v>
      </c>
      <c r="H151" s="9">
        <f t="shared" si="3"/>
        <v>-4.9904905826313933E-2</v>
      </c>
    </row>
    <row r="152" spans="1:8" x14ac:dyDescent="0.3">
      <c r="A152" s="2">
        <v>150</v>
      </c>
      <c r="B152" s="2" t="s">
        <v>1280</v>
      </c>
      <c r="C152" s="2">
        <v>644</v>
      </c>
      <c r="D152" s="2">
        <v>1568</v>
      </c>
      <c r="E152" s="2">
        <v>0.85709999999999997</v>
      </c>
      <c r="F152" s="3">
        <v>2.516E-5</v>
      </c>
      <c r="G152" s="3">
        <v>3.0479999999999998E-7</v>
      </c>
      <c r="H152" s="9">
        <f t="shared" si="3"/>
        <v>-0.22246455789192135</v>
      </c>
    </row>
    <row r="153" spans="1:8" x14ac:dyDescent="0.3">
      <c r="A153" s="2">
        <v>151</v>
      </c>
      <c r="B153" s="2" t="s">
        <v>1279</v>
      </c>
      <c r="C153" s="2">
        <v>5216</v>
      </c>
      <c r="D153" s="2">
        <v>1570</v>
      </c>
      <c r="E153" s="2">
        <v>0.92700000000000005</v>
      </c>
      <c r="F153" s="3">
        <v>2.5539999999999999E-5</v>
      </c>
      <c r="G153" s="3">
        <v>3.115E-7</v>
      </c>
      <c r="H153" s="9">
        <f t="shared" si="3"/>
        <v>-0.10935875603655623</v>
      </c>
    </row>
    <row r="154" spans="1:8" x14ac:dyDescent="0.3">
      <c r="A154" s="2">
        <v>152</v>
      </c>
      <c r="B154" s="2" t="s">
        <v>545</v>
      </c>
      <c r="C154" s="2">
        <v>4792</v>
      </c>
      <c r="D154" s="2">
        <v>1576</v>
      </c>
      <c r="E154" s="2">
        <v>0.85909999999999997</v>
      </c>
      <c r="F154" s="3">
        <v>2.7359999999999999E-5</v>
      </c>
      <c r="G154" s="3">
        <v>3.3589999999999998E-7</v>
      </c>
      <c r="H154" s="9">
        <f t="shared" si="3"/>
        <v>-0.21910202277017288</v>
      </c>
    </row>
    <row r="155" spans="1:8" x14ac:dyDescent="0.3">
      <c r="A155" s="2">
        <v>153</v>
      </c>
      <c r="B155" s="2" t="s">
        <v>139</v>
      </c>
      <c r="C155" s="2">
        <v>10627</v>
      </c>
      <c r="D155" s="2">
        <v>1576</v>
      </c>
      <c r="E155" s="2">
        <v>0.92979999999999996</v>
      </c>
      <c r="F155" s="3">
        <v>2.724E-5</v>
      </c>
      <c r="G155" s="3">
        <v>3.3669999999999999E-7</v>
      </c>
      <c r="H155" s="9">
        <f t="shared" si="3"/>
        <v>-0.10500766903048525</v>
      </c>
    </row>
    <row r="156" spans="1:8" x14ac:dyDescent="0.3">
      <c r="A156" s="2">
        <v>154</v>
      </c>
      <c r="B156" s="2" t="s">
        <v>773</v>
      </c>
      <c r="C156" s="2">
        <v>4814</v>
      </c>
      <c r="D156" s="2">
        <v>1580</v>
      </c>
      <c r="E156" s="2">
        <v>1.024</v>
      </c>
      <c r="F156" s="3">
        <v>2.83E-5</v>
      </c>
      <c r="G156" s="3">
        <v>3.5199999999999998E-7</v>
      </c>
      <c r="H156" s="9">
        <f t="shared" si="3"/>
        <v>3.421571533791299E-2</v>
      </c>
    </row>
    <row r="157" spans="1:8" x14ac:dyDescent="0.3">
      <c r="A157" s="2">
        <v>155</v>
      </c>
      <c r="B157" s="2" t="s">
        <v>1278</v>
      </c>
      <c r="C157" s="2">
        <v>6347</v>
      </c>
      <c r="D157" s="2">
        <v>1583</v>
      </c>
      <c r="E157" s="2">
        <v>0.99560000000000004</v>
      </c>
      <c r="F157" s="3">
        <v>2.9410000000000001E-5</v>
      </c>
      <c r="G157" s="3">
        <v>3.6819999999999998E-7</v>
      </c>
      <c r="H157" s="9">
        <f t="shared" si="3"/>
        <v>-6.3618645684135602E-3</v>
      </c>
    </row>
    <row r="158" spans="1:8" x14ac:dyDescent="0.3">
      <c r="A158" s="2">
        <v>156</v>
      </c>
      <c r="B158" s="2" t="s">
        <v>1277</v>
      </c>
      <c r="C158" s="2">
        <v>2799</v>
      </c>
      <c r="D158" s="2">
        <v>1590</v>
      </c>
      <c r="E158" s="2">
        <v>0.94379999999999997</v>
      </c>
      <c r="F158" s="3">
        <v>3.1779999999999997E-5</v>
      </c>
      <c r="G158" s="3">
        <v>4.0040000000000001E-7</v>
      </c>
      <c r="H158" s="9">
        <f t="shared" si="3"/>
        <v>-8.344692341260658E-2</v>
      </c>
    </row>
    <row r="159" spans="1:8" x14ac:dyDescent="0.3">
      <c r="A159" s="2">
        <v>157</v>
      </c>
      <c r="B159" s="2" t="s">
        <v>416</v>
      </c>
      <c r="C159" s="2">
        <v>1462</v>
      </c>
      <c r="D159" s="2">
        <v>1592</v>
      </c>
      <c r="E159" s="2">
        <v>0.9879</v>
      </c>
      <c r="F159" s="3">
        <v>3.239E-5</v>
      </c>
      <c r="G159" s="3">
        <v>4.1069999999999999E-7</v>
      </c>
      <c r="H159" s="9">
        <f t="shared" si="3"/>
        <v>-1.7563082232945674E-2</v>
      </c>
    </row>
    <row r="160" spans="1:8" x14ac:dyDescent="0.3">
      <c r="A160" s="2">
        <v>158</v>
      </c>
      <c r="B160" s="2" t="s">
        <v>500</v>
      </c>
      <c r="C160" s="2">
        <v>8140</v>
      </c>
      <c r="D160" s="2">
        <v>1593</v>
      </c>
      <c r="E160" s="2">
        <v>0.92410000000000003</v>
      </c>
      <c r="F160" s="3">
        <v>3.2459999999999998E-5</v>
      </c>
      <c r="G160" s="3">
        <v>4.1419999999999999E-7</v>
      </c>
      <c r="H160" s="9">
        <f t="shared" si="3"/>
        <v>-0.11387911586739226</v>
      </c>
    </row>
    <row r="161" spans="1:8" x14ac:dyDescent="0.3">
      <c r="A161" s="2">
        <v>159</v>
      </c>
      <c r="B161" s="2" t="s">
        <v>719</v>
      </c>
      <c r="C161" s="2">
        <v>1052</v>
      </c>
      <c r="D161" s="2">
        <v>1594</v>
      </c>
      <c r="E161" s="2">
        <v>0.95550000000000002</v>
      </c>
      <c r="F161" s="3">
        <v>3.2879999999999997E-5</v>
      </c>
      <c r="G161" s="3">
        <v>4.2230000000000002E-7</v>
      </c>
      <c r="H161" s="9">
        <f t="shared" si="3"/>
        <v>-6.5672221684630466E-2</v>
      </c>
    </row>
    <row r="162" spans="1:8" x14ac:dyDescent="0.3">
      <c r="A162" s="2">
        <v>160</v>
      </c>
      <c r="B162" s="2" t="s">
        <v>818</v>
      </c>
      <c r="C162" s="2">
        <v>6352</v>
      </c>
      <c r="D162" s="2">
        <v>1606</v>
      </c>
      <c r="E162" s="2">
        <v>1.1339999999999999</v>
      </c>
      <c r="F162" s="3">
        <v>3.752E-5</v>
      </c>
      <c r="G162" s="3">
        <v>4.8490000000000001E-7</v>
      </c>
      <c r="H162" s="9">
        <f t="shared" si="3"/>
        <v>0.18142064028014168</v>
      </c>
    </row>
    <row r="163" spans="1:8" x14ac:dyDescent="0.3">
      <c r="A163" s="2">
        <v>161</v>
      </c>
      <c r="B163" s="2" t="s">
        <v>1276</v>
      </c>
      <c r="C163" s="2">
        <v>475</v>
      </c>
      <c r="D163" s="2">
        <v>1608</v>
      </c>
      <c r="E163" s="2">
        <v>0.63880000000000003</v>
      </c>
      <c r="F163" s="3">
        <v>3.8229999999999998E-5</v>
      </c>
      <c r="G163" s="3">
        <v>4.9709999999999997E-7</v>
      </c>
      <c r="H163" s="9">
        <f t="shared" si="3"/>
        <v>-0.64656378213821664</v>
      </c>
    </row>
    <row r="164" spans="1:8" x14ac:dyDescent="0.3">
      <c r="A164" s="2">
        <v>162</v>
      </c>
      <c r="B164" s="2" t="s">
        <v>1275</v>
      </c>
      <c r="C164" s="2">
        <v>8992</v>
      </c>
      <c r="D164" s="2">
        <v>1622</v>
      </c>
      <c r="E164" s="2">
        <v>0.85560000000000003</v>
      </c>
      <c r="F164" s="3">
        <v>4.49E-5</v>
      </c>
      <c r="G164" s="3">
        <v>5.8749999999999999E-7</v>
      </c>
      <c r="H164" s="9">
        <f t="shared" si="3"/>
        <v>-0.2249916123844051</v>
      </c>
    </row>
    <row r="165" spans="1:8" x14ac:dyDescent="0.3">
      <c r="A165" s="2">
        <v>163</v>
      </c>
      <c r="B165" s="2" t="s">
        <v>1274</v>
      </c>
      <c r="C165" s="2">
        <v>353514</v>
      </c>
      <c r="D165" s="2">
        <v>1626</v>
      </c>
      <c r="E165" s="2">
        <v>0.91569999999999996</v>
      </c>
      <c r="F165" s="3">
        <v>4.6820000000000002E-5</v>
      </c>
      <c r="G165" s="3">
        <v>6.1640000000000004E-7</v>
      </c>
      <c r="H165" s="9">
        <f t="shared" si="3"/>
        <v>-0.12705307233206642</v>
      </c>
    </row>
    <row r="166" spans="1:8" x14ac:dyDescent="0.3">
      <c r="A166" s="2">
        <v>164</v>
      </c>
      <c r="B166" s="2" t="s">
        <v>1273</v>
      </c>
      <c r="C166" s="2">
        <v>9111</v>
      </c>
      <c r="D166" s="2">
        <v>1627</v>
      </c>
      <c r="E166" s="2">
        <v>0.80900000000000005</v>
      </c>
      <c r="F166" s="3">
        <v>4.7250000000000003E-5</v>
      </c>
      <c r="G166" s="3">
        <v>6.2580000000000001E-7</v>
      </c>
      <c r="H166" s="9">
        <f t="shared" si="3"/>
        <v>-0.30578839223210941</v>
      </c>
    </row>
    <row r="167" spans="1:8" x14ac:dyDescent="0.3">
      <c r="A167" s="2">
        <v>165</v>
      </c>
      <c r="B167" s="2" t="s">
        <v>1272</v>
      </c>
      <c r="C167" s="2">
        <v>5698</v>
      </c>
      <c r="D167" s="2">
        <v>1629</v>
      </c>
      <c r="E167" s="2">
        <v>0.81389999999999996</v>
      </c>
      <c r="F167" s="3">
        <v>4.7920000000000002E-5</v>
      </c>
      <c r="G167" s="3">
        <v>6.3870000000000002E-7</v>
      </c>
      <c r="H167" s="9">
        <f t="shared" si="3"/>
        <v>-0.29707654654642718</v>
      </c>
    </row>
    <row r="168" spans="1:8" x14ac:dyDescent="0.3">
      <c r="A168" s="2">
        <v>166</v>
      </c>
      <c r="B168" s="2" t="s">
        <v>120</v>
      </c>
      <c r="C168" s="2">
        <v>51734</v>
      </c>
      <c r="D168" s="2">
        <v>1633</v>
      </c>
      <c r="E168" s="2">
        <v>0.80369999999999997</v>
      </c>
      <c r="F168" s="3">
        <v>4.9820000000000001E-5</v>
      </c>
      <c r="G168" s="3">
        <v>6.6789999999999999E-7</v>
      </c>
      <c r="H168" s="9">
        <f t="shared" si="3"/>
        <v>-0.31527101298591426</v>
      </c>
    </row>
    <row r="169" spans="1:8" x14ac:dyDescent="0.3">
      <c r="A169" s="2">
        <v>167</v>
      </c>
      <c r="B169" s="2" t="s">
        <v>283</v>
      </c>
      <c r="C169" s="2">
        <v>8531</v>
      </c>
      <c r="D169" s="2">
        <v>1642</v>
      </c>
      <c r="E169" s="2">
        <v>0.78910000000000002</v>
      </c>
      <c r="F169" s="3">
        <v>5.5519999999999997E-5</v>
      </c>
      <c r="G169" s="3">
        <v>7.4880000000000003E-7</v>
      </c>
      <c r="H169" s="9">
        <f t="shared" si="3"/>
        <v>-0.34171995515267511</v>
      </c>
    </row>
    <row r="170" spans="1:8" x14ac:dyDescent="0.3">
      <c r="A170" s="2">
        <v>168</v>
      </c>
      <c r="B170" s="2" t="s">
        <v>1271</v>
      </c>
      <c r="C170" s="2">
        <v>8291</v>
      </c>
      <c r="D170" s="2">
        <v>1643</v>
      </c>
      <c r="E170" s="2">
        <v>0.91910000000000003</v>
      </c>
      <c r="F170" s="3">
        <v>5.5859999999999997E-5</v>
      </c>
      <c r="G170" s="3">
        <v>7.5799999999999998E-7</v>
      </c>
      <c r="H170" s="9">
        <f t="shared" si="3"/>
        <v>-0.12170625659895835</v>
      </c>
    </row>
    <row r="171" spans="1:8" x14ac:dyDescent="0.3">
      <c r="A171" s="2">
        <v>169</v>
      </c>
      <c r="B171" s="2" t="s">
        <v>1270</v>
      </c>
      <c r="C171" s="2">
        <v>440915</v>
      </c>
      <c r="D171" s="2">
        <v>1645</v>
      </c>
      <c r="E171" s="2">
        <v>0.95599999999999996</v>
      </c>
      <c r="F171" s="3">
        <v>5.6950000000000002E-5</v>
      </c>
      <c r="G171" s="3">
        <v>7.7729999999999995E-7</v>
      </c>
      <c r="H171" s="9">
        <f t="shared" si="3"/>
        <v>-6.4917476681338543E-2</v>
      </c>
    </row>
    <row r="172" spans="1:8" x14ac:dyDescent="0.3">
      <c r="A172" s="2">
        <v>170</v>
      </c>
      <c r="B172" s="2" t="s">
        <v>412</v>
      </c>
      <c r="C172" s="2">
        <v>5329</v>
      </c>
      <c r="D172" s="2">
        <v>1646</v>
      </c>
      <c r="E172" s="2">
        <v>0.89200000000000002</v>
      </c>
      <c r="F172" s="3">
        <v>5.694E-5</v>
      </c>
      <c r="G172" s="3">
        <v>7.8179999999999997E-7</v>
      </c>
      <c r="H172" s="9">
        <f t="shared" si="3"/>
        <v>-0.1648843847417823</v>
      </c>
    </row>
    <row r="173" spans="1:8" x14ac:dyDescent="0.3">
      <c r="A173" s="2">
        <v>171</v>
      </c>
      <c r="B173" s="2" t="s">
        <v>1269</v>
      </c>
      <c r="C173" s="2">
        <v>3101</v>
      </c>
      <c r="D173" s="2">
        <v>1647</v>
      </c>
      <c r="E173" s="2">
        <v>0.86009999999999998</v>
      </c>
      <c r="F173" s="3">
        <v>5.702E-5</v>
      </c>
      <c r="G173" s="3">
        <v>7.8749999999999998E-7</v>
      </c>
      <c r="H173" s="9">
        <f t="shared" si="3"/>
        <v>-0.21742368958776961</v>
      </c>
    </row>
    <row r="174" spans="1:8" x14ac:dyDescent="0.3">
      <c r="A174" s="2">
        <v>172</v>
      </c>
      <c r="B174" s="2" t="s">
        <v>1268</v>
      </c>
      <c r="C174" s="2">
        <v>4005</v>
      </c>
      <c r="D174" s="2">
        <v>1657</v>
      </c>
      <c r="E174" s="2">
        <v>0.93569999999999998</v>
      </c>
      <c r="F174" s="3">
        <v>6.3990000000000002E-5</v>
      </c>
      <c r="G174" s="3">
        <v>8.8899999999999998E-7</v>
      </c>
      <c r="H174" s="9">
        <f t="shared" si="3"/>
        <v>-9.5882041454141254E-2</v>
      </c>
    </row>
    <row r="175" spans="1:8" x14ac:dyDescent="0.3">
      <c r="A175" s="2">
        <v>173</v>
      </c>
      <c r="B175" s="2" t="s">
        <v>1267</v>
      </c>
      <c r="C175" s="2">
        <v>7167</v>
      </c>
      <c r="D175" s="2">
        <v>1658</v>
      </c>
      <c r="E175" s="2">
        <v>0.88870000000000005</v>
      </c>
      <c r="F175" s="3">
        <v>6.4369999999999995E-5</v>
      </c>
      <c r="G175" s="3">
        <v>8.9950000000000003E-7</v>
      </c>
      <c r="H175" s="9">
        <f t="shared" si="3"/>
        <v>-0.17023160671646545</v>
      </c>
    </row>
    <row r="176" spans="1:8" x14ac:dyDescent="0.3">
      <c r="A176" s="2">
        <v>174</v>
      </c>
      <c r="B176" s="2" t="s">
        <v>614</v>
      </c>
      <c r="C176" s="2">
        <v>51176</v>
      </c>
      <c r="D176" s="2">
        <v>1660</v>
      </c>
      <c r="E176" s="2">
        <v>0.96009999999999995</v>
      </c>
      <c r="F176" s="3">
        <v>6.5320000000000005E-5</v>
      </c>
      <c r="G176" s="3">
        <v>9.1800000000000004E-7</v>
      </c>
      <c r="H176" s="9">
        <f t="shared" si="3"/>
        <v>-5.8743416146720677E-2</v>
      </c>
    </row>
    <row r="177" spans="1:8" x14ac:dyDescent="0.3">
      <c r="A177" s="2">
        <v>175</v>
      </c>
      <c r="B177" s="2" t="s">
        <v>1266</v>
      </c>
      <c r="C177" s="2">
        <v>26519</v>
      </c>
      <c r="D177" s="2">
        <v>1660</v>
      </c>
      <c r="E177" s="2">
        <v>0.82850000000000001</v>
      </c>
      <c r="F177" s="3">
        <v>6.5049999999999996E-5</v>
      </c>
      <c r="G177" s="3">
        <v>9.1940000000000004E-7</v>
      </c>
      <c r="H177" s="9">
        <f t="shared" si="3"/>
        <v>-0.27142639744063524</v>
      </c>
    </row>
    <row r="178" spans="1:8" x14ac:dyDescent="0.3">
      <c r="A178" s="2">
        <v>176</v>
      </c>
      <c r="B178" s="2" t="s">
        <v>1265</v>
      </c>
      <c r="C178" s="2">
        <v>1536</v>
      </c>
      <c r="D178" s="2">
        <v>1662</v>
      </c>
      <c r="E178" s="2">
        <v>0.98880000000000001</v>
      </c>
      <c r="F178" s="3">
        <v>6.656E-5</v>
      </c>
      <c r="G178" s="3">
        <v>9.4620000000000004E-7</v>
      </c>
      <c r="H178" s="9">
        <f t="shared" si="3"/>
        <v>-1.6249351645074812E-2</v>
      </c>
    </row>
    <row r="179" spans="1:8" x14ac:dyDescent="0.3">
      <c r="A179" s="2">
        <v>177</v>
      </c>
      <c r="B179" s="2" t="s">
        <v>478</v>
      </c>
      <c r="C179" s="2">
        <v>2495</v>
      </c>
      <c r="D179" s="2">
        <v>1665</v>
      </c>
      <c r="E179" s="2">
        <v>0.91959999999999997</v>
      </c>
      <c r="F179" s="3">
        <v>6.8410000000000004E-5</v>
      </c>
      <c r="G179" s="3">
        <v>9.78E-7</v>
      </c>
      <c r="H179" s="9">
        <f t="shared" si="3"/>
        <v>-0.12092162883126943</v>
      </c>
    </row>
    <row r="180" spans="1:8" x14ac:dyDescent="0.3">
      <c r="A180" s="2">
        <v>178</v>
      </c>
      <c r="B180" s="2" t="s">
        <v>567</v>
      </c>
      <c r="C180" s="2">
        <v>9750</v>
      </c>
      <c r="D180" s="2">
        <v>1665</v>
      </c>
      <c r="E180" s="2">
        <v>0.95330000000000004</v>
      </c>
      <c r="F180" s="3">
        <v>6.8100000000000002E-5</v>
      </c>
      <c r="G180" s="3">
        <v>9.7910000000000008E-7</v>
      </c>
      <c r="H180" s="9">
        <f t="shared" si="3"/>
        <v>-6.8997798481946579E-2</v>
      </c>
    </row>
    <row r="181" spans="1:8" x14ac:dyDescent="0.3">
      <c r="A181" s="2">
        <v>179</v>
      </c>
      <c r="B181" s="2" t="s">
        <v>748</v>
      </c>
      <c r="C181" s="2">
        <v>8553</v>
      </c>
      <c r="D181" s="2">
        <v>1667</v>
      </c>
      <c r="E181" s="2">
        <v>0.95630000000000004</v>
      </c>
      <c r="F181" s="3">
        <v>6.8819999999999995E-5</v>
      </c>
      <c r="G181" s="3">
        <v>9.95E-7</v>
      </c>
      <c r="H181" s="9">
        <f t="shared" si="3"/>
        <v>-6.4464819131981835E-2</v>
      </c>
    </row>
    <row r="182" spans="1:8" x14ac:dyDescent="0.3">
      <c r="A182" s="2">
        <v>180</v>
      </c>
      <c r="B182" s="2" t="s">
        <v>1264</v>
      </c>
      <c r="C182" s="2">
        <v>713</v>
      </c>
      <c r="D182" s="2">
        <v>1672</v>
      </c>
      <c r="E182" s="2">
        <v>0.96450000000000002</v>
      </c>
      <c r="F182" s="3">
        <v>7.2890000000000002E-5</v>
      </c>
      <c r="G182" s="3">
        <v>1.06E-6</v>
      </c>
      <c r="H182" s="9">
        <f t="shared" si="3"/>
        <v>-5.214685661298351E-2</v>
      </c>
    </row>
    <row r="183" spans="1:8" x14ac:dyDescent="0.3">
      <c r="A183" s="2">
        <v>181</v>
      </c>
      <c r="B183" s="2" t="s">
        <v>599</v>
      </c>
      <c r="C183" s="2">
        <v>3394</v>
      </c>
      <c r="D183" s="2">
        <v>1677</v>
      </c>
      <c r="E183" s="2">
        <v>1.07</v>
      </c>
      <c r="F183" s="3">
        <v>7.6420000000000004E-5</v>
      </c>
      <c r="G183" s="3">
        <v>1.1170000000000001E-6</v>
      </c>
      <c r="H183" s="9">
        <f t="shared" si="3"/>
        <v>9.7610796626422344E-2</v>
      </c>
    </row>
    <row r="184" spans="1:8" x14ac:dyDescent="0.3">
      <c r="A184" s="2">
        <v>182</v>
      </c>
      <c r="B184" s="2" t="s">
        <v>1263</v>
      </c>
      <c r="C184" s="2">
        <v>5920</v>
      </c>
      <c r="D184" s="2">
        <v>1680</v>
      </c>
      <c r="E184" s="2">
        <v>0.90549999999999997</v>
      </c>
      <c r="F184" s="3">
        <v>7.8399999999999995E-5</v>
      </c>
      <c r="G184" s="3">
        <v>1.1519999999999999E-6</v>
      </c>
      <c r="H184" s="9">
        <f t="shared" si="3"/>
        <v>-0.14321345371191918</v>
      </c>
    </row>
    <row r="185" spans="1:8" x14ac:dyDescent="0.3">
      <c r="A185" s="2">
        <v>183</v>
      </c>
      <c r="B185" s="2" t="s">
        <v>1262</v>
      </c>
      <c r="C185" s="2">
        <v>79132</v>
      </c>
      <c r="D185" s="2">
        <v>1689</v>
      </c>
      <c r="E185" s="2">
        <v>0.67310000000000003</v>
      </c>
      <c r="F185" s="3">
        <v>8.6790000000000001E-5</v>
      </c>
      <c r="G185" s="3">
        <v>1.283E-6</v>
      </c>
      <c r="H185" s="9">
        <f t="shared" si="3"/>
        <v>-0.57110723821408427</v>
      </c>
    </row>
    <row r="186" spans="1:8" x14ac:dyDescent="0.3">
      <c r="A186" s="2">
        <v>184</v>
      </c>
      <c r="B186" s="2" t="s">
        <v>36</v>
      </c>
      <c r="C186" s="2">
        <v>3384</v>
      </c>
      <c r="D186" s="2">
        <v>1692</v>
      </c>
      <c r="E186" s="2">
        <v>0.88129999999999997</v>
      </c>
      <c r="F186" s="3">
        <v>8.9179999999999997E-5</v>
      </c>
      <c r="G186" s="3">
        <v>1.325E-6</v>
      </c>
      <c r="H186" s="9">
        <f t="shared" si="3"/>
        <v>-0.18229488977282882</v>
      </c>
    </row>
    <row r="187" spans="1:8" x14ac:dyDescent="0.3">
      <c r="A187" s="2">
        <v>185</v>
      </c>
      <c r="B187" s="2" t="s">
        <v>811</v>
      </c>
      <c r="C187" s="2">
        <v>5743</v>
      </c>
      <c r="D187" s="2">
        <v>1693</v>
      </c>
      <c r="E187" s="2">
        <v>1.075</v>
      </c>
      <c r="F187" s="3">
        <v>8.9270000000000004E-5</v>
      </c>
      <c r="G187" s="3">
        <v>1.3340000000000001E-6</v>
      </c>
      <c r="H187" s="9">
        <f t="shared" si="3"/>
        <v>0.10433665981473553</v>
      </c>
    </row>
    <row r="188" spans="1:8" x14ac:dyDescent="0.3">
      <c r="A188" s="2">
        <v>186</v>
      </c>
      <c r="B188" s="2" t="s">
        <v>1261</v>
      </c>
      <c r="C188" s="2">
        <v>64135</v>
      </c>
      <c r="D188" s="2">
        <v>1696</v>
      </c>
      <c r="E188" s="2">
        <v>0.76780000000000004</v>
      </c>
      <c r="F188" s="3">
        <v>9.2289999999999999E-5</v>
      </c>
      <c r="G188" s="3">
        <v>1.387E-6</v>
      </c>
      <c r="H188" s="9">
        <f t="shared" si="3"/>
        <v>-0.38119753470249979</v>
      </c>
    </row>
    <row r="189" spans="1:8" x14ac:dyDescent="0.3">
      <c r="A189" s="2">
        <v>187</v>
      </c>
      <c r="B189" s="2" t="s">
        <v>1260</v>
      </c>
      <c r="C189" s="2">
        <v>5687</v>
      </c>
      <c r="D189" s="2">
        <v>1699</v>
      </c>
      <c r="E189" s="2">
        <v>0.84809999999999997</v>
      </c>
      <c r="F189" s="3">
        <v>9.4720000000000001E-5</v>
      </c>
      <c r="G189" s="3">
        <v>1.4309999999999999E-6</v>
      </c>
      <c r="H189" s="9">
        <f t="shared" si="3"/>
        <v>-0.23769371099711789</v>
      </c>
    </row>
    <row r="190" spans="1:8" x14ac:dyDescent="0.3">
      <c r="A190" s="2">
        <v>188</v>
      </c>
      <c r="B190" s="2" t="s">
        <v>1259</v>
      </c>
      <c r="C190" s="2">
        <v>3105</v>
      </c>
      <c r="D190" s="2">
        <v>1700</v>
      </c>
      <c r="E190" s="2">
        <v>0.87980000000000003</v>
      </c>
      <c r="F190" s="3">
        <v>9.5019999999999995E-5</v>
      </c>
      <c r="G190" s="3">
        <v>1.443E-6</v>
      </c>
      <c r="H190" s="9">
        <f t="shared" si="3"/>
        <v>-0.18475249363932542</v>
      </c>
    </row>
    <row r="191" spans="1:8" x14ac:dyDescent="0.3">
      <c r="A191" s="2">
        <v>189</v>
      </c>
      <c r="B191" s="2" t="s">
        <v>782</v>
      </c>
      <c r="C191" s="2">
        <v>2920</v>
      </c>
      <c r="D191" s="2">
        <v>1700</v>
      </c>
      <c r="E191" s="2">
        <v>0.99029999999999996</v>
      </c>
      <c r="F191" s="3">
        <v>9.4989999999999997E-5</v>
      </c>
      <c r="G191" s="3">
        <v>1.4500000000000001E-6</v>
      </c>
      <c r="H191" s="9">
        <f t="shared" si="3"/>
        <v>-1.4062455605757305E-2</v>
      </c>
    </row>
    <row r="192" spans="1:8" x14ac:dyDescent="0.3">
      <c r="A192" s="2">
        <v>190</v>
      </c>
      <c r="B192" s="2" t="s">
        <v>1258</v>
      </c>
      <c r="C192" s="2">
        <v>1843</v>
      </c>
      <c r="D192" s="2">
        <v>1701</v>
      </c>
      <c r="E192" s="2">
        <v>0.99029999999999996</v>
      </c>
      <c r="F192" s="3">
        <v>9.5160000000000004E-5</v>
      </c>
      <c r="G192" s="3">
        <v>1.46E-6</v>
      </c>
      <c r="H192" s="9">
        <f t="shared" si="3"/>
        <v>-1.4062455605757305E-2</v>
      </c>
    </row>
    <row r="193" spans="1:8" x14ac:dyDescent="0.3">
      <c r="A193" s="2">
        <v>191</v>
      </c>
      <c r="B193" s="2" t="s">
        <v>1257</v>
      </c>
      <c r="C193" s="2">
        <v>5265</v>
      </c>
      <c r="D193" s="2">
        <v>1705</v>
      </c>
      <c r="E193" s="2">
        <v>0.88129999999999997</v>
      </c>
      <c r="F193" s="3">
        <v>9.9090000000000002E-5</v>
      </c>
      <c r="G193" s="3">
        <v>1.5290000000000001E-6</v>
      </c>
      <c r="H193" s="9">
        <f t="shared" si="3"/>
        <v>-0.18229488977282882</v>
      </c>
    </row>
    <row r="194" spans="1:8" x14ac:dyDescent="0.3">
      <c r="A194" s="2">
        <v>192</v>
      </c>
      <c r="B194" s="2" t="s">
        <v>1256</v>
      </c>
      <c r="C194" s="2">
        <v>6916</v>
      </c>
      <c r="D194" s="2">
        <v>1706</v>
      </c>
      <c r="E194" s="2">
        <v>1.022</v>
      </c>
      <c r="F194" s="3">
        <v>9.9900000000000002E-5</v>
      </c>
      <c r="G194" s="3">
        <v>1.5489999999999999E-6</v>
      </c>
      <c r="H194" s="9">
        <f t="shared" si="3"/>
        <v>3.1395196275534318E-2</v>
      </c>
    </row>
    <row r="195" spans="1:8" x14ac:dyDescent="0.3">
      <c r="A195" s="2">
        <v>193</v>
      </c>
      <c r="B195" s="2" t="s">
        <v>1255</v>
      </c>
      <c r="C195" s="2">
        <v>1329</v>
      </c>
      <c r="D195" s="2">
        <v>1715</v>
      </c>
      <c r="E195" s="2">
        <v>0.84319999999999995</v>
      </c>
      <c r="F195" s="2">
        <v>1.0950000000000001E-4</v>
      </c>
      <c r="G195" s="3">
        <v>1.7069999999999999E-6</v>
      </c>
      <c r="H195" s="9">
        <f t="shared" si="3"/>
        <v>-0.24605322791223488</v>
      </c>
    </row>
    <row r="196" spans="1:8" x14ac:dyDescent="0.3">
      <c r="A196" s="2">
        <v>194</v>
      </c>
      <c r="B196" s="2" t="s">
        <v>1254</v>
      </c>
      <c r="C196" s="2">
        <v>1340</v>
      </c>
      <c r="D196" s="2">
        <v>1717</v>
      </c>
      <c r="E196" s="2">
        <v>0.89419999999999999</v>
      </c>
      <c r="F196" s="2">
        <v>1.1120000000000001E-4</v>
      </c>
      <c r="G196" s="3">
        <v>1.7430000000000001E-6</v>
      </c>
      <c r="H196" s="9">
        <f t="shared" si="3"/>
        <v>-0.16133054900680766</v>
      </c>
    </row>
    <row r="197" spans="1:8" x14ac:dyDescent="0.3">
      <c r="A197" s="2">
        <v>195</v>
      </c>
      <c r="B197" s="2" t="s">
        <v>768</v>
      </c>
      <c r="C197" s="2">
        <v>7124</v>
      </c>
      <c r="D197" s="2">
        <v>1720</v>
      </c>
      <c r="E197" s="2">
        <v>1.1020000000000001</v>
      </c>
      <c r="F197" s="2">
        <v>1.148E-4</v>
      </c>
      <c r="G197" s="3">
        <v>1.8080000000000001E-6</v>
      </c>
      <c r="H197" s="9">
        <f t="shared" si="3"/>
        <v>0.14012422390907067</v>
      </c>
    </row>
    <row r="198" spans="1:8" x14ac:dyDescent="0.3">
      <c r="A198" s="2">
        <v>196</v>
      </c>
      <c r="B198" s="2" t="s">
        <v>1253</v>
      </c>
      <c r="C198" s="2">
        <v>7314</v>
      </c>
      <c r="D198" s="2">
        <v>1721</v>
      </c>
      <c r="E198" s="2">
        <v>0.88519999999999999</v>
      </c>
      <c r="F198" s="2">
        <v>1.159E-4</v>
      </c>
      <c r="G198" s="3">
        <v>1.835E-6</v>
      </c>
      <c r="H198" s="9">
        <f t="shared" si="3"/>
        <v>-0.1759246437484378</v>
      </c>
    </row>
    <row r="199" spans="1:8" x14ac:dyDescent="0.3">
      <c r="A199" s="2">
        <v>197</v>
      </c>
      <c r="B199" s="2" t="s">
        <v>357</v>
      </c>
      <c r="C199" s="2">
        <v>11031</v>
      </c>
      <c r="D199" s="2">
        <v>1725</v>
      </c>
      <c r="E199" s="2">
        <v>0.93240000000000001</v>
      </c>
      <c r="F199" s="2">
        <v>1.204E-4</v>
      </c>
      <c r="G199" s="3">
        <v>1.916E-6</v>
      </c>
      <c r="H199" s="9">
        <f t="shared" si="3"/>
        <v>-0.10097909042058312</v>
      </c>
    </row>
    <row r="200" spans="1:8" x14ac:dyDescent="0.3">
      <c r="A200" s="2">
        <v>198</v>
      </c>
      <c r="B200" s="2" t="s">
        <v>779</v>
      </c>
      <c r="C200" s="2">
        <v>133</v>
      </c>
      <c r="D200" s="2">
        <v>1726</v>
      </c>
      <c r="E200" s="2">
        <v>1.0620000000000001</v>
      </c>
      <c r="F200" s="2">
        <v>1.209E-4</v>
      </c>
      <c r="G200" s="3">
        <v>1.933E-6</v>
      </c>
      <c r="H200" s="9">
        <f t="shared" si="3"/>
        <v>8.6783766142066662E-2</v>
      </c>
    </row>
    <row r="201" spans="1:8" x14ac:dyDescent="0.3">
      <c r="A201" s="2">
        <v>199</v>
      </c>
      <c r="B201" s="2" t="s">
        <v>757</v>
      </c>
      <c r="C201" s="2">
        <v>3126</v>
      </c>
      <c r="D201" s="2">
        <v>1732</v>
      </c>
      <c r="E201" s="2">
        <v>1.272</v>
      </c>
      <c r="F201" s="2">
        <v>1.2850000000000001E-4</v>
      </c>
      <c r="G201" s="3">
        <v>2.0660000000000002E-6</v>
      </c>
      <c r="H201" s="9">
        <f t="shared" si="3"/>
        <v>0.34709867062226835</v>
      </c>
    </row>
    <row r="202" spans="1:8" x14ac:dyDescent="0.3">
      <c r="A202" s="2">
        <v>200</v>
      </c>
      <c r="B202" s="2" t="s">
        <v>1252</v>
      </c>
      <c r="C202" s="2">
        <v>1175</v>
      </c>
      <c r="D202" s="2">
        <v>1735</v>
      </c>
      <c r="E202" s="2">
        <v>0.91749999999999998</v>
      </c>
      <c r="F202" s="2">
        <v>1.315E-4</v>
      </c>
      <c r="G202" s="3">
        <v>2.1239999999999999E-6</v>
      </c>
      <c r="H202" s="9">
        <f t="shared" si="3"/>
        <v>-0.12421993693151197</v>
      </c>
    </row>
    <row r="203" spans="1:8" x14ac:dyDescent="0.3">
      <c r="A203" s="2">
        <v>201</v>
      </c>
      <c r="B203" s="2" t="s">
        <v>1251</v>
      </c>
      <c r="C203" s="2">
        <v>55748</v>
      </c>
      <c r="D203" s="2">
        <v>1736</v>
      </c>
      <c r="E203" s="2">
        <v>0.92320000000000002</v>
      </c>
      <c r="F203" s="2">
        <v>1.3310000000000001E-4</v>
      </c>
      <c r="G203" s="3">
        <v>2.1600000000000001E-6</v>
      </c>
      <c r="H203" s="9">
        <f t="shared" ref="H203:H266" si="4">LOG(E203,2)</f>
        <v>-0.11528487090396689</v>
      </c>
    </row>
    <row r="204" spans="1:8" x14ac:dyDescent="0.3">
      <c r="A204" s="2">
        <v>202</v>
      </c>
      <c r="B204" s="2" t="s">
        <v>583</v>
      </c>
      <c r="C204" s="2">
        <v>3108</v>
      </c>
      <c r="D204" s="2">
        <v>1737</v>
      </c>
      <c r="E204" s="2">
        <v>0.9637</v>
      </c>
      <c r="F204" s="2">
        <v>1.3300000000000001E-4</v>
      </c>
      <c r="G204" s="3">
        <v>2.1689999999999999E-6</v>
      </c>
      <c r="H204" s="9">
        <f t="shared" si="4"/>
        <v>-5.3343989793084919E-2</v>
      </c>
    </row>
    <row r="205" spans="1:8" x14ac:dyDescent="0.3">
      <c r="A205" s="2">
        <v>203</v>
      </c>
      <c r="B205" s="2" t="s">
        <v>258</v>
      </c>
      <c r="C205" s="2">
        <v>9450</v>
      </c>
      <c r="D205" s="2">
        <v>1741</v>
      </c>
      <c r="E205" s="2">
        <v>0.94269999999999998</v>
      </c>
      <c r="F205" s="2">
        <v>1.382E-4</v>
      </c>
      <c r="G205" s="3">
        <v>2.2649999999999999E-6</v>
      </c>
      <c r="H205" s="9">
        <f t="shared" si="4"/>
        <v>-8.5129366799652328E-2</v>
      </c>
    </row>
    <row r="206" spans="1:8" x14ac:dyDescent="0.3">
      <c r="A206" s="2">
        <v>204</v>
      </c>
      <c r="B206" s="2" t="s">
        <v>1250</v>
      </c>
      <c r="C206" s="2">
        <v>4924</v>
      </c>
      <c r="D206" s="2">
        <v>1746</v>
      </c>
      <c r="E206" s="2">
        <v>0.90569999999999995</v>
      </c>
      <c r="F206" s="2">
        <v>1.4540000000000001E-4</v>
      </c>
      <c r="G206" s="3">
        <v>2.396E-6</v>
      </c>
      <c r="H206" s="9">
        <f t="shared" si="4"/>
        <v>-0.14289483731466815</v>
      </c>
    </row>
    <row r="207" spans="1:8" x14ac:dyDescent="0.3">
      <c r="A207" s="2">
        <v>205</v>
      </c>
      <c r="B207" s="2" t="s">
        <v>787</v>
      </c>
      <c r="C207" s="2">
        <v>1958</v>
      </c>
      <c r="D207" s="2">
        <v>1749</v>
      </c>
      <c r="E207" s="2">
        <v>1.1000000000000001</v>
      </c>
      <c r="F207" s="2">
        <v>1.4860000000000001E-4</v>
      </c>
      <c r="G207" s="3">
        <v>2.4609999999999998E-6</v>
      </c>
      <c r="H207" s="9">
        <f t="shared" si="4"/>
        <v>0.13750352374993502</v>
      </c>
    </row>
    <row r="208" spans="1:8" x14ac:dyDescent="0.3">
      <c r="A208" s="2">
        <v>206</v>
      </c>
      <c r="B208" s="2" t="s">
        <v>1249</v>
      </c>
      <c r="C208" s="2">
        <v>2584</v>
      </c>
      <c r="D208" s="2">
        <v>1750</v>
      </c>
      <c r="E208" s="2">
        <v>0.75209999999999999</v>
      </c>
      <c r="F208" s="2">
        <v>1.495E-4</v>
      </c>
      <c r="G208" s="3">
        <v>2.4880000000000001E-6</v>
      </c>
      <c r="H208" s="9">
        <f t="shared" si="4"/>
        <v>-0.41100359799435399</v>
      </c>
    </row>
    <row r="209" spans="1:8" x14ac:dyDescent="0.3">
      <c r="A209" s="2">
        <v>207</v>
      </c>
      <c r="B209" s="2" t="s">
        <v>21</v>
      </c>
      <c r="C209" s="2">
        <v>51070</v>
      </c>
      <c r="D209" s="2">
        <v>1752</v>
      </c>
      <c r="E209" s="2">
        <v>0.96989999999999998</v>
      </c>
      <c r="F209" s="2">
        <v>1.528E-4</v>
      </c>
      <c r="G209" s="3">
        <v>2.5550000000000001E-6</v>
      </c>
      <c r="H209" s="9">
        <f t="shared" si="4"/>
        <v>-4.4092086702207781E-2</v>
      </c>
    </row>
    <row r="210" spans="1:8" x14ac:dyDescent="0.3">
      <c r="A210" s="2">
        <v>208</v>
      </c>
      <c r="B210" s="2" t="s">
        <v>1248</v>
      </c>
      <c r="C210" s="2">
        <v>6386</v>
      </c>
      <c r="D210" s="2">
        <v>1753</v>
      </c>
      <c r="E210" s="2">
        <v>0.90590000000000004</v>
      </c>
      <c r="F210" s="2">
        <v>1.5300000000000001E-4</v>
      </c>
      <c r="G210" s="3">
        <v>2.571E-6</v>
      </c>
      <c r="H210" s="9">
        <f t="shared" si="4"/>
        <v>-0.14257629126769295</v>
      </c>
    </row>
    <row r="211" spans="1:8" x14ac:dyDescent="0.3">
      <c r="A211" s="2">
        <v>209</v>
      </c>
      <c r="B211" s="2" t="s">
        <v>1247</v>
      </c>
      <c r="C211" s="2">
        <v>1050</v>
      </c>
      <c r="D211" s="2">
        <v>1756</v>
      </c>
      <c r="E211" s="2">
        <v>0.89419999999999999</v>
      </c>
      <c r="F211" s="2">
        <v>1.5750000000000001E-4</v>
      </c>
      <c r="G211" s="3">
        <v>2.6589999999999999E-6</v>
      </c>
      <c r="H211" s="9">
        <f t="shared" si="4"/>
        <v>-0.16133054900680766</v>
      </c>
    </row>
    <row r="212" spans="1:8" x14ac:dyDescent="0.3">
      <c r="A212" s="2">
        <v>210</v>
      </c>
      <c r="B212" s="2" t="s">
        <v>1246</v>
      </c>
      <c r="C212" s="2">
        <v>3059</v>
      </c>
      <c r="D212" s="2">
        <v>1757</v>
      </c>
      <c r="E212" s="2">
        <v>0.90710000000000002</v>
      </c>
      <c r="F212" s="2">
        <v>1.5809999999999999E-4</v>
      </c>
      <c r="G212" s="3">
        <v>2.6809999999999998E-6</v>
      </c>
      <c r="H212" s="9">
        <f t="shared" si="4"/>
        <v>-0.14066649060373157</v>
      </c>
    </row>
    <row r="213" spans="1:8" x14ac:dyDescent="0.3">
      <c r="A213" s="2">
        <v>211</v>
      </c>
      <c r="B213" s="2" t="s">
        <v>1245</v>
      </c>
      <c r="C213" s="2">
        <v>7295</v>
      </c>
      <c r="D213" s="2">
        <v>1766</v>
      </c>
      <c r="E213" s="2">
        <v>0.83730000000000004</v>
      </c>
      <c r="F213" s="2">
        <v>1.739E-4</v>
      </c>
      <c r="G213" s="3">
        <v>2.9639999999999999E-6</v>
      </c>
      <c r="H213" s="9">
        <f t="shared" si="4"/>
        <v>-0.25618346976222583</v>
      </c>
    </row>
    <row r="214" spans="1:8" x14ac:dyDescent="0.3">
      <c r="A214" s="2">
        <v>212</v>
      </c>
      <c r="B214" s="2" t="s">
        <v>620</v>
      </c>
      <c r="C214" s="2">
        <v>5008</v>
      </c>
      <c r="D214" s="2">
        <v>1766</v>
      </c>
      <c r="E214" s="2">
        <v>1.022</v>
      </c>
      <c r="F214" s="2">
        <v>1.7310000000000001E-4</v>
      </c>
      <c r="G214" s="3">
        <v>2.9639999999999999E-6</v>
      </c>
      <c r="H214" s="9">
        <f t="shared" si="4"/>
        <v>3.1395196275534318E-2</v>
      </c>
    </row>
    <row r="215" spans="1:8" x14ac:dyDescent="0.3">
      <c r="A215" s="2">
        <v>213</v>
      </c>
      <c r="B215" s="2" t="s">
        <v>813</v>
      </c>
      <c r="C215" s="2">
        <v>10578</v>
      </c>
      <c r="D215" s="2">
        <v>1770</v>
      </c>
      <c r="E215" s="2">
        <v>1.0940000000000001</v>
      </c>
      <c r="F215" s="2">
        <v>1.7899999999999999E-4</v>
      </c>
      <c r="G215" s="3">
        <v>3.0800000000000002E-6</v>
      </c>
      <c r="H215" s="9">
        <f t="shared" si="4"/>
        <v>0.12961273813046964</v>
      </c>
    </row>
    <row r="216" spans="1:8" x14ac:dyDescent="0.3">
      <c r="A216" s="2">
        <v>214</v>
      </c>
      <c r="B216" s="2" t="s">
        <v>1244</v>
      </c>
      <c r="C216" s="2">
        <v>373156</v>
      </c>
      <c r="D216" s="2">
        <v>1771</v>
      </c>
      <c r="E216" s="2">
        <v>0.91759999999999997</v>
      </c>
      <c r="F216" s="2">
        <v>1.8039999999999999E-4</v>
      </c>
      <c r="G216" s="3">
        <v>3.118E-6</v>
      </c>
      <c r="H216" s="9">
        <f t="shared" si="4"/>
        <v>-0.12406270353362446</v>
      </c>
    </row>
    <row r="217" spans="1:8" x14ac:dyDescent="0.3">
      <c r="A217" s="2">
        <v>215</v>
      </c>
      <c r="B217" s="2" t="s">
        <v>1243</v>
      </c>
      <c r="C217" s="2">
        <v>51510</v>
      </c>
      <c r="D217" s="2">
        <v>1772</v>
      </c>
      <c r="E217" s="2">
        <v>0.81810000000000005</v>
      </c>
      <c r="F217" s="2">
        <v>1.8139999999999999E-4</v>
      </c>
      <c r="G217" s="3">
        <v>3.151E-6</v>
      </c>
      <c r="H217" s="9">
        <f t="shared" si="4"/>
        <v>-0.28965089391302984</v>
      </c>
    </row>
    <row r="218" spans="1:8" x14ac:dyDescent="0.3">
      <c r="A218" s="2">
        <v>216</v>
      </c>
      <c r="B218" s="2" t="s">
        <v>1242</v>
      </c>
      <c r="C218" s="2">
        <v>3431</v>
      </c>
      <c r="D218" s="2">
        <v>1774</v>
      </c>
      <c r="E218" s="2">
        <v>0.82430000000000003</v>
      </c>
      <c r="F218" s="2">
        <v>1.8540000000000001E-4</v>
      </c>
      <c r="G218" s="3">
        <v>3.2339999999999999E-6</v>
      </c>
      <c r="H218" s="9">
        <f t="shared" si="4"/>
        <v>-0.27875860002325281</v>
      </c>
    </row>
    <row r="219" spans="1:8" x14ac:dyDescent="0.3">
      <c r="A219" s="2">
        <v>217</v>
      </c>
      <c r="B219" s="2" t="s">
        <v>1241</v>
      </c>
      <c r="C219" s="2">
        <v>3428</v>
      </c>
      <c r="D219" s="2">
        <v>1775</v>
      </c>
      <c r="E219" s="2">
        <v>0.82850000000000001</v>
      </c>
      <c r="F219" s="2">
        <v>1.8650000000000001E-4</v>
      </c>
      <c r="G219" s="3">
        <v>3.269E-6</v>
      </c>
      <c r="H219" s="9">
        <f t="shared" si="4"/>
        <v>-0.27142639744063524</v>
      </c>
    </row>
    <row r="220" spans="1:8" x14ac:dyDescent="0.3">
      <c r="A220" s="2">
        <v>218</v>
      </c>
      <c r="B220" s="2" t="s">
        <v>1240</v>
      </c>
      <c r="C220" s="2">
        <v>3106</v>
      </c>
      <c r="D220" s="2">
        <v>1779</v>
      </c>
      <c r="E220" s="2">
        <v>0.92</v>
      </c>
      <c r="F220" s="2">
        <v>1.929E-4</v>
      </c>
      <c r="G220" s="3">
        <v>3.3969999999999998E-6</v>
      </c>
      <c r="H220" s="9">
        <f t="shared" si="4"/>
        <v>-0.12029423371771177</v>
      </c>
    </row>
    <row r="221" spans="1:8" x14ac:dyDescent="0.3">
      <c r="A221" s="2">
        <v>219</v>
      </c>
      <c r="B221" s="2" t="s">
        <v>1239</v>
      </c>
      <c r="C221" s="2">
        <v>54918</v>
      </c>
      <c r="D221" s="2">
        <v>1780</v>
      </c>
      <c r="E221" s="2">
        <v>0.88980000000000004</v>
      </c>
      <c r="F221" s="2">
        <v>1.93E-4</v>
      </c>
      <c r="G221" s="3">
        <v>3.4130000000000002E-6</v>
      </c>
      <c r="H221" s="9">
        <f t="shared" si="4"/>
        <v>-0.16844699637366267</v>
      </c>
    </row>
    <row r="222" spans="1:8" x14ac:dyDescent="0.3">
      <c r="A222" s="2">
        <v>220</v>
      </c>
      <c r="B222" s="2" t="s">
        <v>1238</v>
      </c>
      <c r="C222" s="2">
        <v>8905</v>
      </c>
      <c r="D222" s="2">
        <v>1788</v>
      </c>
      <c r="E222" s="2">
        <v>0.94979999999999998</v>
      </c>
      <c r="F222" s="2">
        <v>2.0909999999999999E-4</v>
      </c>
      <c r="G222" s="3">
        <v>3.715E-6</v>
      </c>
      <c r="H222" s="9">
        <f t="shared" si="4"/>
        <v>-7.430433869111211E-2</v>
      </c>
    </row>
    <row r="223" spans="1:8" x14ac:dyDescent="0.3">
      <c r="A223" s="2">
        <v>221</v>
      </c>
      <c r="B223" s="2" t="s">
        <v>1237</v>
      </c>
      <c r="C223" s="2">
        <v>9314</v>
      </c>
      <c r="D223" s="2">
        <v>1793</v>
      </c>
      <c r="E223" s="2">
        <v>0.93520000000000003</v>
      </c>
      <c r="F223" s="2">
        <v>2.198E-4</v>
      </c>
      <c r="G223" s="3">
        <v>3.9230000000000004E-6</v>
      </c>
      <c r="H223" s="9">
        <f t="shared" si="4"/>
        <v>-9.6653165017793016E-2</v>
      </c>
    </row>
    <row r="224" spans="1:8" x14ac:dyDescent="0.3">
      <c r="A224" s="2">
        <v>222</v>
      </c>
      <c r="B224" s="2" t="s">
        <v>1236</v>
      </c>
      <c r="C224" s="2">
        <v>9600</v>
      </c>
      <c r="D224" s="2">
        <v>1794</v>
      </c>
      <c r="E224" s="2">
        <v>0.92310000000000003</v>
      </c>
      <c r="F224" s="2">
        <v>2.206E-4</v>
      </c>
      <c r="G224" s="3">
        <v>3.9550000000000002E-6</v>
      </c>
      <c r="H224" s="9">
        <f t="shared" si="4"/>
        <v>-0.11544115049474839</v>
      </c>
    </row>
    <row r="225" spans="1:8" x14ac:dyDescent="0.3">
      <c r="A225" s="2">
        <v>223</v>
      </c>
      <c r="B225" s="2" t="s">
        <v>1235</v>
      </c>
      <c r="C225" s="2">
        <v>2353</v>
      </c>
      <c r="D225" s="2">
        <v>1795</v>
      </c>
      <c r="E225" s="2">
        <v>0.92910000000000004</v>
      </c>
      <c r="F225" s="2">
        <v>2.229E-4</v>
      </c>
      <c r="G225" s="3">
        <v>4.014E-6</v>
      </c>
      <c r="H225" s="9">
        <f t="shared" si="4"/>
        <v>-0.10609421115363012</v>
      </c>
    </row>
    <row r="226" spans="1:8" x14ac:dyDescent="0.3">
      <c r="A226" s="2">
        <v>224</v>
      </c>
      <c r="B226" s="2" t="s">
        <v>1234</v>
      </c>
      <c r="C226" s="2">
        <v>7867</v>
      </c>
      <c r="D226" s="2">
        <v>1796</v>
      </c>
      <c r="E226" s="2">
        <v>0.89100000000000001</v>
      </c>
      <c r="F226" s="2">
        <v>2.2460000000000001E-4</v>
      </c>
      <c r="G226" s="3">
        <v>4.0629999999999999E-6</v>
      </c>
      <c r="H226" s="9">
        <f t="shared" si="4"/>
        <v>-0.16650266314016504</v>
      </c>
    </row>
    <row r="227" spans="1:8" x14ac:dyDescent="0.3">
      <c r="A227" s="2">
        <v>225</v>
      </c>
      <c r="B227" s="2" t="s">
        <v>1233</v>
      </c>
      <c r="C227" s="2">
        <v>834</v>
      </c>
      <c r="D227" s="2">
        <v>1808</v>
      </c>
      <c r="E227" s="2">
        <v>0.86370000000000002</v>
      </c>
      <c r="F227" s="2">
        <v>2.5139999999999999E-4</v>
      </c>
      <c r="G227" s="3">
        <v>4.5689999999999998E-6</v>
      </c>
      <c r="H227" s="9">
        <f t="shared" si="4"/>
        <v>-0.21139780526485866</v>
      </c>
    </row>
    <row r="228" spans="1:8" x14ac:dyDescent="0.3">
      <c r="A228" s="2">
        <v>226</v>
      </c>
      <c r="B228" s="2" t="s">
        <v>1232</v>
      </c>
      <c r="C228" s="2">
        <v>3005</v>
      </c>
      <c r="D228" s="2">
        <v>1809</v>
      </c>
      <c r="E228" s="2">
        <v>0.87090000000000001</v>
      </c>
      <c r="F228" s="2">
        <v>2.5359999999999998E-4</v>
      </c>
      <c r="G228" s="3">
        <v>4.6280000000000004E-6</v>
      </c>
      <c r="H228" s="9">
        <f t="shared" si="4"/>
        <v>-0.19942102220163152</v>
      </c>
    </row>
    <row r="229" spans="1:8" x14ac:dyDescent="0.3">
      <c r="A229" s="2">
        <v>227</v>
      </c>
      <c r="B229" s="2" t="s">
        <v>314</v>
      </c>
      <c r="C229" s="2">
        <v>11033</v>
      </c>
      <c r="D229" s="2">
        <v>1813</v>
      </c>
      <c r="E229" s="2">
        <v>0.93430000000000002</v>
      </c>
      <c r="F229" s="2">
        <v>2.6219999999999998E-4</v>
      </c>
      <c r="G229" s="3">
        <v>4.8080000000000004E-6</v>
      </c>
      <c r="H229" s="9">
        <f t="shared" si="4"/>
        <v>-9.8042226945695435E-2</v>
      </c>
    </row>
    <row r="230" spans="1:8" x14ac:dyDescent="0.3">
      <c r="A230" s="2">
        <v>228</v>
      </c>
      <c r="B230" s="2" t="s">
        <v>1231</v>
      </c>
      <c r="C230" s="2">
        <v>2023</v>
      </c>
      <c r="D230" s="2">
        <v>1819</v>
      </c>
      <c r="E230" s="2">
        <v>0.87460000000000004</v>
      </c>
      <c r="F230" s="2">
        <v>2.7789999999999998E-4</v>
      </c>
      <c r="G230" s="3">
        <v>5.118E-6</v>
      </c>
      <c r="H230" s="9">
        <f t="shared" si="4"/>
        <v>-0.19330474646824172</v>
      </c>
    </row>
    <row r="231" spans="1:8" x14ac:dyDescent="0.3">
      <c r="A231" s="2">
        <v>229</v>
      </c>
      <c r="B231" s="2" t="s">
        <v>1230</v>
      </c>
      <c r="C231" s="2">
        <v>1043</v>
      </c>
      <c r="D231" s="2">
        <v>1819</v>
      </c>
      <c r="E231" s="2">
        <v>0.91200000000000003</v>
      </c>
      <c r="F231" s="2">
        <v>2.7710000000000001E-4</v>
      </c>
      <c r="G231" s="3">
        <v>5.1240000000000004E-6</v>
      </c>
      <c r="H231" s="9">
        <f t="shared" si="4"/>
        <v>-0.13289427049734531</v>
      </c>
    </row>
    <row r="232" spans="1:8" x14ac:dyDescent="0.3">
      <c r="A232" s="2">
        <v>230</v>
      </c>
      <c r="B232" s="2" t="s">
        <v>1229</v>
      </c>
      <c r="C232" s="2">
        <v>10019</v>
      </c>
      <c r="D232" s="2">
        <v>1820</v>
      </c>
      <c r="E232" s="2">
        <v>0.95850000000000002</v>
      </c>
      <c r="F232" s="2">
        <v>2.7700000000000001E-4</v>
      </c>
      <c r="G232" s="3">
        <v>5.1449999999999999E-6</v>
      </c>
      <c r="H232" s="9">
        <f t="shared" si="4"/>
        <v>-6.1149662993936413E-2</v>
      </c>
    </row>
    <row r="233" spans="1:8" x14ac:dyDescent="0.3">
      <c r="A233" s="2">
        <v>231</v>
      </c>
      <c r="B233" s="2" t="s">
        <v>1228</v>
      </c>
      <c r="C233" s="2">
        <v>7175</v>
      </c>
      <c r="D233" s="2">
        <v>1820</v>
      </c>
      <c r="E233" s="2">
        <v>0.90229999999999999</v>
      </c>
      <c r="F233" s="2">
        <v>2.7599999999999999E-4</v>
      </c>
      <c r="G233" s="3">
        <v>5.1499999999999998E-6</v>
      </c>
      <c r="H233" s="9">
        <f t="shared" si="4"/>
        <v>-0.14832090913019433</v>
      </c>
    </row>
    <row r="234" spans="1:8" x14ac:dyDescent="0.3">
      <c r="A234" s="2">
        <v>232</v>
      </c>
      <c r="B234" s="2" t="s">
        <v>1227</v>
      </c>
      <c r="C234" s="2">
        <v>308</v>
      </c>
      <c r="D234" s="2">
        <v>1821</v>
      </c>
      <c r="E234" s="2">
        <v>0.89390000000000003</v>
      </c>
      <c r="F234" s="2">
        <v>2.7760000000000003E-4</v>
      </c>
      <c r="G234" s="3">
        <v>5.2009999999999998E-6</v>
      </c>
      <c r="H234" s="9">
        <f t="shared" si="4"/>
        <v>-0.16181464778912144</v>
      </c>
    </row>
    <row r="235" spans="1:8" x14ac:dyDescent="0.3">
      <c r="A235" s="2">
        <v>233</v>
      </c>
      <c r="B235" s="2" t="s">
        <v>769</v>
      </c>
      <c r="C235" s="2">
        <v>5341</v>
      </c>
      <c r="D235" s="2">
        <v>1822</v>
      </c>
      <c r="E235" s="2">
        <v>1.0649999999999999</v>
      </c>
      <c r="F235" s="2">
        <v>2.81E-4</v>
      </c>
      <c r="G235" s="3">
        <v>5.2889999999999997E-6</v>
      </c>
      <c r="H235" s="9">
        <f t="shared" si="4"/>
        <v>9.0853430451113479E-2</v>
      </c>
    </row>
    <row r="236" spans="1:8" x14ac:dyDescent="0.3">
      <c r="A236" s="2">
        <v>234</v>
      </c>
      <c r="B236" s="2" t="s">
        <v>1226</v>
      </c>
      <c r="C236" s="2">
        <v>27074</v>
      </c>
      <c r="D236" s="2">
        <v>1826</v>
      </c>
      <c r="E236" s="2">
        <v>0.52200000000000002</v>
      </c>
      <c r="F236" s="2">
        <v>2.8919999999999998E-4</v>
      </c>
      <c r="G236" s="3">
        <v>5.4670000000000003E-6</v>
      </c>
      <c r="H236" s="9">
        <f t="shared" si="4"/>
        <v>-0.93787828809220253</v>
      </c>
    </row>
    <row r="237" spans="1:8" x14ac:dyDescent="0.3">
      <c r="A237" s="2">
        <v>235</v>
      </c>
      <c r="B237" s="2" t="s">
        <v>1225</v>
      </c>
      <c r="C237" s="2">
        <v>7454</v>
      </c>
      <c r="D237" s="2">
        <v>1828</v>
      </c>
      <c r="E237" s="2">
        <v>0.88119999999999998</v>
      </c>
      <c r="F237" s="2">
        <v>2.942E-4</v>
      </c>
      <c r="G237" s="3">
        <v>5.5849999999999999E-6</v>
      </c>
      <c r="H237" s="9">
        <f t="shared" si="4"/>
        <v>-0.18245859984856636</v>
      </c>
    </row>
    <row r="238" spans="1:8" x14ac:dyDescent="0.3">
      <c r="A238" s="2">
        <v>236</v>
      </c>
      <c r="B238" s="2" t="s">
        <v>1224</v>
      </c>
      <c r="C238" s="2">
        <v>4190</v>
      </c>
      <c r="D238" s="2">
        <v>1833</v>
      </c>
      <c r="E238" s="2">
        <v>0.8831</v>
      </c>
      <c r="F238" s="2">
        <v>3.076E-4</v>
      </c>
      <c r="G238" s="3">
        <v>5.8629999999999996E-6</v>
      </c>
      <c r="H238" s="9">
        <f t="shared" si="4"/>
        <v>-0.17935128064281186</v>
      </c>
    </row>
    <row r="239" spans="1:8" x14ac:dyDescent="0.3">
      <c r="A239" s="2">
        <v>237</v>
      </c>
      <c r="B239" s="2" t="s">
        <v>1223</v>
      </c>
      <c r="C239" s="2">
        <v>3936</v>
      </c>
      <c r="D239" s="2">
        <v>1834</v>
      </c>
      <c r="E239" s="2">
        <v>0.94140000000000001</v>
      </c>
      <c r="F239" s="2">
        <v>3.099E-4</v>
      </c>
      <c r="G239" s="3">
        <v>5.9329999999999998E-6</v>
      </c>
      <c r="H239" s="9">
        <f t="shared" si="4"/>
        <v>-8.7120241860195638E-2</v>
      </c>
    </row>
    <row r="240" spans="1:8" x14ac:dyDescent="0.3">
      <c r="A240" s="2">
        <v>238</v>
      </c>
      <c r="B240" s="2" t="s">
        <v>1222</v>
      </c>
      <c r="C240" s="2">
        <v>1973</v>
      </c>
      <c r="D240" s="2">
        <v>1835</v>
      </c>
      <c r="E240" s="2">
        <v>0.89410000000000001</v>
      </c>
      <c r="F240" s="2">
        <v>3.1300000000000002E-4</v>
      </c>
      <c r="G240" s="3">
        <v>6.0170000000000002E-6</v>
      </c>
      <c r="H240" s="9">
        <f t="shared" si="4"/>
        <v>-0.16149189721934384</v>
      </c>
    </row>
    <row r="241" spans="1:8" x14ac:dyDescent="0.3">
      <c r="A241" s="2">
        <v>239</v>
      </c>
      <c r="B241" s="2" t="s">
        <v>1221</v>
      </c>
      <c r="C241" s="2">
        <v>6850</v>
      </c>
      <c r="D241" s="2">
        <v>1837</v>
      </c>
      <c r="E241" s="2">
        <v>0.9224</v>
      </c>
      <c r="F241" s="2">
        <v>3.1550000000000003E-4</v>
      </c>
      <c r="G241" s="3">
        <v>6.0889999999999996E-6</v>
      </c>
      <c r="H241" s="9">
        <f t="shared" si="4"/>
        <v>-0.11653558189767754</v>
      </c>
    </row>
    <row r="242" spans="1:8" x14ac:dyDescent="0.3">
      <c r="A242" s="2">
        <v>240</v>
      </c>
      <c r="B242" s="2" t="s">
        <v>723</v>
      </c>
      <c r="C242" s="2">
        <v>8767</v>
      </c>
      <c r="D242" s="2">
        <v>1840</v>
      </c>
      <c r="E242" s="2">
        <v>0.99490000000000001</v>
      </c>
      <c r="F242" s="2">
        <v>3.258E-4</v>
      </c>
      <c r="G242" s="3">
        <v>6.3160000000000002E-6</v>
      </c>
      <c r="H242" s="9">
        <f t="shared" si="4"/>
        <v>-7.3765709941899186E-3</v>
      </c>
    </row>
    <row r="243" spans="1:8" x14ac:dyDescent="0.3">
      <c r="A243" s="2">
        <v>241</v>
      </c>
      <c r="B243" s="2" t="s">
        <v>1220</v>
      </c>
      <c r="C243" s="2">
        <v>10899</v>
      </c>
      <c r="D243" s="2">
        <v>1841</v>
      </c>
      <c r="E243" s="2">
        <v>0.86899999999999999</v>
      </c>
      <c r="F243" s="2">
        <v>3.2810000000000001E-4</v>
      </c>
      <c r="G243" s="3">
        <v>6.387E-6</v>
      </c>
      <c r="H243" s="9">
        <f t="shared" si="4"/>
        <v>-0.20257191784768686</v>
      </c>
    </row>
    <row r="244" spans="1:8" x14ac:dyDescent="0.3">
      <c r="A244" s="2">
        <v>242</v>
      </c>
      <c r="B244" s="2" t="s">
        <v>1219</v>
      </c>
      <c r="C244" s="2">
        <v>4175</v>
      </c>
      <c r="D244" s="2">
        <v>1841</v>
      </c>
      <c r="E244" s="2">
        <v>0.85899999999999999</v>
      </c>
      <c r="F244" s="2">
        <v>3.2679999999999997E-4</v>
      </c>
      <c r="G244" s="3">
        <v>6.387E-6</v>
      </c>
      <c r="H244" s="9">
        <f t="shared" si="4"/>
        <v>-0.21926996352362355</v>
      </c>
    </row>
    <row r="245" spans="1:8" x14ac:dyDescent="0.3">
      <c r="A245" s="2">
        <v>243</v>
      </c>
      <c r="B245" s="2" t="s">
        <v>1218</v>
      </c>
      <c r="C245" s="2">
        <v>114908</v>
      </c>
      <c r="D245" s="2">
        <v>1845</v>
      </c>
      <c r="E245" s="2">
        <v>0.90149999999999997</v>
      </c>
      <c r="F245" s="2">
        <v>3.3599999999999998E-4</v>
      </c>
      <c r="G245" s="3">
        <v>6.5939999999999999E-6</v>
      </c>
      <c r="H245" s="9">
        <f t="shared" si="4"/>
        <v>-0.14960060322974547</v>
      </c>
    </row>
    <row r="246" spans="1:8" x14ac:dyDescent="0.3">
      <c r="A246" s="2">
        <v>244</v>
      </c>
      <c r="B246" s="2" t="s">
        <v>574</v>
      </c>
      <c r="C246" s="2">
        <v>2769</v>
      </c>
      <c r="D246" s="2">
        <v>1846</v>
      </c>
      <c r="E246" s="2">
        <v>1.0089999999999999</v>
      </c>
      <c r="F246" s="2">
        <v>3.3980000000000002E-4</v>
      </c>
      <c r="G246" s="3">
        <v>6.6969999999999996E-6</v>
      </c>
      <c r="H246" s="9">
        <f t="shared" si="4"/>
        <v>1.2926174444270048E-2</v>
      </c>
    </row>
    <row r="247" spans="1:8" x14ac:dyDescent="0.3">
      <c r="A247" s="2">
        <v>245</v>
      </c>
      <c r="B247" s="2" t="s">
        <v>192</v>
      </c>
      <c r="C247" s="2">
        <v>6256</v>
      </c>
      <c r="D247" s="2">
        <v>1849</v>
      </c>
      <c r="E247" s="2">
        <v>1.004</v>
      </c>
      <c r="F247" s="2">
        <v>3.4769999999999999E-4</v>
      </c>
      <c r="G247" s="3">
        <v>6.8800000000000002E-6</v>
      </c>
      <c r="H247" s="9">
        <f t="shared" si="4"/>
        <v>5.7592692886849527E-3</v>
      </c>
    </row>
    <row r="248" spans="1:8" x14ac:dyDescent="0.3">
      <c r="A248" s="2">
        <v>246</v>
      </c>
      <c r="B248" s="2" t="s">
        <v>1217</v>
      </c>
      <c r="C248" s="2">
        <v>9168</v>
      </c>
      <c r="D248" s="2">
        <v>1850</v>
      </c>
      <c r="E248" s="2">
        <v>0.89480000000000004</v>
      </c>
      <c r="F248" s="2">
        <v>3.4969999999999999E-4</v>
      </c>
      <c r="G248" s="3">
        <v>6.9489999999999999E-6</v>
      </c>
      <c r="H248" s="9">
        <f t="shared" si="4"/>
        <v>-0.16036283849033051</v>
      </c>
    </row>
    <row r="249" spans="1:8" x14ac:dyDescent="0.3">
      <c r="A249" s="2">
        <v>247</v>
      </c>
      <c r="B249" s="2" t="s">
        <v>1216</v>
      </c>
      <c r="C249" s="2">
        <v>950</v>
      </c>
      <c r="D249" s="2">
        <v>1854</v>
      </c>
      <c r="E249" s="2">
        <v>0.85650000000000004</v>
      </c>
      <c r="F249" s="2">
        <v>3.6190000000000001E-4</v>
      </c>
      <c r="G249" s="3">
        <v>7.2200000000000003E-6</v>
      </c>
      <c r="H249" s="9">
        <f t="shared" si="4"/>
        <v>-0.223474848578088</v>
      </c>
    </row>
    <row r="250" spans="1:8" x14ac:dyDescent="0.3">
      <c r="A250" s="2">
        <v>248</v>
      </c>
      <c r="B250" s="2" t="s">
        <v>1215</v>
      </c>
      <c r="C250" s="2">
        <v>51092</v>
      </c>
      <c r="D250" s="2">
        <v>1856</v>
      </c>
      <c r="E250" s="2">
        <v>0.92230000000000001</v>
      </c>
      <c r="F250" s="2">
        <v>3.6860000000000001E-4</v>
      </c>
      <c r="G250" s="3">
        <v>7.3839999999999999E-6</v>
      </c>
      <c r="H250" s="9">
        <f t="shared" si="4"/>
        <v>-0.1166919970375162</v>
      </c>
    </row>
    <row r="251" spans="1:8" x14ac:dyDescent="0.3">
      <c r="A251" s="2">
        <v>249</v>
      </c>
      <c r="B251" s="2" t="s">
        <v>675</v>
      </c>
      <c r="C251" s="2">
        <v>6283</v>
      </c>
      <c r="D251" s="2">
        <v>1863</v>
      </c>
      <c r="E251" s="2">
        <v>0.97960000000000003</v>
      </c>
      <c r="F251" s="2">
        <v>3.9130000000000002E-4</v>
      </c>
      <c r="G251" s="3">
        <v>7.8690000000000004E-6</v>
      </c>
      <c r="H251" s="9">
        <f t="shared" si="4"/>
        <v>-2.9735320985471221E-2</v>
      </c>
    </row>
    <row r="252" spans="1:8" x14ac:dyDescent="0.3">
      <c r="A252" s="2">
        <v>250</v>
      </c>
      <c r="B252" s="2" t="s">
        <v>1214</v>
      </c>
      <c r="C252" s="2">
        <v>5223</v>
      </c>
      <c r="D252" s="2">
        <v>1864</v>
      </c>
      <c r="E252" s="2">
        <v>0.88590000000000002</v>
      </c>
      <c r="F252" s="2">
        <v>3.9419999999999999E-4</v>
      </c>
      <c r="G252" s="3">
        <v>7.9610000000000005E-6</v>
      </c>
      <c r="H252" s="9">
        <f t="shared" si="4"/>
        <v>-0.17478423769433896</v>
      </c>
    </row>
    <row r="253" spans="1:8" x14ac:dyDescent="0.3">
      <c r="A253" s="2">
        <v>251</v>
      </c>
      <c r="B253" s="2" t="s">
        <v>1213</v>
      </c>
      <c r="C253" s="2">
        <v>3055</v>
      </c>
      <c r="D253" s="2">
        <v>1867</v>
      </c>
      <c r="E253" s="2">
        <v>0.94789999999999996</v>
      </c>
      <c r="F253" s="2">
        <v>4.038E-4</v>
      </c>
      <c r="G253" s="3">
        <v>8.1869999999999997E-6</v>
      </c>
      <c r="H253" s="9">
        <f t="shared" si="4"/>
        <v>-7.7193226812113963E-2</v>
      </c>
    </row>
    <row r="254" spans="1:8" x14ac:dyDescent="0.3">
      <c r="A254" s="2">
        <v>252</v>
      </c>
      <c r="B254" s="2" t="s">
        <v>1212</v>
      </c>
      <c r="C254" s="2">
        <v>1351</v>
      </c>
      <c r="D254" s="2">
        <v>1868</v>
      </c>
      <c r="E254" s="2">
        <v>0.88600000000000001</v>
      </c>
      <c r="F254" s="2">
        <v>4.0640000000000001E-4</v>
      </c>
      <c r="G254" s="3">
        <v>8.2730000000000002E-6</v>
      </c>
      <c r="H254" s="9">
        <f t="shared" si="4"/>
        <v>-0.17462139610706873</v>
      </c>
    </row>
    <row r="255" spans="1:8" x14ac:dyDescent="0.3">
      <c r="A255" s="2">
        <v>253</v>
      </c>
      <c r="B255" s="2" t="s">
        <v>1211</v>
      </c>
      <c r="C255" s="2">
        <v>64581</v>
      </c>
      <c r="D255" s="2">
        <v>1871</v>
      </c>
      <c r="E255" s="2">
        <v>0.84470000000000001</v>
      </c>
      <c r="F255" s="2">
        <v>4.1639999999999998E-4</v>
      </c>
      <c r="G255" s="3">
        <v>8.5080000000000005E-6</v>
      </c>
      <c r="H255" s="9">
        <f t="shared" si="4"/>
        <v>-0.24348904385984163</v>
      </c>
    </row>
    <row r="256" spans="1:8" x14ac:dyDescent="0.3">
      <c r="A256" s="2">
        <v>254</v>
      </c>
      <c r="B256" s="2" t="s">
        <v>1210</v>
      </c>
      <c r="C256" s="2">
        <v>5052</v>
      </c>
      <c r="D256" s="2">
        <v>1874</v>
      </c>
      <c r="E256" s="2">
        <v>0.85540000000000005</v>
      </c>
      <c r="F256" s="2">
        <v>4.2890000000000002E-4</v>
      </c>
      <c r="G256" s="3">
        <v>8.799E-6</v>
      </c>
      <c r="H256" s="9">
        <f t="shared" si="4"/>
        <v>-0.22532888767311568</v>
      </c>
    </row>
    <row r="257" spans="1:8" x14ac:dyDescent="0.3">
      <c r="A257" s="2">
        <v>255</v>
      </c>
      <c r="B257" s="2" t="s">
        <v>1209</v>
      </c>
      <c r="C257" s="2">
        <v>55969</v>
      </c>
      <c r="D257" s="2">
        <v>1876</v>
      </c>
      <c r="E257" s="2">
        <v>0.8911</v>
      </c>
      <c r="F257" s="2">
        <v>4.3449999999999999E-4</v>
      </c>
      <c r="G257" s="3">
        <v>8.9490000000000002E-6</v>
      </c>
      <c r="H257" s="9">
        <f t="shared" si="4"/>
        <v>-0.16634075359048736</v>
      </c>
    </row>
    <row r="258" spans="1:8" x14ac:dyDescent="0.3">
      <c r="A258" s="2">
        <v>256</v>
      </c>
      <c r="B258" s="2" t="s">
        <v>665</v>
      </c>
      <c r="C258" s="2">
        <v>2354</v>
      </c>
      <c r="D258" s="2">
        <v>1877</v>
      </c>
      <c r="E258" s="2">
        <v>0.97460000000000002</v>
      </c>
      <c r="F258" s="2">
        <v>4.3590000000000002E-4</v>
      </c>
      <c r="G258" s="3">
        <v>9.0129999999999999E-6</v>
      </c>
      <c r="H258" s="9">
        <f t="shared" si="4"/>
        <v>-3.7117872357133798E-2</v>
      </c>
    </row>
    <row r="259" spans="1:8" x14ac:dyDescent="0.3">
      <c r="A259" s="2">
        <v>257</v>
      </c>
      <c r="B259" s="2" t="s">
        <v>1208</v>
      </c>
      <c r="C259" s="2">
        <v>9985</v>
      </c>
      <c r="D259" s="2">
        <v>1878</v>
      </c>
      <c r="E259" s="2">
        <v>0.82189999999999996</v>
      </c>
      <c r="F259" s="2">
        <v>4.371E-4</v>
      </c>
      <c r="G259" s="3">
        <v>9.0729999999999994E-6</v>
      </c>
      <c r="H259" s="9">
        <f t="shared" si="4"/>
        <v>-0.28296522200268887</v>
      </c>
    </row>
    <row r="260" spans="1:8" x14ac:dyDescent="0.3">
      <c r="A260" s="2">
        <v>258</v>
      </c>
      <c r="B260" s="2" t="s">
        <v>251</v>
      </c>
      <c r="C260" s="2">
        <v>8337</v>
      </c>
      <c r="D260" s="2">
        <v>1880</v>
      </c>
      <c r="E260" s="2">
        <v>0.87239999999999995</v>
      </c>
      <c r="F260" s="2">
        <v>4.4509999999999998E-4</v>
      </c>
      <c r="G260" s="3">
        <v>9.2760000000000006E-6</v>
      </c>
      <c r="H260" s="9">
        <f t="shared" si="4"/>
        <v>-0.19693832490869892</v>
      </c>
    </row>
    <row r="261" spans="1:8" x14ac:dyDescent="0.3">
      <c r="A261" s="2">
        <v>259</v>
      </c>
      <c r="B261" s="2" t="s">
        <v>1207</v>
      </c>
      <c r="C261" s="2">
        <v>51659</v>
      </c>
      <c r="D261" s="2">
        <v>1880</v>
      </c>
      <c r="E261" s="2">
        <v>0.84079999999999999</v>
      </c>
      <c r="F261" s="2">
        <v>4.4420000000000001E-4</v>
      </c>
      <c r="G261" s="3">
        <v>9.2920000000000001E-6</v>
      </c>
      <c r="H261" s="9">
        <f t="shared" si="4"/>
        <v>-0.25016542558727101</v>
      </c>
    </row>
    <row r="262" spans="1:8" x14ac:dyDescent="0.3">
      <c r="A262" s="2">
        <v>260</v>
      </c>
      <c r="B262" s="2" t="s">
        <v>1206</v>
      </c>
      <c r="C262" s="2">
        <v>10063</v>
      </c>
      <c r="D262" s="2">
        <v>1883</v>
      </c>
      <c r="E262" s="2">
        <v>0.87019999999999997</v>
      </c>
      <c r="F262" s="2">
        <v>4.55E-4</v>
      </c>
      <c r="G262" s="3">
        <v>9.5550000000000008E-6</v>
      </c>
      <c r="H262" s="9">
        <f t="shared" si="4"/>
        <v>-0.20058107800892003</v>
      </c>
    </row>
    <row r="263" spans="1:8" x14ac:dyDescent="0.3">
      <c r="A263" s="2">
        <v>261</v>
      </c>
      <c r="B263" s="2" t="s">
        <v>726</v>
      </c>
      <c r="C263" s="2">
        <v>51296</v>
      </c>
      <c r="D263" s="2">
        <v>1884</v>
      </c>
      <c r="E263" s="2">
        <v>1.1679999999999999</v>
      </c>
      <c r="F263" s="2">
        <v>4.5909999999999999E-4</v>
      </c>
      <c r="G263" s="3">
        <v>9.6779999999999995E-6</v>
      </c>
      <c r="H263" s="9">
        <f t="shared" si="4"/>
        <v>0.2240402742179301</v>
      </c>
    </row>
    <row r="264" spans="1:8" x14ac:dyDescent="0.3">
      <c r="A264" s="2">
        <v>262</v>
      </c>
      <c r="B264" s="2" t="s">
        <v>554</v>
      </c>
      <c r="C264" s="2">
        <v>3956</v>
      </c>
      <c r="D264" s="2">
        <v>1889</v>
      </c>
      <c r="E264" s="2">
        <v>0.93640000000000001</v>
      </c>
      <c r="F264" s="2">
        <v>4.8020000000000002E-4</v>
      </c>
      <c r="G264" s="3">
        <v>1.0159999999999999E-5</v>
      </c>
      <c r="H264" s="9">
        <f t="shared" si="4"/>
        <v>-9.4803160437436612E-2</v>
      </c>
    </row>
    <row r="265" spans="1:8" x14ac:dyDescent="0.3">
      <c r="A265" s="2">
        <v>263</v>
      </c>
      <c r="B265" s="2" t="s">
        <v>1205</v>
      </c>
      <c r="C265" s="2">
        <v>952</v>
      </c>
      <c r="D265" s="2">
        <v>1892</v>
      </c>
      <c r="E265" s="2">
        <v>0.6532</v>
      </c>
      <c r="F265" s="2">
        <v>4.9140000000000002E-4</v>
      </c>
      <c r="G265" s="3">
        <v>1.044E-5</v>
      </c>
      <c r="H265" s="9">
        <f t="shared" si="4"/>
        <v>-0.61440330398775445</v>
      </c>
    </row>
    <row r="266" spans="1:8" x14ac:dyDescent="0.3">
      <c r="A266" s="2">
        <v>264</v>
      </c>
      <c r="B266" s="2" t="s">
        <v>589</v>
      </c>
      <c r="C266" s="2">
        <v>28984</v>
      </c>
      <c r="D266" s="2">
        <v>1894</v>
      </c>
      <c r="E266" s="2">
        <v>1.089</v>
      </c>
      <c r="F266" s="3">
        <v>5.0000000000000001E-4</v>
      </c>
      <c r="G266" s="3">
        <v>1.066E-5</v>
      </c>
      <c r="H266" s="9">
        <f t="shared" si="4"/>
        <v>0.1230039540548198</v>
      </c>
    </row>
    <row r="267" spans="1:8" x14ac:dyDescent="0.3">
      <c r="A267" s="2">
        <v>265</v>
      </c>
      <c r="B267" s="2" t="s">
        <v>391</v>
      </c>
      <c r="C267" s="2">
        <v>11213</v>
      </c>
      <c r="D267" s="2">
        <v>1895</v>
      </c>
      <c r="E267" s="2">
        <v>0.82350000000000001</v>
      </c>
      <c r="F267" s="2">
        <v>4.9879999999999998E-4</v>
      </c>
      <c r="G267" s="3">
        <v>1.0679999999999999E-5</v>
      </c>
      <c r="H267" s="9">
        <f t="shared" ref="H267:H330" si="5">LOG(E267,2)</f>
        <v>-0.28015944493573225</v>
      </c>
    </row>
    <row r="268" spans="1:8" x14ac:dyDescent="0.3">
      <c r="A268" s="2">
        <v>266</v>
      </c>
      <c r="B268" s="2" t="s">
        <v>1204</v>
      </c>
      <c r="C268" s="2">
        <v>7027</v>
      </c>
      <c r="D268" s="2">
        <v>1898</v>
      </c>
      <c r="E268" s="2">
        <v>0.79790000000000005</v>
      </c>
      <c r="F268" s="2">
        <v>5.1500000000000005E-4</v>
      </c>
      <c r="G268" s="3">
        <v>1.1060000000000001E-5</v>
      </c>
      <c r="H268" s="9">
        <f t="shared" si="5"/>
        <v>-0.32572014862055165</v>
      </c>
    </row>
    <row r="269" spans="1:8" x14ac:dyDescent="0.3">
      <c r="A269" s="2">
        <v>267</v>
      </c>
      <c r="B269" s="2" t="s">
        <v>1203</v>
      </c>
      <c r="C269" s="2">
        <v>29924</v>
      </c>
      <c r="D269" s="2">
        <v>1903</v>
      </c>
      <c r="E269" s="2">
        <v>0.86150000000000004</v>
      </c>
      <c r="F269" s="2">
        <v>5.3479999999999999E-4</v>
      </c>
      <c r="G269" s="3">
        <v>1.153E-5</v>
      </c>
      <c r="H269" s="9">
        <f t="shared" si="5"/>
        <v>-0.2150772984371388</v>
      </c>
    </row>
    <row r="270" spans="1:8" x14ac:dyDescent="0.3">
      <c r="A270" s="2">
        <v>268</v>
      </c>
      <c r="B270" s="2" t="s">
        <v>1202</v>
      </c>
      <c r="C270" s="2">
        <v>59342</v>
      </c>
      <c r="D270" s="2">
        <v>1904</v>
      </c>
      <c r="E270" s="2">
        <v>0.95299999999999996</v>
      </c>
      <c r="F270" s="2">
        <v>5.4029999999999996E-4</v>
      </c>
      <c r="G270" s="3">
        <v>1.17E-5</v>
      </c>
      <c r="H270" s="9">
        <f t="shared" si="5"/>
        <v>-6.9451880752145215E-2</v>
      </c>
    </row>
    <row r="271" spans="1:8" x14ac:dyDescent="0.3">
      <c r="A271" s="2">
        <v>269</v>
      </c>
      <c r="B271" s="2" t="s">
        <v>101</v>
      </c>
      <c r="C271" s="2">
        <v>4074</v>
      </c>
      <c r="D271" s="2">
        <v>1912</v>
      </c>
      <c r="E271" s="2">
        <v>0.96799999999999997</v>
      </c>
      <c r="F271" s="2">
        <v>5.7569999999999995E-4</v>
      </c>
      <c r="G271" s="3">
        <v>1.2510000000000001E-5</v>
      </c>
      <c r="H271" s="9">
        <f t="shared" si="5"/>
        <v>-4.6921047387492573E-2</v>
      </c>
    </row>
    <row r="272" spans="1:8" x14ac:dyDescent="0.3">
      <c r="A272" s="2">
        <v>270</v>
      </c>
      <c r="B272" s="2" t="s">
        <v>181</v>
      </c>
      <c r="C272" s="2">
        <v>64167</v>
      </c>
      <c r="D272" s="2">
        <v>1913</v>
      </c>
      <c r="E272" s="2">
        <v>0.79410000000000003</v>
      </c>
      <c r="F272" s="2">
        <v>5.7970000000000005E-4</v>
      </c>
      <c r="G272" s="3">
        <v>1.2639999999999999E-5</v>
      </c>
      <c r="H272" s="9">
        <f t="shared" si="5"/>
        <v>-0.33260739933289463</v>
      </c>
    </row>
    <row r="273" spans="1:8" x14ac:dyDescent="0.3">
      <c r="A273" s="2">
        <v>271</v>
      </c>
      <c r="B273" s="2" t="s">
        <v>1201</v>
      </c>
      <c r="C273" s="2">
        <v>51363</v>
      </c>
      <c r="D273" s="2">
        <v>1913</v>
      </c>
      <c r="E273" s="2">
        <v>0.79079999999999995</v>
      </c>
      <c r="F273" s="2">
        <v>5.8049999999999996E-4</v>
      </c>
      <c r="G273" s="3">
        <v>1.271E-5</v>
      </c>
      <c r="H273" s="9">
        <f t="shared" si="5"/>
        <v>-0.33861522382024156</v>
      </c>
    </row>
    <row r="274" spans="1:8" x14ac:dyDescent="0.3">
      <c r="A274" s="2">
        <v>272</v>
      </c>
      <c r="B274" s="2" t="s">
        <v>1200</v>
      </c>
      <c r="C274" s="2">
        <v>5226</v>
      </c>
      <c r="D274" s="2">
        <v>1916</v>
      </c>
      <c r="E274" s="2">
        <v>0.91920000000000002</v>
      </c>
      <c r="F274" s="2">
        <v>5.9610000000000002E-4</v>
      </c>
      <c r="G274" s="3">
        <v>1.31E-5</v>
      </c>
      <c r="H274" s="9">
        <f t="shared" si="5"/>
        <v>-0.1215492969033361</v>
      </c>
    </row>
    <row r="275" spans="1:8" x14ac:dyDescent="0.3">
      <c r="A275" s="2">
        <v>273</v>
      </c>
      <c r="B275" s="2" t="s">
        <v>1199</v>
      </c>
      <c r="C275" s="2">
        <v>57178</v>
      </c>
      <c r="D275" s="2">
        <v>1918</v>
      </c>
      <c r="E275" s="2">
        <v>0.97529999999999994</v>
      </c>
      <c r="F275" s="2">
        <v>6.0110000000000003E-4</v>
      </c>
      <c r="G275" s="3">
        <v>1.325E-5</v>
      </c>
      <c r="H275" s="9">
        <f t="shared" si="5"/>
        <v>-3.608203813793745E-2</v>
      </c>
    </row>
    <row r="276" spans="1:8" x14ac:dyDescent="0.3">
      <c r="A276" s="2">
        <v>274</v>
      </c>
      <c r="B276" s="2" t="s">
        <v>1198</v>
      </c>
      <c r="C276" s="2">
        <v>10097</v>
      </c>
      <c r="D276" s="2">
        <v>1919</v>
      </c>
      <c r="E276" s="2">
        <v>0.94679999999999997</v>
      </c>
      <c r="F276" s="2">
        <v>6.0760000000000002E-4</v>
      </c>
      <c r="G276" s="3">
        <v>1.345E-5</v>
      </c>
      <c r="H276" s="9">
        <f t="shared" si="5"/>
        <v>-7.8868388814834711E-2</v>
      </c>
    </row>
    <row r="277" spans="1:8" x14ac:dyDescent="0.3">
      <c r="A277" s="2">
        <v>275</v>
      </c>
      <c r="B277" s="2" t="s">
        <v>389</v>
      </c>
      <c r="C277" s="2">
        <v>5551</v>
      </c>
      <c r="D277" s="2">
        <v>1923</v>
      </c>
      <c r="E277" s="2">
        <v>0.91569999999999996</v>
      </c>
      <c r="F277" s="2">
        <v>6.2560000000000003E-4</v>
      </c>
      <c r="G277" s="3">
        <v>1.3890000000000001E-5</v>
      </c>
      <c r="H277" s="9">
        <f t="shared" si="5"/>
        <v>-0.12705307233206642</v>
      </c>
    </row>
    <row r="278" spans="1:8" x14ac:dyDescent="0.3">
      <c r="A278" s="2">
        <v>276</v>
      </c>
      <c r="B278" s="2" t="s">
        <v>337</v>
      </c>
      <c r="C278" s="2">
        <v>2203</v>
      </c>
      <c r="D278" s="2">
        <v>1923</v>
      </c>
      <c r="E278" s="2">
        <v>0.95579999999999998</v>
      </c>
      <c r="F278" s="2">
        <v>6.246E-4</v>
      </c>
      <c r="G278" s="3">
        <v>1.3920000000000001E-5</v>
      </c>
      <c r="H278" s="9">
        <f t="shared" si="5"/>
        <v>-6.5219327302983437E-2</v>
      </c>
    </row>
    <row r="279" spans="1:8" x14ac:dyDescent="0.3">
      <c r="A279" s="2">
        <v>277</v>
      </c>
      <c r="B279" s="2" t="s">
        <v>1197</v>
      </c>
      <c r="C279" s="2">
        <v>9377</v>
      </c>
      <c r="D279" s="2">
        <v>1925</v>
      </c>
      <c r="E279" s="2">
        <v>0.85709999999999997</v>
      </c>
      <c r="F279" s="2">
        <v>6.3069999999999999E-4</v>
      </c>
      <c r="G279" s="3">
        <v>1.411E-5</v>
      </c>
      <c r="H279" s="9">
        <f t="shared" si="5"/>
        <v>-0.22246455789192135</v>
      </c>
    </row>
    <row r="280" spans="1:8" x14ac:dyDescent="0.3">
      <c r="A280" s="2">
        <v>278</v>
      </c>
      <c r="B280" s="2" t="s">
        <v>569</v>
      </c>
      <c r="C280" s="2">
        <v>6231</v>
      </c>
      <c r="D280" s="2">
        <v>1926</v>
      </c>
      <c r="E280" s="2">
        <v>0.91220000000000001</v>
      </c>
      <c r="F280" s="2">
        <v>6.3460000000000003E-4</v>
      </c>
      <c r="G280" s="3">
        <v>1.4250000000000001E-5</v>
      </c>
      <c r="H280" s="9">
        <f t="shared" si="5"/>
        <v>-0.13257792469169477</v>
      </c>
    </row>
    <row r="281" spans="1:8" x14ac:dyDescent="0.3">
      <c r="A281" s="2">
        <v>279</v>
      </c>
      <c r="B281" s="2" t="s">
        <v>496</v>
      </c>
      <c r="C281" s="2">
        <v>7538</v>
      </c>
      <c r="D281" s="2">
        <v>1926</v>
      </c>
      <c r="E281" s="2">
        <v>1.038</v>
      </c>
      <c r="F281" s="2">
        <v>6.3270000000000004E-4</v>
      </c>
      <c r="G281" s="3">
        <v>1.4260000000000001E-5</v>
      </c>
      <c r="H281" s="9">
        <f t="shared" si="5"/>
        <v>5.3806443695793821E-2</v>
      </c>
    </row>
    <row r="282" spans="1:8" x14ac:dyDescent="0.3">
      <c r="A282" s="2">
        <v>280</v>
      </c>
      <c r="B282" s="2" t="s">
        <v>1196</v>
      </c>
      <c r="C282" s="2">
        <v>5359</v>
      </c>
      <c r="D282" s="2">
        <v>1931</v>
      </c>
      <c r="E282" s="2">
        <v>0.63529999999999998</v>
      </c>
      <c r="F282" s="2">
        <v>6.6049999999999995E-4</v>
      </c>
      <c r="G282" s="3">
        <v>1.4939999999999999E-5</v>
      </c>
      <c r="H282" s="9">
        <f t="shared" si="5"/>
        <v>-0.65449007574866125</v>
      </c>
    </row>
    <row r="283" spans="1:8" x14ac:dyDescent="0.3">
      <c r="A283" s="2">
        <v>281</v>
      </c>
      <c r="B283" s="2" t="s">
        <v>1195</v>
      </c>
      <c r="C283" s="2">
        <v>6136</v>
      </c>
      <c r="D283" s="2">
        <v>1933</v>
      </c>
      <c r="E283" s="2">
        <v>0.92120000000000002</v>
      </c>
      <c r="F283" s="2">
        <v>6.7270000000000003E-4</v>
      </c>
      <c r="G283" s="3">
        <v>1.5270000000000001E-5</v>
      </c>
      <c r="H283" s="9">
        <f t="shared" si="5"/>
        <v>-0.11841368375660379</v>
      </c>
    </row>
    <row r="284" spans="1:8" x14ac:dyDescent="0.3">
      <c r="A284" s="2">
        <v>282</v>
      </c>
      <c r="B284" s="2" t="s">
        <v>1194</v>
      </c>
      <c r="C284" s="2">
        <v>55092</v>
      </c>
      <c r="D284" s="2">
        <v>1934</v>
      </c>
      <c r="E284" s="2">
        <v>0.87719999999999998</v>
      </c>
      <c r="F284" s="2">
        <v>6.7659999999999997E-4</v>
      </c>
      <c r="G284" s="3">
        <v>1.541E-5</v>
      </c>
      <c r="H284" s="9">
        <f t="shared" si="5"/>
        <v>-0.1890222828758559</v>
      </c>
    </row>
    <row r="285" spans="1:8" x14ac:dyDescent="0.3">
      <c r="A285" s="2">
        <v>283</v>
      </c>
      <c r="B285" s="2" t="s">
        <v>1193</v>
      </c>
      <c r="C285" s="2">
        <v>221472</v>
      </c>
      <c r="D285" s="2">
        <v>1938</v>
      </c>
      <c r="E285" s="2">
        <v>0.90110000000000001</v>
      </c>
      <c r="F285" s="2">
        <v>6.9709999999999998E-4</v>
      </c>
      <c r="G285" s="3">
        <v>1.5930000000000002E-5</v>
      </c>
      <c r="H285" s="9">
        <f t="shared" si="5"/>
        <v>-0.15024087619748916</v>
      </c>
    </row>
    <row r="286" spans="1:8" x14ac:dyDescent="0.3">
      <c r="A286" s="2">
        <v>284</v>
      </c>
      <c r="B286" s="2" t="s">
        <v>1192</v>
      </c>
      <c r="C286" s="2">
        <v>64218</v>
      </c>
      <c r="D286" s="2">
        <v>1938</v>
      </c>
      <c r="E286" s="2">
        <v>0.75419999999999998</v>
      </c>
      <c r="F286" s="2">
        <v>6.9709999999999998E-4</v>
      </c>
      <c r="G286" s="3">
        <v>1.5990000000000001E-5</v>
      </c>
      <c r="H286" s="9">
        <f t="shared" si="5"/>
        <v>-0.40698094440778548</v>
      </c>
    </row>
    <row r="287" spans="1:8" x14ac:dyDescent="0.3">
      <c r="A287" s="2">
        <v>285</v>
      </c>
      <c r="B287" s="2" t="s">
        <v>1191</v>
      </c>
      <c r="C287" s="2">
        <v>5499</v>
      </c>
      <c r="D287" s="2">
        <v>1939</v>
      </c>
      <c r="E287" s="2">
        <v>0.91820000000000002</v>
      </c>
      <c r="F287" s="3">
        <v>6.9999999999999999E-4</v>
      </c>
      <c r="G287" s="3">
        <v>1.611E-5</v>
      </c>
      <c r="H287" s="9">
        <f t="shared" si="5"/>
        <v>-0.1231196628370833</v>
      </c>
    </row>
    <row r="288" spans="1:8" x14ac:dyDescent="0.3">
      <c r="A288" s="2">
        <v>286</v>
      </c>
      <c r="B288" s="2" t="s">
        <v>1190</v>
      </c>
      <c r="C288" s="2">
        <v>4758</v>
      </c>
      <c r="D288" s="2">
        <v>1941</v>
      </c>
      <c r="E288" s="2">
        <v>0.85660000000000003</v>
      </c>
      <c r="F288" s="2">
        <v>7.1179999999999995E-4</v>
      </c>
      <c r="G288" s="3">
        <v>1.6439999999999998E-5</v>
      </c>
      <c r="H288" s="9">
        <f t="shared" si="5"/>
        <v>-0.22330641765840703</v>
      </c>
    </row>
    <row r="289" spans="1:8" x14ac:dyDescent="0.3">
      <c r="A289" s="2">
        <v>287</v>
      </c>
      <c r="B289" s="2" t="s">
        <v>526</v>
      </c>
      <c r="C289" s="2">
        <v>4973</v>
      </c>
      <c r="D289" s="2">
        <v>1947</v>
      </c>
      <c r="E289" s="2">
        <v>0.95920000000000005</v>
      </c>
      <c r="F289" s="2">
        <v>7.4859999999999998E-4</v>
      </c>
      <c r="G289" s="3">
        <v>1.7350000000000002E-5</v>
      </c>
      <c r="H289" s="9">
        <f t="shared" si="5"/>
        <v>-6.0096436135225702E-2</v>
      </c>
    </row>
    <row r="290" spans="1:8" x14ac:dyDescent="0.3">
      <c r="A290" s="2">
        <v>288</v>
      </c>
      <c r="B290" s="2" t="s">
        <v>1189</v>
      </c>
      <c r="C290" s="2">
        <v>57162</v>
      </c>
      <c r="D290" s="2">
        <v>1949</v>
      </c>
      <c r="E290" s="2">
        <v>0.96440000000000003</v>
      </c>
      <c r="F290" s="2">
        <v>7.5849999999999995E-4</v>
      </c>
      <c r="G290" s="3">
        <v>1.7640000000000001E-5</v>
      </c>
      <c r="H290" s="9">
        <f t="shared" si="5"/>
        <v>-5.2296443946923198E-2</v>
      </c>
    </row>
    <row r="291" spans="1:8" x14ac:dyDescent="0.3">
      <c r="A291" s="2">
        <v>289</v>
      </c>
      <c r="B291" s="2" t="s">
        <v>1188</v>
      </c>
      <c r="C291" s="2">
        <v>2634</v>
      </c>
      <c r="D291" s="2">
        <v>1949</v>
      </c>
      <c r="E291" s="2">
        <v>0.98829999999999996</v>
      </c>
      <c r="F291" s="2">
        <v>7.5889999999999996E-4</v>
      </c>
      <c r="G291" s="3">
        <v>1.7710000000000002E-5</v>
      </c>
      <c r="H291" s="9">
        <f t="shared" si="5"/>
        <v>-1.6979054276021938E-2</v>
      </c>
    </row>
    <row r="292" spans="1:8" x14ac:dyDescent="0.3">
      <c r="A292" s="2">
        <v>290</v>
      </c>
      <c r="B292" s="2" t="s">
        <v>1187</v>
      </c>
      <c r="C292" s="2">
        <v>4637</v>
      </c>
      <c r="D292" s="2">
        <v>1950</v>
      </c>
      <c r="E292" s="2">
        <v>0.93220000000000003</v>
      </c>
      <c r="F292" s="2">
        <v>7.6020000000000005E-4</v>
      </c>
      <c r="G292" s="3">
        <v>1.7810000000000001E-5</v>
      </c>
      <c r="H292" s="9">
        <f t="shared" si="5"/>
        <v>-0.10128858201050517</v>
      </c>
    </row>
    <row r="293" spans="1:8" x14ac:dyDescent="0.3">
      <c r="A293" s="2">
        <v>291</v>
      </c>
      <c r="B293" s="2" t="s">
        <v>1186</v>
      </c>
      <c r="C293" s="2">
        <v>684</v>
      </c>
      <c r="D293" s="2">
        <v>1950</v>
      </c>
      <c r="E293" s="2">
        <v>0.83599999999999997</v>
      </c>
      <c r="F293" s="2">
        <v>7.6040000000000005E-4</v>
      </c>
      <c r="G293" s="3">
        <v>1.787E-5</v>
      </c>
      <c r="H293" s="9">
        <f t="shared" si="5"/>
        <v>-0.25842515258120435</v>
      </c>
    </row>
    <row r="294" spans="1:8" x14ac:dyDescent="0.3">
      <c r="A294" s="2">
        <v>292</v>
      </c>
      <c r="B294" s="2" t="s">
        <v>1185</v>
      </c>
      <c r="C294" s="2">
        <v>4191</v>
      </c>
      <c r="D294" s="2">
        <v>1953</v>
      </c>
      <c r="E294" s="2">
        <v>0.91039999999999999</v>
      </c>
      <c r="F294" s="2">
        <v>7.7559999999999999E-4</v>
      </c>
      <c r="G294" s="3">
        <v>1.8289999999999999E-5</v>
      </c>
      <c r="H294" s="9">
        <f t="shared" si="5"/>
        <v>-0.13542753724286749</v>
      </c>
    </row>
    <row r="295" spans="1:8" x14ac:dyDescent="0.3">
      <c r="A295" s="2">
        <v>293</v>
      </c>
      <c r="B295" s="2" t="s">
        <v>1184</v>
      </c>
      <c r="C295" s="2">
        <v>4258</v>
      </c>
      <c r="D295" s="2">
        <v>1956</v>
      </c>
      <c r="E295" s="2">
        <v>0.80400000000000005</v>
      </c>
      <c r="F295" s="2">
        <v>7.9299999999999998E-4</v>
      </c>
      <c r="G295" s="3">
        <v>1.8770000000000002E-5</v>
      </c>
      <c r="H295" s="9">
        <f t="shared" si="5"/>
        <v>-0.31473259348315835</v>
      </c>
    </row>
    <row r="296" spans="1:8" x14ac:dyDescent="0.3">
      <c r="A296" s="2">
        <v>294</v>
      </c>
      <c r="B296" s="2" t="s">
        <v>1183</v>
      </c>
      <c r="C296" s="2">
        <v>3181</v>
      </c>
      <c r="D296" s="2">
        <v>1966</v>
      </c>
      <c r="E296" s="2">
        <v>0.94820000000000004</v>
      </c>
      <c r="F296" s="2">
        <v>8.631E-4</v>
      </c>
      <c r="G296" s="3">
        <v>2.05E-5</v>
      </c>
      <c r="H296" s="9">
        <f t="shared" si="5"/>
        <v>-7.6736701823053935E-2</v>
      </c>
    </row>
    <row r="297" spans="1:8" x14ac:dyDescent="0.3">
      <c r="A297" s="2">
        <v>295</v>
      </c>
      <c r="B297" s="2" t="s">
        <v>358</v>
      </c>
      <c r="C297" s="2">
        <v>84034</v>
      </c>
      <c r="D297" s="2">
        <v>1967</v>
      </c>
      <c r="E297" s="2">
        <v>0.94979999999999998</v>
      </c>
      <c r="F297" s="2">
        <v>8.6790000000000001E-4</v>
      </c>
      <c r="G297" s="3">
        <v>2.0679999999999999E-5</v>
      </c>
      <c r="H297" s="9">
        <f t="shared" si="5"/>
        <v>-7.430433869111211E-2</v>
      </c>
    </row>
    <row r="298" spans="1:8" x14ac:dyDescent="0.3">
      <c r="A298" s="2">
        <v>296</v>
      </c>
      <c r="B298" s="2" t="s">
        <v>1182</v>
      </c>
      <c r="C298" s="2">
        <v>4696</v>
      </c>
      <c r="D298" s="2">
        <v>1973</v>
      </c>
      <c r="E298" s="2">
        <v>0.87609999999999999</v>
      </c>
      <c r="F298" s="2">
        <v>9.1299999999999997E-4</v>
      </c>
      <c r="G298" s="3">
        <v>2.1829999999999999E-5</v>
      </c>
      <c r="H298" s="9">
        <f t="shared" si="5"/>
        <v>-0.19083254324566848</v>
      </c>
    </row>
    <row r="299" spans="1:8" x14ac:dyDescent="0.3">
      <c r="A299" s="2">
        <v>297</v>
      </c>
      <c r="B299" s="2" t="s">
        <v>1181</v>
      </c>
      <c r="C299" s="2">
        <v>9232</v>
      </c>
      <c r="D299" s="2">
        <v>1981</v>
      </c>
      <c r="E299" s="2">
        <v>0.82709999999999995</v>
      </c>
      <c r="F299" s="2">
        <v>9.7879999999999994E-4</v>
      </c>
      <c r="G299" s="3">
        <v>2.3479999999999999E-5</v>
      </c>
      <c r="H299" s="9">
        <f t="shared" si="5"/>
        <v>-0.27386632681810263</v>
      </c>
    </row>
    <row r="300" spans="1:8" x14ac:dyDescent="0.3">
      <c r="A300" s="2">
        <v>298</v>
      </c>
      <c r="B300" s="2" t="s">
        <v>89</v>
      </c>
      <c r="C300" s="2">
        <v>8655</v>
      </c>
      <c r="D300" s="2">
        <v>1982</v>
      </c>
      <c r="E300" s="2">
        <v>0.91990000000000005</v>
      </c>
      <c r="F300" s="2">
        <v>9.812E-4</v>
      </c>
      <c r="G300" s="3">
        <v>2.3620000000000001E-5</v>
      </c>
      <c r="H300" s="9">
        <f t="shared" si="5"/>
        <v>-0.12045105691922373</v>
      </c>
    </row>
    <row r="301" spans="1:8" x14ac:dyDescent="0.3">
      <c r="A301" s="2">
        <v>299</v>
      </c>
      <c r="B301" s="2" t="s">
        <v>1180</v>
      </c>
      <c r="C301" s="2">
        <v>9802</v>
      </c>
      <c r="D301" s="2">
        <v>1983</v>
      </c>
      <c r="E301" s="2">
        <v>0.8952</v>
      </c>
      <c r="F301" s="2">
        <v>9.8510000000000004E-4</v>
      </c>
      <c r="G301" s="3">
        <v>2.3790000000000001E-5</v>
      </c>
      <c r="H301" s="9">
        <f t="shared" si="5"/>
        <v>-0.15971805857305543</v>
      </c>
    </row>
    <row r="302" spans="1:8" x14ac:dyDescent="0.3">
      <c r="A302" s="2">
        <v>300</v>
      </c>
      <c r="B302" s="2" t="s">
        <v>1179</v>
      </c>
      <c r="C302" s="2">
        <v>54809</v>
      </c>
      <c r="D302" s="2">
        <v>1994</v>
      </c>
      <c r="E302" s="2">
        <v>0.81140000000000001</v>
      </c>
      <c r="F302" s="2">
        <v>1.0870000000000001E-3</v>
      </c>
      <c r="G302" s="3">
        <v>2.633E-5</v>
      </c>
      <c r="H302" s="9">
        <f t="shared" si="5"/>
        <v>-0.30151479234317652</v>
      </c>
    </row>
    <row r="303" spans="1:8" x14ac:dyDescent="0.3">
      <c r="A303" s="2">
        <v>301</v>
      </c>
      <c r="B303" s="2" t="s">
        <v>783</v>
      </c>
      <c r="C303" s="2">
        <v>2205</v>
      </c>
      <c r="D303" s="2">
        <v>1997</v>
      </c>
      <c r="E303" s="2">
        <v>1.1950000000000001</v>
      </c>
      <c r="F303" s="2">
        <v>1.1130000000000001E-3</v>
      </c>
      <c r="G303" s="3">
        <v>2.7059999999999998E-5</v>
      </c>
      <c r="H303" s="9">
        <f t="shared" si="5"/>
        <v>0.25701061820602394</v>
      </c>
    </row>
    <row r="304" spans="1:8" x14ac:dyDescent="0.3">
      <c r="A304" s="2">
        <v>302</v>
      </c>
      <c r="B304" s="2" t="s">
        <v>587</v>
      </c>
      <c r="C304" s="2">
        <v>25976</v>
      </c>
      <c r="D304" s="2">
        <v>2001</v>
      </c>
      <c r="E304" s="2">
        <v>1.0089999999999999</v>
      </c>
      <c r="F304" s="2">
        <v>1.147E-3</v>
      </c>
      <c r="G304" s="3">
        <v>2.7990000000000001E-5</v>
      </c>
      <c r="H304" s="9">
        <f t="shared" si="5"/>
        <v>1.2926174444270048E-2</v>
      </c>
    </row>
    <row r="305" spans="1:8" x14ac:dyDescent="0.3">
      <c r="A305" s="2">
        <v>303</v>
      </c>
      <c r="B305" s="2" t="s">
        <v>1178</v>
      </c>
      <c r="C305" s="2">
        <v>7431</v>
      </c>
      <c r="D305" s="2">
        <v>2001</v>
      </c>
      <c r="E305" s="2">
        <v>0.94140000000000001</v>
      </c>
      <c r="F305" s="2">
        <v>1.1440000000000001E-3</v>
      </c>
      <c r="G305" s="3">
        <v>2.7990000000000001E-5</v>
      </c>
      <c r="H305" s="9">
        <f t="shared" si="5"/>
        <v>-8.7120241860195638E-2</v>
      </c>
    </row>
    <row r="306" spans="1:8" x14ac:dyDescent="0.3">
      <c r="A306" s="2">
        <v>304</v>
      </c>
      <c r="B306" s="2" t="s">
        <v>1177</v>
      </c>
      <c r="C306" s="2">
        <v>4066</v>
      </c>
      <c r="D306" s="2">
        <v>2005</v>
      </c>
      <c r="E306" s="2">
        <v>0.87139999999999995</v>
      </c>
      <c r="F306" s="2">
        <v>1.1739999999999999E-3</v>
      </c>
      <c r="G306" s="3">
        <v>2.883E-5</v>
      </c>
      <c r="H306" s="9">
        <f t="shared" si="5"/>
        <v>-0.19859298163428171</v>
      </c>
    </row>
    <row r="307" spans="1:8" x14ac:dyDescent="0.3">
      <c r="A307" s="2">
        <v>305</v>
      </c>
      <c r="B307" s="2" t="s">
        <v>1176</v>
      </c>
      <c r="C307" s="2">
        <v>30817</v>
      </c>
      <c r="D307" s="2">
        <v>2006</v>
      </c>
      <c r="E307" s="2">
        <v>0.89100000000000001</v>
      </c>
      <c r="F307" s="2">
        <v>1.186E-3</v>
      </c>
      <c r="G307" s="3">
        <v>2.921E-5</v>
      </c>
      <c r="H307" s="9">
        <f t="shared" si="5"/>
        <v>-0.16650266314016504</v>
      </c>
    </row>
    <row r="308" spans="1:8" x14ac:dyDescent="0.3">
      <c r="A308" s="2">
        <v>306</v>
      </c>
      <c r="B308" s="2" t="s">
        <v>1175</v>
      </c>
      <c r="C308" s="2">
        <v>4694</v>
      </c>
      <c r="D308" s="2">
        <v>2008</v>
      </c>
      <c r="E308" s="2">
        <v>0.91800000000000004</v>
      </c>
      <c r="F308" s="2">
        <v>1.2049999999999999E-3</v>
      </c>
      <c r="G308" s="3">
        <v>2.9790000000000001E-5</v>
      </c>
      <c r="H308" s="9">
        <f t="shared" si="5"/>
        <v>-0.12343394124827903</v>
      </c>
    </row>
    <row r="309" spans="1:8" x14ac:dyDescent="0.3">
      <c r="A309" s="2">
        <v>307</v>
      </c>
      <c r="B309" s="2" t="s">
        <v>710</v>
      </c>
      <c r="C309" s="2">
        <v>23710</v>
      </c>
      <c r="D309" s="2">
        <v>2009</v>
      </c>
      <c r="E309" s="2">
        <v>1.0149999999999999</v>
      </c>
      <c r="F309" s="2">
        <v>1.212E-3</v>
      </c>
      <c r="G309" s="3">
        <v>3.006E-5</v>
      </c>
      <c r="H309" s="9">
        <f t="shared" si="5"/>
        <v>2.1479727410451396E-2</v>
      </c>
    </row>
    <row r="310" spans="1:8" x14ac:dyDescent="0.3">
      <c r="A310" s="2">
        <v>308</v>
      </c>
      <c r="B310" s="2" t="s">
        <v>1174</v>
      </c>
      <c r="C310" s="2">
        <v>10287</v>
      </c>
      <c r="D310" s="2">
        <v>2016</v>
      </c>
      <c r="E310" s="2">
        <v>0.94830000000000003</v>
      </c>
      <c r="F310" s="2">
        <v>1.2830000000000001E-3</v>
      </c>
      <c r="G310" s="3">
        <v>3.1909999999999998E-5</v>
      </c>
      <c r="H310" s="9">
        <f t="shared" si="5"/>
        <v>-7.6584558923794691E-2</v>
      </c>
    </row>
    <row r="311" spans="1:8" x14ac:dyDescent="0.3">
      <c r="A311" s="2">
        <v>309</v>
      </c>
      <c r="B311" s="2" t="s">
        <v>1173</v>
      </c>
      <c r="C311" s="2">
        <v>5685</v>
      </c>
      <c r="D311" s="2">
        <v>2024</v>
      </c>
      <c r="E311" s="2">
        <v>0.86450000000000005</v>
      </c>
      <c r="F311" s="2">
        <v>1.364E-3</v>
      </c>
      <c r="G311" s="3">
        <v>3.4050000000000001E-5</v>
      </c>
      <c r="H311" s="9">
        <f t="shared" si="5"/>
        <v>-0.21006213101980523</v>
      </c>
    </row>
    <row r="312" spans="1:8" x14ac:dyDescent="0.3">
      <c r="A312" s="2">
        <v>310</v>
      </c>
      <c r="B312" s="2" t="s">
        <v>722</v>
      </c>
      <c r="C312" s="2">
        <v>3310</v>
      </c>
      <c r="D312" s="2">
        <v>2031</v>
      </c>
      <c r="E312" s="2">
        <v>1.0660000000000001</v>
      </c>
      <c r="F312" s="2">
        <v>1.441E-3</v>
      </c>
      <c r="G312" s="3">
        <v>3.6090000000000002E-5</v>
      </c>
      <c r="H312" s="9">
        <f t="shared" si="5"/>
        <v>9.2207438097088895E-2</v>
      </c>
    </row>
    <row r="313" spans="1:8" x14ac:dyDescent="0.3">
      <c r="A313" s="2">
        <v>311</v>
      </c>
      <c r="B313" s="2" t="s">
        <v>1172</v>
      </c>
      <c r="C313" s="2">
        <v>4615</v>
      </c>
      <c r="D313" s="2">
        <v>2035</v>
      </c>
      <c r="E313" s="2">
        <v>0.87849999999999995</v>
      </c>
      <c r="F313" s="2">
        <v>1.485E-3</v>
      </c>
      <c r="G313" s="3">
        <v>3.731E-5</v>
      </c>
      <c r="H313" s="9">
        <f t="shared" si="5"/>
        <v>-0.18688580865371102</v>
      </c>
    </row>
    <row r="314" spans="1:8" x14ac:dyDescent="0.3">
      <c r="A314" s="2">
        <v>312</v>
      </c>
      <c r="B314" s="2" t="s">
        <v>670</v>
      </c>
      <c r="C314" s="2">
        <v>6648</v>
      </c>
      <c r="D314" s="2">
        <v>2036</v>
      </c>
      <c r="E314" s="2">
        <v>0.99780000000000002</v>
      </c>
      <c r="F314" s="2">
        <v>1.4989999999999999E-3</v>
      </c>
      <c r="G314" s="3">
        <v>3.7780000000000001E-5</v>
      </c>
      <c r="H314" s="9">
        <f t="shared" si="5"/>
        <v>-3.1774255410241372E-3</v>
      </c>
    </row>
    <row r="315" spans="1:8" x14ac:dyDescent="0.3">
      <c r="A315" s="2">
        <v>313</v>
      </c>
      <c r="B315" s="2" t="s">
        <v>1171</v>
      </c>
      <c r="C315" s="2">
        <v>10095</v>
      </c>
      <c r="D315" s="2">
        <v>2037</v>
      </c>
      <c r="E315" s="2">
        <v>0.95069999999999999</v>
      </c>
      <c r="F315" s="2">
        <v>1.5100000000000001E-3</v>
      </c>
      <c r="G315" s="3">
        <v>3.8160000000000001E-5</v>
      </c>
      <c r="H315" s="9">
        <f t="shared" si="5"/>
        <v>-7.2937934446059574E-2</v>
      </c>
    </row>
    <row r="316" spans="1:8" x14ac:dyDescent="0.3">
      <c r="A316" s="2">
        <v>314</v>
      </c>
      <c r="B316" s="2" t="s">
        <v>1170</v>
      </c>
      <c r="C316" s="2">
        <v>11026</v>
      </c>
      <c r="D316" s="2">
        <v>2039</v>
      </c>
      <c r="E316" s="2">
        <v>0.92949999999999999</v>
      </c>
      <c r="F316" s="2">
        <v>1.526E-3</v>
      </c>
      <c r="G316" s="3">
        <v>3.871E-5</v>
      </c>
      <c r="H316" s="9">
        <f t="shared" si="5"/>
        <v>-0.10547322974260549</v>
      </c>
    </row>
    <row r="317" spans="1:8" x14ac:dyDescent="0.3">
      <c r="A317" s="2">
        <v>315</v>
      </c>
      <c r="B317" s="2" t="s">
        <v>1169</v>
      </c>
      <c r="C317" s="2">
        <v>1445</v>
      </c>
      <c r="D317" s="2">
        <v>2042</v>
      </c>
      <c r="E317" s="2">
        <v>0.92879999999999996</v>
      </c>
      <c r="F317" s="2">
        <v>1.562E-3</v>
      </c>
      <c r="G317" s="3">
        <v>3.9730000000000001E-5</v>
      </c>
      <c r="H317" s="9">
        <f t="shared" si="5"/>
        <v>-0.10656012268388297</v>
      </c>
    </row>
    <row r="318" spans="1:8" x14ac:dyDescent="0.3">
      <c r="A318" s="2">
        <v>316</v>
      </c>
      <c r="B318" s="2" t="s">
        <v>40</v>
      </c>
      <c r="C318" s="2">
        <v>5880</v>
      </c>
      <c r="D318" s="2">
        <v>2044</v>
      </c>
      <c r="E318" s="2">
        <v>0.94469999999999998</v>
      </c>
      <c r="F318" s="2">
        <v>1.5790000000000001E-3</v>
      </c>
      <c r="G318" s="3">
        <v>4.0299999999999997E-5</v>
      </c>
      <c r="H318" s="9">
        <f t="shared" si="5"/>
        <v>-8.207183669288344E-2</v>
      </c>
    </row>
    <row r="319" spans="1:8" x14ac:dyDescent="0.3">
      <c r="A319" s="2">
        <v>317</v>
      </c>
      <c r="B319" s="2" t="s">
        <v>1168</v>
      </c>
      <c r="C319" s="2">
        <v>4708</v>
      </c>
      <c r="D319" s="2">
        <v>2050</v>
      </c>
      <c r="E319" s="2">
        <v>0.88160000000000005</v>
      </c>
      <c r="F319" s="2">
        <v>1.6509999999999999E-3</v>
      </c>
      <c r="G319" s="3">
        <v>4.227E-5</v>
      </c>
      <c r="H319" s="9">
        <f t="shared" si="5"/>
        <v>-0.18180387097829168</v>
      </c>
    </row>
    <row r="320" spans="1:8" x14ac:dyDescent="0.3">
      <c r="A320" s="2">
        <v>318</v>
      </c>
      <c r="B320" s="2" t="s">
        <v>1167</v>
      </c>
      <c r="C320" s="2">
        <v>2867</v>
      </c>
      <c r="D320" s="2">
        <v>2050</v>
      </c>
      <c r="E320" s="2">
        <v>0.97940000000000005</v>
      </c>
      <c r="F320" s="2">
        <v>1.6570000000000001E-3</v>
      </c>
      <c r="G320" s="3">
        <v>4.2559999999999999E-5</v>
      </c>
      <c r="H320" s="9">
        <f t="shared" si="5"/>
        <v>-3.0029898840683307E-2</v>
      </c>
    </row>
    <row r="321" spans="1:8" x14ac:dyDescent="0.3">
      <c r="A321" s="2">
        <v>319</v>
      </c>
      <c r="B321" s="2" t="s">
        <v>1166</v>
      </c>
      <c r="C321" s="2">
        <v>55048</v>
      </c>
      <c r="D321" s="2">
        <v>2055</v>
      </c>
      <c r="E321" s="2">
        <v>0.86680000000000001</v>
      </c>
      <c r="F321" s="2">
        <v>1.7210000000000001E-3</v>
      </c>
      <c r="G321" s="3">
        <v>4.4350000000000001E-5</v>
      </c>
      <c r="H321" s="9">
        <f t="shared" si="5"/>
        <v>-0.20622894145577583</v>
      </c>
    </row>
    <row r="322" spans="1:8" x14ac:dyDescent="0.3">
      <c r="A322" s="2">
        <v>320</v>
      </c>
      <c r="B322" s="2" t="s">
        <v>1165</v>
      </c>
      <c r="C322" s="2">
        <v>103</v>
      </c>
      <c r="D322" s="2">
        <v>2063</v>
      </c>
      <c r="E322" s="2">
        <v>0.87709999999999999</v>
      </c>
      <c r="F322" s="2">
        <v>1.8209999999999999E-3</v>
      </c>
      <c r="G322" s="3">
        <v>4.706E-5</v>
      </c>
      <c r="H322" s="9">
        <f t="shared" si="5"/>
        <v>-0.18918675816998476</v>
      </c>
    </row>
    <row r="323" spans="1:8" x14ac:dyDescent="0.3">
      <c r="A323" s="2">
        <v>321</v>
      </c>
      <c r="B323" s="2" t="s">
        <v>1164</v>
      </c>
      <c r="C323" s="2">
        <v>10549</v>
      </c>
      <c r="D323" s="2">
        <v>2065</v>
      </c>
      <c r="E323" s="2">
        <v>0.86160000000000003</v>
      </c>
      <c r="F323" s="2">
        <v>1.8450000000000001E-3</v>
      </c>
      <c r="G323" s="3">
        <v>4.7849999999999998E-5</v>
      </c>
      <c r="H323" s="9">
        <f t="shared" si="5"/>
        <v>-0.2149098450052418</v>
      </c>
    </row>
    <row r="324" spans="1:8" x14ac:dyDescent="0.3">
      <c r="A324" s="2">
        <v>322</v>
      </c>
      <c r="B324" s="2" t="s">
        <v>246</v>
      </c>
      <c r="C324" s="2">
        <v>55577</v>
      </c>
      <c r="D324" s="2">
        <v>2066</v>
      </c>
      <c r="E324" s="2">
        <v>0.97460000000000002</v>
      </c>
      <c r="F324" s="2">
        <v>1.854E-3</v>
      </c>
      <c r="G324" s="3">
        <v>4.8210000000000001E-5</v>
      </c>
      <c r="H324" s="9">
        <f t="shared" si="5"/>
        <v>-3.7117872357133798E-2</v>
      </c>
    </row>
    <row r="325" spans="1:8" x14ac:dyDescent="0.3">
      <c r="A325" s="2">
        <v>323</v>
      </c>
      <c r="B325" s="2" t="s">
        <v>369</v>
      </c>
      <c r="C325" s="2">
        <v>79180</v>
      </c>
      <c r="D325" s="2">
        <v>2068</v>
      </c>
      <c r="E325" s="2">
        <v>1.032</v>
      </c>
      <c r="F325" s="2">
        <v>1.887E-3</v>
      </c>
      <c r="G325" s="3">
        <v>4.922E-5</v>
      </c>
      <c r="H325" s="9">
        <f t="shared" si="5"/>
        <v>4.5442970761167115E-2</v>
      </c>
    </row>
    <row r="326" spans="1:8" x14ac:dyDescent="0.3">
      <c r="A326" s="2">
        <v>324</v>
      </c>
      <c r="B326" s="2" t="s">
        <v>1163</v>
      </c>
      <c r="C326" s="2">
        <v>9123</v>
      </c>
      <c r="D326" s="2">
        <v>2068</v>
      </c>
      <c r="E326" s="2">
        <v>0.95489999999999997</v>
      </c>
      <c r="F326" s="2">
        <v>1.887E-3</v>
      </c>
      <c r="G326" s="3">
        <v>4.939E-5</v>
      </c>
      <c r="H326" s="9">
        <f t="shared" si="5"/>
        <v>-6.6578437192372289E-2</v>
      </c>
    </row>
    <row r="327" spans="1:8" x14ac:dyDescent="0.3">
      <c r="A327" s="2">
        <v>325</v>
      </c>
      <c r="B327" s="2" t="s">
        <v>1162</v>
      </c>
      <c r="C327" s="2">
        <v>1512</v>
      </c>
      <c r="D327" s="2">
        <v>2072</v>
      </c>
      <c r="E327" s="2">
        <v>0.94320000000000004</v>
      </c>
      <c r="F327" s="2">
        <v>1.9319999999999999E-3</v>
      </c>
      <c r="G327" s="3">
        <v>5.0729999999999997E-5</v>
      </c>
      <c r="H327" s="9">
        <f t="shared" si="5"/>
        <v>-8.4364376569686692E-2</v>
      </c>
    </row>
    <row r="328" spans="1:8" x14ac:dyDescent="0.3">
      <c r="A328" s="2">
        <v>326</v>
      </c>
      <c r="B328" s="2" t="s">
        <v>453</v>
      </c>
      <c r="C328" s="2">
        <v>3957</v>
      </c>
      <c r="D328" s="2">
        <v>2073</v>
      </c>
      <c r="E328" s="2">
        <v>0.9708</v>
      </c>
      <c r="F328" s="2">
        <v>1.9430000000000001E-3</v>
      </c>
      <c r="G328" s="3">
        <v>5.1159999999999998E-5</v>
      </c>
      <c r="H328" s="9">
        <f t="shared" si="5"/>
        <v>-4.2753986398315645E-2</v>
      </c>
    </row>
    <row r="329" spans="1:8" x14ac:dyDescent="0.3">
      <c r="A329" s="2">
        <v>327</v>
      </c>
      <c r="B329" s="2" t="s">
        <v>307</v>
      </c>
      <c r="C329" s="2">
        <v>912</v>
      </c>
      <c r="D329" s="2">
        <v>2074</v>
      </c>
      <c r="E329" s="2">
        <v>1.1060000000000001</v>
      </c>
      <c r="F329" s="2">
        <v>1.9650000000000002E-3</v>
      </c>
      <c r="G329" s="3">
        <v>5.189E-5</v>
      </c>
      <c r="H329" s="9">
        <f t="shared" si="5"/>
        <v>0.14535138557262012</v>
      </c>
    </row>
    <row r="330" spans="1:8" x14ac:dyDescent="0.3">
      <c r="A330" s="2">
        <v>328</v>
      </c>
      <c r="B330" s="2" t="s">
        <v>143</v>
      </c>
      <c r="C330" s="2">
        <v>10487</v>
      </c>
      <c r="D330" s="2">
        <v>2077</v>
      </c>
      <c r="E330" s="2">
        <v>0.99480000000000002</v>
      </c>
      <c r="F330" s="2">
        <v>2.0019999999999999E-3</v>
      </c>
      <c r="G330" s="3">
        <v>5.3050000000000002E-5</v>
      </c>
      <c r="H330" s="9">
        <f t="shared" si="5"/>
        <v>-7.521587332542789E-3</v>
      </c>
    </row>
    <row r="331" spans="1:8" x14ac:dyDescent="0.3">
      <c r="A331" s="2">
        <v>329</v>
      </c>
      <c r="B331" s="2" t="s">
        <v>558</v>
      </c>
      <c r="C331" s="2">
        <v>1026</v>
      </c>
      <c r="D331" s="2">
        <v>2084</v>
      </c>
      <c r="E331" s="2">
        <v>1</v>
      </c>
      <c r="F331" s="2">
        <v>2.1129999999999999E-3</v>
      </c>
      <c r="G331" s="3">
        <v>5.6150000000000003E-5</v>
      </c>
      <c r="H331" s="9">
        <f t="shared" ref="H331:H394" si="6">LOG(E331,2)</f>
        <v>0</v>
      </c>
    </row>
    <row r="332" spans="1:8" x14ac:dyDescent="0.3">
      <c r="A332" s="2">
        <v>330</v>
      </c>
      <c r="B332" s="2" t="s">
        <v>300</v>
      </c>
      <c r="C332" s="2">
        <v>3398</v>
      </c>
      <c r="D332" s="2">
        <v>2086</v>
      </c>
      <c r="E332" s="2">
        <v>1.036</v>
      </c>
      <c r="F332" s="2">
        <v>2.1410000000000001E-3</v>
      </c>
      <c r="G332" s="3">
        <v>5.7059999999999999E-5</v>
      </c>
      <c r="H332" s="9">
        <f t="shared" si="6"/>
        <v>5.1024003024466885E-2</v>
      </c>
    </row>
    <row r="333" spans="1:8" x14ac:dyDescent="0.3">
      <c r="A333" s="2">
        <v>331</v>
      </c>
      <c r="B333" s="2" t="s">
        <v>1161</v>
      </c>
      <c r="C333" s="2">
        <v>11329</v>
      </c>
      <c r="D333" s="2">
        <v>2088</v>
      </c>
      <c r="E333" s="2">
        <v>0.9254</v>
      </c>
      <c r="F333" s="2">
        <v>2.1589999999999999E-3</v>
      </c>
      <c r="G333" s="3">
        <v>5.7729999999999998E-5</v>
      </c>
      <c r="H333" s="9">
        <f t="shared" si="6"/>
        <v>-0.11185099598415361</v>
      </c>
    </row>
    <row r="334" spans="1:8" x14ac:dyDescent="0.3">
      <c r="A334" s="2">
        <v>332</v>
      </c>
      <c r="B334" s="2" t="s">
        <v>417</v>
      </c>
      <c r="C334" s="2">
        <v>3695</v>
      </c>
      <c r="D334" s="2">
        <v>2092</v>
      </c>
      <c r="E334" s="2">
        <v>0.99350000000000005</v>
      </c>
      <c r="F334" s="2">
        <v>2.225E-3</v>
      </c>
      <c r="G334" s="3">
        <v>5.9670000000000003E-5</v>
      </c>
      <c r="H334" s="9">
        <f t="shared" si="6"/>
        <v>-9.4081274124168356E-3</v>
      </c>
    </row>
    <row r="335" spans="1:8" x14ac:dyDescent="0.3">
      <c r="A335" s="2">
        <v>333</v>
      </c>
      <c r="B335" s="2" t="s">
        <v>676</v>
      </c>
      <c r="C335" s="2">
        <v>4050</v>
      </c>
      <c r="D335" s="2">
        <v>2092</v>
      </c>
      <c r="E335" s="2">
        <v>0.9536</v>
      </c>
      <c r="F335" s="2">
        <v>2.232E-3</v>
      </c>
      <c r="G335" s="3">
        <v>6.0019999999999998E-5</v>
      </c>
      <c r="H335" s="9">
        <f t="shared" si="6"/>
        <v>-6.8543859087287815E-2</v>
      </c>
    </row>
    <row r="336" spans="1:8" x14ac:dyDescent="0.3">
      <c r="A336" s="2">
        <v>334</v>
      </c>
      <c r="B336" s="2" t="s">
        <v>1160</v>
      </c>
      <c r="C336" s="2">
        <v>3150</v>
      </c>
      <c r="D336" s="2">
        <v>2095</v>
      </c>
      <c r="E336" s="2">
        <v>0.88919999999999999</v>
      </c>
      <c r="F336" s="2">
        <v>2.2750000000000001E-3</v>
      </c>
      <c r="G336" s="3">
        <v>6.1359999999999995E-5</v>
      </c>
      <c r="H336" s="9">
        <f t="shared" si="6"/>
        <v>-0.1694201465224594</v>
      </c>
    </row>
    <row r="337" spans="1:8" x14ac:dyDescent="0.3">
      <c r="A337" s="2">
        <v>335</v>
      </c>
      <c r="B337" s="2" t="s">
        <v>1159</v>
      </c>
      <c r="C337" s="2">
        <v>2268</v>
      </c>
      <c r="D337" s="2">
        <v>2096</v>
      </c>
      <c r="E337" s="2">
        <v>0.93940000000000001</v>
      </c>
      <c r="F337" s="2">
        <v>2.284E-3</v>
      </c>
      <c r="G337" s="3">
        <v>6.1810000000000006E-5</v>
      </c>
      <c r="H337" s="9">
        <f t="shared" si="6"/>
        <v>-9.0188501291661727E-2</v>
      </c>
    </row>
    <row r="338" spans="1:8" x14ac:dyDescent="0.3">
      <c r="A338" s="2">
        <v>336</v>
      </c>
      <c r="B338" s="2" t="s">
        <v>1158</v>
      </c>
      <c r="C338" s="2">
        <v>10288</v>
      </c>
      <c r="D338" s="2">
        <v>2100</v>
      </c>
      <c r="E338" s="2">
        <v>0.94410000000000005</v>
      </c>
      <c r="F338" s="2">
        <v>2.3470000000000001E-3</v>
      </c>
      <c r="G338" s="3">
        <v>6.3689999999999995E-5</v>
      </c>
      <c r="H338" s="9">
        <f t="shared" si="6"/>
        <v>-8.2988415529869367E-2</v>
      </c>
    </row>
    <row r="339" spans="1:8" x14ac:dyDescent="0.3">
      <c r="A339" s="2">
        <v>337</v>
      </c>
      <c r="B339" s="2" t="s">
        <v>749</v>
      </c>
      <c r="C339" s="2">
        <v>387751</v>
      </c>
      <c r="D339" s="2">
        <v>2100</v>
      </c>
      <c r="E339" s="2">
        <v>1.034</v>
      </c>
      <c r="F339" s="2">
        <v>2.346E-3</v>
      </c>
      <c r="G339" s="3">
        <v>6.3839999999999999E-5</v>
      </c>
      <c r="H339" s="9">
        <f t="shared" si="6"/>
        <v>4.8236185652847631E-2</v>
      </c>
    </row>
    <row r="340" spans="1:8" x14ac:dyDescent="0.3">
      <c r="A340" s="2">
        <v>338</v>
      </c>
      <c r="B340" s="2" t="s">
        <v>1157</v>
      </c>
      <c r="C340" s="2">
        <v>302</v>
      </c>
      <c r="D340" s="2">
        <v>2103</v>
      </c>
      <c r="E340" s="2">
        <v>0.88649999999999995</v>
      </c>
      <c r="F340" s="2">
        <v>2.392E-3</v>
      </c>
      <c r="G340" s="3">
        <v>6.5309999999999996E-5</v>
      </c>
      <c r="H340" s="9">
        <f t="shared" si="6"/>
        <v>-0.17380746376339848</v>
      </c>
    </row>
    <row r="341" spans="1:8" x14ac:dyDescent="0.3">
      <c r="A341" s="2">
        <v>339</v>
      </c>
      <c r="B341" s="2" t="s">
        <v>1156</v>
      </c>
      <c r="C341" s="2">
        <v>3676</v>
      </c>
      <c r="D341" s="2">
        <v>2108</v>
      </c>
      <c r="E341" s="2">
        <v>0.90849999999999997</v>
      </c>
      <c r="F341" s="2">
        <v>2.4859999999999999E-3</v>
      </c>
      <c r="G341" s="3">
        <v>6.8079999999999999E-5</v>
      </c>
      <c r="H341" s="9">
        <f t="shared" si="6"/>
        <v>-0.13844158042797131</v>
      </c>
    </row>
    <row r="342" spans="1:8" x14ac:dyDescent="0.3">
      <c r="A342" s="2">
        <v>340</v>
      </c>
      <c r="B342" s="2" t="s">
        <v>1155</v>
      </c>
      <c r="C342" s="2">
        <v>29108</v>
      </c>
      <c r="D342" s="2">
        <v>2108</v>
      </c>
      <c r="E342" s="2">
        <v>0.9284</v>
      </c>
      <c r="F342" s="2">
        <v>2.4849999999999998E-3</v>
      </c>
      <c r="G342" s="3">
        <v>6.8230000000000002E-5</v>
      </c>
      <c r="H342" s="9">
        <f t="shared" si="6"/>
        <v>-0.107181572204967</v>
      </c>
    </row>
    <row r="343" spans="1:8" x14ac:dyDescent="0.3">
      <c r="A343" s="2">
        <v>341</v>
      </c>
      <c r="B343" s="2" t="s">
        <v>423</v>
      </c>
      <c r="C343" s="2">
        <v>6688</v>
      </c>
      <c r="D343" s="2">
        <v>2112</v>
      </c>
      <c r="E343" s="2">
        <v>1.155</v>
      </c>
      <c r="F343" s="2">
        <v>2.552E-3</v>
      </c>
      <c r="G343" s="3">
        <v>7.0270000000000003E-5</v>
      </c>
      <c r="H343" s="9">
        <f t="shared" si="6"/>
        <v>0.20789285164133287</v>
      </c>
    </row>
    <row r="344" spans="1:8" x14ac:dyDescent="0.3">
      <c r="A344" s="2">
        <v>342</v>
      </c>
      <c r="B344" s="2" t="s">
        <v>1154</v>
      </c>
      <c r="C344" s="2">
        <v>948</v>
      </c>
      <c r="D344" s="2">
        <v>2115</v>
      </c>
      <c r="E344" s="2">
        <v>1.028</v>
      </c>
      <c r="F344" s="2">
        <v>2.6059999999999998E-3</v>
      </c>
      <c r="G344" s="3">
        <v>7.1979999999999999E-5</v>
      </c>
      <c r="H344" s="9">
        <f t="shared" si="6"/>
        <v>3.9840264531791104E-2</v>
      </c>
    </row>
    <row r="345" spans="1:8" x14ac:dyDescent="0.3">
      <c r="A345" s="2">
        <v>343</v>
      </c>
      <c r="B345" s="2" t="s">
        <v>1153</v>
      </c>
      <c r="C345" s="2">
        <v>81030</v>
      </c>
      <c r="D345" s="2">
        <v>2118</v>
      </c>
      <c r="E345" s="2">
        <v>0.76229999999999998</v>
      </c>
      <c r="F345" s="2">
        <v>2.6540000000000001E-3</v>
      </c>
      <c r="G345" s="3">
        <v>7.3540000000000004E-5</v>
      </c>
      <c r="H345" s="9">
        <f t="shared" si="6"/>
        <v>-0.39156921877493844</v>
      </c>
    </row>
    <row r="346" spans="1:8" x14ac:dyDescent="0.3">
      <c r="A346" s="2">
        <v>344</v>
      </c>
      <c r="B346" s="2" t="s">
        <v>1152</v>
      </c>
      <c r="C346" s="2">
        <v>10261</v>
      </c>
      <c r="D346" s="2">
        <v>2119</v>
      </c>
      <c r="E346" s="2">
        <v>0.95240000000000002</v>
      </c>
      <c r="F346" s="2">
        <v>2.6719999999999999E-3</v>
      </c>
      <c r="G346" s="3">
        <v>7.4239999999999994E-5</v>
      </c>
      <c r="H346" s="9">
        <f t="shared" si="6"/>
        <v>-7.0360474279115293E-2</v>
      </c>
    </row>
    <row r="347" spans="1:8" x14ac:dyDescent="0.3">
      <c r="A347" s="2">
        <v>345</v>
      </c>
      <c r="B347" s="2" t="s">
        <v>1151</v>
      </c>
      <c r="C347" s="2">
        <v>10135</v>
      </c>
      <c r="D347" s="2">
        <v>2126</v>
      </c>
      <c r="E347" s="2">
        <v>0.92100000000000004</v>
      </c>
      <c r="F347" s="2">
        <v>2.823E-3</v>
      </c>
      <c r="G347" s="3">
        <v>7.8659999999999996E-5</v>
      </c>
      <c r="H347" s="9">
        <f t="shared" si="6"/>
        <v>-0.11872693857075141</v>
      </c>
    </row>
    <row r="348" spans="1:8" x14ac:dyDescent="0.3">
      <c r="A348" s="2">
        <v>346</v>
      </c>
      <c r="B348" s="2" t="s">
        <v>1150</v>
      </c>
      <c r="C348" s="2">
        <v>3716</v>
      </c>
      <c r="D348" s="2">
        <v>2127</v>
      </c>
      <c r="E348" s="2">
        <v>0.96779999999999999</v>
      </c>
      <c r="F348" s="2">
        <v>2.8189999999999999E-3</v>
      </c>
      <c r="G348" s="3">
        <v>7.8770000000000006E-5</v>
      </c>
      <c r="H348" s="9">
        <f t="shared" si="6"/>
        <v>-4.7219155672650559E-2</v>
      </c>
    </row>
    <row r="349" spans="1:8" x14ac:dyDescent="0.3">
      <c r="A349" s="2">
        <v>347</v>
      </c>
      <c r="B349" s="2" t="s">
        <v>1149</v>
      </c>
      <c r="C349" s="2">
        <v>57048</v>
      </c>
      <c r="D349" s="2">
        <v>2127</v>
      </c>
      <c r="E349" s="2">
        <v>0.94699999999999995</v>
      </c>
      <c r="F349" s="2">
        <v>2.8159999999999999E-3</v>
      </c>
      <c r="G349" s="3">
        <v>7.8930000000000005E-5</v>
      </c>
      <c r="H349" s="9">
        <f t="shared" si="6"/>
        <v>-7.8563669193702126E-2</v>
      </c>
    </row>
    <row r="350" spans="1:8" x14ac:dyDescent="0.3">
      <c r="A350" s="2">
        <v>348</v>
      </c>
      <c r="B350" s="2" t="s">
        <v>1148</v>
      </c>
      <c r="C350" s="2">
        <v>5691</v>
      </c>
      <c r="D350" s="2">
        <v>2127</v>
      </c>
      <c r="E350" s="2">
        <v>0.88490000000000002</v>
      </c>
      <c r="F350" s="2">
        <v>2.8140000000000001E-3</v>
      </c>
      <c r="G350" s="3">
        <v>7.9099999999999998E-5</v>
      </c>
      <c r="H350" s="9">
        <f t="shared" si="6"/>
        <v>-0.17641366529118754</v>
      </c>
    </row>
    <row r="351" spans="1:8" x14ac:dyDescent="0.3">
      <c r="A351" s="2">
        <v>349</v>
      </c>
      <c r="B351" s="2" t="s">
        <v>1147</v>
      </c>
      <c r="C351" s="2">
        <v>4860</v>
      </c>
      <c r="D351" s="2">
        <v>2129</v>
      </c>
      <c r="E351" s="2">
        <v>0.95030000000000003</v>
      </c>
      <c r="F351" s="2">
        <v>2.843E-3</v>
      </c>
      <c r="G351" s="3">
        <v>8.0140000000000002E-5</v>
      </c>
      <c r="H351" s="9">
        <f t="shared" si="6"/>
        <v>-7.3545065455919836E-2</v>
      </c>
    </row>
    <row r="352" spans="1:8" x14ac:dyDescent="0.3">
      <c r="A352" s="2">
        <v>350</v>
      </c>
      <c r="B352" s="2" t="s">
        <v>1146</v>
      </c>
      <c r="C352" s="2">
        <v>2643</v>
      </c>
      <c r="D352" s="2">
        <v>2131</v>
      </c>
      <c r="E352" s="2">
        <v>0.88729999999999998</v>
      </c>
      <c r="F352" s="2">
        <v>2.8739999999999998E-3</v>
      </c>
      <c r="G352" s="3">
        <v>8.1249999999999996E-5</v>
      </c>
      <c r="H352" s="9">
        <f t="shared" si="6"/>
        <v>-0.17250612639620203</v>
      </c>
    </row>
    <row r="353" spans="1:8" x14ac:dyDescent="0.3">
      <c r="A353" s="2">
        <v>351</v>
      </c>
      <c r="B353" s="2" t="s">
        <v>1145</v>
      </c>
      <c r="C353" s="2">
        <v>79415</v>
      </c>
      <c r="D353" s="2">
        <v>2132</v>
      </c>
      <c r="E353" s="2">
        <v>0.9113</v>
      </c>
      <c r="F353" s="2">
        <v>2.8969999999999998E-3</v>
      </c>
      <c r="G353" s="3">
        <v>8.2120000000000007E-5</v>
      </c>
      <c r="H353" s="9">
        <f t="shared" si="6"/>
        <v>-0.13400202739773406</v>
      </c>
    </row>
    <row r="354" spans="1:8" x14ac:dyDescent="0.3">
      <c r="A354" s="2">
        <v>352</v>
      </c>
      <c r="B354" s="2" t="s">
        <v>758</v>
      </c>
      <c r="C354" s="2">
        <v>84061</v>
      </c>
      <c r="D354" s="2">
        <v>2135</v>
      </c>
      <c r="E354" s="2">
        <v>1.014</v>
      </c>
      <c r="F354" s="2">
        <v>2.9499999999999999E-3</v>
      </c>
      <c r="G354" s="3">
        <v>8.3869999999999995E-5</v>
      </c>
      <c r="H354" s="9">
        <f t="shared" si="6"/>
        <v>2.0057652341253479E-2</v>
      </c>
    </row>
    <row r="355" spans="1:8" x14ac:dyDescent="0.3">
      <c r="A355" s="2">
        <v>353</v>
      </c>
      <c r="B355" s="2" t="s">
        <v>1144</v>
      </c>
      <c r="C355" s="2">
        <v>8673</v>
      </c>
      <c r="D355" s="2">
        <v>2137</v>
      </c>
      <c r="E355" s="2">
        <v>0.93359999999999999</v>
      </c>
      <c r="F355" s="2">
        <v>2.9870000000000001E-3</v>
      </c>
      <c r="G355" s="3">
        <v>8.5149999999999996E-5</v>
      </c>
      <c r="H355" s="9">
        <f t="shared" si="6"/>
        <v>-9.9123533842101319E-2</v>
      </c>
    </row>
    <row r="356" spans="1:8" x14ac:dyDescent="0.3">
      <c r="A356" s="2">
        <v>354</v>
      </c>
      <c r="B356" s="2" t="s">
        <v>1143</v>
      </c>
      <c r="C356" s="2">
        <v>6175</v>
      </c>
      <c r="D356" s="2">
        <v>2139</v>
      </c>
      <c r="E356" s="2">
        <v>0.93189999999999995</v>
      </c>
      <c r="F356" s="2">
        <v>3.0400000000000002E-3</v>
      </c>
      <c r="G356" s="3">
        <v>8.6929999999999996E-5</v>
      </c>
      <c r="H356" s="9">
        <f t="shared" si="6"/>
        <v>-0.10175294391813181</v>
      </c>
    </row>
    <row r="357" spans="1:8" x14ac:dyDescent="0.3">
      <c r="A357" s="2">
        <v>355</v>
      </c>
      <c r="B357" s="2" t="s">
        <v>563</v>
      </c>
      <c r="C357" s="2">
        <v>4118</v>
      </c>
      <c r="D357" s="2">
        <v>2144</v>
      </c>
      <c r="E357" s="2">
        <v>0.96860000000000002</v>
      </c>
      <c r="F357" s="2">
        <v>3.1480000000000002E-3</v>
      </c>
      <c r="G357" s="3">
        <v>9.0270000000000001E-5</v>
      </c>
      <c r="H357" s="9">
        <f t="shared" si="6"/>
        <v>-4.6027091947825026E-2</v>
      </c>
    </row>
    <row r="358" spans="1:8" x14ac:dyDescent="0.3">
      <c r="A358" s="2">
        <v>356</v>
      </c>
      <c r="B358" s="2" t="s">
        <v>234</v>
      </c>
      <c r="C358" s="2">
        <v>3557</v>
      </c>
      <c r="D358" s="2">
        <v>2145</v>
      </c>
      <c r="E358" s="2">
        <v>1.0409999999999999</v>
      </c>
      <c r="F358" s="2">
        <v>3.1570000000000001E-3</v>
      </c>
      <c r="G358" s="3">
        <v>9.0790000000000003E-5</v>
      </c>
      <c r="H358" s="9">
        <f t="shared" si="6"/>
        <v>5.7970068637329945E-2</v>
      </c>
    </row>
    <row r="359" spans="1:8" x14ac:dyDescent="0.3">
      <c r="A359" s="2">
        <v>357</v>
      </c>
      <c r="B359" s="2" t="s">
        <v>1142</v>
      </c>
      <c r="C359" s="2">
        <v>6637</v>
      </c>
      <c r="D359" s="2">
        <v>2149</v>
      </c>
      <c r="E359" s="2">
        <v>0.87809999999999999</v>
      </c>
      <c r="F359" s="2">
        <v>3.2429999999999998E-3</v>
      </c>
      <c r="G359" s="3">
        <v>9.3510000000000004E-5</v>
      </c>
      <c r="H359" s="9">
        <f t="shared" si="6"/>
        <v>-0.18754284841954269</v>
      </c>
    </row>
    <row r="360" spans="1:8" x14ac:dyDescent="0.3">
      <c r="A360" s="2">
        <v>358</v>
      </c>
      <c r="B360" s="2" t="s">
        <v>1141</v>
      </c>
      <c r="C360" s="2">
        <v>55505</v>
      </c>
      <c r="D360" s="2">
        <v>2150</v>
      </c>
      <c r="E360" s="2">
        <v>0.8982</v>
      </c>
      <c r="F360" s="2">
        <v>3.2680000000000001E-3</v>
      </c>
      <c r="G360" s="3">
        <v>9.4489999999999998E-5</v>
      </c>
      <c r="H360" s="9">
        <f t="shared" si="6"/>
        <v>-0.1548913727698765</v>
      </c>
    </row>
    <row r="361" spans="1:8" x14ac:dyDescent="0.3">
      <c r="A361" s="2">
        <v>359</v>
      </c>
      <c r="B361" s="2" t="s">
        <v>65</v>
      </c>
      <c r="C361" s="2">
        <v>991</v>
      </c>
      <c r="D361" s="2">
        <v>2153</v>
      </c>
      <c r="E361" s="2">
        <v>0.76270000000000004</v>
      </c>
      <c r="F361" s="2">
        <v>3.3240000000000001E-3</v>
      </c>
      <c r="G361" s="3">
        <v>9.6390000000000004E-5</v>
      </c>
      <c r="H361" s="9">
        <f t="shared" si="6"/>
        <v>-0.39081239512957489</v>
      </c>
    </row>
    <row r="362" spans="1:8" x14ac:dyDescent="0.3">
      <c r="A362" s="2">
        <v>360</v>
      </c>
      <c r="B362" s="2" t="s">
        <v>287</v>
      </c>
      <c r="C362" s="2">
        <v>57132</v>
      </c>
      <c r="D362" s="2">
        <v>2154</v>
      </c>
      <c r="E362" s="2">
        <v>0.99939999999999996</v>
      </c>
      <c r="F362" s="2">
        <v>3.359E-3</v>
      </c>
      <c r="G362" s="3">
        <v>9.768E-5</v>
      </c>
      <c r="H362" s="9">
        <f t="shared" si="6"/>
        <v>-8.6587681356161176E-4</v>
      </c>
    </row>
    <row r="363" spans="1:8" x14ac:dyDescent="0.3">
      <c r="A363" s="2">
        <v>361</v>
      </c>
      <c r="B363" s="2" t="s">
        <v>1140</v>
      </c>
      <c r="C363" s="2">
        <v>11145</v>
      </c>
      <c r="D363" s="2">
        <v>2160</v>
      </c>
      <c r="E363" s="2">
        <v>0.85799999999999998</v>
      </c>
      <c r="F363" s="2">
        <v>3.5049999999999999E-3</v>
      </c>
      <c r="G363" s="2">
        <v>1.022E-4</v>
      </c>
      <c r="H363" s="9">
        <f t="shared" si="6"/>
        <v>-0.22095044716254147</v>
      </c>
    </row>
    <row r="364" spans="1:8" x14ac:dyDescent="0.3">
      <c r="A364" s="2">
        <v>362</v>
      </c>
      <c r="B364" s="2" t="s">
        <v>1139</v>
      </c>
      <c r="C364" s="2">
        <v>11182</v>
      </c>
      <c r="D364" s="2">
        <v>2164</v>
      </c>
      <c r="E364" s="2">
        <v>0.95530000000000004</v>
      </c>
      <c r="F364" s="2">
        <v>3.5929999999999998E-3</v>
      </c>
      <c r="G364" s="2">
        <v>1.0509999999999999E-4</v>
      </c>
      <c r="H364" s="9">
        <f t="shared" si="6"/>
        <v>-6.5974230277085405E-2</v>
      </c>
    </row>
    <row r="365" spans="1:8" x14ac:dyDescent="0.3">
      <c r="A365" s="2">
        <v>363</v>
      </c>
      <c r="B365" s="2" t="s">
        <v>794</v>
      </c>
      <c r="C365" s="2">
        <v>50486</v>
      </c>
      <c r="D365" s="2">
        <v>2164</v>
      </c>
      <c r="E365" s="2">
        <v>1.05</v>
      </c>
      <c r="F365" s="2">
        <v>3.594E-3</v>
      </c>
      <c r="G365" s="2">
        <v>1.054E-4</v>
      </c>
      <c r="H365" s="9">
        <f t="shared" si="6"/>
        <v>7.0389327891398012E-2</v>
      </c>
    </row>
    <row r="366" spans="1:8" x14ac:dyDescent="0.3">
      <c r="A366" s="2">
        <v>364</v>
      </c>
      <c r="B366" s="2" t="s">
        <v>317</v>
      </c>
      <c r="C366" s="2">
        <v>29105</v>
      </c>
      <c r="D366" s="2">
        <v>2165</v>
      </c>
      <c r="E366" s="2">
        <v>0.98850000000000005</v>
      </c>
      <c r="F366" s="2">
        <v>3.6180000000000001E-3</v>
      </c>
      <c r="G366" s="2">
        <v>1.064E-4</v>
      </c>
      <c r="H366" s="9">
        <f t="shared" si="6"/>
        <v>-1.6687128932879054E-2</v>
      </c>
    </row>
    <row r="367" spans="1:8" x14ac:dyDescent="0.3">
      <c r="A367" s="2">
        <v>365</v>
      </c>
      <c r="B367" s="2" t="s">
        <v>1138</v>
      </c>
      <c r="C367" s="2">
        <v>4709</v>
      </c>
      <c r="D367" s="2">
        <v>2166</v>
      </c>
      <c r="E367" s="2">
        <v>0.9012</v>
      </c>
      <c r="F367" s="2">
        <v>3.637E-3</v>
      </c>
      <c r="G367" s="2">
        <v>1.072E-4</v>
      </c>
      <c r="H367" s="9">
        <f t="shared" si="6"/>
        <v>-0.15008078131402144</v>
      </c>
    </row>
    <row r="368" spans="1:8" x14ac:dyDescent="0.3">
      <c r="A368" s="2">
        <v>366</v>
      </c>
      <c r="B368" s="2" t="s">
        <v>1137</v>
      </c>
      <c r="C368" s="2">
        <v>514</v>
      </c>
      <c r="D368" s="2">
        <v>2167</v>
      </c>
      <c r="E368" s="2">
        <v>0.94020000000000004</v>
      </c>
      <c r="F368" s="2">
        <v>3.6380000000000002E-3</v>
      </c>
      <c r="G368" s="2">
        <v>1.076E-4</v>
      </c>
      <c r="H368" s="9">
        <f t="shared" si="6"/>
        <v>-8.8960414355712891E-2</v>
      </c>
    </row>
    <row r="369" spans="1:8" x14ac:dyDescent="0.3">
      <c r="A369" s="2">
        <v>367</v>
      </c>
      <c r="B369" s="2" t="s">
        <v>1136</v>
      </c>
      <c r="C369" s="2">
        <v>23370</v>
      </c>
      <c r="D369" s="2">
        <v>2168</v>
      </c>
      <c r="E369" s="2">
        <v>0.94510000000000005</v>
      </c>
      <c r="F369" s="2">
        <v>3.673E-3</v>
      </c>
      <c r="G369" s="2">
        <v>1.089E-4</v>
      </c>
      <c r="H369" s="9">
        <f t="shared" si="6"/>
        <v>-8.1461107488762799E-2</v>
      </c>
    </row>
    <row r="370" spans="1:8" x14ac:dyDescent="0.3">
      <c r="A370" s="2">
        <v>368</v>
      </c>
      <c r="B370" s="2" t="s">
        <v>687</v>
      </c>
      <c r="C370" s="2">
        <v>19</v>
      </c>
      <c r="D370" s="2">
        <v>2171</v>
      </c>
      <c r="E370" s="2">
        <v>1.093</v>
      </c>
      <c r="F370" s="2">
        <v>3.735E-3</v>
      </c>
      <c r="G370" s="2">
        <v>1.11E-4</v>
      </c>
      <c r="H370" s="9">
        <f t="shared" si="6"/>
        <v>0.12829340100981756</v>
      </c>
    </row>
    <row r="371" spans="1:8" x14ac:dyDescent="0.3">
      <c r="A371" s="2">
        <v>369</v>
      </c>
      <c r="B371" s="2" t="s">
        <v>1135</v>
      </c>
      <c r="C371" s="2">
        <v>5162</v>
      </c>
      <c r="D371" s="2">
        <v>2175</v>
      </c>
      <c r="E371" s="2">
        <v>0.88539999999999996</v>
      </c>
      <c r="F371" s="2">
        <v>3.8349999999999999E-3</v>
      </c>
      <c r="G371" s="2">
        <v>1.143E-4</v>
      </c>
      <c r="H371" s="9">
        <f t="shared" si="6"/>
        <v>-0.17559872145158373</v>
      </c>
    </row>
    <row r="372" spans="1:8" x14ac:dyDescent="0.3">
      <c r="A372" s="2">
        <v>370</v>
      </c>
      <c r="B372" s="2" t="s">
        <v>1134</v>
      </c>
      <c r="C372" s="2">
        <v>9839</v>
      </c>
      <c r="D372" s="2">
        <v>2176</v>
      </c>
      <c r="E372" s="2">
        <v>0.87809999999999999</v>
      </c>
      <c r="F372" s="2">
        <v>3.862E-3</v>
      </c>
      <c r="G372" s="2">
        <v>1.154E-4</v>
      </c>
      <c r="H372" s="9">
        <f t="shared" si="6"/>
        <v>-0.18754284841954269</v>
      </c>
    </row>
    <row r="373" spans="1:8" x14ac:dyDescent="0.3">
      <c r="A373" s="2">
        <v>371</v>
      </c>
      <c r="B373" s="2" t="s">
        <v>1133</v>
      </c>
      <c r="C373" s="2">
        <v>1514</v>
      </c>
      <c r="D373" s="2">
        <v>2181</v>
      </c>
      <c r="E373" s="2">
        <v>1.111</v>
      </c>
      <c r="F373" s="2">
        <v>3.986E-3</v>
      </c>
      <c r="G373" s="2">
        <v>1.194E-4</v>
      </c>
      <c r="H373" s="9">
        <f t="shared" si="6"/>
        <v>0.15185881672700494</v>
      </c>
    </row>
    <row r="374" spans="1:8" x14ac:dyDescent="0.3">
      <c r="A374" s="2">
        <v>372</v>
      </c>
      <c r="B374" s="2" t="s">
        <v>681</v>
      </c>
      <c r="C374" s="2">
        <v>728</v>
      </c>
      <c r="D374" s="2">
        <v>2181</v>
      </c>
      <c r="E374" s="2">
        <v>1.379</v>
      </c>
      <c r="F374" s="2">
        <v>3.9849999999999998E-3</v>
      </c>
      <c r="G374" s="2">
        <v>1.197E-4</v>
      </c>
      <c r="H374" s="9">
        <f t="shared" si="6"/>
        <v>0.46362245685189329</v>
      </c>
    </row>
    <row r="375" spans="1:8" x14ac:dyDescent="0.3">
      <c r="A375" s="2">
        <v>373</v>
      </c>
      <c r="B375" s="2" t="s">
        <v>1132</v>
      </c>
      <c r="C375" s="2">
        <v>6627</v>
      </c>
      <c r="D375" s="2">
        <v>2182</v>
      </c>
      <c r="E375" s="2">
        <v>0.96230000000000004</v>
      </c>
      <c r="F375" s="2">
        <v>4.0029999999999996E-3</v>
      </c>
      <c r="G375" s="2">
        <v>1.206E-4</v>
      </c>
      <c r="H375" s="9">
        <f t="shared" si="6"/>
        <v>-5.5441366130549251E-2</v>
      </c>
    </row>
    <row r="376" spans="1:8" x14ac:dyDescent="0.3">
      <c r="A376" s="2">
        <v>374</v>
      </c>
      <c r="B376" s="2" t="s">
        <v>1131</v>
      </c>
      <c r="C376" s="2">
        <v>951</v>
      </c>
      <c r="D376" s="2">
        <v>2184</v>
      </c>
      <c r="E376" s="2">
        <v>0.95930000000000004</v>
      </c>
      <c r="F376" s="2">
        <v>4.0390000000000001E-3</v>
      </c>
      <c r="G376" s="2">
        <v>1.22E-4</v>
      </c>
      <c r="H376" s="9">
        <f t="shared" si="6"/>
        <v>-5.9946037903044792E-2</v>
      </c>
    </row>
    <row r="377" spans="1:8" x14ac:dyDescent="0.3">
      <c r="A377" s="2">
        <v>375</v>
      </c>
      <c r="B377" s="2" t="s">
        <v>797</v>
      </c>
      <c r="C377" s="2">
        <v>25862</v>
      </c>
      <c r="D377" s="2">
        <v>2185</v>
      </c>
      <c r="E377" s="2">
        <v>0.89729999999999999</v>
      </c>
      <c r="F377" s="2">
        <v>4.058E-3</v>
      </c>
      <c r="G377" s="2">
        <v>1.2290000000000001E-4</v>
      </c>
      <c r="H377" s="9">
        <f t="shared" si="6"/>
        <v>-0.15633768370894113</v>
      </c>
    </row>
    <row r="378" spans="1:8" x14ac:dyDescent="0.3">
      <c r="A378" s="2">
        <v>376</v>
      </c>
      <c r="B378" s="2" t="s">
        <v>1130</v>
      </c>
      <c r="C378" s="2">
        <v>11314</v>
      </c>
      <c r="D378" s="2">
        <v>2186</v>
      </c>
      <c r="E378" s="2">
        <v>1.026</v>
      </c>
      <c r="F378" s="2">
        <v>4.0810000000000004E-3</v>
      </c>
      <c r="G378" s="2">
        <v>1.239E-4</v>
      </c>
      <c r="H378" s="9">
        <f t="shared" si="6"/>
        <v>3.7030730944967026E-2</v>
      </c>
    </row>
    <row r="379" spans="1:8" x14ac:dyDescent="0.3">
      <c r="A379" s="2">
        <v>377</v>
      </c>
      <c r="B379" s="2" t="s">
        <v>1129</v>
      </c>
      <c r="C379" s="2">
        <v>56650</v>
      </c>
      <c r="D379" s="2">
        <v>2186</v>
      </c>
      <c r="E379" s="2">
        <v>0.84199999999999997</v>
      </c>
      <c r="F379" s="2">
        <v>4.0920000000000002E-3</v>
      </c>
      <c r="G379" s="2">
        <v>1.2459999999999999E-4</v>
      </c>
      <c r="H379" s="9">
        <f t="shared" si="6"/>
        <v>-0.24810786159569104</v>
      </c>
    </row>
    <row r="380" spans="1:8" x14ac:dyDescent="0.3">
      <c r="A380" s="2">
        <v>378</v>
      </c>
      <c r="B380" s="2" t="s">
        <v>765</v>
      </c>
      <c r="C380" s="2">
        <v>3003</v>
      </c>
      <c r="D380" s="2">
        <v>2189</v>
      </c>
      <c r="E380" s="2">
        <v>1.123</v>
      </c>
      <c r="F380" s="2">
        <v>4.176E-3</v>
      </c>
      <c r="G380" s="2">
        <v>1.2750000000000001E-4</v>
      </c>
      <c r="H380" s="9">
        <f t="shared" si="6"/>
        <v>0.16735792773851413</v>
      </c>
    </row>
    <row r="381" spans="1:8" x14ac:dyDescent="0.3">
      <c r="A381" s="2">
        <v>379</v>
      </c>
      <c r="B381" s="2" t="s">
        <v>107</v>
      </c>
      <c r="C381" s="2">
        <v>11118</v>
      </c>
      <c r="D381" s="2">
        <v>2192</v>
      </c>
      <c r="E381" s="2">
        <v>1.04</v>
      </c>
      <c r="F381" s="2">
        <v>4.2560000000000002E-3</v>
      </c>
      <c r="G381" s="2">
        <v>1.303E-4</v>
      </c>
      <c r="H381" s="9">
        <f t="shared" si="6"/>
        <v>5.6583528366367514E-2</v>
      </c>
    </row>
    <row r="382" spans="1:8" x14ac:dyDescent="0.3">
      <c r="A382" s="2">
        <v>380</v>
      </c>
      <c r="B382" s="2" t="s">
        <v>1128</v>
      </c>
      <c r="C382" s="2">
        <v>397</v>
      </c>
      <c r="D382" s="2">
        <v>2193</v>
      </c>
      <c r="E382" s="2">
        <v>0.9335</v>
      </c>
      <c r="F382" s="2">
        <v>4.2519999999999997E-3</v>
      </c>
      <c r="G382" s="2">
        <v>1.305E-4</v>
      </c>
      <c r="H382" s="9">
        <f t="shared" si="6"/>
        <v>-9.9278072435885073E-2</v>
      </c>
    </row>
    <row r="383" spans="1:8" x14ac:dyDescent="0.3">
      <c r="A383" s="2">
        <v>381</v>
      </c>
      <c r="B383" s="2" t="s">
        <v>1127</v>
      </c>
      <c r="C383" s="2">
        <v>9332</v>
      </c>
      <c r="D383" s="2">
        <v>2193</v>
      </c>
      <c r="E383" s="2">
        <v>0.92210000000000003</v>
      </c>
      <c r="F383" s="2">
        <v>4.2659999999999998E-3</v>
      </c>
      <c r="G383" s="2">
        <v>1.3129999999999999E-4</v>
      </c>
      <c r="H383" s="9">
        <f t="shared" si="6"/>
        <v>-0.11700487820137295</v>
      </c>
    </row>
    <row r="384" spans="1:8" x14ac:dyDescent="0.3">
      <c r="A384" s="2">
        <v>382</v>
      </c>
      <c r="B384" s="2" t="s">
        <v>572</v>
      </c>
      <c r="C384" s="2">
        <v>7076</v>
      </c>
      <c r="D384" s="2">
        <v>2194</v>
      </c>
      <c r="E384" s="2">
        <v>1.01</v>
      </c>
      <c r="F384" s="2">
        <v>4.2830000000000003E-3</v>
      </c>
      <c r="G384" s="2">
        <v>1.3210000000000001E-4</v>
      </c>
      <c r="H384" s="9">
        <f t="shared" si="6"/>
        <v>1.4355292977070055E-2</v>
      </c>
    </row>
    <row r="385" spans="1:8" x14ac:dyDescent="0.3">
      <c r="A385" s="2">
        <v>383</v>
      </c>
      <c r="B385" s="2" t="s">
        <v>44</v>
      </c>
      <c r="C385" s="2">
        <v>10092</v>
      </c>
      <c r="D385" s="2">
        <v>2195</v>
      </c>
      <c r="E385" s="2">
        <v>0.97889999999999999</v>
      </c>
      <c r="F385" s="2">
        <v>4.2940000000000001E-3</v>
      </c>
      <c r="G385" s="2">
        <v>1.328E-4</v>
      </c>
      <c r="H385" s="9">
        <f t="shared" si="6"/>
        <v>-3.0766606736429072E-2</v>
      </c>
    </row>
    <row r="386" spans="1:8" x14ac:dyDescent="0.3">
      <c r="A386" s="2">
        <v>384</v>
      </c>
      <c r="B386" s="2" t="s">
        <v>680</v>
      </c>
      <c r="C386" s="2">
        <v>3458</v>
      </c>
      <c r="D386" s="2">
        <v>2199</v>
      </c>
      <c r="E386" s="2">
        <v>1.0569999999999999</v>
      </c>
      <c r="F386" s="2">
        <v>4.4260000000000002E-3</v>
      </c>
      <c r="G386" s="2">
        <v>1.373E-4</v>
      </c>
      <c r="H386" s="9">
        <f t="shared" si="6"/>
        <v>7.9975376720595889E-2</v>
      </c>
    </row>
    <row r="387" spans="1:8" x14ac:dyDescent="0.3">
      <c r="A387" s="2">
        <v>385</v>
      </c>
      <c r="B387" s="2" t="s">
        <v>1126</v>
      </c>
      <c r="C387" s="2">
        <v>81892</v>
      </c>
      <c r="D387" s="2">
        <v>2203</v>
      </c>
      <c r="E387" s="2">
        <v>0.87160000000000004</v>
      </c>
      <c r="F387" s="2">
        <v>4.548E-3</v>
      </c>
      <c r="G387" s="2">
        <v>1.4139999999999999E-4</v>
      </c>
      <c r="H387" s="9">
        <f t="shared" si="6"/>
        <v>-0.19826189843354247</v>
      </c>
    </row>
    <row r="388" spans="1:8" x14ac:dyDescent="0.3">
      <c r="A388" s="2">
        <v>386</v>
      </c>
      <c r="B388" s="2" t="s">
        <v>1125</v>
      </c>
      <c r="C388" s="2">
        <v>8682</v>
      </c>
      <c r="D388" s="2">
        <v>2205</v>
      </c>
      <c r="E388" s="2">
        <v>0.97729999999999995</v>
      </c>
      <c r="F388" s="2">
        <v>4.5909999999999996E-3</v>
      </c>
      <c r="G388" s="2">
        <v>1.4310000000000001E-4</v>
      </c>
      <c r="H388" s="9">
        <f t="shared" si="6"/>
        <v>-3.3126603240018884E-2</v>
      </c>
    </row>
    <row r="389" spans="1:8" x14ac:dyDescent="0.3">
      <c r="A389" s="2">
        <v>387</v>
      </c>
      <c r="B389" s="2" t="s">
        <v>1124</v>
      </c>
      <c r="C389" s="2">
        <v>10476</v>
      </c>
      <c r="D389" s="2">
        <v>2207</v>
      </c>
      <c r="E389" s="2">
        <v>0.91559999999999997</v>
      </c>
      <c r="F389" s="2">
        <v>4.6319999999999998E-3</v>
      </c>
      <c r="G389" s="2">
        <v>1.448E-4</v>
      </c>
      <c r="H389" s="9">
        <f t="shared" si="6"/>
        <v>-0.12721063199376281</v>
      </c>
    </row>
    <row r="390" spans="1:8" x14ac:dyDescent="0.3">
      <c r="A390" s="2">
        <v>388</v>
      </c>
      <c r="B390" s="2" t="s">
        <v>1123</v>
      </c>
      <c r="C390" s="2">
        <v>4084</v>
      </c>
      <c r="D390" s="2">
        <v>2208</v>
      </c>
      <c r="E390" s="2">
        <v>0.91479999999999995</v>
      </c>
      <c r="F390" s="2">
        <v>4.6730000000000001E-3</v>
      </c>
      <c r="G390" s="2">
        <v>1.4640000000000001E-4</v>
      </c>
      <c r="H390" s="9">
        <f t="shared" si="6"/>
        <v>-0.12847172913777691</v>
      </c>
    </row>
    <row r="391" spans="1:8" x14ac:dyDescent="0.3">
      <c r="A391" s="2">
        <v>389</v>
      </c>
      <c r="B391" s="2" t="s">
        <v>1122</v>
      </c>
      <c r="C391" s="2">
        <v>64747</v>
      </c>
      <c r="D391" s="2">
        <v>2212</v>
      </c>
      <c r="E391" s="2">
        <v>0.98340000000000005</v>
      </c>
      <c r="F391" s="2">
        <v>4.7930000000000004E-3</v>
      </c>
      <c r="G391" s="2">
        <v>1.506E-4</v>
      </c>
      <c r="H391" s="9">
        <f t="shared" si="6"/>
        <v>-2.4149739728834305E-2</v>
      </c>
    </row>
    <row r="392" spans="1:8" x14ac:dyDescent="0.3">
      <c r="A392" s="2">
        <v>390</v>
      </c>
      <c r="B392" s="2" t="s">
        <v>1121</v>
      </c>
      <c r="C392" s="2">
        <v>5336</v>
      </c>
      <c r="D392" s="2">
        <v>2214</v>
      </c>
      <c r="E392" s="2">
        <v>0.94130000000000003</v>
      </c>
      <c r="F392" s="2">
        <v>4.8690000000000001E-3</v>
      </c>
      <c r="G392" s="2">
        <v>1.5339999999999999E-4</v>
      </c>
      <c r="H392" s="9">
        <f t="shared" si="6"/>
        <v>-8.727349995147364E-2</v>
      </c>
    </row>
    <row r="393" spans="1:8" x14ac:dyDescent="0.3">
      <c r="A393" s="2">
        <v>391</v>
      </c>
      <c r="B393" s="2" t="s">
        <v>1120</v>
      </c>
      <c r="C393" s="2">
        <v>26578</v>
      </c>
      <c r="D393" s="2">
        <v>2216</v>
      </c>
      <c r="E393" s="2">
        <v>1.038</v>
      </c>
      <c r="F393" s="2">
        <v>4.9100000000000003E-3</v>
      </c>
      <c r="G393" s="2">
        <v>1.551E-4</v>
      </c>
      <c r="H393" s="9">
        <f t="shared" si="6"/>
        <v>5.3806443695793821E-2</v>
      </c>
    </row>
    <row r="394" spans="1:8" x14ac:dyDescent="0.3">
      <c r="A394" s="2">
        <v>392</v>
      </c>
      <c r="B394" s="2" t="s">
        <v>182</v>
      </c>
      <c r="C394" s="2">
        <v>10016</v>
      </c>
      <c r="D394" s="2">
        <v>2218</v>
      </c>
      <c r="E394" s="2">
        <v>0.96350000000000002</v>
      </c>
      <c r="F394" s="2">
        <v>4.9620000000000003E-3</v>
      </c>
      <c r="G394" s="2">
        <v>1.571E-4</v>
      </c>
      <c r="H394" s="9">
        <f t="shared" si="6"/>
        <v>-5.3643428366365951E-2</v>
      </c>
    </row>
    <row r="395" spans="1:8" x14ac:dyDescent="0.3">
      <c r="A395" s="2">
        <v>393</v>
      </c>
      <c r="B395" s="2" t="s">
        <v>1119</v>
      </c>
      <c r="C395" s="2">
        <v>9749</v>
      </c>
      <c r="D395" s="2">
        <v>2218</v>
      </c>
      <c r="E395" s="2">
        <v>0.91369999999999996</v>
      </c>
      <c r="F395" s="2">
        <v>4.9620000000000003E-3</v>
      </c>
      <c r="G395" s="2">
        <v>1.5750000000000001E-4</v>
      </c>
      <c r="H395" s="9">
        <f t="shared" ref="H395:H458" si="7">LOG(E395,2)</f>
        <v>-0.13020753962333528</v>
      </c>
    </row>
    <row r="396" spans="1:8" x14ac:dyDescent="0.3">
      <c r="A396" s="2">
        <v>394</v>
      </c>
      <c r="B396" s="2" t="s">
        <v>1118</v>
      </c>
      <c r="C396" s="2">
        <v>253782</v>
      </c>
      <c r="D396" s="2">
        <v>2221</v>
      </c>
      <c r="E396" s="2">
        <v>0.96120000000000005</v>
      </c>
      <c r="F396" s="2">
        <v>5.0549999999999996E-3</v>
      </c>
      <c r="G396" s="2">
        <v>1.6090000000000001E-4</v>
      </c>
      <c r="H396" s="9">
        <f t="shared" si="7"/>
        <v>-5.7091446419583011E-2</v>
      </c>
    </row>
    <row r="397" spans="1:8" x14ac:dyDescent="0.3">
      <c r="A397" s="2">
        <v>395</v>
      </c>
      <c r="B397" s="2" t="s">
        <v>1117</v>
      </c>
      <c r="C397" s="2">
        <v>84159</v>
      </c>
      <c r="D397" s="2">
        <v>2223</v>
      </c>
      <c r="E397" s="2">
        <v>0.92200000000000004</v>
      </c>
      <c r="F397" s="2">
        <v>5.1349999999999998E-3</v>
      </c>
      <c r="G397" s="2">
        <v>1.638E-4</v>
      </c>
      <c r="H397" s="9">
        <f t="shared" si="7"/>
        <v>-0.117161344232749</v>
      </c>
    </row>
    <row r="398" spans="1:8" x14ac:dyDescent="0.3">
      <c r="A398" s="2">
        <v>396</v>
      </c>
      <c r="B398" s="2" t="s">
        <v>1116</v>
      </c>
      <c r="C398" s="2">
        <v>1992</v>
      </c>
      <c r="D398" s="2">
        <v>2224</v>
      </c>
      <c r="E398" s="2">
        <v>0.88770000000000004</v>
      </c>
      <c r="F398" s="2">
        <v>5.1440000000000001E-3</v>
      </c>
      <c r="G398" s="2">
        <v>1.6449999999999999E-4</v>
      </c>
      <c r="H398" s="9">
        <f t="shared" si="7"/>
        <v>-0.17185589763437173</v>
      </c>
    </row>
    <row r="399" spans="1:8" x14ac:dyDescent="0.3">
      <c r="A399" s="2">
        <v>397</v>
      </c>
      <c r="B399" s="2" t="s">
        <v>519</v>
      </c>
      <c r="C399" s="2">
        <v>301</v>
      </c>
      <c r="D399" s="2">
        <v>2229</v>
      </c>
      <c r="E399" s="2">
        <v>1.0489999999999999</v>
      </c>
      <c r="F399" s="2">
        <v>5.3140000000000001E-3</v>
      </c>
      <c r="G399" s="2">
        <v>1.7039999999999999E-4</v>
      </c>
      <c r="H399" s="9">
        <f t="shared" si="7"/>
        <v>6.9014677915180456E-2</v>
      </c>
    </row>
    <row r="400" spans="1:8" x14ac:dyDescent="0.3">
      <c r="A400" s="2">
        <v>398</v>
      </c>
      <c r="B400" s="2" t="s">
        <v>1115</v>
      </c>
      <c r="C400" s="2">
        <v>5720</v>
      </c>
      <c r="D400" s="2">
        <v>2230</v>
      </c>
      <c r="E400" s="2">
        <v>0.88849999999999996</v>
      </c>
      <c r="F400" s="2">
        <v>5.3470000000000002E-3</v>
      </c>
      <c r="G400" s="2">
        <v>1.719E-4</v>
      </c>
      <c r="H400" s="9">
        <f t="shared" si="7"/>
        <v>-0.17055631863340895</v>
      </c>
    </row>
    <row r="401" spans="1:8" x14ac:dyDescent="0.3">
      <c r="A401" s="2">
        <v>399</v>
      </c>
      <c r="B401" s="2" t="s">
        <v>717</v>
      </c>
      <c r="C401" s="2">
        <v>10409</v>
      </c>
      <c r="D401" s="2">
        <v>2231</v>
      </c>
      <c r="E401" s="2">
        <v>0.9546</v>
      </c>
      <c r="F401" s="2">
        <v>5.3819999999999996E-3</v>
      </c>
      <c r="G401" s="2">
        <v>1.7349999999999999E-4</v>
      </c>
      <c r="H401" s="9">
        <f t="shared" si="7"/>
        <v>-6.7031758497245478E-2</v>
      </c>
    </row>
    <row r="402" spans="1:8" x14ac:dyDescent="0.3">
      <c r="A402" s="2">
        <v>400</v>
      </c>
      <c r="B402" s="2" t="s">
        <v>1114</v>
      </c>
      <c r="C402" s="2">
        <v>5690</v>
      </c>
      <c r="D402" s="2">
        <v>2232</v>
      </c>
      <c r="E402" s="2">
        <v>0.91390000000000005</v>
      </c>
      <c r="F402" s="2">
        <v>5.3959999999999998E-3</v>
      </c>
      <c r="G402" s="2">
        <v>1.7430000000000001E-4</v>
      </c>
      <c r="H402" s="9">
        <f t="shared" si="7"/>
        <v>-0.12989178233582188</v>
      </c>
    </row>
    <row r="403" spans="1:8" x14ac:dyDescent="0.3">
      <c r="A403" s="2">
        <v>401</v>
      </c>
      <c r="B403" s="2" t="s">
        <v>1113</v>
      </c>
      <c r="C403" s="2">
        <v>216</v>
      </c>
      <c r="D403" s="2">
        <v>2232</v>
      </c>
      <c r="E403" s="2">
        <v>0.80430000000000001</v>
      </c>
      <c r="F403" s="2">
        <v>5.385E-3</v>
      </c>
      <c r="G403" s="2">
        <v>1.7440000000000001E-4</v>
      </c>
      <c r="H403" s="9">
        <f t="shared" si="7"/>
        <v>-0.31419437484573198</v>
      </c>
    </row>
    <row r="404" spans="1:8" x14ac:dyDescent="0.3">
      <c r="A404" s="2">
        <v>402</v>
      </c>
      <c r="B404" s="2" t="s">
        <v>1112</v>
      </c>
      <c r="C404" s="2">
        <v>3543</v>
      </c>
      <c r="D404" s="2">
        <v>2233</v>
      </c>
      <c r="E404" s="2">
        <v>0.87439999999999996</v>
      </c>
      <c r="F404" s="2">
        <v>5.4270000000000004E-3</v>
      </c>
      <c r="G404" s="2">
        <v>1.762E-4</v>
      </c>
      <c r="H404" s="9">
        <f t="shared" si="7"/>
        <v>-0.19363469387754481</v>
      </c>
    </row>
    <row r="405" spans="1:8" x14ac:dyDescent="0.3">
      <c r="A405" s="2">
        <v>403</v>
      </c>
      <c r="B405" s="2" t="s">
        <v>1111</v>
      </c>
      <c r="C405" s="2">
        <v>226</v>
      </c>
      <c r="D405" s="2">
        <v>2234</v>
      </c>
      <c r="E405" s="2">
        <v>0.92110000000000003</v>
      </c>
      <c r="F405" s="2">
        <v>5.4469999999999996E-3</v>
      </c>
      <c r="G405" s="2">
        <v>1.773E-4</v>
      </c>
      <c r="H405" s="9">
        <f t="shared" si="7"/>
        <v>-0.11857030266148418</v>
      </c>
    </row>
    <row r="406" spans="1:8" x14ac:dyDescent="0.3">
      <c r="A406" s="2">
        <v>404</v>
      </c>
      <c r="B406" s="2" t="s">
        <v>644</v>
      </c>
      <c r="C406" s="2">
        <v>1649</v>
      </c>
      <c r="D406" s="2">
        <v>2235</v>
      </c>
      <c r="E406" s="2">
        <v>0.95330000000000004</v>
      </c>
      <c r="F406" s="2">
        <v>5.4660000000000004E-3</v>
      </c>
      <c r="G406" s="2">
        <v>1.783E-4</v>
      </c>
      <c r="H406" s="9">
        <f t="shared" si="7"/>
        <v>-6.8997798481946579E-2</v>
      </c>
    </row>
    <row r="407" spans="1:8" x14ac:dyDescent="0.3">
      <c r="A407" s="2">
        <v>405</v>
      </c>
      <c r="B407" s="2" t="s">
        <v>1110</v>
      </c>
      <c r="C407" s="2">
        <v>25801</v>
      </c>
      <c r="D407" s="2">
        <v>2237</v>
      </c>
      <c r="E407" s="2">
        <v>0.90700000000000003</v>
      </c>
      <c r="F407" s="2">
        <v>5.5290000000000001E-3</v>
      </c>
      <c r="G407" s="2">
        <v>1.8090000000000001E-4</v>
      </c>
      <c r="H407" s="9">
        <f t="shared" si="7"/>
        <v>-0.14082554413356455</v>
      </c>
    </row>
    <row r="408" spans="1:8" x14ac:dyDescent="0.3">
      <c r="A408" s="2">
        <v>406</v>
      </c>
      <c r="B408" s="2" t="s">
        <v>1109</v>
      </c>
      <c r="C408" s="2">
        <v>9114</v>
      </c>
      <c r="D408" s="2">
        <v>2237</v>
      </c>
      <c r="E408" s="2">
        <v>0.94650000000000001</v>
      </c>
      <c r="F408" s="2">
        <v>5.5250000000000004E-3</v>
      </c>
      <c r="G408" s="2">
        <v>1.8120000000000001E-4</v>
      </c>
      <c r="H408" s="9">
        <f t="shared" si="7"/>
        <v>-7.9325588958381849E-2</v>
      </c>
    </row>
    <row r="409" spans="1:8" x14ac:dyDescent="0.3">
      <c r="A409" s="2">
        <v>407</v>
      </c>
      <c r="B409" s="2" t="s">
        <v>170</v>
      </c>
      <c r="C409" s="2">
        <v>5934</v>
      </c>
      <c r="D409" s="2">
        <v>2238</v>
      </c>
      <c r="E409" s="2">
        <v>1.069</v>
      </c>
      <c r="F409" s="2">
        <v>5.535E-3</v>
      </c>
      <c r="G409" s="2">
        <v>1.8200000000000001E-4</v>
      </c>
      <c r="H409" s="9">
        <f t="shared" si="7"/>
        <v>9.6261853058403485E-2</v>
      </c>
    </row>
    <row r="410" spans="1:8" x14ac:dyDescent="0.3">
      <c r="A410" s="2">
        <v>408</v>
      </c>
      <c r="B410" s="2" t="s">
        <v>470</v>
      </c>
      <c r="C410" s="2">
        <v>1326</v>
      </c>
      <c r="D410" s="2">
        <v>2238</v>
      </c>
      <c r="E410" s="2">
        <v>1.0429999999999999</v>
      </c>
      <c r="F410" s="2">
        <v>5.5250000000000004E-3</v>
      </c>
      <c r="G410" s="2">
        <v>1.8210000000000001E-4</v>
      </c>
      <c r="H410" s="9">
        <f t="shared" si="7"/>
        <v>6.0739157857678541E-2</v>
      </c>
    </row>
    <row r="411" spans="1:8" x14ac:dyDescent="0.3">
      <c r="A411" s="2">
        <v>409</v>
      </c>
      <c r="B411" s="2" t="s">
        <v>1108</v>
      </c>
      <c r="C411" s="2">
        <v>3281</v>
      </c>
      <c r="D411" s="2">
        <v>2242</v>
      </c>
      <c r="E411" s="2">
        <v>0.95979999999999999</v>
      </c>
      <c r="F411" s="2">
        <v>5.6820000000000004E-3</v>
      </c>
      <c r="G411" s="2">
        <v>1.8770000000000001E-4</v>
      </c>
      <c r="H411" s="9">
        <f t="shared" si="7"/>
        <v>-5.9194281833255612E-2</v>
      </c>
    </row>
    <row r="412" spans="1:8" x14ac:dyDescent="0.3">
      <c r="A412" s="2">
        <v>410</v>
      </c>
      <c r="B412" s="2" t="s">
        <v>1107</v>
      </c>
      <c r="C412" s="2">
        <v>2014</v>
      </c>
      <c r="D412" s="2">
        <v>2246</v>
      </c>
      <c r="E412" s="2">
        <v>0.92849999999999999</v>
      </c>
      <c r="F412" s="2">
        <v>5.8329999999999996E-3</v>
      </c>
      <c r="G412" s="2">
        <v>1.9320000000000001E-4</v>
      </c>
      <c r="H412" s="9">
        <f t="shared" si="7"/>
        <v>-0.10702618472666624</v>
      </c>
    </row>
    <row r="413" spans="1:8" x14ac:dyDescent="0.3">
      <c r="A413" s="2">
        <v>411</v>
      </c>
      <c r="B413" s="2" t="s">
        <v>1106</v>
      </c>
      <c r="C413" s="2">
        <v>10492</v>
      </c>
      <c r="D413" s="2">
        <v>2248</v>
      </c>
      <c r="E413" s="2">
        <v>0.94010000000000005</v>
      </c>
      <c r="F413" s="2">
        <v>5.8979999999999996E-3</v>
      </c>
      <c r="G413" s="2">
        <v>1.9579999999999999E-4</v>
      </c>
      <c r="H413" s="9">
        <f t="shared" si="7"/>
        <v>-8.9113868064402885E-2</v>
      </c>
    </row>
    <row r="414" spans="1:8" x14ac:dyDescent="0.3">
      <c r="A414" s="2">
        <v>412</v>
      </c>
      <c r="B414" s="2" t="s">
        <v>1105</v>
      </c>
      <c r="C414" s="2">
        <v>925</v>
      </c>
      <c r="D414" s="2">
        <v>2251</v>
      </c>
      <c r="E414" s="2">
        <v>0.85680000000000001</v>
      </c>
      <c r="F414" s="2">
        <v>5.9880000000000003E-3</v>
      </c>
      <c r="G414" s="2">
        <v>1.9929999999999999E-4</v>
      </c>
      <c r="H414" s="9">
        <f t="shared" si="7"/>
        <v>-0.22296961479919353</v>
      </c>
    </row>
    <row r="415" spans="1:8" x14ac:dyDescent="0.3">
      <c r="A415" s="2">
        <v>413</v>
      </c>
      <c r="B415" s="2" t="s">
        <v>1104</v>
      </c>
      <c r="C415" s="2">
        <v>5547</v>
      </c>
      <c r="D415" s="2">
        <v>2264</v>
      </c>
      <c r="E415" s="2">
        <v>0.90559999999999996</v>
      </c>
      <c r="F415" s="2">
        <v>6.5560000000000002E-3</v>
      </c>
      <c r="G415" s="2">
        <v>2.187E-4</v>
      </c>
      <c r="H415" s="9">
        <f t="shared" si="7"/>
        <v>-0.14305413671756714</v>
      </c>
    </row>
    <row r="416" spans="1:8" x14ac:dyDescent="0.3">
      <c r="A416" s="2">
        <v>414</v>
      </c>
      <c r="B416" s="2" t="s">
        <v>1103</v>
      </c>
      <c r="C416" s="2">
        <v>5464</v>
      </c>
      <c r="D416" s="2">
        <v>2264</v>
      </c>
      <c r="E416" s="2">
        <v>0.98660000000000003</v>
      </c>
      <c r="F416" s="2">
        <v>6.5659999999999998E-3</v>
      </c>
      <c r="G416" s="2">
        <v>2.196E-4</v>
      </c>
      <c r="H416" s="9">
        <f t="shared" si="7"/>
        <v>-1.9462807554956853E-2</v>
      </c>
    </row>
    <row r="417" spans="1:8" x14ac:dyDescent="0.3">
      <c r="A417" s="2">
        <v>415</v>
      </c>
      <c r="B417" s="2" t="s">
        <v>1102</v>
      </c>
      <c r="C417" s="2">
        <v>1476</v>
      </c>
      <c r="D417" s="2">
        <v>2265</v>
      </c>
      <c r="E417" s="2">
        <v>0.95030000000000003</v>
      </c>
      <c r="F417" s="2">
        <v>6.5669999999999999E-3</v>
      </c>
      <c r="G417" s="2">
        <v>2.2010000000000001E-4</v>
      </c>
      <c r="H417" s="9">
        <f t="shared" si="7"/>
        <v>-7.3545065455919836E-2</v>
      </c>
    </row>
    <row r="418" spans="1:8" x14ac:dyDescent="0.3">
      <c r="A418" s="2">
        <v>416</v>
      </c>
      <c r="B418" s="2" t="s">
        <v>1101</v>
      </c>
      <c r="C418" s="2">
        <v>1186</v>
      </c>
      <c r="D418" s="2">
        <v>2265</v>
      </c>
      <c r="E418" s="2">
        <v>0.98509999999999998</v>
      </c>
      <c r="F418" s="2">
        <v>6.5849999999999997E-3</v>
      </c>
      <c r="G418" s="2">
        <v>2.2130000000000001E-4</v>
      </c>
      <c r="H418" s="9">
        <f t="shared" si="7"/>
        <v>-2.1657911251080002E-2</v>
      </c>
    </row>
    <row r="419" spans="1:8" x14ac:dyDescent="0.3">
      <c r="A419" s="2">
        <v>417</v>
      </c>
      <c r="B419" s="2" t="s">
        <v>1100</v>
      </c>
      <c r="C419" s="2">
        <v>4170</v>
      </c>
      <c r="D419" s="2">
        <v>2269</v>
      </c>
      <c r="E419" s="2">
        <v>0.97540000000000004</v>
      </c>
      <c r="F419" s="2">
        <v>6.7409999999999996E-3</v>
      </c>
      <c r="G419" s="2">
        <v>2.2699999999999999E-4</v>
      </c>
      <c r="H419" s="9">
        <f t="shared" si="7"/>
        <v>-3.5934122513581662E-2</v>
      </c>
    </row>
    <row r="420" spans="1:8" x14ac:dyDescent="0.3">
      <c r="A420" s="2">
        <v>418</v>
      </c>
      <c r="B420" s="2" t="s">
        <v>711</v>
      </c>
      <c r="C420" s="2">
        <v>5209</v>
      </c>
      <c r="D420" s="2">
        <v>2270</v>
      </c>
      <c r="E420" s="2">
        <v>1.042</v>
      </c>
      <c r="F420" s="2">
        <v>6.7869999999999996E-3</v>
      </c>
      <c r="G420" s="2">
        <v>2.2910000000000001E-4</v>
      </c>
      <c r="H420" s="9">
        <f t="shared" si="7"/>
        <v>5.9355277616421238E-2</v>
      </c>
    </row>
    <row r="421" spans="1:8" x14ac:dyDescent="0.3">
      <c r="A421" s="2">
        <v>419</v>
      </c>
      <c r="B421" s="2" t="s">
        <v>1099</v>
      </c>
      <c r="C421" s="2">
        <v>50856</v>
      </c>
      <c r="D421" s="2">
        <v>2272</v>
      </c>
      <c r="E421" s="2">
        <v>1.135</v>
      </c>
      <c r="F421" s="2">
        <v>6.8370000000000002E-3</v>
      </c>
      <c r="G421" s="2">
        <v>2.3139999999999999E-4</v>
      </c>
      <c r="H421" s="9">
        <f t="shared" si="7"/>
        <v>0.18269229751619032</v>
      </c>
    </row>
    <row r="422" spans="1:8" x14ac:dyDescent="0.3">
      <c r="A422" s="2">
        <v>420</v>
      </c>
      <c r="B422" s="2" t="s">
        <v>1098</v>
      </c>
      <c r="C422" s="2">
        <v>1347</v>
      </c>
      <c r="D422" s="2">
        <v>2272</v>
      </c>
      <c r="E422" s="2">
        <v>0.93369999999999997</v>
      </c>
      <c r="F422" s="2">
        <v>6.8300000000000001E-3</v>
      </c>
      <c r="G422" s="2">
        <v>2.3169999999999999E-4</v>
      </c>
      <c r="H422" s="9">
        <f t="shared" si="7"/>
        <v>-9.8969011800408166E-2</v>
      </c>
    </row>
    <row r="423" spans="1:8" x14ac:dyDescent="0.3">
      <c r="A423" s="2">
        <v>421</v>
      </c>
      <c r="B423" s="2" t="s">
        <v>1097</v>
      </c>
      <c r="C423" s="2">
        <v>81622</v>
      </c>
      <c r="D423" s="2">
        <v>2279</v>
      </c>
      <c r="E423" s="2">
        <v>0.93610000000000004</v>
      </c>
      <c r="F423" s="2">
        <v>7.1450000000000003E-3</v>
      </c>
      <c r="G423" s="2">
        <v>2.43E-4</v>
      </c>
      <c r="H423" s="9">
        <f t="shared" si="7"/>
        <v>-9.5265439226189422E-2</v>
      </c>
    </row>
    <row r="424" spans="1:8" x14ac:dyDescent="0.3">
      <c r="A424" s="2">
        <v>422</v>
      </c>
      <c r="B424" s="2" t="s">
        <v>13</v>
      </c>
      <c r="C424" s="2">
        <v>10320</v>
      </c>
      <c r="D424" s="2">
        <v>2281</v>
      </c>
      <c r="E424" s="2">
        <v>1.0529999999999999</v>
      </c>
      <c r="F424" s="2">
        <v>7.2399999999999999E-3</v>
      </c>
      <c r="G424" s="2">
        <v>2.4679999999999998E-4</v>
      </c>
      <c r="H424" s="9">
        <f t="shared" si="7"/>
        <v>7.450543636362976E-2</v>
      </c>
    </row>
    <row r="425" spans="1:8" x14ac:dyDescent="0.3">
      <c r="A425" s="2">
        <v>423</v>
      </c>
      <c r="B425" s="2" t="s">
        <v>1096</v>
      </c>
      <c r="C425" s="2">
        <v>805</v>
      </c>
      <c r="D425" s="2">
        <v>2281</v>
      </c>
      <c r="E425" s="2">
        <v>0.93910000000000005</v>
      </c>
      <c r="F425" s="2">
        <v>7.2290000000000002E-3</v>
      </c>
      <c r="G425" s="2">
        <v>2.4699999999999999E-4</v>
      </c>
      <c r="H425" s="9">
        <f t="shared" si="7"/>
        <v>-9.0649303544465779E-2</v>
      </c>
    </row>
    <row r="426" spans="1:8" x14ac:dyDescent="0.3">
      <c r="A426" s="2">
        <v>424</v>
      </c>
      <c r="B426" s="2" t="s">
        <v>1095</v>
      </c>
      <c r="C426" s="2">
        <v>9446</v>
      </c>
      <c r="D426" s="2">
        <v>2281</v>
      </c>
      <c r="E426" s="2">
        <v>0.95099999999999996</v>
      </c>
      <c r="F426" s="2">
        <v>7.2319999999999997E-3</v>
      </c>
      <c r="G426" s="2">
        <v>2.477E-4</v>
      </c>
      <c r="H426" s="9">
        <f t="shared" si="7"/>
        <v>-7.2482753801523678E-2</v>
      </c>
    </row>
    <row r="427" spans="1:8" x14ac:dyDescent="0.3">
      <c r="A427" s="2">
        <v>425</v>
      </c>
      <c r="B427" s="2" t="s">
        <v>1094</v>
      </c>
      <c r="C427" s="2">
        <v>7940</v>
      </c>
      <c r="D427" s="2">
        <v>2281</v>
      </c>
      <c r="E427" s="2">
        <v>0.97219999999999995</v>
      </c>
      <c r="F427" s="2">
        <v>7.2179999999999996E-3</v>
      </c>
      <c r="G427" s="2">
        <v>2.4780000000000001E-4</v>
      </c>
      <c r="H427" s="9">
        <f t="shared" si="7"/>
        <v>-4.0674960760867886E-2</v>
      </c>
    </row>
    <row r="428" spans="1:8" x14ac:dyDescent="0.3">
      <c r="A428" s="2">
        <v>426</v>
      </c>
      <c r="B428" s="2" t="s">
        <v>1093</v>
      </c>
      <c r="C428" s="2">
        <v>1845</v>
      </c>
      <c r="D428" s="2">
        <v>2282</v>
      </c>
      <c r="E428" s="2">
        <v>0.92759999999999998</v>
      </c>
      <c r="F428" s="2">
        <v>7.2150000000000001E-3</v>
      </c>
      <c r="G428" s="2">
        <v>2.4820000000000002E-4</v>
      </c>
      <c r="H428" s="9">
        <f t="shared" si="7"/>
        <v>-0.10842527490344586</v>
      </c>
    </row>
    <row r="429" spans="1:8" x14ac:dyDescent="0.3">
      <c r="A429" s="2">
        <v>427</v>
      </c>
      <c r="B429" s="2" t="s">
        <v>1092</v>
      </c>
      <c r="C429" s="2">
        <v>2280</v>
      </c>
      <c r="D429" s="2">
        <v>2283</v>
      </c>
      <c r="E429" s="2">
        <v>0.92620000000000002</v>
      </c>
      <c r="F429" s="2">
        <v>7.241E-3</v>
      </c>
      <c r="G429" s="2">
        <v>2.497E-4</v>
      </c>
      <c r="H429" s="9">
        <f t="shared" si="7"/>
        <v>-0.11060433784575602</v>
      </c>
    </row>
    <row r="430" spans="1:8" x14ac:dyDescent="0.3">
      <c r="A430" s="2">
        <v>428</v>
      </c>
      <c r="B430" s="2" t="s">
        <v>1091</v>
      </c>
      <c r="C430" s="2">
        <v>7941</v>
      </c>
      <c r="D430" s="2">
        <v>2284</v>
      </c>
      <c r="E430" s="2">
        <v>0.99550000000000005</v>
      </c>
      <c r="F430" s="2">
        <v>7.2760000000000003E-3</v>
      </c>
      <c r="G430" s="2">
        <v>2.5149999999999999E-4</v>
      </c>
      <c r="H430" s="9">
        <f t="shared" si="7"/>
        <v>-6.5067789415843525E-3</v>
      </c>
    </row>
    <row r="431" spans="1:8" x14ac:dyDescent="0.3">
      <c r="A431" s="2">
        <v>429</v>
      </c>
      <c r="B431" s="2" t="s">
        <v>405</v>
      </c>
      <c r="C431" s="2">
        <v>23433</v>
      </c>
      <c r="D431" s="2">
        <v>2285</v>
      </c>
      <c r="E431" s="2">
        <v>0.99019999999999997</v>
      </c>
      <c r="F431" s="2">
        <v>7.3109999999999998E-3</v>
      </c>
      <c r="G431" s="2">
        <v>2.5329999999999998E-4</v>
      </c>
      <c r="H431" s="9">
        <f t="shared" si="7"/>
        <v>-1.4208145587288721E-2</v>
      </c>
    </row>
    <row r="432" spans="1:8" x14ac:dyDescent="0.3">
      <c r="A432" s="2">
        <v>430</v>
      </c>
      <c r="B432" s="2" t="s">
        <v>1090</v>
      </c>
      <c r="C432" s="2">
        <v>6119</v>
      </c>
      <c r="D432" s="2">
        <v>2287</v>
      </c>
      <c r="E432" s="2">
        <v>0.9274</v>
      </c>
      <c r="F432" s="2">
        <v>7.3899999999999999E-3</v>
      </c>
      <c r="G432" s="2">
        <v>2.5670000000000001E-4</v>
      </c>
      <c r="H432" s="9">
        <f t="shared" si="7"/>
        <v>-0.1087363681749238</v>
      </c>
    </row>
    <row r="433" spans="1:8" x14ac:dyDescent="0.3">
      <c r="A433" s="2">
        <v>431</v>
      </c>
      <c r="B433" s="2" t="s">
        <v>433</v>
      </c>
      <c r="C433" s="2">
        <v>217</v>
      </c>
      <c r="D433" s="2">
        <v>2289</v>
      </c>
      <c r="E433" s="2">
        <v>1.0009999999999999</v>
      </c>
      <c r="F433" s="2">
        <v>7.5180000000000004E-3</v>
      </c>
      <c r="G433" s="2">
        <v>2.6170000000000002E-4</v>
      </c>
      <c r="H433" s="9">
        <f t="shared" si="7"/>
        <v>1.4419741739063218E-3</v>
      </c>
    </row>
    <row r="434" spans="1:8" x14ac:dyDescent="0.3">
      <c r="A434" s="2">
        <v>432</v>
      </c>
      <c r="B434" s="2" t="s">
        <v>503</v>
      </c>
      <c r="C434" s="2">
        <v>51466</v>
      </c>
      <c r="D434" s="2">
        <v>2289</v>
      </c>
      <c r="E434" s="2">
        <v>0.99739999999999995</v>
      </c>
      <c r="F434" s="2">
        <v>7.5030000000000001E-3</v>
      </c>
      <c r="G434" s="2">
        <v>2.6180000000000002E-4</v>
      </c>
      <c r="H434" s="9">
        <f t="shared" si="7"/>
        <v>-3.7558918843352052E-3</v>
      </c>
    </row>
    <row r="435" spans="1:8" x14ac:dyDescent="0.3">
      <c r="A435" s="2">
        <v>433</v>
      </c>
      <c r="B435" s="2" t="s">
        <v>1089</v>
      </c>
      <c r="C435" s="2">
        <v>9978</v>
      </c>
      <c r="D435" s="2">
        <v>2289</v>
      </c>
      <c r="E435" s="2">
        <v>0.82779999999999998</v>
      </c>
      <c r="F435" s="2">
        <v>7.4859999999999996E-3</v>
      </c>
      <c r="G435" s="2">
        <v>2.6180000000000002E-4</v>
      </c>
      <c r="H435" s="9">
        <f t="shared" si="7"/>
        <v>-0.27264584631915878</v>
      </c>
    </row>
    <row r="436" spans="1:8" x14ac:dyDescent="0.3">
      <c r="A436" s="2">
        <v>434</v>
      </c>
      <c r="B436" s="2" t="s">
        <v>1088</v>
      </c>
      <c r="C436" s="2">
        <v>9403</v>
      </c>
      <c r="D436" s="2">
        <v>2294</v>
      </c>
      <c r="E436" s="2">
        <v>0.96020000000000005</v>
      </c>
      <c r="F436" s="2">
        <v>7.6959999999999997E-3</v>
      </c>
      <c r="G436" s="2">
        <v>2.698E-4</v>
      </c>
      <c r="H436" s="9">
        <f t="shared" si="7"/>
        <v>-5.8593158890854979E-2</v>
      </c>
    </row>
    <row r="437" spans="1:8" x14ac:dyDescent="0.3">
      <c r="A437" s="2">
        <v>435</v>
      </c>
      <c r="B437" s="2" t="s">
        <v>1087</v>
      </c>
      <c r="C437" s="2">
        <v>1230</v>
      </c>
      <c r="D437" s="2">
        <v>2298</v>
      </c>
      <c r="E437" s="2">
        <v>0.98950000000000005</v>
      </c>
      <c r="F437" s="2">
        <v>7.8980000000000005E-3</v>
      </c>
      <c r="G437" s="2">
        <v>2.7750000000000002E-4</v>
      </c>
      <c r="H437" s="9">
        <f t="shared" si="7"/>
        <v>-1.5228387614574906E-2</v>
      </c>
    </row>
    <row r="438" spans="1:8" x14ac:dyDescent="0.3">
      <c r="A438" s="2">
        <v>436</v>
      </c>
      <c r="B438" s="2" t="s">
        <v>1086</v>
      </c>
      <c r="C438" s="2">
        <v>57559</v>
      </c>
      <c r="D438" s="2">
        <v>2298</v>
      </c>
      <c r="E438" s="2">
        <v>0.874</v>
      </c>
      <c r="F438" s="2">
        <v>7.9070000000000008E-3</v>
      </c>
      <c r="G438" s="2">
        <v>2.7839999999999999E-4</v>
      </c>
      <c r="H438" s="9">
        <f t="shared" si="7"/>
        <v>-0.19429481516148869</v>
      </c>
    </row>
    <row r="439" spans="1:8" x14ac:dyDescent="0.3">
      <c r="A439" s="2">
        <v>437</v>
      </c>
      <c r="B439" s="2" t="s">
        <v>1085</v>
      </c>
      <c r="C439" s="2">
        <v>706</v>
      </c>
      <c r="D439" s="2">
        <v>2303</v>
      </c>
      <c r="E439" s="2">
        <v>0.98070000000000002</v>
      </c>
      <c r="F439" s="2">
        <v>8.1510000000000003E-3</v>
      </c>
      <c r="G439" s="2">
        <v>2.877E-4</v>
      </c>
      <c r="H439" s="9">
        <f t="shared" si="7"/>
        <v>-2.8116217061027168E-2</v>
      </c>
    </row>
    <row r="440" spans="1:8" x14ac:dyDescent="0.3">
      <c r="A440" s="2">
        <v>438</v>
      </c>
      <c r="B440" s="2" t="s">
        <v>1084</v>
      </c>
      <c r="C440" s="2">
        <v>27257</v>
      </c>
      <c r="D440" s="2">
        <v>2306</v>
      </c>
      <c r="E440" s="2">
        <v>0.85770000000000002</v>
      </c>
      <c r="F440" s="2">
        <v>8.3079999999999994E-3</v>
      </c>
      <c r="G440" s="2">
        <v>2.9389999999999999E-4</v>
      </c>
      <c r="H440" s="9">
        <f t="shared" si="7"/>
        <v>-0.22145497419719512</v>
      </c>
    </row>
    <row r="441" spans="1:8" x14ac:dyDescent="0.3">
      <c r="A441" s="2">
        <v>439</v>
      </c>
      <c r="B441" s="2" t="s">
        <v>1083</v>
      </c>
      <c r="C441" s="2">
        <v>54934</v>
      </c>
      <c r="D441" s="2">
        <v>2306</v>
      </c>
      <c r="E441" s="2">
        <v>0.94079999999999997</v>
      </c>
      <c r="F441" s="2">
        <v>8.2959999999999996E-3</v>
      </c>
      <c r="G441" s="2">
        <v>2.942E-4</v>
      </c>
      <c r="H441" s="9">
        <f t="shared" si="7"/>
        <v>-8.8040034713085039E-2</v>
      </c>
    </row>
    <row r="442" spans="1:8" x14ac:dyDescent="0.3">
      <c r="A442" s="2">
        <v>440</v>
      </c>
      <c r="B442" s="2" t="s">
        <v>1082</v>
      </c>
      <c r="C442" s="2">
        <v>10970</v>
      </c>
      <c r="D442" s="2">
        <v>2309</v>
      </c>
      <c r="E442" s="2">
        <v>1.03</v>
      </c>
      <c r="F442" s="2">
        <v>8.4399999999999996E-3</v>
      </c>
      <c r="G442" s="2">
        <v>2.9990000000000003E-4</v>
      </c>
      <c r="H442" s="9">
        <f t="shared" si="7"/>
        <v>4.2644337408493722E-2</v>
      </c>
    </row>
    <row r="443" spans="1:8" x14ac:dyDescent="0.3">
      <c r="A443" s="2">
        <v>441</v>
      </c>
      <c r="B443" s="2" t="s">
        <v>612</v>
      </c>
      <c r="C443" s="2">
        <v>23645</v>
      </c>
      <c r="D443" s="2">
        <v>2310</v>
      </c>
      <c r="E443" s="2">
        <v>1.016</v>
      </c>
      <c r="F443" s="2">
        <v>8.4620000000000008E-3</v>
      </c>
      <c r="G443" s="2">
        <v>3.0140000000000001E-4</v>
      </c>
      <c r="H443" s="9">
        <f t="shared" si="7"/>
        <v>2.2900402110078832E-2</v>
      </c>
    </row>
    <row r="444" spans="1:8" x14ac:dyDescent="0.3">
      <c r="A444" s="2">
        <v>442</v>
      </c>
      <c r="B444" s="2" t="s">
        <v>1081</v>
      </c>
      <c r="C444" s="2">
        <v>2647</v>
      </c>
      <c r="D444" s="2">
        <v>2312</v>
      </c>
      <c r="E444" s="2">
        <v>0.97219999999999995</v>
      </c>
      <c r="F444" s="2">
        <v>8.5830000000000004E-3</v>
      </c>
      <c r="G444" s="2">
        <v>3.0640000000000002E-4</v>
      </c>
      <c r="H444" s="9">
        <f t="shared" si="7"/>
        <v>-4.0674960760867886E-2</v>
      </c>
    </row>
    <row r="445" spans="1:8" x14ac:dyDescent="0.3">
      <c r="A445" s="2">
        <v>443</v>
      </c>
      <c r="B445" s="2" t="s">
        <v>1080</v>
      </c>
      <c r="C445" s="2">
        <v>54440</v>
      </c>
      <c r="D445" s="2">
        <v>2316</v>
      </c>
      <c r="E445" s="2">
        <v>0.96140000000000003</v>
      </c>
      <c r="F445" s="2">
        <v>8.7869999999999997E-3</v>
      </c>
      <c r="G445" s="2">
        <v>3.144E-4</v>
      </c>
      <c r="H445" s="9">
        <f t="shared" si="7"/>
        <v>-5.6791291411553722E-2</v>
      </c>
    </row>
    <row r="446" spans="1:8" x14ac:dyDescent="0.3">
      <c r="A446" s="2">
        <v>444</v>
      </c>
      <c r="B446" s="2" t="s">
        <v>1079</v>
      </c>
      <c r="C446" s="2">
        <v>11010</v>
      </c>
      <c r="D446" s="2">
        <v>2317</v>
      </c>
      <c r="E446" s="2">
        <v>0.94099999999999995</v>
      </c>
      <c r="F446" s="2">
        <v>8.8190000000000004E-3</v>
      </c>
      <c r="G446" s="2">
        <v>3.1629999999999999E-4</v>
      </c>
      <c r="H446" s="9">
        <f t="shared" si="7"/>
        <v>-8.7733371933550366E-2</v>
      </c>
    </row>
    <row r="447" spans="1:8" x14ac:dyDescent="0.3">
      <c r="A447" s="2">
        <v>445</v>
      </c>
      <c r="B447" s="2" t="s">
        <v>1078</v>
      </c>
      <c r="C447" s="2">
        <v>1509</v>
      </c>
      <c r="D447" s="2">
        <v>2317</v>
      </c>
      <c r="E447" s="2">
        <v>1.0069999999999999</v>
      </c>
      <c r="F447" s="2">
        <v>8.8269999999999998E-3</v>
      </c>
      <c r="G447" s="2">
        <v>3.1730000000000001E-4</v>
      </c>
      <c r="H447" s="9">
        <f t="shared" si="7"/>
        <v>1.0063683344697479E-2</v>
      </c>
    </row>
    <row r="448" spans="1:8" x14ac:dyDescent="0.3">
      <c r="A448" s="2">
        <v>446</v>
      </c>
      <c r="B448" s="2" t="s">
        <v>1077</v>
      </c>
      <c r="C448" s="2">
        <v>52</v>
      </c>
      <c r="D448" s="2">
        <v>2319</v>
      </c>
      <c r="E448" s="2">
        <v>0.9093</v>
      </c>
      <c r="F448" s="2">
        <v>8.9099999999999995E-3</v>
      </c>
      <c r="G448" s="2">
        <v>3.21E-4</v>
      </c>
      <c r="H448" s="9">
        <f t="shared" si="7"/>
        <v>-0.13717174204396421</v>
      </c>
    </row>
    <row r="449" spans="1:8" x14ac:dyDescent="0.3">
      <c r="A449" s="2">
        <v>447</v>
      </c>
      <c r="B449" s="2" t="s">
        <v>1076</v>
      </c>
      <c r="C449" s="2">
        <v>57698</v>
      </c>
      <c r="D449" s="2">
        <v>2319</v>
      </c>
      <c r="E449" s="2">
        <v>0.99119999999999997</v>
      </c>
      <c r="F449" s="2">
        <v>8.8999999999999999E-3</v>
      </c>
      <c r="G449" s="2">
        <v>3.213E-4</v>
      </c>
      <c r="H449" s="9">
        <f t="shared" si="7"/>
        <v>-1.2751907408847889E-2</v>
      </c>
    </row>
    <row r="450" spans="1:8" x14ac:dyDescent="0.3">
      <c r="A450" s="2">
        <v>448</v>
      </c>
      <c r="B450" s="2" t="s">
        <v>1075</v>
      </c>
      <c r="C450" s="2">
        <v>4494</v>
      </c>
      <c r="D450" s="2">
        <v>2321</v>
      </c>
      <c r="E450" s="2">
        <v>0.84830000000000005</v>
      </c>
      <c r="F450" s="2">
        <v>8.9759999999999996E-3</v>
      </c>
      <c r="G450" s="2">
        <v>3.2479999999999998E-4</v>
      </c>
      <c r="H450" s="9">
        <f t="shared" si="7"/>
        <v>-0.23735353296184938</v>
      </c>
    </row>
    <row r="451" spans="1:8" x14ac:dyDescent="0.3">
      <c r="A451" s="2">
        <v>449</v>
      </c>
      <c r="B451" s="2" t="s">
        <v>1074</v>
      </c>
      <c r="C451" s="2">
        <v>3638</v>
      </c>
      <c r="D451" s="2">
        <v>2322</v>
      </c>
      <c r="E451" s="2">
        <v>0.98580000000000001</v>
      </c>
      <c r="F451" s="2">
        <v>9.0259999999999993E-3</v>
      </c>
      <c r="G451" s="2">
        <v>3.2729999999999999E-4</v>
      </c>
      <c r="H451" s="9">
        <f t="shared" si="7"/>
        <v>-2.0633113878218808E-2</v>
      </c>
    </row>
    <row r="452" spans="1:8" x14ac:dyDescent="0.3">
      <c r="A452" s="2">
        <v>450</v>
      </c>
      <c r="B452" s="2" t="s">
        <v>1073</v>
      </c>
      <c r="C452" s="2">
        <v>978</v>
      </c>
      <c r="D452" s="2">
        <v>2325</v>
      </c>
      <c r="E452" s="2">
        <v>0.93120000000000003</v>
      </c>
      <c r="F452" s="2">
        <v>9.1750000000000009E-3</v>
      </c>
      <c r="G452" s="2">
        <v>3.3349999999999997E-4</v>
      </c>
      <c r="H452" s="9">
        <f t="shared" si="7"/>
        <v>-0.10283703664116549</v>
      </c>
    </row>
    <row r="453" spans="1:8" x14ac:dyDescent="0.3">
      <c r="A453" s="2">
        <v>451</v>
      </c>
      <c r="B453" s="2" t="s">
        <v>1072</v>
      </c>
      <c r="C453" s="2">
        <v>430</v>
      </c>
      <c r="D453" s="2">
        <v>2326</v>
      </c>
      <c r="E453" s="2">
        <v>0.91069999999999995</v>
      </c>
      <c r="F453" s="2">
        <v>9.2149999999999992E-3</v>
      </c>
      <c r="G453" s="2">
        <v>3.3569999999999997E-4</v>
      </c>
      <c r="H453" s="9">
        <f t="shared" si="7"/>
        <v>-0.13495221077404998</v>
      </c>
    </row>
    <row r="454" spans="1:8" x14ac:dyDescent="0.3">
      <c r="A454" s="2">
        <v>452</v>
      </c>
      <c r="B454" s="2" t="s">
        <v>197</v>
      </c>
      <c r="C454" s="2">
        <v>10981</v>
      </c>
      <c r="D454" s="2">
        <v>2328</v>
      </c>
      <c r="E454" s="2">
        <v>1.0149999999999999</v>
      </c>
      <c r="F454" s="2">
        <v>9.3659999999999993E-3</v>
      </c>
      <c r="G454" s="2">
        <v>3.4190000000000002E-4</v>
      </c>
      <c r="H454" s="9">
        <f t="shared" si="7"/>
        <v>2.1479727410451396E-2</v>
      </c>
    </row>
    <row r="455" spans="1:8" x14ac:dyDescent="0.3">
      <c r="A455" s="2">
        <v>453</v>
      </c>
      <c r="B455" s="2" t="s">
        <v>1071</v>
      </c>
      <c r="C455" s="2">
        <v>8536</v>
      </c>
      <c r="D455" s="2">
        <v>2329</v>
      </c>
      <c r="E455" s="2">
        <v>0.99890000000000001</v>
      </c>
      <c r="F455" s="2">
        <v>9.3749999999999997E-3</v>
      </c>
      <c r="G455" s="2">
        <v>3.4299999999999999E-4</v>
      </c>
      <c r="H455" s="9">
        <f t="shared" si="7"/>
        <v>-1.5878380160818104E-3</v>
      </c>
    </row>
    <row r="456" spans="1:8" x14ac:dyDescent="0.3">
      <c r="A456" s="2">
        <v>454</v>
      </c>
      <c r="B456" s="2" t="s">
        <v>1070</v>
      </c>
      <c r="C456" s="2">
        <v>4904</v>
      </c>
      <c r="D456" s="2">
        <v>2329</v>
      </c>
      <c r="E456" s="2">
        <v>0.97219999999999995</v>
      </c>
      <c r="F456" s="2">
        <v>9.384E-3</v>
      </c>
      <c r="G456" s="2">
        <v>3.4410000000000002E-4</v>
      </c>
      <c r="H456" s="9">
        <f t="shared" si="7"/>
        <v>-4.0674960760867886E-2</v>
      </c>
    </row>
    <row r="457" spans="1:8" x14ac:dyDescent="0.3">
      <c r="A457" s="2">
        <v>455</v>
      </c>
      <c r="B457" s="2" t="s">
        <v>380</v>
      </c>
      <c r="C457" s="2">
        <v>84981</v>
      </c>
      <c r="D457" s="2">
        <v>2329</v>
      </c>
      <c r="E457" s="2">
        <v>0.95660000000000001</v>
      </c>
      <c r="F457" s="2">
        <v>9.3650000000000001E-3</v>
      </c>
      <c r="G457" s="2">
        <v>3.4420000000000002E-4</v>
      </c>
      <c r="H457" s="9">
        <f t="shared" si="7"/>
        <v>-6.4012303563143899E-2</v>
      </c>
    </row>
    <row r="458" spans="1:8" x14ac:dyDescent="0.3">
      <c r="A458" s="2">
        <v>456</v>
      </c>
      <c r="B458" s="2" t="s">
        <v>1069</v>
      </c>
      <c r="C458" s="2">
        <v>6612</v>
      </c>
      <c r="D458" s="2">
        <v>2334</v>
      </c>
      <c r="E458" s="2">
        <v>0.92049999999999998</v>
      </c>
      <c r="F458" s="2">
        <v>9.6089999999999995E-3</v>
      </c>
      <c r="G458" s="2">
        <v>3.5389999999999998E-4</v>
      </c>
      <c r="H458" s="9">
        <f t="shared" si="7"/>
        <v>-0.1195103733121806</v>
      </c>
    </row>
    <row r="459" spans="1:8" x14ac:dyDescent="0.3">
      <c r="A459" s="2">
        <v>457</v>
      </c>
      <c r="B459" s="2" t="s">
        <v>1068</v>
      </c>
      <c r="C459" s="2">
        <v>3927</v>
      </c>
      <c r="D459" s="2">
        <v>2337</v>
      </c>
      <c r="E459" s="2">
        <v>0.96899999999999997</v>
      </c>
      <c r="F459" s="2">
        <v>9.8279999999999999E-3</v>
      </c>
      <c r="G459" s="2">
        <v>3.6279999999999998E-4</v>
      </c>
      <c r="H459" s="9">
        <f t="shared" ref="H459:H522" si="8">LOG(E459,2)</f>
        <v>-4.5431429247006001E-2</v>
      </c>
    </row>
    <row r="460" spans="1:8" x14ac:dyDescent="0.3">
      <c r="A460" s="2">
        <v>458</v>
      </c>
      <c r="B460" s="2" t="s">
        <v>1067</v>
      </c>
      <c r="C460" s="2">
        <v>26255</v>
      </c>
      <c r="D460" s="2">
        <v>2337</v>
      </c>
      <c r="E460" s="2">
        <v>0.79979999999999996</v>
      </c>
      <c r="F460" s="2">
        <v>9.8080000000000007E-3</v>
      </c>
      <c r="G460" s="2">
        <v>3.6279999999999998E-4</v>
      </c>
      <c r="H460" s="9">
        <f t="shared" si="8"/>
        <v>-0.32228881373932017</v>
      </c>
    </row>
    <row r="461" spans="1:8" x14ac:dyDescent="0.3">
      <c r="A461" s="2">
        <v>459</v>
      </c>
      <c r="B461" s="2" t="s">
        <v>1066</v>
      </c>
      <c r="C461" s="2">
        <v>746</v>
      </c>
      <c r="D461" s="2">
        <v>2337</v>
      </c>
      <c r="E461" s="2">
        <v>0.90849999999999997</v>
      </c>
      <c r="F461" s="2">
        <v>9.7870000000000006E-3</v>
      </c>
      <c r="G461" s="2">
        <v>3.6279999999999998E-4</v>
      </c>
      <c r="H461" s="9">
        <f t="shared" si="8"/>
        <v>-0.13844158042797131</v>
      </c>
    </row>
    <row r="462" spans="1:8" x14ac:dyDescent="0.3">
      <c r="A462" s="2">
        <v>460</v>
      </c>
      <c r="B462" s="2" t="s">
        <v>1065</v>
      </c>
      <c r="C462" s="2">
        <v>526</v>
      </c>
      <c r="D462" s="2">
        <v>2340</v>
      </c>
      <c r="E462" s="2">
        <v>0.997</v>
      </c>
      <c r="F462" s="2">
        <v>9.9620000000000004E-3</v>
      </c>
      <c r="G462" s="2">
        <v>3.701E-4</v>
      </c>
      <c r="H462" s="9">
        <f t="shared" si="8"/>
        <v>-4.3345902638911278E-3</v>
      </c>
    </row>
    <row r="463" spans="1:8" x14ac:dyDescent="0.3">
      <c r="A463" s="2">
        <v>461</v>
      </c>
      <c r="B463" s="2" t="s">
        <v>1064</v>
      </c>
      <c r="C463" s="2">
        <v>387</v>
      </c>
      <c r="D463" s="2">
        <v>2341</v>
      </c>
      <c r="E463" s="2">
        <v>0.93659999999999999</v>
      </c>
      <c r="F463" s="2">
        <v>1.001E-2</v>
      </c>
      <c r="G463" s="2">
        <v>3.7270000000000001E-4</v>
      </c>
      <c r="H463" s="9">
        <f t="shared" si="8"/>
        <v>-9.4495056850384382E-2</v>
      </c>
    </row>
    <row r="464" spans="1:8" x14ac:dyDescent="0.3">
      <c r="A464" s="2">
        <v>462</v>
      </c>
      <c r="B464" s="2" t="s">
        <v>1063</v>
      </c>
      <c r="C464" s="2">
        <v>6813</v>
      </c>
      <c r="D464" s="2">
        <v>2341</v>
      </c>
      <c r="E464" s="2">
        <v>0.98629999999999995</v>
      </c>
      <c r="F464" s="2">
        <v>9.9900000000000006E-3</v>
      </c>
      <c r="G464" s="2">
        <v>3.7280000000000001E-4</v>
      </c>
      <c r="H464" s="9">
        <f t="shared" si="8"/>
        <v>-1.9901561182208771E-2</v>
      </c>
    </row>
    <row r="465" spans="1:8" x14ac:dyDescent="0.3">
      <c r="A465" s="2">
        <v>463</v>
      </c>
      <c r="B465" s="2" t="s">
        <v>303</v>
      </c>
      <c r="C465" s="2">
        <v>1316</v>
      </c>
      <c r="D465" s="2">
        <v>2343</v>
      </c>
      <c r="E465" s="2">
        <v>0.9577</v>
      </c>
      <c r="F465" s="2">
        <v>1.004E-2</v>
      </c>
      <c r="G465" s="2">
        <v>3.7560000000000002E-4</v>
      </c>
      <c r="H465" s="9">
        <f t="shared" si="8"/>
        <v>-6.235429309493612E-2</v>
      </c>
    </row>
    <row r="466" spans="1:8" x14ac:dyDescent="0.3">
      <c r="A466" s="2">
        <v>464</v>
      </c>
      <c r="B466" s="2" t="s">
        <v>650</v>
      </c>
      <c r="C466" s="2">
        <v>2217</v>
      </c>
      <c r="D466" s="2">
        <v>2346</v>
      </c>
      <c r="E466" s="2">
        <v>1.0209999999999999</v>
      </c>
      <c r="F466" s="2">
        <v>1.0240000000000001E-2</v>
      </c>
      <c r="G466" s="2">
        <v>3.836E-4</v>
      </c>
      <c r="H466" s="9">
        <f t="shared" si="8"/>
        <v>2.9982866215714311E-2</v>
      </c>
    </row>
    <row r="467" spans="1:8" x14ac:dyDescent="0.3">
      <c r="A467" s="2">
        <v>465</v>
      </c>
      <c r="B467" s="2" t="s">
        <v>1062</v>
      </c>
      <c r="C467" s="2">
        <v>9086</v>
      </c>
      <c r="D467" s="2">
        <v>2346</v>
      </c>
      <c r="E467" s="2">
        <v>0.91390000000000005</v>
      </c>
      <c r="F467" s="2">
        <v>1.0240000000000001E-2</v>
      </c>
      <c r="G467" s="2">
        <v>3.8450000000000002E-4</v>
      </c>
      <c r="H467" s="9">
        <f t="shared" si="8"/>
        <v>-0.12989178233582188</v>
      </c>
    </row>
    <row r="468" spans="1:8" x14ac:dyDescent="0.3">
      <c r="A468" s="2">
        <v>466</v>
      </c>
      <c r="B468" s="2" t="s">
        <v>1061</v>
      </c>
      <c r="C468" s="2">
        <v>64170</v>
      </c>
      <c r="D468" s="2">
        <v>2346</v>
      </c>
      <c r="E468" s="2">
        <v>1.0209999999999999</v>
      </c>
      <c r="F468" s="2">
        <v>1.023E-2</v>
      </c>
      <c r="G468" s="2">
        <v>3.8489999999999998E-4</v>
      </c>
      <c r="H468" s="9">
        <f t="shared" si="8"/>
        <v>2.9982866215714311E-2</v>
      </c>
    </row>
    <row r="469" spans="1:8" x14ac:dyDescent="0.3">
      <c r="A469" s="2">
        <v>467</v>
      </c>
      <c r="B469" s="2" t="s">
        <v>1060</v>
      </c>
      <c r="C469" s="2">
        <v>8804</v>
      </c>
      <c r="D469" s="2">
        <v>2348</v>
      </c>
      <c r="E469" s="2">
        <v>0.93369999999999997</v>
      </c>
      <c r="F469" s="2">
        <v>1.0319999999999999E-2</v>
      </c>
      <c r="G469" s="2">
        <v>3.8929999999999998E-4</v>
      </c>
      <c r="H469" s="9">
        <f t="shared" si="8"/>
        <v>-9.8969011800408166E-2</v>
      </c>
    </row>
    <row r="470" spans="1:8" x14ac:dyDescent="0.3">
      <c r="A470" s="2">
        <v>468</v>
      </c>
      <c r="B470" s="2" t="s">
        <v>1059</v>
      </c>
      <c r="C470" s="2">
        <v>9133</v>
      </c>
      <c r="D470" s="2">
        <v>2348</v>
      </c>
      <c r="E470" s="2">
        <v>0.88560000000000005</v>
      </c>
      <c r="F470" s="2">
        <v>1.031E-2</v>
      </c>
      <c r="G470" s="2">
        <v>3.8969999999999999E-4</v>
      </c>
      <c r="H470" s="9">
        <f t="shared" si="8"/>
        <v>-0.17527287276789708</v>
      </c>
    </row>
    <row r="471" spans="1:8" x14ac:dyDescent="0.3">
      <c r="A471" s="2">
        <v>469</v>
      </c>
      <c r="B471" s="2" t="s">
        <v>1058</v>
      </c>
      <c r="C471" s="2">
        <v>5230</v>
      </c>
      <c r="D471" s="2">
        <v>2350</v>
      </c>
      <c r="E471" s="2">
        <v>0.9405</v>
      </c>
      <c r="F471" s="2">
        <v>1.0410000000000001E-2</v>
      </c>
      <c r="G471" s="2">
        <v>3.9449999999999999E-4</v>
      </c>
      <c r="H471" s="9">
        <f t="shared" si="8"/>
        <v>-8.8500151138891925E-2</v>
      </c>
    </row>
    <row r="472" spans="1:8" x14ac:dyDescent="0.3">
      <c r="A472" s="2">
        <v>470</v>
      </c>
      <c r="B472" s="2" t="s">
        <v>1057</v>
      </c>
      <c r="C472" s="2">
        <v>6240</v>
      </c>
      <c r="D472" s="2">
        <v>2352</v>
      </c>
      <c r="E472" s="2">
        <v>0.93</v>
      </c>
      <c r="F472" s="2">
        <v>1.0500000000000001E-2</v>
      </c>
      <c r="G472" s="2">
        <v>3.9869999999999999E-4</v>
      </c>
      <c r="H472" s="9">
        <f t="shared" si="8"/>
        <v>-0.10469737866669322</v>
      </c>
    </row>
    <row r="473" spans="1:8" x14ac:dyDescent="0.3">
      <c r="A473" s="2">
        <v>471</v>
      </c>
      <c r="B473" s="2" t="s">
        <v>1056</v>
      </c>
      <c r="C473" s="2">
        <v>3684</v>
      </c>
      <c r="D473" s="2">
        <v>2352</v>
      </c>
      <c r="E473" s="2">
        <v>0.98129999999999995</v>
      </c>
      <c r="F473" s="2">
        <v>1.0489999999999999E-2</v>
      </c>
      <c r="G473" s="2">
        <v>3.9899999999999999E-4</v>
      </c>
      <c r="H473" s="9">
        <f t="shared" si="8"/>
        <v>-2.7233834745514982E-2</v>
      </c>
    </row>
    <row r="474" spans="1:8" x14ac:dyDescent="0.3">
      <c r="A474" s="2">
        <v>472</v>
      </c>
      <c r="B474" s="2" t="s">
        <v>1055</v>
      </c>
      <c r="C474" s="2">
        <v>4688</v>
      </c>
      <c r="D474" s="2">
        <v>2353</v>
      </c>
      <c r="E474" s="2">
        <v>0.75539999999999996</v>
      </c>
      <c r="F474" s="2">
        <v>1.055E-2</v>
      </c>
      <c r="G474" s="2">
        <v>4.0220000000000002E-4</v>
      </c>
      <c r="H474" s="9">
        <f t="shared" si="8"/>
        <v>-0.4046873111092768</v>
      </c>
    </row>
    <row r="475" spans="1:8" x14ac:dyDescent="0.3">
      <c r="A475" s="2">
        <v>473</v>
      </c>
      <c r="B475" s="2" t="s">
        <v>1054</v>
      </c>
      <c r="C475" s="2">
        <v>8942</v>
      </c>
      <c r="D475" s="2">
        <v>2353</v>
      </c>
      <c r="E475" s="2">
        <v>0.89880000000000004</v>
      </c>
      <c r="F475" s="2">
        <v>1.056E-2</v>
      </c>
      <c r="G475" s="2">
        <v>4.035E-4</v>
      </c>
      <c r="H475" s="9">
        <f t="shared" si="8"/>
        <v>-0.15392797036954209</v>
      </c>
    </row>
    <row r="476" spans="1:8" x14ac:dyDescent="0.3">
      <c r="A476" s="2">
        <v>474</v>
      </c>
      <c r="B476" s="2" t="s">
        <v>1053</v>
      </c>
      <c r="C476" s="2">
        <v>5175</v>
      </c>
      <c r="D476" s="2">
        <v>2357</v>
      </c>
      <c r="E476" s="2">
        <v>0.97089999999999999</v>
      </c>
      <c r="F476" s="2">
        <v>1.076E-2</v>
      </c>
      <c r="G476" s="2">
        <v>4.1209999999999999E-4</v>
      </c>
      <c r="H476" s="9">
        <f t="shared" si="8"/>
        <v>-4.2605385168242582E-2</v>
      </c>
    </row>
    <row r="477" spans="1:8" x14ac:dyDescent="0.3">
      <c r="A477" s="2">
        <v>475</v>
      </c>
      <c r="B477" s="2" t="s">
        <v>1052</v>
      </c>
      <c r="C477" s="2">
        <v>56942</v>
      </c>
      <c r="D477" s="2">
        <v>2357</v>
      </c>
      <c r="E477" s="2">
        <v>0.90039999999999998</v>
      </c>
      <c r="F477" s="2">
        <v>1.0800000000000001E-2</v>
      </c>
      <c r="G477" s="2">
        <v>4.1429999999999999E-4</v>
      </c>
      <c r="H477" s="9">
        <f t="shared" si="8"/>
        <v>-0.15136203809529375</v>
      </c>
    </row>
    <row r="478" spans="1:8" x14ac:dyDescent="0.3">
      <c r="A478" s="2">
        <v>476</v>
      </c>
      <c r="B478" s="2" t="s">
        <v>1051</v>
      </c>
      <c r="C478" s="2">
        <v>51131</v>
      </c>
      <c r="D478" s="2">
        <v>2360</v>
      </c>
      <c r="E478" s="2">
        <v>0.83599999999999997</v>
      </c>
      <c r="F478" s="2">
        <v>1.094E-2</v>
      </c>
      <c r="G478" s="2">
        <v>4.2049999999999998E-4</v>
      </c>
      <c r="H478" s="9">
        <f t="shared" si="8"/>
        <v>-0.25842515258120435</v>
      </c>
    </row>
    <row r="479" spans="1:8" x14ac:dyDescent="0.3">
      <c r="A479" s="2">
        <v>477</v>
      </c>
      <c r="B479" s="2" t="s">
        <v>707</v>
      </c>
      <c r="C479" s="2">
        <v>7351</v>
      </c>
      <c r="D479" s="2">
        <v>2360</v>
      </c>
      <c r="E479" s="2">
        <v>1.153</v>
      </c>
      <c r="F479" s="2">
        <v>1.095E-2</v>
      </c>
      <c r="G479" s="2">
        <v>4.2190000000000001E-4</v>
      </c>
      <c r="H479" s="9">
        <f t="shared" si="8"/>
        <v>0.20539251298968486</v>
      </c>
    </row>
    <row r="480" spans="1:8" x14ac:dyDescent="0.3">
      <c r="A480" s="2">
        <v>478</v>
      </c>
      <c r="B480" s="2" t="s">
        <v>100</v>
      </c>
      <c r="C480" s="2">
        <v>56339</v>
      </c>
      <c r="D480" s="2">
        <v>2360</v>
      </c>
      <c r="E480" s="2">
        <v>0.96379999999999999</v>
      </c>
      <c r="F480" s="2">
        <v>1.093E-2</v>
      </c>
      <c r="G480" s="2">
        <v>4.2210000000000001E-4</v>
      </c>
      <c r="H480" s="9">
        <f t="shared" si="8"/>
        <v>-5.3194293809460211E-2</v>
      </c>
    </row>
    <row r="481" spans="1:8" x14ac:dyDescent="0.3">
      <c r="A481" s="2">
        <v>479</v>
      </c>
      <c r="B481" s="2" t="s">
        <v>1050</v>
      </c>
      <c r="C481" s="2">
        <v>808</v>
      </c>
      <c r="D481" s="2">
        <v>2361</v>
      </c>
      <c r="E481" s="2">
        <v>0.99250000000000005</v>
      </c>
      <c r="F481" s="2">
        <v>1.095E-2</v>
      </c>
      <c r="G481" s="2">
        <v>4.238E-4</v>
      </c>
      <c r="H481" s="9">
        <f t="shared" si="8"/>
        <v>-1.0860992631766838E-2</v>
      </c>
    </row>
    <row r="482" spans="1:8" x14ac:dyDescent="0.3">
      <c r="A482" s="2">
        <v>480</v>
      </c>
      <c r="B482" s="2" t="s">
        <v>1049</v>
      </c>
      <c r="C482" s="2">
        <v>896</v>
      </c>
      <c r="D482" s="2">
        <v>2361</v>
      </c>
      <c r="E482" s="2">
        <v>0.9748</v>
      </c>
      <c r="F482" s="2">
        <v>1.093E-2</v>
      </c>
      <c r="G482" s="2">
        <v>4.238E-4</v>
      </c>
      <c r="H482" s="9">
        <f t="shared" si="8"/>
        <v>-3.682184382610873E-2</v>
      </c>
    </row>
    <row r="483" spans="1:8" x14ac:dyDescent="0.3">
      <c r="A483" s="2">
        <v>481</v>
      </c>
      <c r="B483" s="2" t="s">
        <v>750</v>
      </c>
      <c r="C483" s="2">
        <v>3303</v>
      </c>
      <c r="D483" s="2">
        <v>2361</v>
      </c>
      <c r="E483" s="2">
        <v>1.0149999999999999</v>
      </c>
      <c r="F483" s="2">
        <v>1.093E-2</v>
      </c>
      <c r="G483" s="2">
        <v>4.2470000000000002E-4</v>
      </c>
      <c r="H483" s="9">
        <f t="shared" si="8"/>
        <v>2.1479727410451396E-2</v>
      </c>
    </row>
    <row r="484" spans="1:8" x14ac:dyDescent="0.3">
      <c r="A484" s="2">
        <v>482</v>
      </c>
      <c r="B484" s="2" t="s">
        <v>1048</v>
      </c>
      <c r="C484" s="2">
        <v>9262</v>
      </c>
      <c r="D484" s="2">
        <v>2362</v>
      </c>
      <c r="E484" s="2">
        <v>0.94599999999999995</v>
      </c>
      <c r="F484" s="2">
        <v>1.094E-2</v>
      </c>
      <c r="G484" s="2">
        <v>4.259E-4</v>
      </c>
      <c r="H484" s="9">
        <f t="shared" si="8"/>
        <v>-8.0087911322691926E-2</v>
      </c>
    </row>
    <row r="485" spans="1:8" x14ac:dyDescent="0.3">
      <c r="A485" s="2">
        <v>483</v>
      </c>
      <c r="B485" s="2" t="s">
        <v>1047</v>
      </c>
      <c r="C485" s="2">
        <v>51816</v>
      </c>
      <c r="D485" s="2">
        <v>2362</v>
      </c>
      <c r="E485" s="2">
        <v>0.96079999999999999</v>
      </c>
      <c r="F485" s="2">
        <v>1.0959999999999999E-2</v>
      </c>
      <c r="G485" s="2">
        <v>4.2739999999999998E-4</v>
      </c>
      <c r="H485" s="9">
        <f t="shared" si="8"/>
        <v>-5.7691943843815319E-2</v>
      </c>
    </row>
    <row r="486" spans="1:8" x14ac:dyDescent="0.3">
      <c r="A486" s="2">
        <v>484</v>
      </c>
      <c r="B486" s="2" t="s">
        <v>541</v>
      </c>
      <c r="C486" s="2">
        <v>4929</v>
      </c>
      <c r="D486" s="2">
        <v>2362</v>
      </c>
      <c r="E486" s="2">
        <v>1.026</v>
      </c>
      <c r="F486" s="2">
        <v>1.0959999999999999E-2</v>
      </c>
      <c r="G486" s="2">
        <v>4.284E-4</v>
      </c>
      <c r="H486" s="9">
        <f t="shared" si="8"/>
        <v>3.7030730944967026E-2</v>
      </c>
    </row>
    <row r="487" spans="1:8" x14ac:dyDescent="0.3">
      <c r="A487" s="2">
        <v>485</v>
      </c>
      <c r="B487" s="2" t="s">
        <v>1046</v>
      </c>
      <c r="C487" s="2">
        <v>1604</v>
      </c>
      <c r="D487" s="2">
        <v>2364</v>
      </c>
      <c r="E487" s="2">
        <v>0.93420000000000003</v>
      </c>
      <c r="F487" s="2">
        <v>1.1050000000000001E-2</v>
      </c>
      <c r="G487" s="2">
        <v>4.3300000000000001E-4</v>
      </c>
      <c r="H487" s="9">
        <f t="shared" si="8"/>
        <v>-9.8196649749256168E-2</v>
      </c>
    </row>
    <row r="488" spans="1:8" x14ac:dyDescent="0.3">
      <c r="A488" s="2">
        <v>486</v>
      </c>
      <c r="B488" s="2" t="s">
        <v>1045</v>
      </c>
      <c r="C488" s="2">
        <v>51643</v>
      </c>
      <c r="D488" s="2">
        <v>2365</v>
      </c>
      <c r="E488" s="2">
        <v>0.95209999999999995</v>
      </c>
      <c r="F488" s="2">
        <v>1.112E-2</v>
      </c>
      <c r="G488" s="2">
        <v>4.3639999999999998E-4</v>
      </c>
      <c r="H488" s="9">
        <f t="shared" si="8"/>
        <v>-7.0814985716076778E-2</v>
      </c>
    </row>
    <row r="489" spans="1:8" x14ac:dyDescent="0.3">
      <c r="A489" s="2">
        <v>487</v>
      </c>
      <c r="B489" s="2" t="s">
        <v>1044</v>
      </c>
      <c r="C489" s="2">
        <v>79622</v>
      </c>
      <c r="D489" s="2">
        <v>2366</v>
      </c>
      <c r="E489" s="2">
        <v>0.92279999999999995</v>
      </c>
      <c r="F489" s="2">
        <v>1.1140000000000001E-2</v>
      </c>
      <c r="G489" s="2">
        <v>4.3810000000000002E-4</v>
      </c>
      <c r="H489" s="9">
        <f t="shared" si="8"/>
        <v>-0.11591009086646677</v>
      </c>
    </row>
    <row r="490" spans="1:8" x14ac:dyDescent="0.3">
      <c r="A490" s="2">
        <v>488</v>
      </c>
      <c r="B490" s="2" t="s">
        <v>645</v>
      </c>
      <c r="C490" s="2">
        <v>9235</v>
      </c>
      <c r="D490" s="2">
        <v>2368</v>
      </c>
      <c r="E490" s="2">
        <v>1.0389999999999999</v>
      </c>
      <c r="F490" s="2">
        <v>1.128E-2</v>
      </c>
      <c r="G490" s="2">
        <v>4.4450000000000002E-4</v>
      </c>
      <c r="H490" s="9">
        <f t="shared" si="8"/>
        <v>5.519565424212463E-2</v>
      </c>
    </row>
    <row r="491" spans="1:8" x14ac:dyDescent="0.3">
      <c r="A491" s="2">
        <v>489</v>
      </c>
      <c r="B491" s="2" t="s">
        <v>1043</v>
      </c>
      <c r="C491" s="2">
        <v>506</v>
      </c>
      <c r="D491" s="2">
        <v>2369</v>
      </c>
      <c r="E491" s="2">
        <v>0.92279999999999995</v>
      </c>
      <c r="F491" s="2">
        <v>1.1299999999999999E-2</v>
      </c>
      <c r="G491" s="2">
        <v>4.462E-4</v>
      </c>
      <c r="H491" s="9">
        <f t="shared" si="8"/>
        <v>-0.11591009086646677</v>
      </c>
    </row>
    <row r="492" spans="1:8" x14ac:dyDescent="0.3">
      <c r="A492" s="2">
        <v>490</v>
      </c>
      <c r="B492" s="2" t="s">
        <v>1042</v>
      </c>
      <c r="C492" s="2">
        <v>79037</v>
      </c>
      <c r="D492" s="2">
        <v>2370</v>
      </c>
      <c r="E492" s="2">
        <v>0.88639999999999997</v>
      </c>
      <c r="F492" s="2">
        <v>1.1379999999999999E-2</v>
      </c>
      <c r="G492" s="2">
        <v>4.5029999999999999E-4</v>
      </c>
      <c r="H492" s="9">
        <f t="shared" si="8"/>
        <v>-0.17397021350026112</v>
      </c>
    </row>
    <row r="493" spans="1:8" x14ac:dyDescent="0.3">
      <c r="A493" s="2">
        <v>491</v>
      </c>
      <c r="B493" s="2" t="s">
        <v>1041</v>
      </c>
      <c r="C493" s="2">
        <v>79077</v>
      </c>
      <c r="D493" s="2">
        <v>2380</v>
      </c>
      <c r="E493" s="2">
        <v>0.80959999999999999</v>
      </c>
      <c r="F493" s="2">
        <v>1.2149999999999999E-2</v>
      </c>
      <c r="G493" s="2">
        <v>4.818E-4</v>
      </c>
      <c r="H493" s="9">
        <f t="shared" si="8"/>
        <v>-0.3047188048551393</v>
      </c>
    </row>
    <row r="494" spans="1:8" x14ac:dyDescent="0.3">
      <c r="A494" s="2">
        <v>492</v>
      </c>
      <c r="B494" s="2" t="s">
        <v>1040</v>
      </c>
      <c r="C494" s="2">
        <v>5501</v>
      </c>
      <c r="D494" s="2">
        <v>2382</v>
      </c>
      <c r="E494" s="2">
        <v>0.94740000000000002</v>
      </c>
      <c r="F494" s="2">
        <v>1.227E-2</v>
      </c>
      <c r="G494" s="2">
        <v>4.8769999999999998E-4</v>
      </c>
      <c r="H494" s="9">
        <f t="shared" si="8"/>
        <v>-7.7954422968056242E-2</v>
      </c>
    </row>
    <row r="495" spans="1:8" x14ac:dyDescent="0.3">
      <c r="A495" s="2">
        <v>493</v>
      </c>
      <c r="B495" s="2" t="s">
        <v>1039</v>
      </c>
      <c r="C495" s="2">
        <v>80208</v>
      </c>
      <c r="D495" s="2">
        <v>2388</v>
      </c>
      <c r="E495" s="2">
        <v>0.99729999999999996</v>
      </c>
      <c r="F495" s="2">
        <v>1.2670000000000001E-2</v>
      </c>
      <c r="G495" s="2">
        <v>5.0440000000000001E-4</v>
      </c>
      <c r="H495" s="9">
        <f t="shared" si="8"/>
        <v>-3.9005447185556344E-3</v>
      </c>
    </row>
    <row r="496" spans="1:8" x14ac:dyDescent="0.3">
      <c r="A496" s="2">
        <v>494</v>
      </c>
      <c r="B496" s="2" t="s">
        <v>1038</v>
      </c>
      <c r="C496" s="2">
        <v>138151</v>
      </c>
      <c r="D496" s="2">
        <v>2388</v>
      </c>
      <c r="E496" s="2">
        <v>1.02</v>
      </c>
      <c r="F496" s="2">
        <v>1.265E-2</v>
      </c>
      <c r="G496" s="2">
        <v>5.0489999999999997E-4</v>
      </c>
      <c r="H496" s="9">
        <f t="shared" si="8"/>
        <v>2.8569152196770919E-2</v>
      </c>
    </row>
    <row r="497" spans="1:8" x14ac:dyDescent="0.3">
      <c r="A497" s="2">
        <v>495</v>
      </c>
      <c r="B497" s="2" t="s">
        <v>1037</v>
      </c>
      <c r="C497" s="2">
        <v>54499</v>
      </c>
      <c r="D497" s="2">
        <v>2391</v>
      </c>
      <c r="E497" s="2">
        <v>0.88680000000000003</v>
      </c>
      <c r="F497" s="2">
        <v>1.29E-2</v>
      </c>
      <c r="G497" s="2">
        <v>5.1590000000000002E-4</v>
      </c>
      <c r="H497" s="9">
        <f t="shared" si="8"/>
        <v>-0.17331932468214223</v>
      </c>
    </row>
    <row r="498" spans="1:8" x14ac:dyDescent="0.3">
      <c r="A498" s="2">
        <v>496</v>
      </c>
      <c r="B498" s="2" t="s">
        <v>1036</v>
      </c>
      <c r="C498" s="2">
        <v>25996</v>
      </c>
      <c r="D498" s="2">
        <v>2393</v>
      </c>
      <c r="E498" s="2">
        <v>0.90010000000000001</v>
      </c>
      <c r="F498" s="2">
        <v>1.302E-2</v>
      </c>
      <c r="G498" s="2">
        <v>5.2170000000000005E-4</v>
      </c>
      <c r="H498" s="9">
        <f t="shared" si="8"/>
        <v>-0.15184280290092764</v>
      </c>
    </row>
    <row r="499" spans="1:8" x14ac:dyDescent="0.3">
      <c r="A499" s="2">
        <v>497</v>
      </c>
      <c r="B499" s="2" t="s">
        <v>1035</v>
      </c>
      <c r="C499" s="2">
        <v>5899</v>
      </c>
      <c r="D499" s="2">
        <v>2393</v>
      </c>
      <c r="E499" s="2">
        <v>0.93189999999999995</v>
      </c>
      <c r="F499" s="2">
        <v>1.2999999999999999E-2</v>
      </c>
      <c r="G499" s="2">
        <v>5.22E-4</v>
      </c>
      <c r="H499" s="9">
        <f t="shared" si="8"/>
        <v>-0.10175294391813181</v>
      </c>
    </row>
    <row r="500" spans="1:8" x14ac:dyDescent="0.3">
      <c r="A500" s="2">
        <v>498</v>
      </c>
      <c r="B500" s="2" t="s">
        <v>1034</v>
      </c>
      <c r="C500" s="2">
        <v>80017</v>
      </c>
      <c r="D500" s="2">
        <v>2396</v>
      </c>
      <c r="E500" s="2">
        <v>0.94110000000000005</v>
      </c>
      <c r="F500" s="2">
        <v>1.321E-2</v>
      </c>
      <c r="G500" s="2">
        <v>5.3129999999999996E-4</v>
      </c>
      <c r="H500" s="9">
        <f t="shared" si="8"/>
        <v>-8.7580064984690259E-2</v>
      </c>
    </row>
    <row r="501" spans="1:8" x14ac:dyDescent="0.3">
      <c r="A501" s="2">
        <v>499</v>
      </c>
      <c r="B501" s="2" t="s">
        <v>1033</v>
      </c>
      <c r="C501" s="2">
        <v>51203</v>
      </c>
      <c r="D501" s="2">
        <v>2400</v>
      </c>
      <c r="E501" s="2">
        <v>0.8448</v>
      </c>
      <c r="F501" s="2">
        <v>1.357E-2</v>
      </c>
      <c r="G501" s="2">
        <v>5.4690000000000001E-4</v>
      </c>
      <c r="H501" s="9">
        <f t="shared" si="8"/>
        <v>-0.24331826019099598</v>
      </c>
    </row>
    <row r="502" spans="1:8" x14ac:dyDescent="0.3">
      <c r="A502" s="2">
        <v>500</v>
      </c>
      <c r="B502" s="2" t="s">
        <v>1032</v>
      </c>
      <c r="C502" s="2">
        <v>11000</v>
      </c>
      <c r="D502" s="2">
        <v>2404</v>
      </c>
      <c r="E502" s="2">
        <v>0.87549999999999994</v>
      </c>
      <c r="F502" s="2">
        <v>1.3849999999999999E-2</v>
      </c>
      <c r="G502" s="2">
        <v>5.5920000000000004E-4</v>
      </c>
      <c r="H502" s="9">
        <f t="shared" si="8"/>
        <v>-0.19182091622852934</v>
      </c>
    </row>
    <row r="503" spans="1:8" x14ac:dyDescent="0.3">
      <c r="A503" s="2">
        <v>501</v>
      </c>
      <c r="B503" s="2" t="s">
        <v>1031</v>
      </c>
      <c r="C503" s="2">
        <v>81542</v>
      </c>
      <c r="D503" s="2">
        <v>2406</v>
      </c>
      <c r="E503" s="2">
        <v>0.91959999999999997</v>
      </c>
      <c r="F503" s="2">
        <v>1.405E-2</v>
      </c>
      <c r="G503" s="2">
        <v>5.6849999999999999E-4</v>
      </c>
      <c r="H503" s="9">
        <f t="shared" si="8"/>
        <v>-0.12092162883126943</v>
      </c>
    </row>
    <row r="504" spans="1:8" x14ac:dyDescent="0.3">
      <c r="A504" s="2">
        <v>502</v>
      </c>
      <c r="B504" s="2" t="s">
        <v>16</v>
      </c>
      <c r="C504" s="2">
        <v>79961</v>
      </c>
      <c r="D504" s="2">
        <v>2408</v>
      </c>
      <c r="E504" s="2">
        <v>0.95679999999999998</v>
      </c>
      <c r="F504" s="2">
        <v>1.421E-2</v>
      </c>
      <c r="G504" s="2">
        <v>5.7620000000000002E-4</v>
      </c>
      <c r="H504" s="9">
        <f t="shared" si="8"/>
        <v>-6.3710705351344391E-2</v>
      </c>
    </row>
    <row r="505" spans="1:8" x14ac:dyDescent="0.3">
      <c r="A505" s="2">
        <v>503</v>
      </c>
      <c r="B505" s="2" t="s">
        <v>1030</v>
      </c>
      <c r="C505" s="2">
        <v>23558</v>
      </c>
      <c r="D505" s="2">
        <v>2409</v>
      </c>
      <c r="E505" s="2">
        <v>1.016</v>
      </c>
      <c r="F505" s="2">
        <v>1.4200000000000001E-2</v>
      </c>
      <c r="G505" s="2">
        <v>5.7680000000000003E-4</v>
      </c>
      <c r="H505" s="9">
        <f t="shared" si="8"/>
        <v>2.2900402110078832E-2</v>
      </c>
    </row>
    <row r="506" spans="1:8" x14ac:dyDescent="0.3">
      <c r="A506" s="2">
        <v>504</v>
      </c>
      <c r="B506" s="2" t="s">
        <v>1029</v>
      </c>
      <c r="C506" s="2">
        <v>84830</v>
      </c>
      <c r="D506" s="2">
        <v>2416</v>
      </c>
      <c r="E506" s="2">
        <v>0.99529999999999996</v>
      </c>
      <c r="F506" s="2">
        <v>1.4829999999999999E-2</v>
      </c>
      <c r="G506" s="2">
        <v>6.0360000000000003E-4</v>
      </c>
      <c r="H506" s="9">
        <f t="shared" si="8"/>
        <v>-6.796651363875519E-3</v>
      </c>
    </row>
    <row r="507" spans="1:8" x14ac:dyDescent="0.3">
      <c r="A507" s="2">
        <v>505</v>
      </c>
      <c r="B507" s="2" t="s">
        <v>606</v>
      </c>
      <c r="C507" s="2">
        <v>22918</v>
      </c>
      <c r="D507" s="2">
        <v>2417</v>
      </c>
      <c r="E507" s="2">
        <v>1.091</v>
      </c>
      <c r="F507" s="2">
        <v>1.4880000000000001E-2</v>
      </c>
      <c r="G507" s="2">
        <v>6.0700000000000001E-4</v>
      </c>
      <c r="H507" s="9">
        <f t="shared" si="8"/>
        <v>0.12565110166152013</v>
      </c>
    </row>
    <row r="508" spans="1:8" x14ac:dyDescent="0.3">
      <c r="A508" s="2">
        <v>506</v>
      </c>
      <c r="B508" s="2" t="s">
        <v>28</v>
      </c>
      <c r="C508" s="2">
        <v>142</v>
      </c>
      <c r="D508" s="2">
        <v>2420</v>
      </c>
      <c r="E508" s="2">
        <v>0.95569999999999999</v>
      </c>
      <c r="F508" s="2">
        <v>1.521E-2</v>
      </c>
      <c r="G508" s="2">
        <v>6.2169999999999999E-4</v>
      </c>
      <c r="H508" s="9">
        <f t="shared" si="8"/>
        <v>-6.5370276300336816E-2</v>
      </c>
    </row>
    <row r="509" spans="1:8" x14ac:dyDescent="0.3">
      <c r="A509" s="2">
        <v>507</v>
      </c>
      <c r="B509" s="2" t="s">
        <v>1028</v>
      </c>
      <c r="C509" s="2">
        <v>3717</v>
      </c>
      <c r="D509" s="2">
        <v>2424</v>
      </c>
      <c r="E509" s="2">
        <v>0.84160000000000001</v>
      </c>
      <c r="F509" s="2">
        <v>1.553E-2</v>
      </c>
      <c r="G509" s="2">
        <v>6.3599999999999996E-4</v>
      </c>
      <c r="H509" s="9">
        <f t="shared" si="8"/>
        <v>-0.248793390257147</v>
      </c>
    </row>
    <row r="510" spans="1:8" x14ac:dyDescent="0.3">
      <c r="A510" s="2">
        <v>508</v>
      </c>
      <c r="B510" s="2" t="s">
        <v>1027</v>
      </c>
      <c r="C510" s="2">
        <v>56851</v>
      </c>
      <c r="D510" s="2">
        <v>2424</v>
      </c>
      <c r="E510" s="2">
        <v>0.94650000000000001</v>
      </c>
      <c r="F510" s="2">
        <v>1.553E-2</v>
      </c>
      <c r="G510" s="2">
        <v>6.3739999999999999E-4</v>
      </c>
      <c r="H510" s="9">
        <f t="shared" si="8"/>
        <v>-7.9325588958381849E-2</v>
      </c>
    </row>
    <row r="511" spans="1:8" x14ac:dyDescent="0.3">
      <c r="A511" s="2">
        <v>509</v>
      </c>
      <c r="B511" s="2" t="s">
        <v>326</v>
      </c>
      <c r="C511" s="2">
        <v>2935</v>
      </c>
      <c r="D511" s="2">
        <v>2424</v>
      </c>
      <c r="E511" s="2">
        <v>1.014</v>
      </c>
      <c r="F511" s="2">
        <v>1.5509999999999999E-2</v>
      </c>
      <c r="G511" s="2">
        <v>6.3750000000000005E-4</v>
      </c>
      <c r="H511" s="9">
        <f t="shared" si="8"/>
        <v>2.0057652341253479E-2</v>
      </c>
    </row>
    <row r="512" spans="1:8" x14ac:dyDescent="0.3">
      <c r="A512" s="2">
        <v>510</v>
      </c>
      <c r="B512" s="2" t="s">
        <v>1026</v>
      </c>
      <c r="C512" s="2">
        <v>290</v>
      </c>
      <c r="D512" s="2">
        <v>2426</v>
      </c>
      <c r="E512" s="2">
        <v>0.92689999999999995</v>
      </c>
      <c r="F512" s="2">
        <v>1.559E-2</v>
      </c>
      <c r="G512" s="2">
        <v>6.4230000000000005E-4</v>
      </c>
      <c r="H512" s="9">
        <f t="shared" si="8"/>
        <v>-0.10951439496446924</v>
      </c>
    </row>
    <row r="513" spans="1:8" x14ac:dyDescent="0.3">
      <c r="A513" s="2">
        <v>511</v>
      </c>
      <c r="B513" s="2" t="s">
        <v>1025</v>
      </c>
      <c r="C513" s="2">
        <v>7170</v>
      </c>
      <c r="D513" s="2">
        <v>2427</v>
      </c>
      <c r="E513" s="2">
        <v>0.78439999999999999</v>
      </c>
      <c r="F513" s="2">
        <v>1.5730000000000001E-2</v>
      </c>
      <c r="G513" s="2">
        <v>6.491E-4</v>
      </c>
      <c r="H513" s="9">
        <f t="shared" si="8"/>
        <v>-0.35033855935730046</v>
      </c>
    </row>
    <row r="514" spans="1:8" x14ac:dyDescent="0.3">
      <c r="A514" s="2">
        <v>512</v>
      </c>
      <c r="B514" s="2" t="s">
        <v>1024</v>
      </c>
      <c r="C514" s="2">
        <v>5597</v>
      </c>
      <c r="D514" s="2">
        <v>2428</v>
      </c>
      <c r="E514" s="2">
        <v>0.97650000000000003</v>
      </c>
      <c r="F514" s="2">
        <v>1.5730000000000001E-2</v>
      </c>
      <c r="G514" s="2">
        <v>6.5050000000000004E-4</v>
      </c>
      <c r="H514" s="9">
        <f t="shared" si="8"/>
        <v>-3.4308050775295314E-2</v>
      </c>
    </row>
    <row r="515" spans="1:8" x14ac:dyDescent="0.3">
      <c r="A515" s="2">
        <v>513</v>
      </c>
      <c r="B515" s="2" t="s">
        <v>1023</v>
      </c>
      <c r="C515" s="2">
        <v>2907</v>
      </c>
      <c r="D515" s="2">
        <v>2430</v>
      </c>
      <c r="E515" s="2">
        <v>0.96399999999999997</v>
      </c>
      <c r="F515" s="2">
        <v>1.5900000000000001E-2</v>
      </c>
      <c r="G515" s="2">
        <v>6.5899999999999997E-4</v>
      </c>
      <c r="H515" s="9">
        <f t="shared" si="8"/>
        <v>-5.2894948432125471E-2</v>
      </c>
    </row>
    <row r="516" spans="1:8" x14ac:dyDescent="0.3">
      <c r="A516" s="2">
        <v>514</v>
      </c>
      <c r="B516" s="2" t="s">
        <v>1022</v>
      </c>
      <c r="C516" s="2">
        <v>391</v>
      </c>
      <c r="D516" s="2">
        <v>2431</v>
      </c>
      <c r="E516" s="2">
        <v>0.96050000000000002</v>
      </c>
      <c r="F516" s="2">
        <v>1.6E-2</v>
      </c>
      <c r="G516" s="2">
        <v>6.6419999999999999E-4</v>
      </c>
      <c r="H516" s="9">
        <f t="shared" si="8"/>
        <v>-5.8142480996559893E-2</v>
      </c>
    </row>
    <row r="517" spans="1:8" x14ac:dyDescent="0.3">
      <c r="A517" s="2">
        <v>515</v>
      </c>
      <c r="B517" s="2" t="s">
        <v>1021</v>
      </c>
      <c r="C517" s="2">
        <v>27089</v>
      </c>
      <c r="D517" s="2">
        <v>2432</v>
      </c>
      <c r="E517" s="2">
        <v>0.94579999999999997</v>
      </c>
      <c r="F517" s="2">
        <v>1.6060000000000001E-2</v>
      </c>
      <c r="G517" s="2">
        <v>6.6810000000000003E-4</v>
      </c>
      <c r="H517" s="9">
        <f t="shared" si="8"/>
        <v>-8.0392953091645014E-2</v>
      </c>
    </row>
    <row r="518" spans="1:8" x14ac:dyDescent="0.3">
      <c r="A518" s="2">
        <v>516</v>
      </c>
      <c r="B518" s="2" t="s">
        <v>1020</v>
      </c>
      <c r="C518" s="2">
        <v>7037</v>
      </c>
      <c r="D518" s="2">
        <v>2433</v>
      </c>
      <c r="E518" s="2">
        <v>0.95750000000000002</v>
      </c>
      <c r="F518" s="2">
        <v>1.6129999999999999E-2</v>
      </c>
      <c r="G518" s="2">
        <v>6.7239999999999997E-4</v>
      </c>
      <c r="H518" s="9">
        <f t="shared" si="8"/>
        <v>-6.2655607849767592E-2</v>
      </c>
    </row>
    <row r="519" spans="1:8" x14ac:dyDescent="0.3">
      <c r="A519" s="2">
        <v>517</v>
      </c>
      <c r="B519" s="2" t="s">
        <v>222</v>
      </c>
      <c r="C519" s="2">
        <v>3301</v>
      </c>
      <c r="D519" s="2">
        <v>2433</v>
      </c>
      <c r="E519" s="2">
        <v>0.98329999999999995</v>
      </c>
      <c r="F519" s="2">
        <v>1.6150000000000001E-2</v>
      </c>
      <c r="G519" s="2">
        <v>6.7429999999999996E-4</v>
      </c>
      <c r="H519" s="9">
        <f t="shared" si="8"/>
        <v>-2.4296451992233268E-2</v>
      </c>
    </row>
    <row r="520" spans="1:8" x14ac:dyDescent="0.3">
      <c r="A520" s="2">
        <v>518</v>
      </c>
      <c r="B520" s="2" t="s">
        <v>1019</v>
      </c>
      <c r="C520" s="2">
        <v>51100</v>
      </c>
      <c r="D520" s="2">
        <v>2437</v>
      </c>
      <c r="E520" s="2">
        <v>0.89200000000000002</v>
      </c>
      <c r="F520" s="2">
        <v>1.6500000000000001E-2</v>
      </c>
      <c r="G520" s="2">
        <v>6.9019999999999997E-4</v>
      </c>
      <c r="H520" s="9">
        <f t="shared" si="8"/>
        <v>-0.1648843847417823</v>
      </c>
    </row>
    <row r="521" spans="1:8" x14ac:dyDescent="0.3">
      <c r="A521" s="2">
        <v>519</v>
      </c>
      <c r="B521" s="2" t="s">
        <v>1018</v>
      </c>
      <c r="C521" s="2">
        <v>29992</v>
      </c>
      <c r="D521" s="2">
        <v>2438</v>
      </c>
      <c r="E521" s="2">
        <v>0.96260000000000001</v>
      </c>
      <c r="F521" s="2">
        <v>1.6590000000000001E-2</v>
      </c>
      <c r="G521" s="2">
        <v>6.9550000000000005E-4</v>
      </c>
      <c r="H521" s="9">
        <f t="shared" si="8"/>
        <v>-5.4991671584577052E-2</v>
      </c>
    </row>
    <row r="522" spans="1:8" x14ac:dyDescent="0.3">
      <c r="A522" s="2">
        <v>520</v>
      </c>
      <c r="B522" s="2" t="s">
        <v>1017</v>
      </c>
      <c r="C522" s="2">
        <v>57103</v>
      </c>
      <c r="D522" s="2">
        <v>2439</v>
      </c>
      <c r="E522" s="2">
        <v>0.8488</v>
      </c>
      <c r="F522" s="2">
        <v>1.6580000000000001E-2</v>
      </c>
      <c r="G522" s="2">
        <v>6.9640000000000001E-4</v>
      </c>
      <c r="H522" s="9">
        <f t="shared" si="8"/>
        <v>-0.23650343863468462</v>
      </c>
    </row>
    <row r="523" spans="1:8" x14ac:dyDescent="0.3">
      <c r="A523" s="2">
        <v>521</v>
      </c>
      <c r="B523" s="2" t="s">
        <v>1016</v>
      </c>
      <c r="C523" s="2">
        <v>4706</v>
      </c>
      <c r="D523" s="2">
        <v>2441</v>
      </c>
      <c r="E523" s="2">
        <v>0.95030000000000003</v>
      </c>
      <c r="F523" s="2">
        <v>1.6830000000000001E-2</v>
      </c>
      <c r="G523" s="2">
        <v>7.0810000000000003E-4</v>
      </c>
      <c r="H523" s="9">
        <f t="shared" ref="H523:H586" si="9">LOG(E523,2)</f>
        <v>-7.3545065455919836E-2</v>
      </c>
    </row>
    <row r="524" spans="1:8" x14ac:dyDescent="0.3">
      <c r="A524" s="2">
        <v>522</v>
      </c>
      <c r="B524" s="2" t="s">
        <v>1015</v>
      </c>
      <c r="C524" s="2">
        <v>55191</v>
      </c>
      <c r="D524" s="2">
        <v>2441</v>
      </c>
      <c r="E524" s="2">
        <v>0.88119999999999998</v>
      </c>
      <c r="F524" s="2">
        <v>1.6799999999999999E-2</v>
      </c>
      <c r="G524" s="2">
        <v>7.0830000000000003E-4</v>
      </c>
      <c r="H524" s="9">
        <f t="shared" si="9"/>
        <v>-0.18245859984856636</v>
      </c>
    </row>
    <row r="525" spans="1:8" x14ac:dyDescent="0.3">
      <c r="A525" s="2">
        <v>523</v>
      </c>
      <c r="B525" s="2" t="s">
        <v>1014</v>
      </c>
      <c r="C525" s="2">
        <v>2242</v>
      </c>
      <c r="D525" s="2">
        <v>2442</v>
      </c>
      <c r="E525" s="2">
        <v>1.0189999999999999</v>
      </c>
      <c r="F525" s="2">
        <v>1.6809999999999999E-2</v>
      </c>
      <c r="G525" s="2">
        <v>7.1020000000000002E-4</v>
      </c>
      <c r="H525" s="9">
        <f t="shared" si="9"/>
        <v>2.7154051503726646E-2</v>
      </c>
    </row>
    <row r="526" spans="1:8" x14ac:dyDescent="0.3">
      <c r="A526" s="2">
        <v>524</v>
      </c>
      <c r="B526" s="2" t="s">
        <v>611</v>
      </c>
      <c r="C526" s="2">
        <v>9744</v>
      </c>
      <c r="D526" s="2">
        <v>2442</v>
      </c>
      <c r="E526" s="2">
        <v>1.0289999999999999</v>
      </c>
      <c r="F526" s="2">
        <v>1.6820000000000002E-2</v>
      </c>
      <c r="G526" s="2">
        <v>7.1179999999999995E-4</v>
      </c>
      <c r="H526" s="9">
        <f t="shared" si="9"/>
        <v>4.1242982231881345E-2</v>
      </c>
    </row>
    <row r="527" spans="1:8" x14ac:dyDescent="0.3">
      <c r="A527" s="2">
        <v>525</v>
      </c>
      <c r="B527" s="2" t="s">
        <v>95</v>
      </c>
      <c r="C527" s="2">
        <v>2319</v>
      </c>
      <c r="D527" s="2">
        <v>2443</v>
      </c>
      <c r="E527" s="2">
        <v>0.98609999999999998</v>
      </c>
      <c r="F527" s="2">
        <v>1.6889999999999999E-2</v>
      </c>
      <c r="G527" s="2">
        <v>7.161E-4</v>
      </c>
      <c r="H527" s="9">
        <f t="shared" si="9"/>
        <v>-2.0194137747983117E-2</v>
      </c>
    </row>
    <row r="528" spans="1:8" x14ac:dyDescent="0.3">
      <c r="A528" s="2">
        <v>526</v>
      </c>
      <c r="B528" s="2" t="s">
        <v>1013</v>
      </c>
      <c r="C528" s="2">
        <v>2108</v>
      </c>
      <c r="D528" s="2">
        <v>2448</v>
      </c>
      <c r="E528" s="2">
        <v>0.94489999999999996</v>
      </c>
      <c r="F528" s="2">
        <v>1.7399999999999999E-2</v>
      </c>
      <c r="G528" s="2">
        <v>7.3919999999999997E-4</v>
      </c>
      <c r="H528" s="9">
        <f t="shared" si="9"/>
        <v>-8.1766439773688651E-2</v>
      </c>
    </row>
    <row r="529" spans="1:8" x14ac:dyDescent="0.3">
      <c r="A529" s="2">
        <v>527</v>
      </c>
      <c r="B529" s="2" t="s">
        <v>1012</v>
      </c>
      <c r="C529" s="2">
        <v>2117</v>
      </c>
      <c r="D529" s="2">
        <v>2449</v>
      </c>
      <c r="E529" s="2">
        <v>1.1339999999999999</v>
      </c>
      <c r="F529" s="2">
        <v>1.7430000000000001E-2</v>
      </c>
      <c r="G529" s="2">
        <v>7.4169999999999998E-4</v>
      </c>
      <c r="H529" s="9">
        <f t="shared" si="9"/>
        <v>0.18142064028014168</v>
      </c>
    </row>
    <row r="530" spans="1:8" x14ac:dyDescent="0.3">
      <c r="A530" s="2">
        <v>528</v>
      </c>
      <c r="B530" s="2" t="s">
        <v>1011</v>
      </c>
      <c r="C530" s="2">
        <v>3418</v>
      </c>
      <c r="D530" s="2">
        <v>2450</v>
      </c>
      <c r="E530" s="2">
        <v>0.9345</v>
      </c>
      <c r="F530" s="2">
        <v>1.7559999999999999E-2</v>
      </c>
      <c r="G530" s="2">
        <v>7.4870000000000004E-4</v>
      </c>
      <c r="H530" s="9">
        <f t="shared" si="9"/>
        <v>-9.7733430916929001E-2</v>
      </c>
    </row>
    <row r="531" spans="1:8" x14ac:dyDescent="0.3">
      <c r="A531" s="2">
        <v>529</v>
      </c>
      <c r="B531" s="2" t="s">
        <v>1010</v>
      </c>
      <c r="C531" s="2">
        <v>7416</v>
      </c>
      <c r="D531" s="2">
        <v>2452</v>
      </c>
      <c r="E531" s="2">
        <v>0.93769999999999998</v>
      </c>
      <c r="F531" s="2">
        <v>1.7690000000000001E-2</v>
      </c>
      <c r="G531" s="2">
        <v>7.5560000000000004E-4</v>
      </c>
      <c r="H531" s="9">
        <f t="shared" si="9"/>
        <v>-9.2801662274084026E-2</v>
      </c>
    </row>
    <row r="532" spans="1:8" x14ac:dyDescent="0.3">
      <c r="A532" s="2">
        <v>530</v>
      </c>
      <c r="B532" s="2" t="s">
        <v>52</v>
      </c>
      <c r="C532" s="2">
        <v>2113</v>
      </c>
      <c r="D532" s="2">
        <v>2453</v>
      </c>
      <c r="E532" s="2">
        <v>1.1000000000000001</v>
      </c>
      <c r="F532" s="2">
        <v>1.772E-2</v>
      </c>
      <c r="G532" s="2">
        <v>7.5849999999999995E-4</v>
      </c>
      <c r="H532" s="9">
        <f t="shared" si="9"/>
        <v>0.13750352374993502</v>
      </c>
    </row>
    <row r="533" spans="1:8" x14ac:dyDescent="0.3">
      <c r="A533" s="2">
        <v>531</v>
      </c>
      <c r="B533" s="2" t="s">
        <v>1009</v>
      </c>
      <c r="C533" s="2">
        <v>27258</v>
      </c>
      <c r="D533" s="2">
        <v>2453</v>
      </c>
      <c r="E533" s="2">
        <v>0.88990000000000002</v>
      </c>
      <c r="F533" s="2">
        <v>1.77E-2</v>
      </c>
      <c r="G533" s="2">
        <v>7.5909999999999997E-4</v>
      </c>
      <c r="H533" s="9">
        <f t="shared" si="9"/>
        <v>-0.16828486848217453</v>
      </c>
    </row>
    <row r="534" spans="1:8" x14ac:dyDescent="0.3">
      <c r="A534" s="2">
        <v>532</v>
      </c>
      <c r="B534" s="2" t="s">
        <v>1008</v>
      </c>
      <c r="C534" s="2">
        <v>463</v>
      </c>
      <c r="D534" s="2">
        <v>2454</v>
      </c>
      <c r="E534" s="2">
        <v>0.88229999999999997</v>
      </c>
      <c r="F534" s="2">
        <v>1.7840000000000002E-2</v>
      </c>
      <c r="G534" s="2">
        <v>7.6650000000000004E-4</v>
      </c>
      <c r="H534" s="9">
        <f t="shared" si="9"/>
        <v>-0.18065880994122924</v>
      </c>
    </row>
    <row r="535" spans="1:8" x14ac:dyDescent="0.3">
      <c r="A535" s="2">
        <v>533</v>
      </c>
      <c r="B535" s="2" t="s">
        <v>1007</v>
      </c>
      <c r="C535" s="2">
        <v>915</v>
      </c>
      <c r="D535" s="2">
        <v>2455</v>
      </c>
      <c r="E535" s="2">
        <v>0.96609999999999996</v>
      </c>
      <c r="F535" s="2">
        <v>1.788E-2</v>
      </c>
      <c r="G535" s="2">
        <v>7.6970000000000001E-4</v>
      </c>
      <c r="H535" s="9">
        <f t="shared" si="9"/>
        <v>-4.9755566243251247E-2</v>
      </c>
    </row>
    <row r="536" spans="1:8" x14ac:dyDescent="0.3">
      <c r="A536" s="2">
        <v>534</v>
      </c>
      <c r="B536" s="2" t="s">
        <v>1006</v>
      </c>
      <c r="C536" s="2">
        <v>57192</v>
      </c>
      <c r="D536" s="2">
        <v>2456</v>
      </c>
      <c r="E536" s="2">
        <v>0.85829999999999995</v>
      </c>
      <c r="F536" s="2">
        <v>1.7930000000000001E-2</v>
      </c>
      <c r="G536" s="2">
        <v>7.7329999999999999E-4</v>
      </c>
      <c r="H536" s="9">
        <f t="shared" si="9"/>
        <v>-0.22044609650511032</v>
      </c>
    </row>
    <row r="537" spans="1:8" x14ac:dyDescent="0.3">
      <c r="A537" s="2">
        <v>535</v>
      </c>
      <c r="B537" s="2" t="s">
        <v>1005</v>
      </c>
      <c r="C537" s="2">
        <v>6992</v>
      </c>
      <c r="D537" s="2">
        <v>2456</v>
      </c>
      <c r="E537" s="2">
        <v>0.96389999999999998</v>
      </c>
      <c r="F537" s="2">
        <v>1.7899999999999999E-2</v>
      </c>
      <c r="G537" s="2">
        <v>7.7340000000000004E-4</v>
      </c>
      <c r="H537" s="9">
        <f t="shared" si="9"/>
        <v>-5.3044613356881182E-2</v>
      </c>
    </row>
    <row r="538" spans="1:8" x14ac:dyDescent="0.3">
      <c r="A538" s="2">
        <v>536</v>
      </c>
      <c r="B538" s="2" t="s">
        <v>1004</v>
      </c>
      <c r="C538" s="2">
        <v>54518</v>
      </c>
      <c r="D538" s="2">
        <v>2459</v>
      </c>
      <c r="E538" s="2">
        <v>1.0269999999999999</v>
      </c>
      <c r="F538" s="2">
        <v>1.8249999999999999E-2</v>
      </c>
      <c r="G538" s="2">
        <v>7.9000000000000001E-4</v>
      </c>
      <c r="H538" s="9">
        <f t="shared" si="9"/>
        <v>3.8436181656107918E-2</v>
      </c>
    </row>
    <row r="539" spans="1:8" x14ac:dyDescent="0.3">
      <c r="A539" s="2">
        <v>537</v>
      </c>
      <c r="B539" s="2" t="s">
        <v>1003</v>
      </c>
      <c r="C539" s="2">
        <v>8473</v>
      </c>
      <c r="D539" s="2">
        <v>2460</v>
      </c>
      <c r="E539" s="2">
        <v>0.94159999999999999</v>
      </c>
      <c r="F539" s="2">
        <v>1.8350000000000002E-2</v>
      </c>
      <c r="G539" s="2">
        <v>7.9600000000000005E-4</v>
      </c>
      <c r="H539" s="9">
        <f t="shared" si="9"/>
        <v>-8.6813774511005207E-2</v>
      </c>
    </row>
    <row r="540" spans="1:8" x14ac:dyDescent="0.3">
      <c r="A540" s="2">
        <v>538</v>
      </c>
      <c r="B540" s="2" t="s">
        <v>523</v>
      </c>
      <c r="C540" s="2">
        <v>54923</v>
      </c>
      <c r="D540" s="2">
        <v>2460</v>
      </c>
      <c r="E540" s="2">
        <v>1.145</v>
      </c>
      <c r="F540" s="2">
        <v>1.8329999999999999E-2</v>
      </c>
      <c r="G540" s="2">
        <v>7.9639999999999995E-4</v>
      </c>
      <c r="H540" s="9">
        <f t="shared" si="9"/>
        <v>0.19534759832221926</v>
      </c>
    </row>
    <row r="541" spans="1:8" x14ac:dyDescent="0.3">
      <c r="A541" s="2">
        <v>539</v>
      </c>
      <c r="B541" s="2" t="s">
        <v>1002</v>
      </c>
      <c r="C541" s="2">
        <v>3728</v>
      </c>
      <c r="D541" s="2">
        <v>2462</v>
      </c>
      <c r="E541" s="2">
        <v>0.91159999999999997</v>
      </c>
      <c r="F541" s="2">
        <v>1.8509999999999999E-2</v>
      </c>
      <c r="G541" s="2">
        <v>8.0599999999999997E-4</v>
      </c>
      <c r="H541" s="9">
        <f t="shared" si="9"/>
        <v>-0.13352717028415231</v>
      </c>
    </row>
    <row r="542" spans="1:8" x14ac:dyDescent="0.3">
      <c r="A542" s="2">
        <v>540</v>
      </c>
      <c r="B542" s="2" t="s">
        <v>1001</v>
      </c>
      <c r="C542" s="2">
        <v>23034</v>
      </c>
      <c r="D542" s="2">
        <v>2463</v>
      </c>
      <c r="E542" s="2">
        <v>0.92569999999999997</v>
      </c>
      <c r="F542" s="2">
        <v>1.8489999999999999E-2</v>
      </c>
      <c r="G542" s="2">
        <v>8.0630000000000003E-4</v>
      </c>
      <c r="H542" s="9">
        <f t="shared" si="9"/>
        <v>-0.11138337293185398</v>
      </c>
    </row>
    <row r="543" spans="1:8" x14ac:dyDescent="0.3">
      <c r="A543" s="2">
        <v>541</v>
      </c>
      <c r="B543" s="2" t="s">
        <v>60</v>
      </c>
      <c r="C543" s="2">
        <v>64759</v>
      </c>
      <c r="D543" s="2">
        <v>2463</v>
      </c>
      <c r="E543" s="2">
        <v>0.81730000000000003</v>
      </c>
      <c r="F543" s="2">
        <v>1.8450000000000001E-2</v>
      </c>
      <c r="G543" s="2">
        <v>8.0639999999999998E-4</v>
      </c>
      <c r="H543" s="9">
        <f t="shared" si="9"/>
        <v>-0.29106236037355587</v>
      </c>
    </row>
    <row r="544" spans="1:8" x14ac:dyDescent="0.3">
      <c r="A544" s="2">
        <v>542</v>
      </c>
      <c r="B544" s="2" t="s">
        <v>1000</v>
      </c>
      <c r="C544" s="2">
        <v>292</v>
      </c>
      <c r="D544" s="2">
        <v>2464</v>
      </c>
      <c r="E544" s="2">
        <v>0.95860000000000001</v>
      </c>
      <c r="F544" s="2">
        <v>1.8620000000000001E-2</v>
      </c>
      <c r="G544" s="2">
        <v>8.1519999999999997E-4</v>
      </c>
      <c r="H544" s="9">
        <f t="shared" si="9"/>
        <v>-6.0999154930486701E-2</v>
      </c>
    </row>
    <row r="545" spans="1:8" x14ac:dyDescent="0.3">
      <c r="A545" s="2">
        <v>543</v>
      </c>
      <c r="B545" s="2" t="s">
        <v>999</v>
      </c>
      <c r="C545" s="2">
        <v>1622</v>
      </c>
      <c r="D545" s="2">
        <v>2465</v>
      </c>
      <c r="E545" s="2">
        <v>0.91649999999999998</v>
      </c>
      <c r="F545" s="2">
        <v>1.8610000000000002E-2</v>
      </c>
      <c r="G545" s="2">
        <v>8.162E-4</v>
      </c>
      <c r="H545" s="9">
        <f t="shared" si="9"/>
        <v>-0.12579321412220137</v>
      </c>
    </row>
    <row r="546" spans="1:8" x14ac:dyDescent="0.3">
      <c r="A546" s="2">
        <v>544</v>
      </c>
      <c r="B546" s="2" t="s">
        <v>716</v>
      </c>
      <c r="C546" s="2">
        <v>8530</v>
      </c>
      <c r="D546" s="2">
        <v>2465</v>
      </c>
      <c r="E546" s="2">
        <v>1.0669999999999999</v>
      </c>
      <c r="F546" s="2">
        <v>1.8610000000000002E-2</v>
      </c>
      <c r="G546" s="2">
        <v>8.1780000000000004E-4</v>
      </c>
      <c r="H546" s="9">
        <f t="shared" si="9"/>
        <v>9.3560176162337833E-2</v>
      </c>
    </row>
    <row r="547" spans="1:8" x14ac:dyDescent="0.3">
      <c r="A547" s="2">
        <v>545</v>
      </c>
      <c r="B547" s="2" t="s">
        <v>998</v>
      </c>
      <c r="C547" s="2">
        <v>509</v>
      </c>
      <c r="D547" s="2">
        <v>2466</v>
      </c>
      <c r="E547" s="2">
        <v>0.91559999999999997</v>
      </c>
      <c r="F547" s="2">
        <v>1.8679999999999999E-2</v>
      </c>
      <c r="G547" s="2">
        <v>8.2220000000000004E-4</v>
      </c>
      <c r="H547" s="9">
        <f t="shared" si="9"/>
        <v>-0.12721063199376281</v>
      </c>
    </row>
    <row r="548" spans="1:8" x14ac:dyDescent="0.3">
      <c r="A548" s="2">
        <v>546</v>
      </c>
      <c r="B548" s="2" t="s">
        <v>997</v>
      </c>
      <c r="C548" s="2">
        <v>4780</v>
      </c>
      <c r="D548" s="2">
        <v>2468</v>
      </c>
      <c r="E548" s="2">
        <v>0.93140000000000001</v>
      </c>
      <c r="F548" s="2">
        <v>1.8859999999999998E-2</v>
      </c>
      <c r="G548" s="2">
        <v>8.317E-4</v>
      </c>
      <c r="H548" s="9">
        <f t="shared" si="9"/>
        <v>-0.10252721272912138</v>
      </c>
    </row>
    <row r="549" spans="1:8" x14ac:dyDescent="0.3">
      <c r="A549" s="2">
        <v>547</v>
      </c>
      <c r="B549" s="2" t="s">
        <v>187</v>
      </c>
      <c r="C549" s="2">
        <v>6282</v>
      </c>
      <c r="D549" s="2">
        <v>2468</v>
      </c>
      <c r="E549" s="2">
        <v>0.98219999999999996</v>
      </c>
      <c r="F549" s="2">
        <v>1.8859999999999998E-2</v>
      </c>
      <c r="G549" s="2">
        <v>8.3319999999999998E-4</v>
      </c>
      <c r="H549" s="9">
        <f t="shared" si="9"/>
        <v>-2.5911272354139817E-2</v>
      </c>
    </row>
    <row r="550" spans="1:8" x14ac:dyDescent="0.3">
      <c r="A550" s="2">
        <v>548</v>
      </c>
      <c r="B550" s="2" t="s">
        <v>996</v>
      </c>
      <c r="C550" s="2">
        <v>10971</v>
      </c>
      <c r="D550" s="2">
        <v>2470</v>
      </c>
      <c r="E550" s="2">
        <v>0.93120000000000003</v>
      </c>
      <c r="F550" s="2">
        <v>1.9089999999999999E-2</v>
      </c>
      <c r="G550" s="2">
        <v>8.4489999999999999E-4</v>
      </c>
      <c r="H550" s="9">
        <f t="shared" si="9"/>
        <v>-0.10283703664116549</v>
      </c>
    </row>
    <row r="551" spans="1:8" x14ac:dyDescent="0.3">
      <c r="A551" s="2">
        <v>549</v>
      </c>
      <c r="B551" s="2" t="s">
        <v>995</v>
      </c>
      <c r="C551" s="2">
        <v>56911</v>
      </c>
      <c r="D551" s="2">
        <v>2471</v>
      </c>
      <c r="E551" s="2">
        <v>1.044</v>
      </c>
      <c r="F551" s="2">
        <v>1.917E-2</v>
      </c>
      <c r="G551" s="2">
        <v>8.5019999999999996E-4</v>
      </c>
      <c r="H551" s="9">
        <f t="shared" si="9"/>
        <v>6.2121711907797493E-2</v>
      </c>
    </row>
    <row r="552" spans="1:8" x14ac:dyDescent="0.3">
      <c r="A552" s="2">
        <v>550</v>
      </c>
      <c r="B552" s="2" t="s">
        <v>660</v>
      </c>
      <c r="C552" s="2">
        <v>9289</v>
      </c>
      <c r="D552" s="2">
        <v>2472</v>
      </c>
      <c r="E552" s="2">
        <v>1.022</v>
      </c>
      <c r="F552" s="2">
        <v>1.924E-2</v>
      </c>
      <c r="G552" s="2">
        <v>8.5479999999999996E-4</v>
      </c>
      <c r="H552" s="9">
        <f t="shared" si="9"/>
        <v>3.1395196275534318E-2</v>
      </c>
    </row>
    <row r="553" spans="1:8" x14ac:dyDescent="0.3">
      <c r="A553" s="2">
        <v>551</v>
      </c>
      <c r="B553" s="2" t="s">
        <v>994</v>
      </c>
      <c r="C553" s="2">
        <v>22921</v>
      </c>
      <c r="D553" s="2">
        <v>2473</v>
      </c>
      <c r="E553" s="2">
        <v>0.95020000000000004</v>
      </c>
      <c r="F553" s="2">
        <v>1.9349999999999999E-2</v>
      </c>
      <c r="G553" s="2">
        <v>8.61E-4</v>
      </c>
      <c r="H553" s="9">
        <f t="shared" si="9"/>
        <v>-7.3696888138605463E-2</v>
      </c>
    </row>
    <row r="554" spans="1:8" x14ac:dyDescent="0.3">
      <c r="A554" s="2">
        <v>552</v>
      </c>
      <c r="B554" s="2" t="s">
        <v>150</v>
      </c>
      <c r="C554" s="2">
        <v>2352</v>
      </c>
      <c r="D554" s="2">
        <v>2475</v>
      </c>
      <c r="E554" s="2">
        <v>1.145</v>
      </c>
      <c r="F554" s="2">
        <v>1.9539999999999998E-2</v>
      </c>
      <c r="G554" s="2">
        <v>8.7100000000000003E-4</v>
      </c>
      <c r="H554" s="9">
        <f t="shared" si="9"/>
        <v>0.19534759832221926</v>
      </c>
    </row>
    <row r="555" spans="1:8" x14ac:dyDescent="0.3">
      <c r="A555" s="2">
        <v>553</v>
      </c>
      <c r="B555" s="2" t="s">
        <v>993</v>
      </c>
      <c r="C555" s="2">
        <v>830</v>
      </c>
      <c r="D555" s="2">
        <v>2475</v>
      </c>
      <c r="E555" s="2">
        <v>0.95609999999999995</v>
      </c>
      <c r="F555" s="2">
        <v>1.9519999999999999E-2</v>
      </c>
      <c r="G555" s="2">
        <v>8.719E-4</v>
      </c>
      <c r="H555" s="9">
        <f t="shared" si="9"/>
        <v>-6.4766575050440145E-2</v>
      </c>
    </row>
    <row r="556" spans="1:8" x14ac:dyDescent="0.3">
      <c r="A556" s="2">
        <v>554</v>
      </c>
      <c r="B556" s="2" t="s">
        <v>992</v>
      </c>
      <c r="C556" s="2">
        <v>23215</v>
      </c>
      <c r="D556" s="2">
        <v>2476</v>
      </c>
      <c r="E556" s="2">
        <v>0.91620000000000001</v>
      </c>
      <c r="F556" s="2">
        <v>1.9560000000000001E-2</v>
      </c>
      <c r="G556" s="2">
        <v>8.7540000000000003E-4</v>
      </c>
      <c r="H556" s="9">
        <f t="shared" si="9"/>
        <v>-0.12626553203144172</v>
      </c>
    </row>
    <row r="557" spans="1:8" x14ac:dyDescent="0.3">
      <c r="A557" s="2">
        <v>555</v>
      </c>
      <c r="B557" s="2" t="s">
        <v>991</v>
      </c>
      <c r="C557" s="2">
        <v>4697</v>
      </c>
      <c r="D557" s="2">
        <v>2479</v>
      </c>
      <c r="E557" s="2">
        <v>0.95089999999999997</v>
      </c>
      <c r="F557" s="2">
        <v>1.985E-2</v>
      </c>
      <c r="G557" s="2">
        <v>8.8980000000000005E-4</v>
      </c>
      <c r="H557" s="9">
        <f t="shared" si="9"/>
        <v>-7.263446472662155E-2</v>
      </c>
    </row>
    <row r="558" spans="1:8" x14ac:dyDescent="0.3">
      <c r="A558" s="2">
        <v>556</v>
      </c>
      <c r="B558" s="2" t="s">
        <v>990</v>
      </c>
      <c r="C558" s="2">
        <v>3015</v>
      </c>
      <c r="D558" s="2">
        <v>2480</v>
      </c>
      <c r="E558" s="2">
        <v>0.8992</v>
      </c>
      <c r="F558" s="2">
        <v>1.992E-2</v>
      </c>
      <c r="G558" s="2">
        <v>8.9470000000000001E-4</v>
      </c>
      <c r="H558" s="9">
        <f t="shared" si="9"/>
        <v>-0.15328605932852329</v>
      </c>
    </row>
    <row r="559" spans="1:8" x14ac:dyDescent="0.3">
      <c r="A559" s="2">
        <v>557</v>
      </c>
      <c r="B559" s="2" t="s">
        <v>989</v>
      </c>
      <c r="C559" s="2">
        <v>303</v>
      </c>
      <c r="D559" s="2">
        <v>2481</v>
      </c>
      <c r="E559" s="2">
        <v>1.081</v>
      </c>
      <c r="F559" s="2">
        <v>2.001E-2</v>
      </c>
      <c r="G559" s="3">
        <v>8.9999999999999998E-4</v>
      </c>
      <c r="H559" s="9">
        <f t="shared" si="9"/>
        <v>0.11236652307256316</v>
      </c>
    </row>
    <row r="560" spans="1:8" x14ac:dyDescent="0.3">
      <c r="A560" s="2">
        <v>558</v>
      </c>
      <c r="B560" s="2" t="s">
        <v>988</v>
      </c>
      <c r="C560" s="2">
        <v>6892</v>
      </c>
      <c r="D560" s="2">
        <v>2481</v>
      </c>
      <c r="E560" s="2">
        <v>0.95069999999999999</v>
      </c>
      <c r="F560" s="2">
        <v>2.002E-2</v>
      </c>
      <c r="G560" s="2">
        <v>9.0220000000000003E-4</v>
      </c>
      <c r="H560" s="9">
        <f t="shared" si="9"/>
        <v>-7.2937934446059574E-2</v>
      </c>
    </row>
    <row r="561" spans="1:8" x14ac:dyDescent="0.3">
      <c r="A561" s="2">
        <v>559</v>
      </c>
      <c r="B561" s="2" t="s">
        <v>987</v>
      </c>
      <c r="C561" s="2">
        <v>4172</v>
      </c>
      <c r="D561" s="2">
        <v>2481</v>
      </c>
      <c r="E561" s="2">
        <v>0.91930000000000001</v>
      </c>
      <c r="F561" s="2">
        <v>0.02</v>
      </c>
      <c r="G561" s="2">
        <v>9.0280000000000004E-4</v>
      </c>
      <c r="H561" s="9">
        <f t="shared" si="9"/>
        <v>-0.12139235428247001</v>
      </c>
    </row>
    <row r="562" spans="1:8" x14ac:dyDescent="0.3">
      <c r="A562" s="2">
        <v>560</v>
      </c>
      <c r="B562" s="2" t="s">
        <v>986</v>
      </c>
      <c r="C562" s="2">
        <v>10226</v>
      </c>
      <c r="D562" s="2">
        <v>2483</v>
      </c>
      <c r="E562" s="2">
        <v>0.9698</v>
      </c>
      <c r="F562" s="2">
        <v>2.0129999999999999E-2</v>
      </c>
      <c r="G562" s="2">
        <v>9.1029999999999995E-4</v>
      </c>
      <c r="H562" s="9">
        <f t="shared" si="9"/>
        <v>-4.4240841153119458E-2</v>
      </c>
    </row>
    <row r="563" spans="1:8" x14ac:dyDescent="0.3">
      <c r="A563" s="2">
        <v>561</v>
      </c>
      <c r="B563" s="2" t="s">
        <v>985</v>
      </c>
      <c r="C563" s="2">
        <v>10169</v>
      </c>
      <c r="D563" s="2">
        <v>2483</v>
      </c>
      <c r="E563" s="2">
        <v>0.89439999999999997</v>
      </c>
      <c r="F563" s="2">
        <v>2.0109999999999999E-2</v>
      </c>
      <c r="G563" s="2">
        <v>9.1100000000000003E-4</v>
      </c>
      <c r="H563" s="9">
        <f t="shared" si="9"/>
        <v>-0.16100790670625933</v>
      </c>
    </row>
    <row r="564" spans="1:8" x14ac:dyDescent="0.3">
      <c r="A564" s="2">
        <v>562</v>
      </c>
      <c r="B564" s="2" t="s">
        <v>984</v>
      </c>
      <c r="C564" s="2">
        <v>57130</v>
      </c>
      <c r="D564" s="2">
        <v>2483</v>
      </c>
      <c r="E564" s="2">
        <v>0.93289999999999995</v>
      </c>
      <c r="F564" s="2">
        <v>2.0160000000000001E-2</v>
      </c>
      <c r="G564" s="2">
        <v>9.1489999999999996E-4</v>
      </c>
      <c r="H564" s="9">
        <f t="shared" si="9"/>
        <v>-0.1002056517911709</v>
      </c>
    </row>
    <row r="565" spans="1:8" x14ac:dyDescent="0.3">
      <c r="A565" s="2">
        <v>563</v>
      </c>
      <c r="B565" s="2" t="s">
        <v>983</v>
      </c>
      <c r="C565" s="2">
        <v>3608</v>
      </c>
      <c r="D565" s="2">
        <v>2483</v>
      </c>
      <c r="E565" s="2">
        <v>0.96079999999999999</v>
      </c>
      <c r="F565" s="2">
        <v>2.0119999999999999E-2</v>
      </c>
      <c r="G565" s="2">
        <v>9.1509999999999996E-4</v>
      </c>
      <c r="H565" s="9">
        <f t="shared" si="9"/>
        <v>-5.7691943843815319E-2</v>
      </c>
    </row>
    <row r="566" spans="1:8" x14ac:dyDescent="0.3">
      <c r="A566" s="2">
        <v>564</v>
      </c>
      <c r="B566" s="2" t="s">
        <v>279</v>
      </c>
      <c r="C566" s="2">
        <v>1105</v>
      </c>
      <c r="D566" s="2">
        <v>2484</v>
      </c>
      <c r="E566" s="2">
        <v>0.94159999999999999</v>
      </c>
      <c r="F566" s="2">
        <v>2.019E-2</v>
      </c>
      <c r="G566" s="2">
        <v>9.1989999999999997E-4</v>
      </c>
      <c r="H566" s="9">
        <f t="shared" si="9"/>
        <v>-8.6813774511005207E-2</v>
      </c>
    </row>
    <row r="567" spans="1:8" x14ac:dyDescent="0.3">
      <c r="A567" s="2">
        <v>565</v>
      </c>
      <c r="B567" s="2" t="s">
        <v>982</v>
      </c>
      <c r="C567" s="2">
        <v>11274</v>
      </c>
      <c r="D567" s="2">
        <v>2484</v>
      </c>
      <c r="E567" s="2">
        <v>0.53039999999999998</v>
      </c>
      <c r="F567" s="2">
        <v>2.017E-2</v>
      </c>
      <c r="G567" s="2">
        <v>9.2049999999999999E-4</v>
      </c>
      <c r="H567" s="9">
        <f t="shared" si="9"/>
        <v>-0.91484731943686159</v>
      </c>
    </row>
    <row r="568" spans="1:8" x14ac:dyDescent="0.3">
      <c r="A568" s="2">
        <v>566</v>
      </c>
      <c r="B568" s="2" t="s">
        <v>981</v>
      </c>
      <c r="C568" s="2">
        <v>5199</v>
      </c>
      <c r="D568" s="2">
        <v>2486</v>
      </c>
      <c r="E568" s="2">
        <v>0.98519999999999996</v>
      </c>
      <c r="F568" s="2">
        <v>2.0279999999999999E-2</v>
      </c>
      <c r="G568" s="2">
        <v>9.2730000000000004E-4</v>
      </c>
      <c r="H568" s="9">
        <f t="shared" si="9"/>
        <v>-2.1511467050488463E-2</v>
      </c>
    </row>
    <row r="569" spans="1:8" x14ac:dyDescent="0.3">
      <c r="A569" s="2">
        <v>567</v>
      </c>
      <c r="B569" s="2" t="s">
        <v>420</v>
      </c>
      <c r="C569" s="2">
        <v>2180</v>
      </c>
      <c r="D569" s="2">
        <v>2487</v>
      </c>
      <c r="E569" s="2">
        <v>1.0169999999999999</v>
      </c>
      <c r="F569" s="2">
        <v>2.0410000000000001E-2</v>
      </c>
      <c r="G569" s="2">
        <v>9.3459999999999995E-4</v>
      </c>
      <c r="H569" s="9">
        <f t="shared" si="9"/>
        <v>2.4319679195412894E-2</v>
      </c>
    </row>
    <row r="570" spans="1:8" x14ac:dyDescent="0.3">
      <c r="A570" s="2">
        <v>568</v>
      </c>
      <c r="B570" s="2" t="s">
        <v>980</v>
      </c>
      <c r="C570" s="2">
        <v>9768</v>
      </c>
      <c r="D570" s="2">
        <v>2487</v>
      </c>
      <c r="E570" s="2">
        <v>0.80569999999999997</v>
      </c>
      <c r="F570" s="2">
        <v>2.043E-2</v>
      </c>
      <c r="G570" s="2">
        <v>9.3729999999999996E-4</v>
      </c>
      <c r="H570" s="9">
        <f t="shared" si="9"/>
        <v>-0.3116853393596149</v>
      </c>
    </row>
    <row r="571" spans="1:8" x14ac:dyDescent="0.3">
      <c r="A571" s="2">
        <v>569</v>
      </c>
      <c r="B571" s="2" t="s">
        <v>979</v>
      </c>
      <c r="C571" s="2">
        <v>221037</v>
      </c>
      <c r="D571" s="2">
        <v>2488</v>
      </c>
      <c r="E571" s="2">
        <v>1.02</v>
      </c>
      <c r="F571" s="2">
        <v>2.0459999999999999E-2</v>
      </c>
      <c r="G571" s="2">
        <v>9.4050000000000004E-4</v>
      </c>
      <c r="H571" s="9">
        <f t="shared" si="9"/>
        <v>2.8569152196770919E-2</v>
      </c>
    </row>
    <row r="572" spans="1:8" x14ac:dyDescent="0.3">
      <c r="A572" s="2">
        <v>570</v>
      </c>
      <c r="B572" s="2" t="s">
        <v>978</v>
      </c>
      <c r="C572" s="2">
        <v>23787</v>
      </c>
      <c r="D572" s="2">
        <v>2489</v>
      </c>
      <c r="E572" s="2">
        <v>0.99509999999999998</v>
      </c>
      <c r="F572" s="2">
        <v>2.0500000000000001E-2</v>
      </c>
      <c r="G572" s="2">
        <v>9.4390000000000001E-4</v>
      </c>
      <c r="H572" s="9">
        <f t="shared" si="9"/>
        <v>-7.0865820402710765E-3</v>
      </c>
    </row>
    <row r="573" spans="1:8" x14ac:dyDescent="0.3">
      <c r="A573" s="2">
        <v>571</v>
      </c>
      <c r="B573" s="2" t="s">
        <v>977</v>
      </c>
      <c r="C573" s="2">
        <v>8698</v>
      </c>
      <c r="D573" s="2">
        <v>2489</v>
      </c>
      <c r="E573" s="2">
        <v>0.93710000000000004</v>
      </c>
      <c r="F573" s="2">
        <v>2.0559999999999998E-2</v>
      </c>
      <c r="G573" s="2">
        <v>9.4830000000000001E-4</v>
      </c>
      <c r="H573" s="9">
        <f t="shared" si="9"/>
        <v>-9.3725085630267088E-2</v>
      </c>
    </row>
    <row r="574" spans="1:8" x14ac:dyDescent="0.3">
      <c r="A574" s="2">
        <v>572</v>
      </c>
      <c r="B574" s="2" t="s">
        <v>976</v>
      </c>
      <c r="C574" s="2">
        <v>6237</v>
      </c>
      <c r="D574" s="2">
        <v>2490</v>
      </c>
      <c r="E574" s="2">
        <v>0.94389999999999996</v>
      </c>
      <c r="F574" s="2">
        <v>2.06E-2</v>
      </c>
      <c r="G574" s="2">
        <v>9.5149999999999998E-4</v>
      </c>
      <c r="H574" s="9">
        <f t="shared" si="9"/>
        <v>-8.3294071260014715E-2</v>
      </c>
    </row>
    <row r="575" spans="1:8" x14ac:dyDescent="0.3">
      <c r="A575" s="2">
        <v>573</v>
      </c>
      <c r="B575" s="2" t="s">
        <v>975</v>
      </c>
      <c r="C575" s="2">
        <v>6227</v>
      </c>
      <c r="D575" s="2">
        <v>2490</v>
      </c>
      <c r="E575" s="2">
        <v>1.004</v>
      </c>
      <c r="F575" s="2">
        <v>2.0590000000000001E-2</v>
      </c>
      <c r="G575" s="2">
        <v>9.5270000000000001E-4</v>
      </c>
      <c r="H575" s="9">
        <f t="shared" si="9"/>
        <v>5.7592692886849527E-3</v>
      </c>
    </row>
    <row r="576" spans="1:8" x14ac:dyDescent="0.3">
      <c r="A576" s="2">
        <v>574</v>
      </c>
      <c r="B576" s="2" t="s">
        <v>974</v>
      </c>
      <c r="C576" s="2">
        <v>22919</v>
      </c>
      <c r="D576" s="2">
        <v>2490</v>
      </c>
      <c r="E576" s="2">
        <v>0.96299999999999997</v>
      </c>
      <c r="F576" s="2">
        <v>2.0559999999999998E-2</v>
      </c>
      <c r="G576" s="2">
        <v>9.5319999999999997E-4</v>
      </c>
      <c r="H576" s="9">
        <f t="shared" si="9"/>
        <v>-5.4392296818627783E-2</v>
      </c>
    </row>
    <row r="577" spans="1:8" x14ac:dyDescent="0.3">
      <c r="A577" s="2">
        <v>575</v>
      </c>
      <c r="B577" s="2" t="s">
        <v>973</v>
      </c>
      <c r="C577" s="2">
        <v>7529</v>
      </c>
      <c r="D577" s="2">
        <v>2491</v>
      </c>
      <c r="E577" s="2">
        <v>0.93679999999999997</v>
      </c>
      <c r="F577" s="2">
        <v>2.0650000000000002E-2</v>
      </c>
      <c r="G577" s="2">
        <v>9.59E-4</v>
      </c>
      <c r="H577" s="9">
        <f t="shared" si="9"/>
        <v>-9.4187019048234358E-2</v>
      </c>
    </row>
    <row r="578" spans="1:8" x14ac:dyDescent="0.3">
      <c r="A578" s="2">
        <v>576</v>
      </c>
      <c r="B578" s="2" t="s">
        <v>972</v>
      </c>
      <c r="C578" s="2">
        <v>25994</v>
      </c>
      <c r="D578" s="2">
        <v>2493</v>
      </c>
      <c r="E578" s="2">
        <v>0.94650000000000001</v>
      </c>
      <c r="F578" s="2">
        <v>2.0840000000000001E-2</v>
      </c>
      <c r="G578" s="2">
        <v>9.6949999999999998E-4</v>
      </c>
      <c r="H578" s="9">
        <f t="shared" si="9"/>
        <v>-7.9325588958381849E-2</v>
      </c>
    </row>
    <row r="579" spans="1:8" x14ac:dyDescent="0.3">
      <c r="A579" s="2">
        <v>577</v>
      </c>
      <c r="B579" s="2" t="s">
        <v>971</v>
      </c>
      <c r="C579" s="2">
        <v>942</v>
      </c>
      <c r="D579" s="2">
        <v>2494</v>
      </c>
      <c r="E579" s="2">
        <v>0.82740000000000002</v>
      </c>
      <c r="F579" s="2">
        <v>2.0879999999999999E-2</v>
      </c>
      <c r="G579" s="2">
        <v>9.7300000000000002E-4</v>
      </c>
      <c r="H579" s="9">
        <f t="shared" si="9"/>
        <v>-0.27334313731431281</v>
      </c>
    </row>
    <row r="580" spans="1:8" x14ac:dyDescent="0.3">
      <c r="A580" s="2">
        <v>578</v>
      </c>
      <c r="B580" s="2" t="s">
        <v>970</v>
      </c>
      <c r="C580" s="2">
        <v>381</v>
      </c>
      <c r="D580" s="2">
        <v>2494</v>
      </c>
      <c r="E580" s="2">
        <v>0.90180000000000005</v>
      </c>
      <c r="F580" s="2">
        <v>2.0879999999999999E-2</v>
      </c>
      <c r="G580" s="2">
        <v>9.7479999999999995E-4</v>
      </c>
      <c r="H580" s="9">
        <f t="shared" si="9"/>
        <v>-0.14912058491192856</v>
      </c>
    </row>
    <row r="581" spans="1:8" x14ac:dyDescent="0.3">
      <c r="A581" s="2">
        <v>579</v>
      </c>
      <c r="B581" s="2" t="s">
        <v>969</v>
      </c>
      <c r="C581" s="2">
        <v>1666</v>
      </c>
      <c r="D581" s="2">
        <v>2494</v>
      </c>
      <c r="E581" s="2">
        <v>0.93879999999999997</v>
      </c>
      <c r="F581" s="2">
        <v>2.085E-2</v>
      </c>
      <c r="G581" s="2">
        <v>9.7530000000000002E-4</v>
      </c>
      <c r="H581" s="9">
        <f t="shared" si="9"/>
        <v>-9.1110253026279175E-2</v>
      </c>
    </row>
    <row r="582" spans="1:8" x14ac:dyDescent="0.3">
      <c r="A582" s="2">
        <v>580</v>
      </c>
      <c r="B582" s="2" t="s">
        <v>968</v>
      </c>
      <c r="C582" s="2">
        <v>1164</v>
      </c>
      <c r="D582" s="2">
        <v>2495</v>
      </c>
      <c r="E582" s="2">
        <v>0.88449999999999995</v>
      </c>
      <c r="F582" s="2">
        <v>2.0930000000000001E-2</v>
      </c>
      <c r="G582" s="2">
        <v>9.8039999999999998E-4</v>
      </c>
      <c r="H582" s="9">
        <f t="shared" si="9"/>
        <v>-0.17706595197162872</v>
      </c>
    </row>
    <row r="583" spans="1:8" x14ac:dyDescent="0.3">
      <c r="A583" s="2">
        <v>581</v>
      </c>
      <c r="B583" s="2" t="s">
        <v>967</v>
      </c>
      <c r="C583" s="2">
        <v>28951</v>
      </c>
      <c r="D583" s="2">
        <v>2496</v>
      </c>
      <c r="E583" s="2">
        <v>1.0009999999999999</v>
      </c>
      <c r="F583" s="2">
        <v>2.095E-2</v>
      </c>
      <c r="G583" s="2">
        <v>9.833000000000001E-4</v>
      </c>
      <c r="H583" s="9">
        <f t="shared" si="9"/>
        <v>1.4419741739063218E-3</v>
      </c>
    </row>
    <row r="584" spans="1:8" x14ac:dyDescent="0.3">
      <c r="A584" s="2">
        <v>582</v>
      </c>
      <c r="B584" s="2" t="s">
        <v>966</v>
      </c>
      <c r="C584" s="2">
        <v>5696</v>
      </c>
      <c r="D584" s="2">
        <v>2497</v>
      </c>
      <c r="E584" s="2">
        <v>0.87919999999999998</v>
      </c>
      <c r="F584" s="2">
        <v>2.104E-2</v>
      </c>
      <c r="G584" s="2">
        <v>9.8900000000000008E-4</v>
      </c>
      <c r="H584" s="9">
        <f t="shared" si="9"/>
        <v>-0.18573670860021829</v>
      </c>
    </row>
    <row r="585" spans="1:8" x14ac:dyDescent="0.3">
      <c r="A585" s="2">
        <v>583</v>
      </c>
      <c r="B585" s="2" t="s">
        <v>965</v>
      </c>
      <c r="C585" s="2">
        <v>7534</v>
      </c>
      <c r="D585" s="2">
        <v>2497</v>
      </c>
      <c r="E585" s="2">
        <v>0.95069999999999999</v>
      </c>
      <c r="F585" s="2">
        <v>2.1090000000000001E-2</v>
      </c>
      <c r="G585" s="2">
        <v>9.9329999999999991E-4</v>
      </c>
      <c r="H585" s="9">
        <f t="shared" si="9"/>
        <v>-7.2937934446059574E-2</v>
      </c>
    </row>
    <row r="586" spans="1:8" x14ac:dyDescent="0.3">
      <c r="A586" s="2">
        <v>584</v>
      </c>
      <c r="B586" s="2" t="s">
        <v>964</v>
      </c>
      <c r="C586" s="2">
        <v>4173</v>
      </c>
      <c r="D586" s="2">
        <v>2499</v>
      </c>
      <c r="E586" s="2">
        <v>0.84</v>
      </c>
      <c r="F586" s="2">
        <v>2.1309999999999999E-2</v>
      </c>
      <c r="G586" s="2">
        <v>1.005E-3</v>
      </c>
      <c r="H586" s="9">
        <f t="shared" si="9"/>
        <v>-0.2515387669959645</v>
      </c>
    </row>
    <row r="587" spans="1:8" x14ac:dyDescent="0.3">
      <c r="A587" s="2">
        <v>585</v>
      </c>
      <c r="B587" s="2" t="s">
        <v>963</v>
      </c>
      <c r="C587" s="2">
        <v>1200</v>
      </c>
      <c r="D587" s="2">
        <v>2499</v>
      </c>
      <c r="E587" s="2">
        <v>0.9728</v>
      </c>
      <c r="F587" s="2">
        <v>2.1299999999999999E-2</v>
      </c>
      <c r="G587" s="2">
        <v>1.0070000000000001E-3</v>
      </c>
      <c r="H587" s="9">
        <f t="shared" ref="H587:H650" si="10">LOG(E587,2)</f>
        <v>-3.9784866105863903E-2</v>
      </c>
    </row>
    <row r="588" spans="1:8" x14ac:dyDescent="0.3">
      <c r="A588" s="2">
        <v>586</v>
      </c>
      <c r="B588" s="2" t="s">
        <v>962</v>
      </c>
      <c r="C588" s="2">
        <v>23099</v>
      </c>
      <c r="D588" s="2">
        <v>2502</v>
      </c>
      <c r="E588" s="2">
        <v>0.89510000000000001</v>
      </c>
      <c r="F588" s="2">
        <v>2.162E-2</v>
      </c>
      <c r="G588" s="2">
        <v>1.024E-3</v>
      </c>
      <c r="H588" s="9">
        <f t="shared" si="10"/>
        <v>-0.15987922653846787</v>
      </c>
    </row>
    <row r="589" spans="1:8" x14ac:dyDescent="0.3">
      <c r="A589" s="2">
        <v>587</v>
      </c>
      <c r="B589" s="2" t="s">
        <v>961</v>
      </c>
      <c r="C589" s="2">
        <v>54997</v>
      </c>
      <c r="D589" s="2">
        <v>2502</v>
      </c>
      <c r="E589" s="2">
        <v>0.89029999999999998</v>
      </c>
      <c r="F589" s="2">
        <v>2.1600000000000001E-2</v>
      </c>
      <c r="G589" s="2">
        <v>1.024E-3</v>
      </c>
      <c r="H589" s="9">
        <f t="shared" si="10"/>
        <v>-0.16763653905169792</v>
      </c>
    </row>
    <row r="590" spans="1:8" x14ac:dyDescent="0.3">
      <c r="A590" s="2">
        <v>588</v>
      </c>
      <c r="B590" s="2" t="s">
        <v>759</v>
      </c>
      <c r="C590" s="2">
        <v>22822</v>
      </c>
      <c r="D590" s="2">
        <v>2503</v>
      </c>
      <c r="E590" s="2">
        <v>1.1140000000000001</v>
      </c>
      <c r="F590" s="2">
        <v>2.1610000000000001E-2</v>
      </c>
      <c r="G590" s="2">
        <v>1.026E-3</v>
      </c>
      <c r="H590" s="9">
        <f t="shared" si="10"/>
        <v>0.15574923267794485</v>
      </c>
    </row>
    <row r="591" spans="1:8" x14ac:dyDescent="0.3">
      <c r="A591" s="2">
        <v>589</v>
      </c>
      <c r="B591" s="2" t="s">
        <v>960</v>
      </c>
      <c r="C591" s="2">
        <v>8812</v>
      </c>
      <c r="D591" s="2">
        <v>2503</v>
      </c>
      <c r="E591" s="2">
        <v>0.90700000000000003</v>
      </c>
      <c r="F591" s="2">
        <v>2.1649999999999999E-2</v>
      </c>
      <c r="G591" s="2">
        <v>1.0300000000000001E-3</v>
      </c>
      <c r="H591" s="9">
        <f t="shared" si="10"/>
        <v>-0.14082554413356455</v>
      </c>
    </row>
    <row r="592" spans="1:8" x14ac:dyDescent="0.3">
      <c r="A592" s="2">
        <v>590</v>
      </c>
      <c r="B592" s="2" t="s">
        <v>959</v>
      </c>
      <c r="C592" s="2">
        <v>7133</v>
      </c>
      <c r="D592" s="2">
        <v>2504</v>
      </c>
      <c r="E592" s="2">
        <v>0.99139999999999995</v>
      </c>
      <c r="F592" s="2">
        <v>2.164E-2</v>
      </c>
      <c r="G592" s="2">
        <v>1.031E-3</v>
      </c>
      <c r="H592" s="9">
        <f t="shared" si="10"/>
        <v>-1.2460836079122765E-2</v>
      </c>
    </row>
    <row r="593" spans="1:8" x14ac:dyDescent="0.3">
      <c r="A593" s="2">
        <v>591</v>
      </c>
      <c r="B593" s="2" t="s">
        <v>958</v>
      </c>
      <c r="C593" s="2">
        <v>2771</v>
      </c>
      <c r="D593" s="2">
        <v>2505</v>
      </c>
      <c r="E593" s="2">
        <v>1.0900000000000001</v>
      </c>
      <c r="F593" s="2">
        <v>2.18E-2</v>
      </c>
      <c r="G593" s="2">
        <v>1.041E-3</v>
      </c>
      <c r="H593" s="9">
        <f t="shared" si="10"/>
        <v>0.12432813500220179</v>
      </c>
    </row>
    <row r="594" spans="1:8" x14ac:dyDescent="0.3">
      <c r="A594" s="2">
        <v>592</v>
      </c>
      <c r="B594" s="2" t="s">
        <v>957</v>
      </c>
      <c r="C594" s="2">
        <v>203068</v>
      </c>
      <c r="D594" s="2">
        <v>2506</v>
      </c>
      <c r="E594" s="2">
        <v>0.92479999999999996</v>
      </c>
      <c r="F594" s="2">
        <v>2.189E-2</v>
      </c>
      <c r="G594" s="2">
        <v>1.047E-3</v>
      </c>
      <c r="H594" s="9">
        <f t="shared" si="10"/>
        <v>-0.11278669704877065</v>
      </c>
    </row>
    <row r="595" spans="1:8" x14ac:dyDescent="0.3">
      <c r="A595" s="2">
        <v>593</v>
      </c>
      <c r="B595" s="2" t="s">
        <v>956</v>
      </c>
      <c r="C595" s="2">
        <v>56984</v>
      </c>
      <c r="D595" s="2">
        <v>2506</v>
      </c>
      <c r="E595" s="2">
        <v>0.91600000000000004</v>
      </c>
      <c r="F595" s="2">
        <v>2.188E-2</v>
      </c>
      <c r="G595" s="2">
        <v>1.0480000000000001E-3</v>
      </c>
      <c r="H595" s="9">
        <f t="shared" si="10"/>
        <v>-0.12658049656514306</v>
      </c>
    </row>
    <row r="596" spans="1:8" x14ac:dyDescent="0.3">
      <c r="A596" s="2">
        <v>594</v>
      </c>
      <c r="B596" s="2" t="s">
        <v>955</v>
      </c>
      <c r="C596" s="2">
        <v>10096</v>
      </c>
      <c r="D596" s="2">
        <v>2508</v>
      </c>
      <c r="E596" s="2">
        <v>0.94169999999999998</v>
      </c>
      <c r="F596" s="2">
        <v>2.205E-2</v>
      </c>
      <c r="G596" s="2">
        <v>1.0579999999999999E-3</v>
      </c>
      <c r="H596" s="9">
        <f t="shared" si="10"/>
        <v>-8.6660565246178073E-2</v>
      </c>
    </row>
    <row r="597" spans="1:8" x14ac:dyDescent="0.3">
      <c r="A597" s="2">
        <v>595</v>
      </c>
      <c r="B597" s="2" t="s">
        <v>954</v>
      </c>
      <c r="C597" s="2">
        <v>26509</v>
      </c>
      <c r="D597" s="2">
        <v>2513</v>
      </c>
      <c r="E597" s="2">
        <v>0.95860000000000001</v>
      </c>
      <c r="F597" s="2">
        <v>2.274E-2</v>
      </c>
      <c r="G597" s="2">
        <v>1.093E-3</v>
      </c>
      <c r="H597" s="9">
        <f t="shared" si="10"/>
        <v>-6.0999154930486701E-2</v>
      </c>
    </row>
    <row r="598" spans="1:8" x14ac:dyDescent="0.3">
      <c r="A598" s="2">
        <v>596</v>
      </c>
      <c r="B598" s="2" t="s">
        <v>273</v>
      </c>
      <c r="C598" s="2">
        <v>29851</v>
      </c>
      <c r="D598" s="2">
        <v>2516</v>
      </c>
      <c r="E598" s="2">
        <v>0.97799999999999998</v>
      </c>
      <c r="F598" s="2">
        <v>2.298E-2</v>
      </c>
      <c r="G598" s="2">
        <v>1.106E-3</v>
      </c>
      <c r="H598" s="9">
        <f t="shared" si="10"/>
        <v>-3.2093629709853341E-2</v>
      </c>
    </row>
    <row r="599" spans="1:8" x14ac:dyDescent="0.3">
      <c r="A599" s="2">
        <v>597</v>
      </c>
      <c r="B599" s="2" t="s">
        <v>953</v>
      </c>
      <c r="C599" s="2">
        <v>6727</v>
      </c>
      <c r="D599" s="2">
        <v>2518</v>
      </c>
      <c r="E599" s="2">
        <v>0.9244</v>
      </c>
      <c r="F599" s="2">
        <v>2.334E-2</v>
      </c>
      <c r="G599" s="2">
        <v>1.1249999999999999E-3</v>
      </c>
      <c r="H599" s="9">
        <f t="shared" si="10"/>
        <v>-0.11341083508181846</v>
      </c>
    </row>
    <row r="600" spans="1:8" x14ac:dyDescent="0.3">
      <c r="A600" s="2">
        <v>598</v>
      </c>
      <c r="B600" s="2" t="s">
        <v>952</v>
      </c>
      <c r="C600" s="2">
        <v>9466</v>
      </c>
      <c r="D600" s="2">
        <v>2520</v>
      </c>
      <c r="E600" s="2">
        <v>0.94440000000000002</v>
      </c>
      <c r="F600" s="2">
        <v>2.3480000000000001E-2</v>
      </c>
      <c r="G600" s="2">
        <v>1.134E-3</v>
      </c>
      <c r="H600" s="9">
        <f t="shared" si="10"/>
        <v>-8.2530053320806804E-2</v>
      </c>
    </row>
    <row r="601" spans="1:8" x14ac:dyDescent="0.3">
      <c r="A601" s="2">
        <v>599</v>
      </c>
      <c r="B601" s="2" t="s">
        <v>951</v>
      </c>
      <c r="C601" s="2">
        <v>5730</v>
      </c>
      <c r="D601" s="2">
        <v>2524</v>
      </c>
      <c r="E601" s="2">
        <v>0.96260000000000001</v>
      </c>
      <c r="F601" s="2">
        <v>2.401E-2</v>
      </c>
      <c r="G601" s="2">
        <v>1.1620000000000001E-3</v>
      </c>
      <c r="H601" s="9">
        <f t="shared" si="10"/>
        <v>-5.4991671584577052E-2</v>
      </c>
    </row>
    <row r="602" spans="1:8" x14ac:dyDescent="0.3">
      <c r="A602" s="2">
        <v>600</v>
      </c>
      <c r="B602" s="2" t="s">
        <v>950</v>
      </c>
      <c r="C602" s="2">
        <v>1777</v>
      </c>
      <c r="D602" s="2">
        <v>2524</v>
      </c>
      <c r="E602" s="2">
        <v>0.9929</v>
      </c>
      <c r="F602" s="2">
        <v>2.4E-2</v>
      </c>
      <c r="G602" s="2">
        <v>1.163E-3</v>
      </c>
      <c r="H602" s="9">
        <f t="shared" si="10"/>
        <v>-1.0279670959395051E-2</v>
      </c>
    </row>
    <row r="603" spans="1:8" x14ac:dyDescent="0.3">
      <c r="A603" s="2">
        <v>601</v>
      </c>
      <c r="B603" s="2" t="s">
        <v>949</v>
      </c>
      <c r="C603" s="2">
        <v>51071</v>
      </c>
      <c r="D603" s="2">
        <v>2527</v>
      </c>
      <c r="E603" s="2">
        <v>0.94399999999999995</v>
      </c>
      <c r="F603" s="2">
        <v>2.4330000000000001E-2</v>
      </c>
      <c r="G603" s="2">
        <v>1.181E-3</v>
      </c>
      <c r="H603" s="9">
        <f t="shared" si="10"/>
        <v>-8.3141235300245864E-2</v>
      </c>
    </row>
    <row r="604" spans="1:8" x14ac:dyDescent="0.3">
      <c r="A604" s="2">
        <v>602</v>
      </c>
      <c r="B604" s="2" t="s">
        <v>63</v>
      </c>
      <c r="C604" s="2">
        <v>939</v>
      </c>
      <c r="D604" s="2">
        <v>2527</v>
      </c>
      <c r="E604" s="2">
        <v>0.99029999999999996</v>
      </c>
      <c r="F604" s="2">
        <v>2.4299999999999999E-2</v>
      </c>
      <c r="G604" s="2">
        <v>1.1820000000000001E-3</v>
      </c>
      <c r="H604" s="9">
        <f t="shared" si="10"/>
        <v>-1.4062455605757305E-2</v>
      </c>
    </row>
    <row r="605" spans="1:8" x14ac:dyDescent="0.3">
      <c r="A605" s="2">
        <v>603</v>
      </c>
      <c r="B605" s="2" t="s">
        <v>11</v>
      </c>
      <c r="C605" s="2">
        <v>10866</v>
      </c>
      <c r="D605" s="2">
        <v>2528</v>
      </c>
      <c r="E605" s="2">
        <v>1.008</v>
      </c>
      <c r="F605" s="2">
        <v>2.4379999999999999E-2</v>
      </c>
      <c r="G605" s="2">
        <v>1.188E-3</v>
      </c>
      <c r="H605" s="9">
        <f t="shared" si="10"/>
        <v>1.1495638837829439E-2</v>
      </c>
    </row>
    <row r="606" spans="1:8" x14ac:dyDescent="0.3">
      <c r="A606" s="2">
        <v>604</v>
      </c>
      <c r="B606" s="2" t="s">
        <v>948</v>
      </c>
      <c r="C606" s="2">
        <v>2790</v>
      </c>
      <c r="D606" s="2">
        <v>2528</v>
      </c>
      <c r="E606" s="2">
        <v>1.0049999999999999</v>
      </c>
      <c r="F606" s="2">
        <v>2.4420000000000001E-2</v>
      </c>
      <c r="G606" s="2">
        <v>1.191E-3</v>
      </c>
      <c r="H606" s="9">
        <f t="shared" si="10"/>
        <v>7.1955014042037668E-3</v>
      </c>
    </row>
    <row r="607" spans="1:8" x14ac:dyDescent="0.3">
      <c r="A607" s="2">
        <v>605</v>
      </c>
      <c r="B607" s="2" t="s">
        <v>947</v>
      </c>
      <c r="C607" s="2">
        <v>4738</v>
      </c>
      <c r="D607" s="2">
        <v>2529</v>
      </c>
      <c r="E607" s="2">
        <v>1.002</v>
      </c>
      <c r="F607" s="2">
        <v>2.443E-2</v>
      </c>
      <c r="G607" s="2">
        <v>1.194E-3</v>
      </c>
      <c r="H607" s="9">
        <f t="shared" si="10"/>
        <v>2.8825085331213654E-3</v>
      </c>
    </row>
    <row r="608" spans="1:8" x14ac:dyDescent="0.3">
      <c r="A608" s="2">
        <v>606</v>
      </c>
      <c r="B608" s="2" t="s">
        <v>946</v>
      </c>
      <c r="C608" s="2">
        <v>140465</v>
      </c>
      <c r="D608" s="2">
        <v>2531</v>
      </c>
      <c r="E608" s="2">
        <v>0.81259999999999999</v>
      </c>
      <c r="F608" s="2">
        <v>2.477E-2</v>
      </c>
      <c r="G608" s="2">
        <v>1.212E-3</v>
      </c>
      <c r="H608" s="9">
        <f t="shared" si="10"/>
        <v>-0.29938273031836143</v>
      </c>
    </row>
    <row r="609" spans="1:8" x14ac:dyDescent="0.3">
      <c r="A609" s="2">
        <v>607</v>
      </c>
      <c r="B609" s="2" t="s">
        <v>945</v>
      </c>
      <c r="C609" s="2">
        <v>3727</v>
      </c>
      <c r="D609" s="2">
        <v>2532</v>
      </c>
      <c r="E609" s="2">
        <v>0.95099999999999996</v>
      </c>
      <c r="F609" s="2">
        <v>2.4819999999999998E-2</v>
      </c>
      <c r="G609" s="2">
        <v>1.217E-3</v>
      </c>
      <c r="H609" s="9">
        <f t="shared" si="10"/>
        <v>-7.2482753801523678E-2</v>
      </c>
    </row>
    <row r="610" spans="1:8" x14ac:dyDescent="0.3">
      <c r="A610" s="2">
        <v>608</v>
      </c>
      <c r="B610" s="2" t="s">
        <v>944</v>
      </c>
      <c r="C610" s="2">
        <v>7533</v>
      </c>
      <c r="D610" s="2">
        <v>2533</v>
      </c>
      <c r="E610" s="2">
        <v>0.97589999999999999</v>
      </c>
      <c r="F610" s="2">
        <v>2.4879999999999999E-2</v>
      </c>
      <c r="G610" s="2">
        <v>1.222E-3</v>
      </c>
      <c r="H610" s="9">
        <f t="shared" si="10"/>
        <v>-3.519477178716135E-2</v>
      </c>
    </row>
    <row r="611" spans="1:8" x14ac:dyDescent="0.3">
      <c r="A611" s="2">
        <v>609</v>
      </c>
      <c r="B611" s="2" t="s">
        <v>943</v>
      </c>
      <c r="C611" s="2">
        <v>59</v>
      </c>
      <c r="D611" s="2">
        <v>2533</v>
      </c>
      <c r="E611" s="2">
        <v>0.95599999999999996</v>
      </c>
      <c r="F611" s="2">
        <v>2.487E-2</v>
      </c>
      <c r="G611" s="2">
        <v>1.2229999999999999E-3</v>
      </c>
      <c r="H611" s="9">
        <f t="shared" si="10"/>
        <v>-6.4917476681338543E-2</v>
      </c>
    </row>
    <row r="612" spans="1:8" x14ac:dyDescent="0.3">
      <c r="A612" s="2">
        <v>610</v>
      </c>
      <c r="B612" s="2" t="s">
        <v>942</v>
      </c>
      <c r="C612" s="2">
        <v>259266</v>
      </c>
      <c r="D612" s="2">
        <v>2533</v>
      </c>
      <c r="E612" s="2">
        <v>0.69979999999999998</v>
      </c>
      <c r="F612" s="2">
        <v>2.4840000000000001E-2</v>
      </c>
      <c r="G612" s="2">
        <v>1.224E-3</v>
      </c>
      <c r="H612" s="9">
        <f t="shared" si="10"/>
        <v>-0.51498543030959998</v>
      </c>
    </row>
    <row r="613" spans="1:8" x14ac:dyDescent="0.3">
      <c r="A613" s="2">
        <v>611</v>
      </c>
      <c r="B613" s="2" t="s">
        <v>941</v>
      </c>
      <c r="C613" s="2">
        <v>29901</v>
      </c>
      <c r="D613" s="2">
        <v>2535</v>
      </c>
      <c r="E613" s="2">
        <v>0.85270000000000001</v>
      </c>
      <c r="F613" s="2">
        <v>2.5080000000000002E-2</v>
      </c>
      <c r="G613" s="2">
        <v>1.237E-3</v>
      </c>
      <c r="H613" s="9">
        <f t="shared" si="10"/>
        <v>-0.22988983826697154</v>
      </c>
    </row>
    <row r="614" spans="1:8" x14ac:dyDescent="0.3">
      <c r="A614" s="2">
        <v>612</v>
      </c>
      <c r="B614" s="2" t="s">
        <v>940</v>
      </c>
      <c r="C614" s="2">
        <v>2153</v>
      </c>
      <c r="D614" s="2">
        <v>2535</v>
      </c>
      <c r="E614" s="2">
        <v>0.82850000000000001</v>
      </c>
      <c r="F614" s="2">
        <v>2.5059999999999999E-2</v>
      </c>
      <c r="G614" s="2">
        <v>1.2390000000000001E-3</v>
      </c>
      <c r="H614" s="9">
        <f t="shared" si="10"/>
        <v>-0.27142639744063524</v>
      </c>
    </row>
    <row r="615" spans="1:8" x14ac:dyDescent="0.3">
      <c r="A615" s="2">
        <v>613</v>
      </c>
      <c r="B615" s="2" t="s">
        <v>939</v>
      </c>
      <c r="C615" s="2">
        <v>60489</v>
      </c>
      <c r="D615" s="2">
        <v>2537</v>
      </c>
      <c r="E615" s="2">
        <v>0.95250000000000001</v>
      </c>
      <c r="F615" s="2">
        <v>2.529E-2</v>
      </c>
      <c r="G615" s="2">
        <v>1.2520000000000001E-3</v>
      </c>
      <c r="H615" s="9">
        <f t="shared" si="10"/>
        <v>-7.0209002281402644E-2</v>
      </c>
    </row>
    <row r="616" spans="1:8" x14ac:dyDescent="0.3">
      <c r="A616" s="2">
        <v>614</v>
      </c>
      <c r="B616" s="2" t="s">
        <v>938</v>
      </c>
      <c r="C616" s="2">
        <v>1984</v>
      </c>
      <c r="D616" s="2">
        <v>2540</v>
      </c>
      <c r="E616" s="2">
        <v>0.96379999999999999</v>
      </c>
      <c r="F616" s="2">
        <v>2.564E-2</v>
      </c>
      <c r="G616" s="2">
        <v>1.2719999999999999E-3</v>
      </c>
      <c r="H616" s="9">
        <f t="shared" si="10"/>
        <v>-5.3194293809460211E-2</v>
      </c>
    </row>
    <row r="617" spans="1:8" x14ac:dyDescent="0.3">
      <c r="A617" s="2">
        <v>615</v>
      </c>
      <c r="B617" s="2" t="s">
        <v>937</v>
      </c>
      <c r="C617" s="2">
        <v>5428</v>
      </c>
      <c r="D617" s="2">
        <v>2540</v>
      </c>
      <c r="E617" s="2">
        <v>0.93330000000000002</v>
      </c>
      <c r="F617" s="2">
        <v>2.562E-2</v>
      </c>
      <c r="G617" s="2">
        <v>1.273E-3</v>
      </c>
      <c r="H617" s="9">
        <f t="shared" si="10"/>
        <v>-9.9587199293911327E-2</v>
      </c>
    </row>
    <row r="618" spans="1:8" x14ac:dyDescent="0.3">
      <c r="A618" s="2">
        <v>616</v>
      </c>
      <c r="B618" s="2" t="s">
        <v>936</v>
      </c>
      <c r="C618" s="2">
        <v>5144</v>
      </c>
      <c r="D618" s="2">
        <v>2540</v>
      </c>
      <c r="E618" s="2">
        <v>0.90139999999999998</v>
      </c>
      <c r="F618" s="2">
        <v>2.5610000000000001E-2</v>
      </c>
      <c r="G618" s="2">
        <v>1.274E-3</v>
      </c>
      <c r="H618" s="9">
        <f t="shared" si="10"/>
        <v>-0.14976064483409052</v>
      </c>
    </row>
    <row r="619" spans="1:8" x14ac:dyDescent="0.3">
      <c r="A619" s="2">
        <v>617</v>
      </c>
      <c r="B619" s="2" t="s">
        <v>935</v>
      </c>
      <c r="C619" s="2">
        <v>3074</v>
      </c>
      <c r="D619" s="2">
        <v>2540</v>
      </c>
      <c r="E619" s="2">
        <v>0.95599999999999996</v>
      </c>
      <c r="F619" s="2">
        <v>2.564E-2</v>
      </c>
      <c r="G619" s="2">
        <v>1.2780000000000001E-3</v>
      </c>
      <c r="H619" s="9">
        <f t="shared" si="10"/>
        <v>-6.4917476681338543E-2</v>
      </c>
    </row>
    <row r="620" spans="1:8" x14ac:dyDescent="0.3">
      <c r="A620" s="2">
        <v>618</v>
      </c>
      <c r="B620" s="2" t="s">
        <v>751</v>
      </c>
      <c r="C620" s="2">
        <v>51478</v>
      </c>
      <c r="D620" s="2">
        <v>2541</v>
      </c>
      <c r="E620" s="2">
        <v>1.0189999999999999</v>
      </c>
      <c r="F620" s="2">
        <v>2.5690000000000001E-2</v>
      </c>
      <c r="G620" s="2">
        <v>1.2819999999999999E-3</v>
      </c>
      <c r="H620" s="9">
        <f t="shared" si="10"/>
        <v>2.7154051503726646E-2</v>
      </c>
    </row>
    <row r="621" spans="1:8" x14ac:dyDescent="0.3">
      <c r="A621" s="2">
        <v>619</v>
      </c>
      <c r="B621" s="2" t="s">
        <v>934</v>
      </c>
      <c r="C621" s="2">
        <v>1603</v>
      </c>
      <c r="D621" s="2">
        <v>2542</v>
      </c>
      <c r="E621" s="2">
        <v>0.96860000000000002</v>
      </c>
      <c r="F621" s="2">
        <v>2.5739999999999999E-2</v>
      </c>
      <c r="G621" s="2">
        <v>1.2869999999999999E-3</v>
      </c>
      <c r="H621" s="9">
        <f t="shared" si="10"/>
        <v>-4.6027091947825026E-2</v>
      </c>
    </row>
    <row r="622" spans="1:8" x14ac:dyDescent="0.3">
      <c r="A622" s="2">
        <v>620</v>
      </c>
      <c r="B622" s="2" t="s">
        <v>488</v>
      </c>
      <c r="C622" s="2">
        <v>1441</v>
      </c>
      <c r="D622" s="2">
        <v>2542</v>
      </c>
      <c r="E622" s="2">
        <v>1.0329999999999999</v>
      </c>
      <c r="F622" s="2">
        <v>2.5749999999999999E-2</v>
      </c>
      <c r="G622" s="2">
        <v>1.289E-3</v>
      </c>
      <c r="H622" s="9">
        <f t="shared" si="10"/>
        <v>4.6840254202972352E-2</v>
      </c>
    </row>
    <row r="623" spans="1:8" x14ac:dyDescent="0.3">
      <c r="A623" s="2">
        <v>621</v>
      </c>
      <c r="B623" s="2" t="s">
        <v>410</v>
      </c>
      <c r="C623" s="2">
        <v>7430</v>
      </c>
      <c r="D623" s="2">
        <v>2542</v>
      </c>
      <c r="E623" s="2">
        <v>0.95089999999999997</v>
      </c>
      <c r="F623" s="2">
        <v>2.5780000000000001E-2</v>
      </c>
      <c r="G623" s="2">
        <v>1.2930000000000001E-3</v>
      </c>
      <c r="H623" s="9">
        <f t="shared" si="10"/>
        <v>-7.263446472662155E-2</v>
      </c>
    </row>
    <row r="624" spans="1:8" x14ac:dyDescent="0.3">
      <c r="A624" s="2">
        <v>622</v>
      </c>
      <c r="B624" s="2" t="s">
        <v>933</v>
      </c>
      <c r="C624" s="2">
        <v>3779</v>
      </c>
      <c r="D624" s="2">
        <v>2544</v>
      </c>
      <c r="E624" s="2">
        <v>0.99719999999999998</v>
      </c>
      <c r="F624" s="2">
        <v>2.5909999999999999E-2</v>
      </c>
      <c r="G624" s="2">
        <v>1.302E-3</v>
      </c>
      <c r="H624" s="9">
        <f t="shared" si="10"/>
        <v>-4.0452120579487346E-3</v>
      </c>
    </row>
    <row r="625" spans="1:8" x14ac:dyDescent="0.3">
      <c r="A625" s="2">
        <v>623</v>
      </c>
      <c r="B625" s="2" t="s">
        <v>932</v>
      </c>
      <c r="C625" s="2">
        <v>3134</v>
      </c>
      <c r="D625" s="2">
        <v>2544</v>
      </c>
      <c r="E625" s="2">
        <v>0.94679999999999997</v>
      </c>
      <c r="F625" s="2">
        <v>2.5950000000000001E-2</v>
      </c>
      <c r="G625" s="2">
        <v>1.3060000000000001E-3</v>
      </c>
      <c r="H625" s="9">
        <f t="shared" si="10"/>
        <v>-7.8868388814834711E-2</v>
      </c>
    </row>
    <row r="626" spans="1:8" x14ac:dyDescent="0.3">
      <c r="A626" s="2">
        <v>624</v>
      </c>
      <c r="B626" s="2" t="s">
        <v>931</v>
      </c>
      <c r="C626" s="2">
        <v>7706</v>
      </c>
      <c r="D626" s="2">
        <v>2546</v>
      </c>
      <c r="E626" s="2">
        <v>0.94030000000000002</v>
      </c>
      <c r="F626" s="2">
        <v>2.6210000000000001E-2</v>
      </c>
      <c r="G626" s="2">
        <v>1.3209999999999999E-3</v>
      </c>
      <c r="H626" s="9">
        <f t="shared" si="10"/>
        <v>-8.8806976967544984E-2</v>
      </c>
    </row>
    <row r="627" spans="1:8" x14ac:dyDescent="0.3">
      <c r="A627" s="2">
        <v>625</v>
      </c>
      <c r="B627" s="2" t="s">
        <v>725</v>
      </c>
      <c r="C627" s="2">
        <v>3725</v>
      </c>
      <c r="D627" s="2">
        <v>2548</v>
      </c>
      <c r="E627" s="2">
        <v>0.97350000000000003</v>
      </c>
      <c r="F627" s="2">
        <v>2.6429999999999999E-2</v>
      </c>
      <c r="G627" s="2">
        <v>1.3339999999999999E-3</v>
      </c>
      <c r="H627" s="9">
        <f t="shared" si="10"/>
        <v>-3.8747115941792303E-2</v>
      </c>
    </row>
    <row r="628" spans="1:8" x14ac:dyDescent="0.3">
      <c r="A628" s="2">
        <v>626</v>
      </c>
      <c r="B628" s="2" t="s">
        <v>930</v>
      </c>
      <c r="C628" s="2">
        <v>1021</v>
      </c>
      <c r="D628" s="2">
        <v>2551</v>
      </c>
      <c r="E628" s="2">
        <v>1.002</v>
      </c>
      <c r="F628" s="2">
        <v>2.6849999999999999E-2</v>
      </c>
      <c r="G628" s="2">
        <v>1.358E-3</v>
      </c>
      <c r="H628" s="9">
        <f t="shared" si="10"/>
        <v>2.8825085331213654E-3</v>
      </c>
    </row>
    <row r="629" spans="1:8" x14ac:dyDescent="0.3">
      <c r="A629" s="2">
        <v>627</v>
      </c>
      <c r="B629" s="2" t="s">
        <v>929</v>
      </c>
      <c r="C629" s="2">
        <v>4602</v>
      </c>
      <c r="D629" s="2">
        <v>2552</v>
      </c>
      <c r="E629" s="2">
        <v>0.93899999999999995</v>
      </c>
      <c r="F629" s="2">
        <v>2.6960000000000001E-2</v>
      </c>
      <c r="G629" s="2">
        <v>1.3649999999999999E-3</v>
      </c>
      <c r="H629" s="9">
        <f t="shared" si="10"/>
        <v>-9.0802937008312615E-2</v>
      </c>
    </row>
    <row r="630" spans="1:8" x14ac:dyDescent="0.3">
      <c r="A630" s="2">
        <v>628</v>
      </c>
      <c r="B630" s="2" t="s">
        <v>928</v>
      </c>
      <c r="C630" s="2">
        <v>1075</v>
      </c>
      <c r="D630" s="2">
        <v>2552</v>
      </c>
      <c r="E630" s="2">
        <v>0.96299999999999997</v>
      </c>
      <c r="F630" s="2">
        <v>2.7E-2</v>
      </c>
      <c r="G630" s="2">
        <v>1.3699999999999999E-3</v>
      </c>
      <c r="H630" s="9">
        <f t="shared" si="10"/>
        <v>-5.4392296818627783E-2</v>
      </c>
    </row>
    <row r="631" spans="1:8" x14ac:dyDescent="0.3">
      <c r="A631" s="2">
        <v>629</v>
      </c>
      <c r="B631" s="12">
        <v>43352</v>
      </c>
      <c r="C631" s="2">
        <v>10801</v>
      </c>
      <c r="D631" s="2">
        <v>2554</v>
      </c>
      <c r="E631" s="2">
        <v>0.98429999999999995</v>
      </c>
      <c r="F631" s="2">
        <v>2.716E-2</v>
      </c>
      <c r="G631" s="2">
        <v>1.3799999999999999E-3</v>
      </c>
      <c r="H631" s="9">
        <f t="shared" si="10"/>
        <v>-2.2830000309873453E-2</v>
      </c>
    </row>
    <row r="632" spans="1:8" x14ac:dyDescent="0.3">
      <c r="A632" s="2">
        <v>630</v>
      </c>
      <c r="B632" s="2" t="s">
        <v>927</v>
      </c>
      <c r="C632" s="2">
        <v>84516</v>
      </c>
      <c r="D632" s="2">
        <v>2555</v>
      </c>
      <c r="E632" s="2">
        <v>0.85160000000000002</v>
      </c>
      <c r="F632" s="2">
        <v>2.726E-2</v>
      </c>
      <c r="G632" s="2">
        <v>1.387E-3</v>
      </c>
      <c r="H632" s="9">
        <f t="shared" si="10"/>
        <v>-0.23175214509715542</v>
      </c>
    </row>
    <row r="633" spans="1:8" x14ac:dyDescent="0.3">
      <c r="A633" s="2">
        <v>631</v>
      </c>
      <c r="B633" s="2" t="s">
        <v>495</v>
      </c>
      <c r="C633" s="2">
        <v>4790</v>
      </c>
      <c r="D633" s="2">
        <v>2555</v>
      </c>
      <c r="E633" s="2">
        <v>1.0580000000000001</v>
      </c>
      <c r="F633" s="2">
        <v>2.724E-2</v>
      </c>
      <c r="G633" s="2">
        <v>1.3879999999999999E-3</v>
      </c>
      <c r="H633" s="9">
        <f t="shared" si="10"/>
        <v>8.1339627451938776E-2</v>
      </c>
    </row>
    <row r="634" spans="1:8" x14ac:dyDescent="0.3">
      <c r="A634" s="2">
        <v>632</v>
      </c>
      <c r="B634" s="2" t="s">
        <v>926</v>
      </c>
      <c r="C634" s="2">
        <v>3490</v>
      </c>
      <c r="D634" s="2">
        <v>2555</v>
      </c>
      <c r="E634" s="2">
        <v>0.83299999999999996</v>
      </c>
      <c r="F634" s="2">
        <v>2.726E-2</v>
      </c>
      <c r="G634" s="2">
        <v>1.3910000000000001E-3</v>
      </c>
      <c r="H634" s="9">
        <f t="shared" si="10"/>
        <v>-0.26361159929653949</v>
      </c>
    </row>
    <row r="635" spans="1:8" x14ac:dyDescent="0.3">
      <c r="A635" s="2">
        <v>633</v>
      </c>
      <c r="B635" s="2" t="s">
        <v>925</v>
      </c>
      <c r="C635" s="2">
        <v>55847</v>
      </c>
      <c r="D635" s="2">
        <v>2556</v>
      </c>
      <c r="E635" s="2">
        <v>0.95089999999999997</v>
      </c>
      <c r="F635" s="2">
        <v>2.7320000000000001E-2</v>
      </c>
      <c r="G635" s="2">
        <v>1.397E-3</v>
      </c>
      <c r="H635" s="9">
        <f t="shared" si="10"/>
        <v>-7.263446472662155E-2</v>
      </c>
    </row>
    <row r="636" spans="1:8" x14ac:dyDescent="0.3">
      <c r="A636" s="2">
        <v>634</v>
      </c>
      <c r="B636" s="2" t="s">
        <v>924</v>
      </c>
      <c r="C636" s="2">
        <v>55007</v>
      </c>
      <c r="D636" s="2">
        <v>2558</v>
      </c>
      <c r="E636" s="2">
        <v>0.9173</v>
      </c>
      <c r="F636" s="2">
        <v>2.7529999999999999E-2</v>
      </c>
      <c r="G636" s="2">
        <v>1.41E-3</v>
      </c>
      <c r="H636" s="9">
        <f t="shared" si="10"/>
        <v>-0.12453445514529062</v>
      </c>
    </row>
    <row r="637" spans="1:8" x14ac:dyDescent="0.3">
      <c r="A637" s="2">
        <v>635</v>
      </c>
      <c r="B637" s="2" t="s">
        <v>923</v>
      </c>
      <c r="C637" s="2">
        <v>4711</v>
      </c>
      <c r="D637" s="2">
        <v>2558</v>
      </c>
      <c r="E637" s="2">
        <v>0.91890000000000005</v>
      </c>
      <c r="F637" s="2">
        <v>2.7529999999999999E-2</v>
      </c>
      <c r="G637" s="2">
        <v>1.4120000000000001E-3</v>
      </c>
      <c r="H637" s="9">
        <f t="shared" si="10"/>
        <v>-0.12202022722933546</v>
      </c>
    </row>
    <row r="638" spans="1:8" x14ac:dyDescent="0.3">
      <c r="A638" s="2">
        <v>636</v>
      </c>
      <c r="B638" s="2" t="s">
        <v>922</v>
      </c>
      <c r="C638" s="2">
        <v>55596</v>
      </c>
      <c r="D638" s="2">
        <v>2559</v>
      </c>
      <c r="E638" s="2">
        <v>0.88009999999999999</v>
      </c>
      <c r="F638" s="2">
        <v>2.7709999999999999E-2</v>
      </c>
      <c r="G638" s="2">
        <v>1.423E-3</v>
      </c>
      <c r="H638" s="9">
        <f t="shared" si="10"/>
        <v>-0.1842606378333605</v>
      </c>
    </row>
    <row r="639" spans="1:8" x14ac:dyDescent="0.3">
      <c r="A639" s="2">
        <v>637</v>
      </c>
      <c r="B639" s="2" t="s">
        <v>921</v>
      </c>
      <c r="C639" s="2">
        <v>7100</v>
      </c>
      <c r="D639" s="2">
        <v>2560</v>
      </c>
      <c r="E639" s="2">
        <v>0.89849999999999997</v>
      </c>
      <c r="F639" s="2">
        <v>2.777E-2</v>
      </c>
      <c r="G639" s="2">
        <v>1.4289999999999999E-3</v>
      </c>
      <c r="H639" s="9">
        <f t="shared" si="10"/>
        <v>-0.15440959115214525</v>
      </c>
    </row>
    <row r="640" spans="1:8" x14ac:dyDescent="0.3">
      <c r="A640" s="2">
        <v>638</v>
      </c>
      <c r="B640" s="2" t="s">
        <v>920</v>
      </c>
      <c r="C640" s="2">
        <v>2526</v>
      </c>
      <c r="D640" s="2">
        <v>2560</v>
      </c>
      <c r="E640" s="2">
        <v>0.92559999999999998</v>
      </c>
      <c r="F640" s="2">
        <v>2.7799999999999998E-2</v>
      </c>
      <c r="G640" s="2">
        <v>1.4319999999999999E-3</v>
      </c>
      <c r="H640" s="9">
        <f t="shared" si="10"/>
        <v>-0.11153923044195951</v>
      </c>
    </row>
    <row r="641" spans="1:8" x14ac:dyDescent="0.3">
      <c r="A641" s="2">
        <v>639</v>
      </c>
      <c r="B641" s="2" t="s">
        <v>919</v>
      </c>
      <c r="C641" s="2">
        <v>80896</v>
      </c>
      <c r="D641" s="2">
        <v>2561</v>
      </c>
      <c r="E641" s="2">
        <v>0.93600000000000005</v>
      </c>
      <c r="F641" s="2">
        <v>2.7779999999999999E-2</v>
      </c>
      <c r="G641" s="2">
        <v>1.4339999999999999E-3</v>
      </c>
      <c r="H641" s="9">
        <f t="shared" si="10"/>
        <v>-9.5419565078682433E-2</v>
      </c>
    </row>
    <row r="642" spans="1:8" x14ac:dyDescent="0.3">
      <c r="A642" s="2">
        <v>640</v>
      </c>
      <c r="B642" s="2" t="s">
        <v>918</v>
      </c>
      <c r="C642" s="2">
        <v>8685</v>
      </c>
      <c r="D642" s="2">
        <v>2561</v>
      </c>
      <c r="E642" s="2">
        <v>0.90269999999999995</v>
      </c>
      <c r="F642" s="2">
        <v>2.776E-2</v>
      </c>
      <c r="G642" s="2">
        <v>1.4350000000000001E-3</v>
      </c>
      <c r="H642" s="9">
        <f t="shared" si="10"/>
        <v>-0.14768148749495644</v>
      </c>
    </row>
    <row r="643" spans="1:8" x14ac:dyDescent="0.3">
      <c r="A643" s="2">
        <v>641</v>
      </c>
      <c r="B643" s="2" t="s">
        <v>128</v>
      </c>
      <c r="C643" s="2">
        <v>10055</v>
      </c>
      <c r="D643" s="2">
        <v>2561</v>
      </c>
      <c r="E643" s="2">
        <v>1.012</v>
      </c>
      <c r="F643" s="2">
        <v>2.7740000000000001E-2</v>
      </c>
      <c r="G643" s="2">
        <v>1.436E-3</v>
      </c>
      <c r="H643" s="9">
        <f t="shared" si="10"/>
        <v>1.7209290032223101E-2</v>
      </c>
    </row>
    <row r="644" spans="1:8" x14ac:dyDescent="0.3">
      <c r="A644" s="2">
        <v>642</v>
      </c>
      <c r="B644" s="2" t="s">
        <v>917</v>
      </c>
      <c r="C644" s="2">
        <v>8649</v>
      </c>
      <c r="D644" s="2">
        <v>2563</v>
      </c>
      <c r="E644" s="2">
        <v>0.92500000000000004</v>
      </c>
      <c r="F644" s="2">
        <v>2.81E-2</v>
      </c>
      <c r="G644" s="2">
        <v>1.457E-3</v>
      </c>
      <c r="H644" s="9">
        <f t="shared" si="10"/>
        <v>-0.1124747292584125</v>
      </c>
    </row>
    <row r="645" spans="1:8" x14ac:dyDescent="0.3">
      <c r="A645" s="2">
        <v>643</v>
      </c>
      <c r="B645" s="2" t="s">
        <v>916</v>
      </c>
      <c r="C645" s="2">
        <v>11027</v>
      </c>
      <c r="D645" s="2">
        <v>2567</v>
      </c>
      <c r="E645" s="2">
        <v>0.99809999999999999</v>
      </c>
      <c r="F645" s="2">
        <v>2.8629999999999999E-2</v>
      </c>
      <c r="G645" s="2">
        <v>1.487E-3</v>
      </c>
      <c r="H645" s="9">
        <f t="shared" si="10"/>
        <v>-2.7437279454271078E-3</v>
      </c>
    </row>
    <row r="646" spans="1:8" x14ac:dyDescent="0.3">
      <c r="A646" s="2">
        <v>644</v>
      </c>
      <c r="B646" s="2" t="s">
        <v>915</v>
      </c>
      <c r="C646" s="2">
        <v>4501</v>
      </c>
      <c r="D646" s="2">
        <v>2569</v>
      </c>
      <c r="E646" s="2">
        <v>0.8891</v>
      </c>
      <c r="F646" s="2">
        <v>2.894E-2</v>
      </c>
      <c r="G646" s="2">
        <v>1.506E-3</v>
      </c>
      <c r="H646" s="9">
        <f t="shared" si="10"/>
        <v>-0.1695824020521686</v>
      </c>
    </row>
    <row r="647" spans="1:8" x14ac:dyDescent="0.3">
      <c r="A647" s="2">
        <v>645</v>
      </c>
      <c r="B647" s="2" t="s">
        <v>914</v>
      </c>
      <c r="C647" s="2">
        <v>5351</v>
      </c>
      <c r="D647" s="2">
        <v>2569</v>
      </c>
      <c r="E647" s="2">
        <v>0.90329999999999999</v>
      </c>
      <c r="F647" s="2">
        <v>2.8910000000000002E-2</v>
      </c>
      <c r="G647" s="2">
        <v>1.506E-3</v>
      </c>
      <c r="H647" s="9">
        <f t="shared" si="10"/>
        <v>-0.14672288610361572</v>
      </c>
    </row>
    <row r="648" spans="1:8" x14ac:dyDescent="0.3">
      <c r="A648" s="2">
        <v>646</v>
      </c>
      <c r="B648" s="2" t="s">
        <v>913</v>
      </c>
      <c r="C648" s="2">
        <v>1520</v>
      </c>
      <c r="D648" s="2">
        <v>2571</v>
      </c>
      <c r="E648" s="2">
        <v>0.94330000000000003</v>
      </c>
      <c r="F648" s="2">
        <v>2.9139999999999999E-2</v>
      </c>
      <c r="G648" s="2">
        <v>1.5200000000000001E-3</v>
      </c>
      <c r="H648" s="9">
        <f t="shared" si="10"/>
        <v>-8.4211427188055091E-2</v>
      </c>
    </row>
    <row r="649" spans="1:8" x14ac:dyDescent="0.3">
      <c r="A649" s="2">
        <v>647</v>
      </c>
      <c r="B649" s="2" t="s">
        <v>912</v>
      </c>
      <c r="C649" s="2">
        <v>9685</v>
      </c>
      <c r="D649" s="2">
        <v>2573</v>
      </c>
      <c r="E649" s="2">
        <v>0.93079999999999996</v>
      </c>
      <c r="F649" s="2">
        <v>2.9430000000000001E-2</v>
      </c>
      <c r="G649" s="2">
        <v>1.5380000000000001E-3</v>
      </c>
      <c r="H649" s="9">
        <f t="shared" si="10"/>
        <v>-0.10345688414410087</v>
      </c>
    </row>
    <row r="650" spans="1:8" x14ac:dyDescent="0.3">
      <c r="A650" s="2">
        <v>648</v>
      </c>
      <c r="B650" s="2" t="s">
        <v>827</v>
      </c>
      <c r="C650" s="2">
        <v>7057</v>
      </c>
      <c r="D650" s="2">
        <v>2573</v>
      </c>
      <c r="E650" s="2">
        <v>1.476</v>
      </c>
      <c r="F650" s="2">
        <v>2.9409999999999999E-2</v>
      </c>
      <c r="G650" s="2">
        <v>1.5399999999999999E-3</v>
      </c>
      <c r="H650" s="9">
        <f t="shared" si="10"/>
        <v>0.56169272139830895</v>
      </c>
    </row>
    <row r="651" spans="1:8" x14ac:dyDescent="0.3">
      <c r="A651" s="2">
        <v>649</v>
      </c>
      <c r="B651" s="2" t="s">
        <v>911</v>
      </c>
      <c r="C651" s="2">
        <v>66008</v>
      </c>
      <c r="D651" s="2">
        <v>2574</v>
      </c>
      <c r="E651" s="2">
        <v>0.87880000000000003</v>
      </c>
      <c r="F651" s="2">
        <v>2.946E-2</v>
      </c>
      <c r="G651" s="2">
        <v>1.5449999999999999E-3</v>
      </c>
      <c r="H651" s="9">
        <f t="shared" ref="H651:H714" si="11">LOG(E651,2)</f>
        <v>-0.18639322512617287</v>
      </c>
    </row>
    <row r="652" spans="1:8" x14ac:dyDescent="0.3">
      <c r="A652" s="2">
        <v>650</v>
      </c>
      <c r="B652" s="2" t="s">
        <v>481</v>
      </c>
      <c r="C652" s="2">
        <v>2950</v>
      </c>
      <c r="D652" s="2">
        <v>2575</v>
      </c>
      <c r="E652" s="2">
        <v>0.96819999999999995</v>
      </c>
      <c r="F652" s="2">
        <v>2.9659999999999999E-2</v>
      </c>
      <c r="G652" s="2">
        <v>1.557E-3</v>
      </c>
      <c r="H652" s="9">
        <f t="shared" si="11"/>
        <v>-4.6623000688593708E-2</v>
      </c>
    </row>
    <row r="653" spans="1:8" x14ac:dyDescent="0.3">
      <c r="A653" s="2">
        <v>651</v>
      </c>
      <c r="B653" s="2" t="s">
        <v>910</v>
      </c>
      <c r="C653" s="2">
        <v>8815</v>
      </c>
      <c r="D653" s="2">
        <v>2578</v>
      </c>
      <c r="E653" s="2">
        <v>0.91290000000000004</v>
      </c>
      <c r="F653" s="2">
        <v>3.007E-2</v>
      </c>
      <c r="G653" s="2">
        <v>1.5809999999999999E-3</v>
      </c>
      <c r="H653" s="9">
        <f t="shared" si="11"/>
        <v>-0.13147126031369732</v>
      </c>
    </row>
    <row r="654" spans="1:8" x14ac:dyDescent="0.3">
      <c r="A654" s="2">
        <v>652</v>
      </c>
      <c r="B654" s="2" t="s">
        <v>53</v>
      </c>
      <c r="C654" s="2">
        <v>6039</v>
      </c>
      <c r="D654" s="2">
        <v>2579</v>
      </c>
      <c r="E654" s="2">
        <v>0.95860000000000001</v>
      </c>
      <c r="F654" s="2">
        <v>3.024E-2</v>
      </c>
      <c r="G654" s="2">
        <v>1.593E-3</v>
      </c>
      <c r="H654" s="9">
        <f t="shared" si="11"/>
        <v>-6.0999154930486701E-2</v>
      </c>
    </row>
    <row r="655" spans="1:8" x14ac:dyDescent="0.3">
      <c r="A655" s="2">
        <v>653</v>
      </c>
      <c r="B655" s="2" t="s">
        <v>97</v>
      </c>
      <c r="C655" s="2">
        <v>8835</v>
      </c>
      <c r="D655" s="2">
        <v>2579</v>
      </c>
      <c r="E655" s="2">
        <v>0.87039999999999995</v>
      </c>
      <c r="F655" s="2">
        <v>3.0200000000000001E-2</v>
      </c>
      <c r="G655" s="2">
        <v>1.593E-3</v>
      </c>
      <c r="H655" s="9">
        <f t="shared" si="11"/>
        <v>-0.20024953829911005</v>
      </c>
    </row>
    <row r="656" spans="1:8" x14ac:dyDescent="0.3">
      <c r="A656" s="2">
        <v>654</v>
      </c>
      <c r="B656" s="2" t="s">
        <v>909</v>
      </c>
      <c r="C656" s="2">
        <v>3140</v>
      </c>
      <c r="D656" s="2">
        <v>2580</v>
      </c>
      <c r="E656" s="2">
        <v>0.86009999999999998</v>
      </c>
      <c r="F656" s="2">
        <v>3.0249999999999999E-2</v>
      </c>
      <c r="G656" s="2">
        <v>1.598E-3</v>
      </c>
      <c r="H656" s="9">
        <f t="shared" si="11"/>
        <v>-0.21742368958776961</v>
      </c>
    </row>
    <row r="657" spans="1:8" x14ac:dyDescent="0.3">
      <c r="A657" s="2">
        <v>655</v>
      </c>
      <c r="B657" s="2" t="s">
        <v>908</v>
      </c>
      <c r="C657" s="2">
        <v>5184</v>
      </c>
      <c r="D657" s="2">
        <v>2583</v>
      </c>
      <c r="E657" s="2">
        <v>0.99170000000000003</v>
      </c>
      <c r="F657" s="2">
        <v>3.0720000000000001E-2</v>
      </c>
      <c r="G657" s="2">
        <v>1.6249999999999999E-3</v>
      </c>
      <c r="H657" s="9">
        <f t="shared" si="11"/>
        <v>-1.2024339164626849E-2</v>
      </c>
    </row>
    <row r="658" spans="1:8" x14ac:dyDescent="0.3">
      <c r="A658" s="2">
        <v>656</v>
      </c>
      <c r="B658" s="2" t="s">
        <v>907</v>
      </c>
      <c r="C658" s="2">
        <v>9910</v>
      </c>
      <c r="D658" s="2">
        <v>2584</v>
      </c>
      <c r="E658" s="2">
        <v>0.94279999999999997</v>
      </c>
      <c r="F658" s="2">
        <v>3.0949999999999998E-2</v>
      </c>
      <c r="G658" s="2">
        <v>1.64E-3</v>
      </c>
      <c r="H658" s="9">
        <f t="shared" si="11"/>
        <v>-8.4976336299281974E-2</v>
      </c>
    </row>
    <row r="659" spans="1:8" x14ac:dyDescent="0.3">
      <c r="A659" s="2">
        <v>657</v>
      </c>
      <c r="B659" s="2" t="s">
        <v>906</v>
      </c>
      <c r="C659" s="2">
        <v>4898</v>
      </c>
      <c r="D659" s="2">
        <v>2589</v>
      </c>
      <c r="E659" s="2">
        <v>0.97709999999999997</v>
      </c>
      <c r="F659" s="2">
        <v>3.1600000000000003E-2</v>
      </c>
      <c r="G659" s="2">
        <v>1.6770000000000001E-3</v>
      </c>
      <c r="H659" s="9">
        <f t="shared" si="11"/>
        <v>-3.3421874432389906E-2</v>
      </c>
    </row>
    <row r="660" spans="1:8" x14ac:dyDescent="0.3">
      <c r="A660" s="2">
        <v>658</v>
      </c>
      <c r="B660" s="2" t="s">
        <v>363</v>
      </c>
      <c r="C660" s="2">
        <v>2876</v>
      </c>
      <c r="D660" s="2">
        <v>2590</v>
      </c>
      <c r="E660" s="2">
        <v>1.1200000000000001</v>
      </c>
      <c r="F660" s="2">
        <v>3.1809999999999998E-2</v>
      </c>
      <c r="G660" s="2">
        <v>1.691E-3</v>
      </c>
      <c r="H660" s="9">
        <f t="shared" si="11"/>
        <v>0.16349873228287956</v>
      </c>
    </row>
    <row r="661" spans="1:8" x14ac:dyDescent="0.3">
      <c r="A661" s="2">
        <v>659</v>
      </c>
      <c r="B661" s="2" t="s">
        <v>905</v>
      </c>
      <c r="C661" s="2">
        <v>6722</v>
      </c>
      <c r="D661" s="2">
        <v>2591</v>
      </c>
      <c r="E661" s="2">
        <v>0.92330000000000001</v>
      </c>
      <c r="F661" s="2">
        <v>3.1960000000000002E-2</v>
      </c>
      <c r="G661" s="2">
        <v>1.701E-3</v>
      </c>
      <c r="H661" s="9">
        <f t="shared" si="11"/>
        <v>-0.11512860824030058</v>
      </c>
    </row>
    <row r="662" spans="1:8" x14ac:dyDescent="0.3">
      <c r="A662" s="2">
        <v>660</v>
      </c>
      <c r="B662" s="2" t="s">
        <v>904</v>
      </c>
      <c r="C662" s="2">
        <v>9375</v>
      </c>
      <c r="D662" s="2">
        <v>2597</v>
      </c>
      <c r="E662" s="2">
        <v>0.99719999999999998</v>
      </c>
      <c r="F662" s="2">
        <v>3.3029999999999997E-2</v>
      </c>
      <c r="G662" s="2">
        <v>1.761E-3</v>
      </c>
      <c r="H662" s="9">
        <f t="shared" si="11"/>
        <v>-4.0452120579487346E-3</v>
      </c>
    </row>
    <row r="663" spans="1:8" x14ac:dyDescent="0.3">
      <c r="A663" s="2">
        <v>661</v>
      </c>
      <c r="B663" s="2" t="s">
        <v>903</v>
      </c>
      <c r="C663" s="2">
        <v>92703</v>
      </c>
      <c r="D663" s="2">
        <v>2597</v>
      </c>
      <c r="E663" s="2">
        <v>0.94540000000000002</v>
      </c>
      <c r="F663" s="2">
        <v>3.2989999999999998E-2</v>
      </c>
      <c r="G663" s="2">
        <v>1.761E-3</v>
      </c>
      <c r="H663" s="9">
        <f t="shared" si="11"/>
        <v>-8.1003230190799691E-2</v>
      </c>
    </row>
    <row r="664" spans="1:8" x14ac:dyDescent="0.3">
      <c r="A664" s="2">
        <v>662</v>
      </c>
      <c r="B664" s="2" t="s">
        <v>902</v>
      </c>
      <c r="C664" s="2">
        <v>3939</v>
      </c>
      <c r="D664" s="2">
        <v>2599</v>
      </c>
      <c r="E664" s="2">
        <v>0.9526</v>
      </c>
      <c r="F664" s="2">
        <v>3.322E-2</v>
      </c>
      <c r="G664" s="2">
        <v>1.776E-3</v>
      </c>
      <c r="H664" s="9">
        <f t="shared" si="11"/>
        <v>-7.0057546185427227E-2</v>
      </c>
    </row>
    <row r="665" spans="1:8" x14ac:dyDescent="0.3">
      <c r="A665" s="2">
        <v>663</v>
      </c>
      <c r="B665" s="2" t="s">
        <v>901</v>
      </c>
      <c r="C665" s="2">
        <v>10606</v>
      </c>
      <c r="D665" s="2">
        <v>2600</v>
      </c>
      <c r="E665" s="2">
        <v>0.83889999999999998</v>
      </c>
      <c r="F665" s="2">
        <v>3.3340000000000002E-2</v>
      </c>
      <c r="G665" s="2">
        <v>1.7849999999999999E-3</v>
      </c>
      <c r="H665" s="9">
        <f t="shared" si="11"/>
        <v>-0.25342924858755345</v>
      </c>
    </row>
    <row r="666" spans="1:8" x14ac:dyDescent="0.3">
      <c r="A666" s="2">
        <v>664</v>
      </c>
      <c r="B666" s="2" t="s">
        <v>815</v>
      </c>
      <c r="C666" s="2">
        <v>80162</v>
      </c>
      <c r="D666" s="2">
        <v>2601</v>
      </c>
      <c r="E666" s="2">
        <v>1.121</v>
      </c>
      <c r="F666" s="2">
        <v>3.3529999999999997E-2</v>
      </c>
      <c r="G666" s="2">
        <v>1.7979999999999999E-3</v>
      </c>
      <c r="H666" s="9">
        <f t="shared" si="11"/>
        <v>0.16478627814333971</v>
      </c>
    </row>
    <row r="667" spans="1:8" x14ac:dyDescent="0.3">
      <c r="A667" s="2">
        <v>665</v>
      </c>
      <c r="B667" s="2" t="s">
        <v>900</v>
      </c>
      <c r="C667" s="2">
        <v>51019</v>
      </c>
      <c r="D667" s="2">
        <v>2601</v>
      </c>
      <c r="E667" s="2">
        <v>0.91559999999999997</v>
      </c>
      <c r="F667" s="2">
        <v>3.3529999999999997E-2</v>
      </c>
      <c r="G667" s="2">
        <v>1.8010000000000001E-3</v>
      </c>
      <c r="H667" s="9">
        <f t="shared" si="11"/>
        <v>-0.12721063199376281</v>
      </c>
    </row>
    <row r="668" spans="1:8" x14ac:dyDescent="0.3">
      <c r="A668" s="2">
        <v>666</v>
      </c>
      <c r="B668" s="2" t="s">
        <v>321</v>
      </c>
      <c r="C668" s="2">
        <v>4478</v>
      </c>
      <c r="D668" s="2">
        <v>2602</v>
      </c>
      <c r="E668" s="2">
        <v>1.0269999999999999</v>
      </c>
      <c r="F668" s="2">
        <v>3.3509999999999998E-2</v>
      </c>
      <c r="G668" s="2">
        <v>1.8029999999999999E-3</v>
      </c>
      <c r="H668" s="9">
        <f t="shared" si="11"/>
        <v>3.8436181656107918E-2</v>
      </c>
    </row>
    <row r="669" spans="1:8" x14ac:dyDescent="0.3">
      <c r="A669" s="2">
        <v>667</v>
      </c>
      <c r="B669" s="2" t="s">
        <v>788</v>
      </c>
      <c r="C669" s="2">
        <v>9208</v>
      </c>
      <c r="D669" s="2">
        <v>2602</v>
      </c>
      <c r="E669" s="2">
        <v>1.101</v>
      </c>
      <c r="F669" s="2">
        <v>3.356E-2</v>
      </c>
      <c r="G669" s="2">
        <v>1.8079999999999999E-3</v>
      </c>
      <c r="H669" s="9">
        <f t="shared" si="11"/>
        <v>0.13881446890228188</v>
      </c>
    </row>
    <row r="670" spans="1:8" x14ac:dyDescent="0.3">
      <c r="A670" s="2">
        <v>668</v>
      </c>
      <c r="B670" s="2" t="s">
        <v>556</v>
      </c>
      <c r="C670" s="2">
        <v>25777</v>
      </c>
      <c r="D670" s="2">
        <v>2602</v>
      </c>
      <c r="E670" s="2">
        <v>1.111</v>
      </c>
      <c r="F670" s="2">
        <v>3.3509999999999998E-2</v>
      </c>
      <c r="G670" s="2">
        <v>1.8079999999999999E-3</v>
      </c>
      <c r="H670" s="9">
        <f t="shared" si="11"/>
        <v>0.15185881672700494</v>
      </c>
    </row>
    <row r="671" spans="1:8" x14ac:dyDescent="0.3">
      <c r="A671" s="2">
        <v>669</v>
      </c>
      <c r="B671" s="2" t="s">
        <v>899</v>
      </c>
      <c r="C671" s="2">
        <v>26092</v>
      </c>
      <c r="D671" s="2">
        <v>2603</v>
      </c>
      <c r="E671" s="2">
        <v>0.91080000000000005</v>
      </c>
      <c r="F671" s="2">
        <v>3.354E-2</v>
      </c>
      <c r="G671" s="2">
        <v>1.812E-3</v>
      </c>
      <c r="H671" s="9">
        <f t="shared" si="11"/>
        <v>-0.13479380341282682</v>
      </c>
    </row>
    <row r="672" spans="1:8" x14ac:dyDescent="0.3">
      <c r="A672" s="2">
        <v>670</v>
      </c>
      <c r="B672" s="2" t="s">
        <v>371</v>
      </c>
      <c r="C672" s="2">
        <v>7127</v>
      </c>
      <c r="D672" s="2">
        <v>2603</v>
      </c>
      <c r="E672" s="2">
        <v>0.98150000000000004</v>
      </c>
      <c r="F672" s="2">
        <v>3.3610000000000001E-2</v>
      </c>
      <c r="G672" s="2">
        <v>1.8190000000000001E-3</v>
      </c>
      <c r="H672" s="9">
        <f t="shared" si="11"/>
        <v>-2.6939827195915918E-2</v>
      </c>
    </row>
    <row r="673" spans="1:8" x14ac:dyDescent="0.3">
      <c r="A673" s="2">
        <v>671</v>
      </c>
      <c r="B673" s="2" t="s">
        <v>898</v>
      </c>
      <c r="C673" s="2">
        <v>55619</v>
      </c>
      <c r="D673" s="2">
        <v>2604</v>
      </c>
      <c r="E673" s="2">
        <v>1</v>
      </c>
      <c r="F673" s="2">
        <v>3.3669999999999999E-2</v>
      </c>
      <c r="G673" s="2">
        <v>1.825E-3</v>
      </c>
      <c r="H673" s="9">
        <f t="shared" si="11"/>
        <v>0</v>
      </c>
    </row>
    <row r="674" spans="1:8" x14ac:dyDescent="0.3">
      <c r="A674" s="2">
        <v>672</v>
      </c>
      <c r="B674" s="2" t="s">
        <v>897</v>
      </c>
      <c r="C674" s="2">
        <v>7386</v>
      </c>
      <c r="D674" s="2">
        <v>2604</v>
      </c>
      <c r="E674" s="2">
        <v>0.92620000000000002</v>
      </c>
      <c r="F674" s="2">
        <v>3.3649999999999999E-2</v>
      </c>
      <c r="G674" s="2">
        <v>1.8259999999999999E-3</v>
      </c>
      <c r="H674" s="9">
        <f t="shared" si="11"/>
        <v>-0.11060433784575602</v>
      </c>
    </row>
    <row r="675" spans="1:8" x14ac:dyDescent="0.3">
      <c r="A675" s="2">
        <v>673</v>
      </c>
      <c r="B675" s="2" t="s">
        <v>896</v>
      </c>
      <c r="C675" s="2">
        <v>29887</v>
      </c>
      <c r="D675" s="2">
        <v>2605</v>
      </c>
      <c r="E675" s="2">
        <v>1.002</v>
      </c>
      <c r="F675" s="2">
        <v>3.3820000000000003E-2</v>
      </c>
      <c r="G675" s="2">
        <v>1.838E-3</v>
      </c>
      <c r="H675" s="9">
        <f t="shared" si="11"/>
        <v>2.8825085331213654E-3</v>
      </c>
    </row>
    <row r="676" spans="1:8" x14ac:dyDescent="0.3">
      <c r="A676" s="2">
        <v>674</v>
      </c>
      <c r="B676" s="2" t="s">
        <v>793</v>
      </c>
      <c r="C676" s="2">
        <v>8930</v>
      </c>
      <c r="D676" s="2">
        <v>2605</v>
      </c>
      <c r="E676" s="2">
        <v>1.083</v>
      </c>
      <c r="F676" s="2">
        <v>3.3820000000000003E-2</v>
      </c>
      <c r="G676" s="2">
        <v>1.841E-3</v>
      </c>
      <c r="H676" s="9">
        <f t="shared" si="11"/>
        <v>0.11503324294624007</v>
      </c>
    </row>
    <row r="677" spans="1:8" x14ac:dyDescent="0.3">
      <c r="A677" s="2">
        <v>675</v>
      </c>
      <c r="B677" s="2" t="s">
        <v>895</v>
      </c>
      <c r="C677" s="2">
        <v>10553</v>
      </c>
      <c r="D677" s="2">
        <v>2606</v>
      </c>
      <c r="E677" s="2">
        <v>0.88419999999999999</v>
      </c>
      <c r="F677" s="2">
        <v>3.3790000000000001E-2</v>
      </c>
      <c r="G677" s="2">
        <v>1.8420000000000001E-3</v>
      </c>
      <c r="H677" s="9">
        <f t="shared" si="11"/>
        <v>-0.17755536059538315</v>
      </c>
    </row>
    <row r="678" spans="1:8" x14ac:dyDescent="0.3">
      <c r="A678" s="2">
        <v>676</v>
      </c>
      <c r="B678" s="2" t="s">
        <v>894</v>
      </c>
      <c r="C678" s="2">
        <v>7071</v>
      </c>
      <c r="D678" s="2">
        <v>2607</v>
      </c>
      <c r="E678" s="2">
        <v>0.94820000000000004</v>
      </c>
      <c r="F678" s="2">
        <v>3.3939999999999998E-2</v>
      </c>
      <c r="G678" s="2">
        <v>1.853E-3</v>
      </c>
      <c r="H678" s="9">
        <f t="shared" si="11"/>
        <v>-7.6736701823053935E-2</v>
      </c>
    </row>
    <row r="679" spans="1:8" x14ac:dyDescent="0.3">
      <c r="A679" s="2">
        <v>677</v>
      </c>
      <c r="B679" s="2" t="s">
        <v>893</v>
      </c>
      <c r="C679" s="2">
        <v>57418</v>
      </c>
      <c r="D679" s="2">
        <v>2608</v>
      </c>
      <c r="E679" s="2">
        <v>0.77629999999999999</v>
      </c>
      <c r="F679" s="2">
        <v>3.415E-2</v>
      </c>
      <c r="G679" s="2">
        <v>1.867E-3</v>
      </c>
      <c r="H679" s="9">
        <f t="shared" si="11"/>
        <v>-0.36531380733013541</v>
      </c>
    </row>
    <row r="680" spans="1:8" x14ac:dyDescent="0.3">
      <c r="A680" s="2">
        <v>678</v>
      </c>
      <c r="B680" s="2" t="s">
        <v>892</v>
      </c>
      <c r="C680" s="2">
        <v>6888</v>
      </c>
      <c r="D680" s="2">
        <v>2610</v>
      </c>
      <c r="E680" s="2">
        <v>0.92920000000000003</v>
      </c>
      <c r="F680" s="2">
        <v>3.4479999999999997E-2</v>
      </c>
      <c r="G680" s="2">
        <v>1.8879999999999999E-3</v>
      </c>
      <c r="H680" s="9">
        <f t="shared" si="11"/>
        <v>-0.10593894074064174</v>
      </c>
    </row>
    <row r="681" spans="1:8" x14ac:dyDescent="0.3">
      <c r="A681" s="2">
        <v>679</v>
      </c>
      <c r="B681" s="2" t="s">
        <v>891</v>
      </c>
      <c r="C681" s="2">
        <v>9341</v>
      </c>
      <c r="D681" s="2">
        <v>2610</v>
      </c>
      <c r="E681" s="2">
        <v>0.88129999999999997</v>
      </c>
      <c r="F681" s="2">
        <v>3.4459999999999998E-2</v>
      </c>
      <c r="G681" s="2">
        <v>1.89E-3</v>
      </c>
      <c r="H681" s="9">
        <f t="shared" si="11"/>
        <v>-0.18229488977282882</v>
      </c>
    </row>
    <row r="682" spans="1:8" x14ac:dyDescent="0.3">
      <c r="A682" s="2">
        <v>680</v>
      </c>
      <c r="B682" s="2" t="s">
        <v>890</v>
      </c>
      <c r="C682" s="2">
        <v>9135</v>
      </c>
      <c r="D682" s="2">
        <v>2611</v>
      </c>
      <c r="E682" s="2">
        <v>0.94740000000000002</v>
      </c>
      <c r="F682" s="2">
        <v>3.4459999999999998E-2</v>
      </c>
      <c r="G682" s="2">
        <v>1.8929999999999999E-3</v>
      </c>
      <c r="H682" s="9">
        <f t="shared" si="11"/>
        <v>-7.7954422968056242E-2</v>
      </c>
    </row>
    <row r="683" spans="1:8" x14ac:dyDescent="0.3">
      <c r="A683" s="2">
        <v>681</v>
      </c>
      <c r="B683" s="2" t="s">
        <v>889</v>
      </c>
      <c r="C683" s="2">
        <v>50999</v>
      </c>
      <c r="D683" s="2">
        <v>2613</v>
      </c>
      <c r="E683" s="2">
        <v>0.90339999999999998</v>
      </c>
      <c r="F683" s="2">
        <v>3.4909999999999997E-2</v>
      </c>
      <c r="G683" s="2">
        <v>1.92E-3</v>
      </c>
      <c r="H683" s="9">
        <f t="shared" si="11"/>
        <v>-0.14656318111193345</v>
      </c>
    </row>
    <row r="684" spans="1:8" x14ac:dyDescent="0.3">
      <c r="A684" s="2">
        <v>682</v>
      </c>
      <c r="B684" s="2" t="s">
        <v>888</v>
      </c>
      <c r="C684" s="2">
        <v>7083</v>
      </c>
      <c r="D684" s="2">
        <v>2615</v>
      </c>
      <c r="E684" s="2">
        <v>0.79220000000000002</v>
      </c>
      <c r="F684" s="2">
        <v>3.5200000000000002E-2</v>
      </c>
      <c r="G684" s="2">
        <v>1.939E-3</v>
      </c>
      <c r="H684" s="9">
        <f t="shared" si="11"/>
        <v>-0.33606339364482973</v>
      </c>
    </row>
    <row r="685" spans="1:8" x14ac:dyDescent="0.3">
      <c r="A685" s="2">
        <v>683</v>
      </c>
      <c r="B685" s="2" t="s">
        <v>887</v>
      </c>
      <c r="C685" s="2">
        <v>9688</v>
      </c>
      <c r="D685" s="2">
        <v>2616</v>
      </c>
      <c r="E685" s="2">
        <v>0.92110000000000003</v>
      </c>
      <c r="F685" s="2">
        <v>3.5380000000000002E-2</v>
      </c>
      <c r="G685" s="2">
        <v>1.952E-3</v>
      </c>
      <c r="H685" s="9">
        <f t="shared" si="11"/>
        <v>-0.11857030266148418</v>
      </c>
    </row>
    <row r="686" spans="1:8" x14ac:dyDescent="0.3">
      <c r="A686" s="2">
        <v>684</v>
      </c>
      <c r="B686" s="2" t="s">
        <v>886</v>
      </c>
      <c r="C686" s="2">
        <v>467</v>
      </c>
      <c r="D686" s="2">
        <v>2617</v>
      </c>
      <c r="E686" s="2">
        <v>0.95609999999999995</v>
      </c>
      <c r="F686" s="2">
        <v>3.5569999999999997E-2</v>
      </c>
      <c r="G686" s="2">
        <v>1.9650000000000002E-3</v>
      </c>
      <c r="H686" s="9">
        <f t="shared" si="11"/>
        <v>-6.4766575050440145E-2</v>
      </c>
    </row>
    <row r="687" spans="1:8" x14ac:dyDescent="0.3">
      <c r="A687" s="2">
        <v>685</v>
      </c>
      <c r="B687" s="2" t="s">
        <v>885</v>
      </c>
      <c r="C687" s="2">
        <v>130814</v>
      </c>
      <c r="D687" s="2">
        <v>2619</v>
      </c>
      <c r="E687" s="2">
        <v>0.95550000000000002</v>
      </c>
      <c r="F687" s="2">
        <v>3.585E-2</v>
      </c>
      <c r="G687" s="2">
        <v>1.983E-3</v>
      </c>
      <c r="H687" s="9">
        <f t="shared" si="11"/>
        <v>-6.5672221684630466E-2</v>
      </c>
    </row>
    <row r="688" spans="1:8" x14ac:dyDescent="0.3">
      <c r="A688" s="2">
        <v>686</v>
      </c>
      <c r="B688" s="2" t="s">
        <v>884</v>
      </c>
      <c r="C688" s="2">
        <v>79161</v>
      </c>
      <c r="D688" s="2">
        <v>2621</v>
      </c>
      <c r="E688" s="2">
        <v>0.97119999999999995</v>
      </c>
      <c r="F688" s="2">
        <v>3.6159999999999998E-2</v>
      </c>
      <c r="G688" s="2">
        <v>2.0040000000000001E-3</v>
      </c>
      <c r="H688" s="9">
        <f t="shared" si="11"/>
        <v>-4.2159673293767387E-2</v>
      </c>
    </row>
    <row r="689" spans="1:8" x14ac:dyDescent="0.3">
      <c r="A689" s="2">
        <v>687</v>
      </c>
      <c r="B689" s="2" t="s">
        <v>883</v>
      </c>
      <c r="C689" s="2">
        <v>23480</v>
      </c>
      <c r="D689" s="2">
        <v>2627</v>
      </c>
      <c r="E689" s="2">
        <v>0.90769999999999995</v>
      </c>
      <c r="F689" s="2">
        <v>3.721E-2</v>
      </c>
      <c r="G689" s="2">
        <v>2.065E-3</v>
      </c>
      <c r="H689" s="9">
        <f t="shared" si="11"/>
        <v>-0.13971253748925902</v>
      </c>
    </row>
    <row r="690" spans="1:8" x14ac:dyDescent="0.3">
      <c r="A690" s="2">
        <v>688</v>
      </c>
      <c r="B690" s="2" t="s">
        <v>882</v>
      </c>
      <c r="C690" s="2">
        <v>4778</v>
      </c>
      <c r="D690" s="2">
        <v>2629</v>
      </c>
      <c r="E690" s="2">
        <v>0.97940000000000005</v>
      </c>
      <c r="F690" s="2">
        <v>3.7560000000000003E-2</v>
      </c>
      <c r="G690" s="2">
        <v>2.0869999999999999E-3</v>
      </c>
      <c r="H690" s="9">
        <f t="shared" si="11"/>
        <v>-3.0029898840683307E-2</v>
      </c>
    </row>
    <row r="691" spans="1:8" x14ac:dyDescent="0.3">
      <c r="A691" s="2">
        <v>689</v>
      </c>
      <c r="B691" s="2" t="s">
        <v>881</v>
      </c>
      <c r="C691" s="2">
        <v>1997</v>
      </c>
      <c r="D691" s="2">
        <v>2631</v>
      </c>
      <c r="E691" s="2">
        <v>0.92779999999999996</v>
      </c>
      <c r="F691" s="2">
        <v>3.7969999999999997E-2</v>
      </c>
      <c r="G691" s="2">
        <v>2.1129999999999999E-3</v>
      </c>
      <c r="H691" s="9">
        <f t="shared" si="11"/>
        <v>-0.10811424869961345</v>
      </c>
    </row>
    <row r="692" spans="1:8" x14ac:dyDescent="0.3">
      <c r="A692" s="2">
        <v>690</v>
      </c>
      <c r="B692" s="2" t="s">
        <v>880</v>
      </c>
      <c r="C692" s="2">
        <v>6286</v>
      </c>
      <c r="D692" s="2">
        <v>2632</v>
      </c>
      <c r="E692" s="2">
        <v>0.66069999999999995</v>
      </c>
      <c r="F692" s="2">
        <v>3.8249999999999999E-2</v>
      </c>
      <c r="G692" s="2">
        <v>2.1320000000000002E-3</v>
      </c>
      <c r="H692" s="9">
        <f t="shared" si="11"/>
        <v>-0.59793275017217484</v>
      </c>
    </row>
    <row r="693" spans="1:8" x14ac:dyDescent="0.3">
      <c r="A693" s="2">
        <v>691</v>
      </c>
      <c r="B693" s="2" t="s">
        <v>879</v>
      </c>
      <c r="C693" s="2">
        <v>54453</v>
      </c>
      <c r="D693" s="2">
        <v>2635</v>
      </c>
      <c r="E693" s="2">
        <v>0.95099999999999996</v>
      </c>
      <c r="F693" s="2">
        <v>3.8640000000000001E-2</v>
      </c>
      <c r="G693" s="2">
        <v>2.1570000000000001E-3</v>
      </c>
      <c r="H693" s="9">
        <f t="shared" si="11"/>
        <v>-7.2482753801523678E-2</v>
      </c>
    </row>
    <row r="694" spans="1:8" x14ac:dyDescent="0.3">
      <c r="A694" s="2">
        <v>692</v>
      </c>
      <c r="B694" s="2" t="s">
        <v>878</v>
      </c>
      <c r="C694" s="2">
        <v>23593</v>
      </c>
      <c r="D694" s="2">
        <v>2635</v>
      </c>
      <c r="E694" s="2">
        <v>0.98199999999999998</v>
      </c>
      <c r="F694" s="2">
        <v>3.8679999999999999E-2</v>
      </c>
      <c r="G694" s="2">
        <v>2.1619999999999999E-3</v>
      </c>
      <c r="H694" s="9">
        <f t="shared" si="11"/>
        <v>-2.6205070347394006E-2</v>
      </c>
    </row>
    <row r="695" spans="1:8" x14ac:dyDescent="0.3">
      <c r="A695" s="2">
        <v>693</v>
      </c>
      <c r="B695" s="2" t="s">
        <v>877</v>
      </c>
      <c r="C695" s="2">
        <v>5701</v>
      </c>
      <c r="D695" s="2">
        <v>2638</v>
      </c>
      <c r="E695" s="2">
        <v>0.91</v>
      </c>
      <c r="F695" s="2">
        <v>3.9199999999999999E-2</v>
      </c>
      <c r="G695" s="2">
        <v>2.1940000000000002E-3</v>
      </c>
      <c r="H695" s="9">
        <f t="shared" si="11"/>
        <v>-0.13606154957602837</v>
      </c>
    </row>
    <row r="696" spans="1:8" x14ac:dyDescent="0.3">
      <c r="A696" s="2">
        <v>694</v>
      </c>
      <c r="B696" s="2" t="s">
        <v>876</v>
      </c>
      <c r="C696" s="2">
        <v>23560</v>
      </c>
      <c r="D696" s="2">
        <v>2638</v>
      </c>
      <c r="E696" s="2">
        <v>0.98219999999999996</v>
      </c>
      <c r="F696" s="2">
        <v>3.9190000000000003E-2</v>
      </c>
      <c r="G696" s="2">
        <v>2.1970000000000002E-3</v>
      </c>
      <c r="H696" s="9">
        <f t="shared" si="11"/>
        <v>-2.5911272354139817E-2</v>
      </c>
    </row>
    <row r="697" spans="1:8" x14ac:dyDescent="0.3">
      <c r="A697" s="2">
        <v>695</v>
      </c>
      <c r="B697" s="2" t="s">
        <v>421</v>
      </c>
      <c r="C697" s="2">
        <v>55268</v>
      </c>
      <c r="D697" s="2">
        <v>2638</v>
      </c>
      <c r="E697" s="2">
        <v>1.012</v>
      </c>
      <c r="F697" s="2">
        <v>3.9129999999999998E-2</v>
      </c>
      <c r="G697" s="2">
        <v>2.1970000000000002E-3</v>
      </c>
      <c r="H697" s="9">
        <f t="shared" si="11"/>
        <v>1.7209290032223101E-2</v>
      </c>
    </row>
    <row r="698" spans="1:8" x14ac:dyDescent="0.3">
      <c r="A698" s="2">
        <v>696</v>
      </c>
      <c r="B698" s="2" t="s">
        <v>875</v>
      </c>
      <c r="C698" s="2">
        <v>3191</v>
      </c>
      <c r="D698" s="2">
        <v>2639</v>
      </c>
      <c r="E698" s="2">
        <v>1.0409999999999999</v>
      </c>
      <c r="F698" s="2">
        <v>3.925E-2</v>
      </c>
      <c r="G698" s="2">
        <v>2.2070000000000002E-3</v>
      </c>
      <c r="H698" s="9">
        <f t="shared" si="11"/>
        <v>5.7970068637329945E-2</v>
      </c>
    </row>
    <row r="699" spans="1:8" x14ac:dyDescent="0.3">
      <c r="A699" s="2">
        <v>697</v>
      </c>
      <c r="B699" s="2" t="s">
        <v>874</v>
      </c>
      <c r="C699" s="2">
        <v>29099</v>
      </c>
      <c r="D699" s="2">
        <v>2639</v>
      </c>
      <c r="E699" s="2">
        <v>0.83320000000000005</v>
      </c>
      <c r="F699" s="2">
        <v>3.9300000000000002E-2</v>
      </c>
      <c r="G699" s="2">
        <v>2.2130000000000001E-3</v>
      </c>
      <c r="H699" s="9">
        <f t="shared" si="11"/>
        <v>-0.26326525550880248</v>
      </c>
    </row>
    <row r="700" spans="1:8" x14ac:dyDescent="0.3">
      <c r="A700" s="2">
        <v>698</v>
      </c>
      <c r="B700" s="2" t="s">
        <v>873</v>
      </c>
      <c r="C700" s="2">
        <v>56654</v>
      </c>
      <c r="D700" s="2">
        <v>2642</v>
      </c>
      <c r="E700" s="2">
        <v>0.8347</v>
      </c>
      <c r="F700" s="2">
        <v>3.9699999999999999E-2</v>
      </c>
      <c r="G700" s="2">
        <v>2.238E-3</v>
      </c>
      <c r="H700" s="9">
        <f t="shared" si="11"/>
        <v>-0.26067032398441692</v>
      </c>
    </row>
    <row r="701" spans="1:8" x14ac:dyDescent="0.3">
      <c r="A701" s="2">
        <v>699</v>
      </c>
      <c r="B701" s="2" t="s">
        <v>872</v>
      </c>
      <c r="C701" s="2">
        <v>79585</v>
      </c>
      <c r="D701" s="2">
        <v>2642</v>
      </c>
      <c r="E701" s="2">
        <v>0.95409999999999995</v>
      </c>
      <c r="F701" s="2">
        <v>3.9710000000000002E-2</v>
      </c>
      <c r="G701" s="2">
        <v>2.2420000000000001E-3</v>
      </c>
      <c r="H701" s="9">
        <f t="shared" si="11"/>
        <v>-6.7787610686635871E-2</v>
      </c>
    </row>
    <row r="702" spans="1:8" x14ac:dyDescent="0.3">
      <c r="A702" s="2">
        <v>700</v>
      </c>
      <c r="B702" s="2" t="s">
        <v>871</v>
      </c>
      <c r="C702" s="2">
        <v>55839</v>
      </c>
      <c r="D702" s="2">
        <v>2642</v>
      </c>
      <c r="E702" s="2">
        <v>0.91810000000000003</v>
      </c>
      <c r="F702" s="2">
        <v>3.9739999999999998E-2</v>
      </c>
      <c r="G702" s="2">
        <v>2.2469999999999999E-3</v>
      </c>
      <c r="H702" s="9">
        <f t="shared" si="11"/>
        <v>-0.12327679348483313</v>
      </c>
    </row>
    <row r="703" spans="1:8" x14ac:dyDescent="0.3">
      <c r="A703" s="2">
        <v>701</v>
      </c>
      <c r="B703" s="2" t="s">
        <v>870</v>
      </c>
      <c r="C703" s="2">
        <v>6902</v>
      </c>
      <c r="D703" s="2">
        <v>2642</v>
      </c>
      <c r="E703" s="2">
        <v>0.96709999999999996</v>
      </c>
      <c r="F703" s="2">
        <v>3.9719999999999998E-2</v>
      </c>
      <c r="G703" s="2">
        <v>2.2490000000000001E-3</v>
      </c>
      <c r="H703" s="9">
        <f t="shared" si="11"/>
        <v>-4.8263020030168663E-2</v>
      </c>
    </row>
    <row r="704" spans="1:8" x14ac:dyDescent="0.3">
      <c r="A704" s="2">
        <v>702</v>
      </c>
      <c r="B704" s="2" t="s">
        <v>869</v>
      </c>
      <c r="C704" s="2">
        <v>51388</v>
      </c>
      <c r="D704" s="2">
        <v>2646</v>
      </c>
      <c r="E704" s="2">
        <v>0.90580000000000005</v>
      </c>
      <c r="F704" s="2">
        <v>4.0410000000000001E-2</v>
      </c>
      <c r="G704" s="2">
        <v>2.2910000000000001E-3</v>
      </c>
      <c r="H704" s="9">
        <f t="shared" si="11"/>
        <v>-0.14273555549933767</v>
      </c>
    </row>
    <row r="705" spans="1:8" x14ac:dyDescent="0.3">
      <c r="A705" s="2">
        <v>703</v>
      </c>
      <c r="B705" s="2" t="s">
        <v>868</v>
      </c>
      <c r="C705" s="2">
        <v>2517</v>
      </c>
      <c r="D705" s="2">
        <v>2646</v>
      </c>
      <c r="E705" s="2">
        <v>0.88009999999999999</v>
      </c>
      <c r="F705" s="2">
        <v>4.0430000000000001E-2</v>
      </c>
      <c r="G705" s="2">
        <v>2.2959999999999999E-3</v>
      </c>
      <c r="H705" s="9">
        <f t="shared" si="11"/>
        <v>-0.1842606378333605</v>
      </c>
    </row>
    <row r="706" spans="1:8" x14ac:dyDescent="0.3">
      <c r="A706" s="2">
        <v>704</v>
      </c>
      <c r="B706" s="2" t="s">
        <v>867</v>
      </c>
      <c r="C706" s="2">
        <v>79713</v>
      </c>
      <c r="D706" s="2">
        <v>2649</v>
      </c>
      <c r="E706" s="2">
        <v>1.004</v>
      </c>
      <c r="F706" s="2">
        <v>4.0849999999999997E-2</v>
      </c>
      <c r="G706" s="2">
        <v>2.323E-3</v>
      </c>
      <c r="H706" s="9">
        <f t="shared" si="11"/>
        <v>5.7592692886849527E-3</v>
      </c>
    </row>
    <row r="707" spans="1:8" x14ac:dyDescent="0.3">
      <c r="A707" s="2">
        <v>705</v>
      </c>
      <c r="B707" s="2" t="s">
        <v>866</v>
      </c>
      <c r="C707" s="2">
        <v>166</v>
      </c>
      <c r="D707" s="2">
        <v>2649</v>
      </c>
      <c r="E707" s="2">
        <v>0.96650000000000003</v>
      </c>
      <c r="F707" s="2">
        <v>4.0800000000000003E-2</v>
      </c>
      <c r="G707" s="2">
        <v>2.323E-3</v>
      </c>
      <c r="H707" s="9">
        <f t="shared" si="11"/>
        <v>-4.915836245085127E-2</v>
      </c>
    </row>
    <row r="708" spans="1:8" x14ac:dyDescent="0.3">
      <c r="A708" s="2">
        <v>706</v>
      </c>
      <c r="B708" s="2" t="s">
        <v>865</v>
      </c>
      <c r="C708" s="2">
        <v>10236</v>
      </c>
      <c r="D708" s="2">
        <v>2649</v>
      </c>
      <c r="E708" s="2">
        <v>0.9294</v>
      </c>
      <c r="F708" s="2">
        <v>4.0770000000000001E-2</v>
      </c>
      <c r="G708" s="2">
        <v>2.3249999999999998E-3</v>
      </c>
      <c r="H708" s="9">
        <f t="shared" si="11"/>
        <v>-0.10562845003872474</v>
      </c>
    </row>
    <row r="709" spans="1:8" x14ac:dyDescent="0.3">
      <c r="A709" s="2">
        <v>707</v>
      </c>
      <c r="B709" s="2" t="s">
        <v>642</v>
      </c>
      <c r="C709" s="2">
        <v>168544</v>
      </c>
      <c r="D709" s="2">
        <v>2649</v>
      </c>
      <c r="E709" s="2">
        <v>1.0149999999999999</v>
      </c>
      <c r="F709" s="2">
        <v>4.0820000000000002E-2</v>
      </c>
      <c r="G709" s="2">
        <v>2.3310000000000002E-3</v>
      </c>
      <c r="H709" s="9">
        <f t="shared" si="11"/>
        <v>2.1479727410451396E-2</v>
      </c>
    </row>
    <row r="710" spans="1:8" x14ac:dyDescent="0.3">
      <c r="A710" s="2">
        <v>708</v>
      </c>
      <c r="B710" s="2" t="s">
        <v>22</v>
      </c>
      <c r="C710" s="2">
        <v>7879</v>
      </c>
      <c r="D710" s="2">
        <v>2651</v>
      </c>
      <c r="E710" s="2">
        <v>0.93810000000000004</v>
      </c>
      <c r="F710" s="2">
        <v>4.1070000000000002E-2</v>
      </c>
      <c r="G710" s="2">
        <v>2.349E-3</v>
      </c>
      <c r="H710" s="9">
        <f t="shared" si="11"/>
        <v>-9.2186374903252696E-2</v>
      </c>
    </row>
    <row r="711" spans="1:8" x14ac:dyDescent="0.3">
      <c r="A711" s="2">
        <v>709</v>
      </c>
      <c r="B711" s="2" t="s">
        <v>864</v>
      </c>
      <c r="C711" s="2">
        <v>55163</v>
      </c>
      <c r="D711" s="2">
        <v>2651</v>
      </c>
      <c r="E711" s="2">
        <v>1.002</v>
      </c>
      <c r="F711" s="2">
        <v>4.104E-2</v>
      </c>
      <c r="G711" s="2">
        <v>2.3500000000000001E-3</v>
      </c>
      <c r="H711" s="9">
        <f t="shared" si="11"/>
        <v>2.8825085331213654E-3</v>
      </c>
    </row>
    <row r="712" spans="1:8" x14ac:dyDescent="0.3">
      <c r="A712" s="2">
        <v>710</v>
      </c>
      <c r="B712" s="2" t="s">
        <v>377</v>
      </c>
      <c r="C712" s="2">
        <v>3958</v>
      </c>
      <c r="D712" s="2">
        <v>2651</v>
      </c>
      <c r="E712" s="2">
        <v>1.0149999999999999</v>
      </c>
      <c r="F712" s="2">
        <v>4.113E-2</v>
      </c>
      <c r="G712" s="2">
        <v>2.3579999999999999E-3</v>
      </c>
      <c r="H712" s="9">
        <f t="shared" si="11"/>
        <v>2.1479727410451396E-2</v>
      </c>
    </row>
    <row r="713" spans="1:8" x14ac:dyDescent="0.3">
      <c r="A713" s="2">
        <v>711</v>
      </c>
      <c r="B713" s="2" t="s">
        <v>863</v>
      </c>
      <c r="C713" s="2">
        <v>9960</v>
      </c>
      <c r="D713" s="2">
        <v>2652</v>
      </c>
      <c r="E713" s="2">
        <v>0.96260000000000001</v>
      </c>
      <c r="F713" s="2">
        <v>4.1250000000000002E-2</v>
      </c>
      <c r="G713" s="2">
        <v>2.369E-3</v>
      </c>
      <c r="H713" s="9">
        <f t="shared" si="11"/>
        <v>-5.4991671584577052E-2</v>
      </c>
    </row>
    <row r="714" spans="1:8" x14ac:dyDescent="0.3">
      <c r="A714" s="2">
        <v>712</v>
      </c>
      <c r="B714" s="2" t="s">
        <v>862</v>
      </c>
      <c r="C714" s="2">
        <v>7293</v>
      </c>
      <c r="D714" s="2">
        <v>2655</v>
      </c>
      <c r="E714" s="2">
        <v>0.83840000000000003</v>
      </c>
      <c r="F714" s="2">
        <v>4.1829999999999999E-2</v>
      </c>
      <c r="G714" s="2">
        <v>2.4060000000000002E-3</v>
      </c>
      <c r="H714" s="9">
        <f t="shared" si="11"/>
        <v>-0.25428937801199908</v>
      </c>
    </row>
    <row r="715" spans="1:8" x14ac:dyDescent="0.3">
      <c r="A715" s="2">
        <v>713</v>
      </c>
      <c r="B715" s="2" t="s">
        <v>861</v>
      </c>
      <c r="C715" s="2">
        <v>23424</v>
      </c>
      <c r="D715" s="2">
        <v>2656</v>
      </c>
      <c r="E715" s="2">
        <v>0.89449999999999996</v>
      </c>
      <c r="F715" s="2">
        <v>4.199E-2</v>
      </c>
      <c r="G715" s="2">
        <v>2.418E-3</v>
      </c>
      <c r="H715" s="9">
        <f t="shared" ref="H715:H759" si="12">LOG(E715,2)</f>
        <v>-0.16084661261017891</v>
      </c>
    </row>
    <row r="716" spans="1:8" x14ac:dyDescent="0.3">
      <c r="A716" s="2">
        <v>714</v>
      </c>
      <c r="B716" s="2" t="s">
        <v>721</v>
      </c>
      <c r="C716" s="2">
        <v>6364</v>
      </c>
      <c r="D716" s="2">
        <v>2657</v>
      </c>
      <c r="E716" s="2">
        <v>1.0620000000000001</v>
      </c>
      <c r="F716" s="2">
        <v>4.2160000000000003E-2</v>
      </c>
      <c r="G716" s="2">
        <v>2.431E-3</v>
      </c>
      <c r="H716" s="9">
        <f t="shared" si="12"/>
        <v>8.6783766142066662E-2</v>
      </c>
    </row>
    <row r="717" spans="1:8" x14ac:dyDescent="0.3">
      <c r="A717" s="2">
        <v>715</v>
      </c>
      <c r="B717" s="2" t="s">
        <v>860</v>
      </c>
      <c r="C717" s="2">
        <v>92856</v>
      </c>
      <c r="D717" s="2">
        <v>2659</v>
      </c>
      <c r="E717" s="2">
        <v>0.92249999999999999</v>
      </c>
      <c r="F717" s="2">
        <v>4.2599999999999999E-2</v>
      </c>
      <c r="G717" s="2">
        <v>2.4599999999999999E-3</v>
      </c>
      <c r="H717" s="9">
        <f t="shared" si="12"/>
        <v>-0.11637918371432868</v>
      </c>
    </row>
    <row r="718" spans="1:8" x14ac:dyDescent="0.3">
      <c r="A718" s="2">
        <v>716</v>
      </c>
      <c r="B718" s="2" t="s">
        <v>859</v>
      </c>
      <c r="C718" s="2">
        <v>5732</v>
      </c>
      <c r="D718" s="2">
        <v>2660</v>
      </c>
      <c r="E718" s="2">
        <v>0.9516</v>
      </c>
      <c r="F718" s="2">
        <v>4.2630000000000001E-2</v>
      </c>
      <c r="G718" s="2">
        <v>2.4650000000000002E-3</v>
      </c>
      <c r="H718" s="9">
        <f t="shared" si="12"/>
        <v>-7.1572823124314774E-2</v>
      </c>
    </row>
    <row r="719" spans="1:8" x14ac:dyDescent="0.3">
      <c r="A719" s="2">
        <v>717</v>
      </c>
      <c r="B719" s="2" t="s">
        <v>858</v>
      </c>
      <c r="C719" s="2">
        <v>55013</v>
      </c>
      <c r="D719" s="2">
        <v>2661</v>
      </c>
      <c r="E719" s="2">
        <v>0.97909999999999997</v>
      </c>
      <c r="F719" s="2">
        <v>4.2729999999999997E-2</v>
      </c>
      <c r="G719" s="2">
        <v>2.4740000000000001E-3</v>
      </c>
      <c r="H719" s="9">
        <f t="shared" si="12"/>
        <v>-3.0471878432873134E-2</v>
      </c>
    </row>
    <row r="720" spans="1:8" x14ac:dyDescent="0.3">
      <c r="A720" s="2">
        <v>718</v>
      </c>
      <c r="B720" s="2" t="s">
        <v>592</v>
      </c>
      <c r="C720" s="2">
        <v>11040</v>
      </c>
      <c r="D720" s="2">
        <v>2662</v>
      </c>
      <c r="E720" s="2">
        <v>0.97550000000000003</v>
      </c>
      <c r="F720" s="2">
        <v>4.2900000000000001E-2</v>
      </c>
      <c r="G720" s="2">
        <v>2.4880000000000002E-3</v>
      </c>
      <c r="H720" s="9">
        <f t="shared" si="12"/>
        <v>-3.5786222053060632E-2</v>
      </c>
    </row>
    <row r="721" spans="1:8" x14ac:dyDescent="0.3">
      <c r="A721" s="2">
        <v>719</v>
      </c>
      <c r="B721" s="2" t="s">
        <v>857</v>
      </c>
      <c r="C721" s="2">
        <v>27249</v>
      </c>
      <c r="D721" s="2">
        <v>2663</v>
      </c>
      <c r="E721" s="2">
        <v>0.93859999999999999</v>
      </c>
      <c r="F721" s="2">
        <v>4.308E-2</v>
      </c>
      <c r="G721" s="2">
        <v>2.5019999999999999E-3</v>
      </c>
      <c r="H721" s="9">
        <f t="shared" si="12"/>
        <v>-9.1417634521186258E-2</v>
      </c>
    </row>
    <row r="722" spans="1:8" x14ac:dyDescent="0.3">
      <c r="A722" s="2">
        <v>720</v>
      </c>
      <c r="B722" s="2" t="s">
        <v>856</v>
      </c>
      <c r="C722" s="2">
        <v>10093</v>
      </c>
      <c r="D722" s="2">
        <v>2663</v>
      </c>
      <c r="E722" s="2">
        <v>1.042</v>
      </c>
      <c r="F722" s="2">
        <v>4.3060000000000001E-2</v>
      </c>
      <c r="G722" s="2">
        <v>2.5040000000000001E-3</v>
      </c>
      <c r="H722" s="9">
        <f t="shared" si="12"/>
        <v>5.9355277616421238E-2</v>
      </c>
    </row>
    <row r="723" spans="1:8" x14ac:dyDescent="0.3">
      <c r="A723" s="2">
        <v>721</v>
      </c>
      <c r="B723" s="2" t="s">
        <v>18</v>
      </c>
      <c r="C723" s="2">
        <v>5110</v>
      </c>
      <c r="D723" s="2">
        <v>2665</v>
      </c>
      <c r="E723" s="2">
        <v>1.0149999999999999</v>
      </c>
      <c r="F723" s="2">
        <v>4.3479999999999998E-2</v>
      </c>
      <c r="G723" s="2">
        <v>2.532E-3</v>
      </c>
      <c r="H723" s="9">
        <f t="shared" si="12"/>
        <v>2.1479727410451396E-2</v>
      </c>
    </row>
    <row r="724" spans="1:8" x14ac:dyDescent="0.3">
      <c r="A724" s="2">
        <v>722</v>
      </c>
      <c r="B724" s="2" t="s">
        <v>855</v>
      </c>
      <c r="C724" s="2">
        <v>23077</v>
      </c>
      <c r="D724" s="2">
        <v>2665</v>
      </c>
      <c r="E724" s="2">
        <v>0.95250000000000001</v>
      </c>
      <c r="F724" s="2">
        <v>4.3529999999999999E-2</v>
      </c>
      <c r="G724" s="2">
        <v>2.5379999999999999E-3</v>
      </c>
      <c r="H724" s="9">
        <f t="shared" si="12"/>
        <v>-7.0209002281402644E-2</v>
      </c>
    </row>
    <row r="725" spans="1:8" x14ac:dyDescent="0.3">
      <c r="A725" s="2">
        <v>723</v>
      </c>
      <c r="B725" s="2" t="s">
        <v>854</v>
      </c>
      <c r="C725" s="2">
        <v>8318</v>
      </c>
      <c r="D725" s="2">
        <v>2669</v>
      </c>
      <c r="E725" s="2">
        <v>0.94110000000000005</v>
      </c>
      <c r="F725" s="2">
        <v>4.428E-2</v>
      </c>
      <c r="G725" s="2">
        <v>2.5860000000000002E-3</v>
      </c>
      <c r="H725" s="9">
        <f t="shared" si="12"/>
        <v>-8.7580064984690259E-2</v>
      </c>
    </row>
    <row r="726" spans="1:8" x14ac:dyDescent="0.3">
      <c r="A726" s="2">
        <v>724</v>
      </c>
      <c r="B726" s="2" t="s">
        <v>853</v>
      </c>
      <c r="C726" s="2">
        <v>890</v>
      </c>
      <c r="D726" s="2">
        <v>2670</v>
      </c>
      <c r="E726" s="2">
        <v>0.80759999999999998</v>
      </c>
      <c r="F726" s="2">
        <v>4.4429999999999997E-2</v>
      </c>
      <c r="G726" s="2">
        <v>2.598E-3</v>
      </c>
      <c r="H726" s="9">
        <f t="shared" si="12"/>
        <v>-0.30828718421797618</v>
      </c>
    </row>
    <row r="727" spans="1:8" x14ac:dyDescent="0.3">
      <c r="A727" s="2">
        <v>725</v>
      </c>
      <c r="B727" s="2" t="s">
        <v>852</v>
      </c>
      <c r="C727" s="2">
        <v>58986</v>
      </c>
      <c r="D727" s="2">
        <v>2671</v>
      </c>
      <c r="E727" s="2">
        <v>1.0509999999999999</v>
      </c>
      <c r="F727" s="2">
        <v>4.4630000000000003E-2</v>
      </c>
      <c r="G727" s="2">
        <v>2.6129999999999999E-3</v>
      </c>
      <c r="H727" s="9">
        <f t="shared" si="12"/>
        <v>7.1762669300091272E-2</v>
      </c>
    </row>
    <row r="728" spans="1:8" x14ac:dyDescent="0.3">
      <c r="A728" s="2">
        <v>726</v>
      </c>
      <c r="B728" s="2" t="s">
        <v>615</v>
      </c>
      <c r="C728" s="2"/>
      <c r="D728" s="2">
        <v>2673</v>
      </c>
      <c r="E728" s="2">
        <v>1.2310000000000001</v>
      </c>
      <c r="F728" s="2">
        <v>4.5080000000000002E-2</v>
      </c>
      <c r="G728" s="2">
        <v>2.6440000000000001E-3</v>
      </c>
      <c r="H728" s="9">
        <f t="shared" si="12"/>
        <v>0.2998307618223704</v>
      </c>
    </row>
    <row r="729" spans="1:8" x14ac:dyDescent="0.3">
      <c r="A729" s="2">
        <v>727</v>
      </c>
      <c r="B729" s="2" t="s">
        <v>817</v>
      </c>
      <c r="C729" s="2">
        <v>250</v>
      </c>
      <c r="D729" s="2">
        <v>2674</v>
      </c>
      <c r="E729" s="2">
        <v>1.145</v>
      </c>
      <c r="F729" s="2">
        <v>4.5170000000000002E-2</v>
      </c>
      <c r="G729" s="2">
        <v>2.6519999999999998E-3</v>
      </c>
      <c r="H729" s="9">
        <f t="shared" si="12"/>
        <v>0.19534759832221926</v>
      </c>
    </row>
    <row r="730" spans="1:8" x14ac:dyDescent="0.3">
      <c r="A730" s="2">
        <v>728</v>
      </c>
      <c r="B730" s="2" t="s">
        <v>633</v>
      </c>
      <c r="C730" s="2">
        <v>5292</v>
      </c>
      <c r="D730" s="2">
        <v>2674</v>
      </c>
      <c r="E730" s="2">
        <v>1.008</v>
      </c>
      <c r="F730" s="2">
        <v>4.5199999999999997E-2</v>
      </c>
      <c r="G730" s="2">
        <v>2.6580000000000002E-3</v>
      </c>
      <c r="H730" s="9">
        <f t="shared" si="12"/>
        <v>1.1495638837829439E-2</v>
      </c>
    </row>
    <row r="731" spans="1:8" x14ac:dyDescent="0.3">
      <c r="A731" s="2">
        <v>729</v>
      </c>
      <c r="B731" s="2" t="s">
        <v>851</v>
      </c>
      <c r="C731" s="2">
        <v>2745</v>
      </c>
      <c r="D731" s="2">
        <v>2674</v>
      </c>
      <c r="E731" s="2">
        <v>0.98770000000000002</v>
      </c>
      <c r="F731" s="2">
        <v>4.5159999999999999E-2</v>
      </c>
      <c r="G731" s="2">
        <v>2.6589999999999999E-3</v>
      </c>
      <c r="H731" s="9">
        <f t="shared" si="12"/>
        <v>-1.7855184894581086E-2</v>
      </c>
    </row>
    <row r="732" spans="1:8" x14ac:dyDescent="0.3">
      <c r="A732" s="2">
        <v>730</v>
      </c>
      <c r="B732" s="2" t="s">
        <v>850</v>
      </c>
      <c r="C732" s="2">
        <v>5887</v>
      </c>
      <c r="D732" s="2">
        <v>2674</v>
      </c>
      <c r="E732" s="2">
        <v>0.91820000000000002</v>
      </c>
      <c r="F732" s="2">
        <v>4.514E-2</v>
      </c>
      <c r="G732" s="2">
        <v>2.6619999999999999E-3</v>
      </c>
      <c r="H732" s="9">
        <f t="shared" si="12"/>
        <v>-0.1231196628370833</v>
      </c>
    </row>
    <row r="733" spans="1:8" x14ac:dyDescent="0.3">
      <c r="A733" s="2">
        <v>731</v>
      </c>
      <c r="B733" s="2" t="s">
        <v>849</v>
      </c>
      <c r="C733" s="2">
        <v>6281</v>
      </c>
      <c r="D733" s="2">
        <v>2675</v>
      </c>
      <c r="E733" s="2">
        <v>0.99390000000000001</v>
      </c>
      <c r="F733" s="2">
        <v>4.5199999999999997E-2</v>
      </c>
      <c r="G733" s="2">
        <v>2.6689999999999999E-3</v>
      </c>
      <c r="H733" s="9">
        <f t="shared" si="12"/>
        <v>-8.8273907472786965E-3</v>
      </c>
    </row>
    <row r="734" spans="1:8" x14ac:dyDescent="0.3">
      <c r="A734" s="2">
        <v>732</v>
      </c>
      <c r="B734" s="2" t="s">
        <v>848</v>
      </c>
      <c r="C734" s="2">
        <v>5860</v>
      </c>
      <c r="D734" s="2">
        <v>2675</v>
      </c>
      <c r="E734" s="2">
        <v>0.96860000000000002</v>
      </c>
      <c r="F734" s="2">
        <v>4.5170000000000002E-2</v>
      </c>
      <c r="G734" s="2">
        <v>2.6700000000000001E-3</v>
      </c>
      <c r="H734" s="9">
        <f t="shared" si="12"/>
        <v>-4.6027091947825026E-2</v>
      </c>
    </row>
    <row r="735" spans="1:8" x14ac:dyDescent="0.3">
      <c r="A735" s="2">
        <v>733</v>
      </c>
      <c r="B735" s="2" t="s">
        <v>847</v>
      </c>
      <c r="C735" s="2">
        <v>7318</v>
      </c>
      <c r="D735" s="2">
        <v>2676</v>
      </c>
      <c r="E735" s="2">
        <v>0.94159999999999999</v>
      </c>
      <c r="F735" s="2">
        <v>4.5229999999999999E-2</v>
      </c>
      <c r="G735" s="2">
        <v>2.6779999999999998E-3</v>
      </c>
      <c r="H735" s="9">
        <f t="shared" si="12"/>
        <v>-8.6813774511005207E-2</v>
      </c>
    </row>
    <row r="736" spans="1:8" x14ac:dyDescent="0.3">
      <c r="A736" s="2">
        <v>734</v>
      </c>
      <c r="B736" s="2" t="s">
        <v>846</v>
      </c>
      <c r="C736" s="2">
        <v>23423</v>
      </c>
      <c r="D736" s="2">
        <v>2676</v>
      </c>
      <c r="E736" s="2">
        <v>0.90549999999999997</v>
      </c>
      <c r="F736" s="2">
        <v>4.5220000000000003E-2</v>
      </c>
      <c r="G736" s="2">
        <v>2.6809999999999998E-3</v>
      </c>
      <c r="H736" s="9">
        <f t="shared" si="12"/>
        <v>-0.14321345371191918</v>
      </c>
    </row>
    <row r="737" spans="1:8" x14ac:dyDescent="0.3">
      <c r="A737" s="2">
        <v>735</v>
      </c>
      <c r="B737" s="2" t="s">
        <v>845</v>
      </c>
      <c r="C737" s="2">
        <v>51397</v>
      </c>
      <c r="D737" s="2">
        <v>2677</v>
      </c>
      <c r="E737" s="2">
        <v>0.88549999999999995</v>
      </c>
      <c r="F737" s="2">
        <v>4.5339999999999998E-2</v>
      </c>
      <c r="G737" s="2">
        <v>2.6919999999999999E-3</v>
      </c>
      <c r="H737" s="9">
        <f t="shared" si="12"/>
        <v>-0.17543578791017289</v>
      </c>
    </row>
    <row r="738" spans="1:8" x14ac:dyDescent="0.3">
      <c r="A738" s="2">
        <v>736</v>
      </c>
      <c r="B738" s="2" t="s">
        <v>844</v>
      </c>
      <c r="C738" s="2">
        <v>148022</v>
      </c>
      <c r="D738" s="2">
        <v>2677</v>
      </c>
      <c r="E738" s="2">
        <v>0.97299999999999998</v>
      </c>
      <c r="F738" s="2">
        <v>4.5449999999999997E-2</v>
      </c>
      <c r="G738" s="2">
        <v>2.702E-3</v>
      </c>
      <c r="H738" s="9">
        <f t="shared" si="12"/>
        <v>-3.9488289880975545E-2</v>
      </c>
    </row>
    <row r="739" spans="1:8" x14ac:dyDescent="0.3">
      <c r="A739" s="2">
        <v>737</v>
      </c>
      <c r="B739" s="2" t="s">
        <v>108</v>
      </c>
      <c r="C739" s="2">
        <v>55032</v>
      </c>
      <c r="D739" s="2">
        <v>2678</v>
      </c>
      <c r="E739" s="2">
        <v>0.9355</v>
      </c>
      <c r="F739" s="2">
        <v>4.5490000000000003E-2</v>
      </c>
      <c r="G739" s="2">
        <v>2.7079999999999999E-3</v>
      </c>
      <c r="H739" s="9">
        <f t="shared" si="12"/>
        <v>-9.6190441421302994E-2</v>
      </c>
    </row>
    <row r="740" spans="1:8" x14ac:dyDescent="0.3">
      <c r="A740" s="2">
        <v>738</v>
      </c>
      <c r="B740" s="2" t="s">
        <v>843</v>
      </c>
      <c r="C740" s="2">
        <v>2812</v>
      </c>
      <c r="D740" s="2">
        <v>2681</v>
      </c>
      <c r="E740" s="2">
        <v>0.95509999999999995</v>
      </c>
      <c r="F740" s="2">
        <v>4.616E-2</v>
      </c>
      <c r="G740" s="2">
        <v>2.751E-3</v>
      </c>
      <c r="H740" s="9">
        <f t="shared" si="12"/>
        <v>-6.6276302104170889E-2</v>
      </c>
    </row>
    <row r="741" spans="1:8" x14ac:dyDescent="0.3">
      <c r="A741" s="2">
        <v>739</v>
      </c>
      <c r="B741" s="2" t="s">
        <v>842</v>
      </c>
      <c r="C741" s="2">
        <v>5580</v>
      </c>
      <c r="D741" s="2">
        <v>2681</v>
      </c>
      <c r="E741" s="2">
        <v>0.84299999999999997</v>
      </c>
      <c r="F741" s="2">
        <v>4.614E-2</v>
      </c>
      <c r="G741" s="2">
        <v>2.7539999999999999E-3</v>
      </c>
      <c r="H741" s="9">
        <f t="shared" si="12"/>
        <v>-0.24639546372000481</v>
      </c>
    </row>
    <row r="742" spans="1:8" x14ac:dyDescent="0.3">
      <c r="A742" s="2">
        <v>740</v>
      </c>
      <c r="B742" s="2" t="s">
        <v>841</v>
      </c>
      <c r="C742" s="2">
        <v>7384</v>
      </c>
      <c r="D742" s="2">
        <v>2683</v>
      </c>
      <c r="E742" s="2">
        <v>0.94689999999999996</v>
      </c>
      <c r="F742" s="2">
        <v>4.6539999999999998E-2</v>
      </c>
      <c r="G742" s="2">
        <v>2.7810000000000001E-3</v>
      </c>
      <c r="H742" s="9">
        <f t="shared" si="12"/>
        <v>-7.8716020959078287E-2</v>
      </c>
    </row>
    <row r="743" spans="1:8" x14ac:dyDescent="0.3">
      <c r="A743" s="2">
        <v>741</v>
      </c>
      <c r="B743" s="2" t="s">
        <v>840</v>
      </c>
      <c r="C743" s="2">
        <v>974</v>
      </c>
      <c r="D743" s="2">
        <v>2688</v>
      </c>
      <c r="E743" s="2">
        <v>0.92700000000000005</v>
      </c>
      <c r="F743" s="2">
        <v>4.7780000000000003E-2</v>
      </c>
      <c r="G743" s="2">
        <v>2.8600000000000001E-3</v>
      </c>
      <c r="H743" s="9">
        <f t="shared" si="12"/>
        <v>-0.10935875603655623</v>
      </c>
    </row>
    <row r="744" spans="1:8" x14ac:dyDescent="0.3">
      <c r="A744" s="2">
        <v>742</v>
      </c>
      <c r="B744" s="2" t="s">
        <v>839</v>
      </c>
      <c r="C744" s="2">
        <v>90</v>
      </c>
      <c r="D744" s="2">
        <v>2689</v>
      </c>
      <c r="E744" s="2">
        <v>0.91539999999999999</v>
      </c>
      <c r="F744" s="2">
        <v>4.7789999999999999E-2</v>
      </c>
      <c r="G744" s="2">
        <v>2.8639999999999998E-3</v>
      </c>
      <c r="H744" s="9">
        <f t="shared" si="12"/>
        <v>-0.12752580294878771</v>
      </c>
    </row>
    <row r="745" spans="1:8" x14ac:dyDescent="0.3">
      <c r="A745" s="2">
        <v>743</v>
      </c>
      <c r="B745" s="2" t="s">
        <v>838</v>
      </c>
      <c r="C745" s="2">
        <v>5579</v>
      </c>
      <c r="D745" s="2">
        <v>2691</v>
      </c>
      <c r="E745" s="2">
        <v>0.97370000000000001</v>
      </c>
      <c r="F745" s="2">
        <v>4.8280000000000003E-2</v>
      </c>
      <c r="G745" s="2">
        <v>2.8969999999999998E-3</v>
      </c>
      <c r="H745" s="9">
        <f t="shared" si="12"/>
        <v>-3.8450752949606162E-2</v>
      </c>
    </row>
    <row r="746" spans="1:8" x14ac:dyDescent="0.3">
      <c r="A746" s="2">
        <v>744</v>
      </c>
      <c r="B746" s="2" t="s">
        <v>837</v>
      </c>
      <c r="C746" s="2">
        <v>8546</v>
      </c>
      <c r="D746" s="2">
        <v>2691</v>
      </c>
      <c r="E746" s="2">
        <v>0.93910000000000005</v>
      </c>
      <c r="F746" s="2">
        <v>4.8280000000000003E-2</v>
      </c>
      <c r="G746" s="2">
        <v>2.9009999999999999E-3</v>
      </c>
      <c r="H746" s="9">
        <f t="shared" si="12"/>
        <v>-9.0649303544465779E-2</v>
      </c>
    </row>
    <row r="747" spans="1:8" x14ac:dyDescent="0.3">
      <c r="A747" s="2">
        <v>745</v>
      </c>
      <c r="B747" s="2" t="s">
        <v>836</v>
      </c>
      <c r="C747" s="2">
        <v>7756</v>
      </c>
      <c r="D747" s="2">
        <v>2691</v>
      </c>
      <c r="E747" s="2">
        <v>0.93159999999999998</v>
      </c>
      <c r="F747" s="2">
        <v>4.8230000000000002E-2</v>
      </c>
      <c r="G747" s="2">
        <v>2.9020000000000001E-3</v>
      </c>
      <c r="H747" s="9">
        <f t="shared" si="12"/>
        <v>-0.1022174553385833</v>
      </c>
    </row>
    <row r="748" spans="1:8" x14ac:dyDescent="0.3">
      <c r="A748" s="2">
        <v>746</v>
      </c>
      <c r="B748" s="2" t="s">
        <v>835</v>
      </c>
      <c r="C748" s="2">
        <v>10672</v>
      </c>
      <c r="D748" s="2">
        <v>2691</v>
      </c>
      <c r="E748" s="2">
        <v>0.95489999999999997</v>
      </c>
      <c r="F748" s="2">
        <v>4.8189999999999997E-2</v>
      </c>
      <c r="G748" s="2">
        <v>2.9030000000000002E-3</v>
      </c>
      <c r="H748" s="9">
        <f t="shared" si="12"/>
        <v>-6.6578437192372289E-2</v>
      </c>
    </row>
    <row r="749" spans="1:8" x14ac:dyDescent="0.3">
      <c r="A749" s="2">
        <v>747</v>
      </c>
      <c r="B749" s="2" t="s">
        <v>834</v>
      </c>
      <c r="C749" s="2">
        <v>8635</v>
      </c>
      <c r="D749" s="2">
        <v>2692</v>
      </c>
      <c r="E749" s="2">
        <v>0.98629999999999995</v>
      </c>
      <c r="F749" s="2">
        <v>4.82E-2</v>
      </c>
      <c r="G749" s="2">
        <v>2.908E-3</v>
      </c>
      <c r="H749" s="9">
        <f t="shared" si="12"/>
        <v>-1.9901561182208771E-2</v>
      </c>
    </row>
    <row r="750" spans="1:8" x14ac:dyDescent="0.3">
      <c r="A750" s="2">
        <v>748</v>
      </c>
      <c r="B750" s="2" t="s">
        <v>833</v>
      </c>
      <c r="C750" s="2">
        <v>56674</v>
      </c>
      <c r="D750" s="2">
        <v>2692</v>
      </c>
      <c r="E750" s="2">
        <v>0.9194</v>
      </c>
      <c r="F750" s="2">
        <v>4.8189999999999997E-2</v>
      </c>
      <c r="G750" s="2">
        <v>2.911E-3</v>
      </c>
      <c r="H750" s="9">
        <f t="shared" si="12"/>
        <v>-0.12123542873264555</v>
      </c>
    </row>
    <row r="751" spans="1:8" x14ac:dyDescent="0.3">
      <c r="A751" s="2">
        <v>749</v>
      </c>
      <c r="B751" s="2" t="s">
        <v>271</v>
      </c>
      <c r="C751" s="2">
        <v>29107</v>
      </c>
      <c r="D751" s="2">
        <v>2692</v>
      </c>
      <c r="E751" s="2">
        <v>0.9819</v>
      </c>
      <c r="F751" s="2">
        <v>4.8169999999999998E-2</v>
      </c>
      <c r="G751" s="2">
        <v>2.9139999999999999E-3</v>
      </c>
      <c r="H751" s="9">
        <f t="shared" si="12"/>
        <v>-2.6351991783529823E-2</v>
      </c>
    </row>
    <row r="752" spans="1:8" x14ac:dyDescent="0.3">
      <c r="A752" s="2">
        <v>750</v>
      </c>
      <c r="B752" s="2" t="s">
        <v>832</v>
      </c>
      <c r="C752" s="2">
        <v>4714</v>
      </c>
      <c r="D752" s="2">
        <v>2694</v>
      </c>
      <c r="E752" s="2">
        <v>0.92710000000000004</v>
      </c>
      <c r="F752" s="2">
        <v>4.8529999999999997E-2</v>
      </c>
      <c r="G752" s="2">
        <v>2.9399999999999999E-3</v>
      </c>
      <c r="H752" s="9">
        <f t="shared" si="12"/>
        <v>-0.10920313389726626</v>
      </c>
    </row>
    <row r="753" spans="1:8" x14ac:dyDescent="0.3">
      <c r="A753" s="2">
        <v>751</v>
      </c>
      <c r="B753" s="2" t="s">
        <v>831</v>
      </c>
      <c r="C753" s="2">
        <v>7347</v>
      </c>
      <c r="D753" s="2">
        <v>2694</v>
      </c>
      <c r="E753" s="2">
        <v>0.87209999999999999</v>
      </c>
      <c r="F753" s="2">
        <v>4.861E-2</v>
      </c>
      <c r="G753" s="2">
        <v>2.9480000000000001E-3</v>
      </c>
      <c r="H753" s="9">
        <f t="shared" si="12"/>
        <v>-0.19743452269205597</v>
      </c>
    </row>
    <row r="754" spans="1:8" x14ac:dyDescent="0.3">
      <c r="A754" s="2">
        <v>752</v>
      </c>
      <c r="B754" s="2" t="s">
        <v>830</v>
      </c>
      <c r="C754" s="2">
        <v>23</v>
      </c>
      <c r="D754" s="2">
        <v>2694</v>
      </c>
      <c r="E754" s="2">
        <v>0.92610000000000003</v>
      </c>
      <c r="F754" s="2">
        <v>4.8570000000000002E-2</v>
      </c>
      <c r="G754" s="2">
        <v>2.9499999999999999E-3</v>
      </c>
      <c r="H754" s="9">
        <f t="shared" si="12"/>
        <v>-0.11076011121316849</v>
      </c>
    </row>
    <row r="755" spans="1:8" x14ac:dyDescent="0.3">
      <c r="A755" s="2">
        <v>753</v>
      </c>
      <c r="B755" s="2" t="s">
        <v>173</v>
      </c>
      <c r="C755" s="2">
        <v>10972</v>
      </c>
      <c r="D755" s="2">
        <v>2695</v>
      </c>
      <c r="E755" s="2">
        <v>0.98140000000000005</v>
      </c>
      <c r="F755" s="2">
        <v>4.8590000000000001E-2</v>
      </c>
      <c r="G755" s="2">
        <v>2.9550000000000002E-3</v>
      </c>
      <c r="H755" s="9">
        <f t="shared" si="12"/>
        <v>-2.7086823481222041E-2</v>
      </c>
    </row>
    <row r="756" spans="1:8" x14ac:dyDescent="0.3">
      <c r="A756" s="2">
        <v>754</v>
      </c>
      <c r="B756" s="2" t="s">
        <v>829</v>
      </c>
      <c r="C756" s="2">
        <v>1163</v>
      </c>
      <c r="D756" s="2">
        <v>2696</v>
      </c>
      <c r="E756" s="2">
        <v>0.88</v>
      </c>
      <c r="F756" s="2">
        <v>4.8899999999999999E-2</v>
      </c>
      <c r="G756" s="2">
        <v>2.9780000000000002E-3</v>
      </c>
      <c r="H756" s="9">
        <f t="shared" si="12"/>
        <v>-0.18442457113742744</v>
      </c>
    </row>
    <row r="757" spans="1:8" x14ac:dyDescent="0.3">
      <c r="A757" s="2">
        <v>755</v>
      </c>
      <c r="B757" s="2" t="s">
        <v>511</v>
      </c>
      <c r="C757" s="2">
        <v>9709</v>
      </c>
      <c r="D757" s="2">
        <v>2696</v>
      </c>
      <c r="E757" s="2">
        <v>1.0049999999999999</v>
      </c>
      <c r="F757" s="2">
        <v>4.8860000000000001E-2</v>
      </c>
      <c r="G757" s="2">
        <v>2.98E-3</v>
      </c>
      <c r="H757" s="9">
        <f t="shared" si="12"/>
        <v>7.1955014042037668E-3</v>
      </c>
    </row>
    <row r="758" spans="1:8" x14ac:dyDescent="0.3">
      <c r="A758" s="2">
        <v>756</v>
      </c>
      <c r="B758" s="2" t="s">
        <v>85</v>
      </c>
      <c r="C758" s="2">
        <v>56729</v>
      </c>
      <c r="D758" s="2">
        <v>2699</v>
      </c>
      <c r="E758" s="2">
        <v>0.68859999999999999</v>
      </c>
      <c r="F758" s="2">
        <v>4.9419999999999999E-2</v>
      </c>
      <c r="G758" s="2">
        <v>3.0179999999999998E-3</v>
      </c>
      <c r="H758" s="9">
        <f t="shared" si="12"/>
        <v>-0.53826191397953382</v>
      </c>
    </row>
    <row r="759" spans="1:8" x14ac:dyDescent="0.3">
      <c r="A759" s="2">
        <v>757</v>
      </c>
      <c r="B759" s="2" t="s">
        <v>828</v>
      </c>
      <c r="C759" s="2">
        <v>5704</v>
      </c>
      <c r="D759" s="2">
        <v>2701</v>
      </c>
      <c r="E759" s="2">
        <v>0.96499999999999997</v>
      </c>
      <c r="F759" s="2">
        <v>4.9930000000000002E-2</v>
      </c>
      <c r="G759" s="2">
        <v>3.0530000000000002E-3</v>
      </c>
      <c r="H759" s="9">
        <f t="shared" si="12"/>
        <v>-5.1399152506644327E-2</v>
      </c>
    </row>
  </sheetData>
  <mergeCells count="1">
    <mergeCell ref="A1:H1"/>
  </mergeCells>
  <phoneticPr fontId="18" type="noConversion"/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91"/>
  <sheetViews>
    <sheetView workbookViewId="0">
      <selection sqref="A1:H1"/>
    </sheetView>
  </sheetViews>
  <sheetFormatPr defaultRowHeight="16.5" x14ac:dyDescent="0.3"/>
  <cols>
    <col min="1" max="1" width="4.625" style="1" customWidth="1"/>
    <col min="2" max="2" width="13.875" style="1" customWidth="1"/>
    <col min="3" max="3" width="11.875" style="17" customWidth="1"/>
    <col min="4" max="4" width="11.5" style="1" customWidth="1"/>
    <col min="5" max="5" width="15.75" style="1" customWidth="1"/>
    <col min="6" max="6" width="10.375" style="1" customWidth="1"/>
    <col min="7" max="7" width="11.625" style="1" customWidth="1"/>
    <col min="8" max="8" width="12.5" style="7" customWidth="1"/>
  </cols>
  <sheetData>
    <row r="1" spans="1:8" ht="39" customHeight="1" x14ac:dyDescent="0.3">
      <c r="A1" s="19" t="s">
        <v>1946</v>
      </c>
      <c r="B1" s="19"/>
      <c r="C1" s="19"/>
      <c r="D1" s="19"/>
      <c r="E1" s="19"/>
      <c r="F1" s="19"/>
      <c r="G1" s="19"/>
      <c r="H1" s="19"/>
    </row>
    <row r="2" spans="1:8" ht="50.25" thickBot="1" x14ac:dyDescent="0.35">
      <c r="A2" s="10"/>
      <c r="B2" s="11" t="s">
        <v>1646</v>
      </c>
      <c r="C2" s="14" t="s">
        <v>1647</v>
      </c>
      <c r="D2" s="11" t="s">
        <v>0</v>
      </c>
      <c r="E2" s="11" t="s">
        <v>1</v>
      </c>
      <c r="F2" s="11" t="s">
        <v>2</v>
      </c>
      <c r="G2" s="11" t="s">
        <v>3</v>
      </c>
      <c r="H2" s="13" t="s">
        <v>1648</v>
      </c>
    </row>
    <row r="3" spans="1:8" ht="17.25" thickTop="1" x14ac:dyDescent="0.3">
      <c r="A3" s="4">
        <v>1</v>
      </c>
      <c r="B3" s="4" t="s">
        <v>827</v>
      </c>
      <c r="C3" s="15">
        <v>7057</v>
      </c>
      <c r="D3" s="4">
        <v>625.5</v>
      </c>
      <c r="E3" s="4">
        <v>1.476</v>
      </c>
      <c r="F3" s="5">
        <v>2.3270000000000001E-12</v>
      </c>
      <c r="G3" s="5">
        <v>1.88E-16</v>
      </c>
      <c r="H3" s="8">
        <f>LOG(E3,2)</f>
        <v>0.56169272139830895</v>
      </c>
    </row>
    <row r="4" spans="1:8" x14ac:dyDescent="0.3">
      <c r="A4" s="2">
        <v>2</v>
      </c>
      <c r="B4" s="2" t="s">
        <v>826</v>
      </c>
      <c r="C4" s="16">
        <v>54541</v>
      </c>
      <c r="D4" s="2">
        <v>755.3</v>
      </c>
      <c r="E4" s="2">
        <v>1.3140000000000001</v>
      </c>
      <c r="F4" s="3">
        <v>1.4170000000000001E-10</v>
      </c>
      <c r="G4" s="3">
        <v>2.2890000000000001E-14</v>
      </c>
      <c r="H4" s="9">
        <f t="shared" ref="H4:H67" si="0">LOG(E4,2)</f>
        <v>0.39396527566024264</v>
      </c>
    </row>
    <row r="5" spans="1:8" x14ac:dyDescent="0.3">
      <c r="A5" s="2">
        <v>3</v>
      </c>
      <c r="B5" s="2" t="s">
        <v>825</v>
      </c>
      <c r="C5" s="16">
        <v>3553</v>
      </c>
      <c r="D5" s="2">
        <v>755.4</v>
      </c>
      <c r="E5" s="2">
        <v>1.1100000000000001</v>
      </c>
      <c r="F5" s="3">
        <v>9.4689999999999998E-11</v>
      </c>
      <c r="G5" s="3">
        <v>2.2940000000000001E-14</v>
      </c>
      <c r="H5" s="9">
        <f t="shared" si="0"/>
        <v>0.15055967657538141</v>
      </c>
    </row>
    <row r="6" spans="1:8" x14ac:dyDescent="0.3">
      <c r="A6" s="2">
        <v>4</v>
      </c>
      <c r="B6" s="2" t="s">
        <v>824</v>
      </c>
      <c r="C6" s="16">
        <v>2999</v>
      </c>
      <c r="D6" s="2">
        <v>798.4</v>
      </c>
      <c r="E6" s="2">
        <v>1.262</v>
      </c>
      <c r="F6" s="3">
        <v>2.7969999999999998E-10</v>
      </c>
      <c r="G6" s="3">
        <v>9.0380000000000002E-14</v>
      </c>
      <c r="H6" s="9">
        <f t="shared" si="0"/>
        <v>0.33571191032046199</v>
      </c>
    </row>
    <row r="7" spans="1:8" x14ac:dyDescent="0.3">
      <c r="A7" s="2">
        <v>5</v>
      </c>
      <c r="B7" s="2" t="s">
        <v>823</v>
      </c>
      <c r="C7" s="16">
        <v>3576</v>
      </c>
      <c r="D7" s="2">
        <v>834.8</v>
      </c>
      <c r="E7" s="2">
        <v>1.075</v>
      </c>
      <c r="F7" s="3">
        <v>6.6510000000000001E-10</v>
      </c>
      <c r="G7" s="3">
        <v>2.6859999999999999E-13</v>
      </c>
      <c r="H7" s="9">
        <f t="shared" si="0"/>
        <v>0.10433665981473553</v>
      </c>
    </row>
    <row r="8" spans="1:8" x14ac:dyDescent="0.3">
      <c r="A8" s="2">
        <v>6</v>
      </c>
      <c r="B8" s="2" t="s">
        <v>822</v>
      </c>
      <c r="C8" s="16">
        <v>8870</v>
      </c>
      <c r="D8" s="2">
        <v>856.7</v>
      </c>
      <c r="E8" s="2">
        <v>0.98570000000000002</v>
      </c>
      <c r="F8" s="3">
        <v>1.0379999999999999E-9</v>
      </c>
      <c r="G8" s="3">
        <v>5.0310000000000005E-13</v>
      </c>
      <c r="H8" s="9">
        <f t="shared" si="0"/>
        <v>-2.0779468942091602E-2</v>
      </c>
    </row>
    <row r="9" spans="1:8" x14ac:dyDescent="0.3">
      <c r="A9" s="2">
        <v>7</v>
      </c>
      <c r="B9" s="2" t="s">
        <v>33</v>
      </c>
      <c r="C9" s="16">
        <v>6192</v>
      </c>
      <c r="D9" s="2">
        <v>886.4</v>
      </c>
      <c r="E9" s="2">
        <v>1.0249999999999999</v>
      </c>
      <c r="F9" s="3">
        <v>2.0190000000000002E-9</v>
      </c>
      <c r="G9" s="3">
        <v>1.1410000000000001E-12</v>
      </c>
      <c r="H9" s="9">
        <f t="shared" si="0"/>
        <v>3.5623909730721222E-2</v>
      </c>
    </row>
    <row r="10" spans="1:8" x14ac:dyDescent="0.3">
      <c r="A10" s="2">
        <v>8</v>
      </c>
      <c r="B10" s="2" t="s">
        <v>821</v>
      </c>
      <c r="C10" s="16">
        <v>10628</v>
      </c>
      <c r="D10" s="2">
        <v>913.5</v>
      </c>
      <c r="E10" s="2">
        <v>1.2210000000000001</v>
      </c>
      <c r="F10" s="3">
        <v>3.6209999999999998E-9</v>
      </c>
      <c r="G10" s="3">
        <v>2.3400000000000001E-12</v>
      </c>
      <c r="H10" s="9">
        <f t="shared" si="0"/>
        <v>0.28806320032531629</v>
      </c>
    </row>
    <row r="11" spans="1:8" x14ac:dyDescent="0.3">
      <c r="A11" s="2">
        <v>9</v>
      </c>
      <c r="B11" s="2" t="s">
        <v>820</v>
      </c>
      <c r="C11" s="16">
        <v>3820</v>
      </c>
      <c r="D11" s="2">
        <v>948.2</v>
      </c>
      <c r="E11" s="2">
        <v>1.421</v>
      </c>
      <c r="F11" s="3">
        <v>7.7680000000000005E-9</v>
      </c>
      <c r="G11" s="3">
        <v>5.646E-12</v>
      </c>
      <c r="H11" s="9">
        <f t="shared" si="0"/>
        <v>0.50690655458069334</v>
      </c>
    </row>
    <row r="12" spans="1:8" x14ac:dyDescent="0.3">
      <c r="A12" s="2">
        <v>10</v>
      </c>
      <c r="B12" s="2" t="s">
        <v>819</v>
      </c>
      <c r="C12" s="16">
        <v>6228</v>
      </c>
      <c r="D12" s="2">
        <v>971.1</v>
      </c>
      <c r="E12" s="2">
        <v>1.1040000000000001</v>
      </c>
      <c r="F12" s="3">
        <v>1.22E-8</v>
      </c>
      <c r="G12" s="3">
        <v>9.856E-12</v>
      </c>
      <c r="H12" s="9">
        <f t="shared" si="0"/>
        <v>0.14274017211608214</v>
      </c>
    </row>
    <row r="13" spans="1:8" x14ac:dyDescent="0.3">
      <c r="A13" s="2">
        <v>11</v>
      </c>
      <c r="B13" s="2" t="s">
        <v>818</v>
      </c>
      <c r="C13" s="16">
        <v>6352</v>
      </c>
      <c r="D13" s="2">
        <v>984</v>
      </c>
      <c r="E13" s="2">
        <v>1.1339999999999999</v>
      </c>
      <c r="F13" s="3">
        <v>1.5110000000000001E-8</v>
      </c>
      <c r="G13" s="3">
        <v>1.3420000000000001E-11</v>
      </c>
      <c r="H13" s="9">
        <f t="shared" si="0"/>
        <v>0.18142064028014168</v>
      </c>
    </row>
    <row r="14" spans="1:8" x14ac:dyDescent="0.3">
      <c r="A14" s="2">
        <v>12</v>
      </c>
      <c r="B14" s="2" t="s">
        <v>817</v>
      </c>
      <c r="C14" s="16">
        <v>250</v>
      </c>
      <c r="D14" s="2">
        <v>1010</v>
      </c>
      <c r="E14" s="2">
        <v>1.145</v>
      </c>
      <c r="F14" s="3">
        <v>2.5049999999999999E-8</v>
      </c>
      <c r="G14" s="3">
        <v>2.4279999999999999E-11</v>
      </c>
      <c r="H14" s="9">
        <f t="shared" si="0"/>
        <v>0.19534759832221926</v>
      </c>
    </row>
    <row r="15" spans="1:8" x14ac:dyDescent="0.3">
      <c r="A15" s="2">
        <v>13</v>
      </c>
      <c r="B15" s="2" t="s">
        <v>816</v>
      </c>
      <c r="C15" s="16">
        <v>5055</v>
      </c>
      <c r="D15" s="2">
        <v>1015</v>
      </c>
      <c r="E15" s="2">
        <v>1.37</v>
      </c>
      <c r="F15" s="3">
        <v>2.6009999999999999E-8</v>
      </c>
      <c r="G15" s="3">
        <v>2.7310000000000001E-11</v>
      </c>
      <c r="H15" s="9">
        <f t="shared" si="0"/>
        <v>0.45417589318580209</v>
      </c>
    </row>
    <row r="16" spans="1:8" x14ac:dyDescent="0.3">
      <c r="A16" s="2">
        <v>14</v>
      </c>
      <c r="B16" s="2" t="s">
        <v>815</v>
      </c>
      <c r="C16" s="16">
        <v>80162</v>
      </c>
      <c r="D16" s="2">
        <v>1016</v>
      </c>
      <c r="E16" s="2">
        <v>1.121</v>
      </c>
      <c r="F16" s="3">
        <v>2.5089999999999998E-8</v>
      </c>
      <c r="G16" s="3">
        <v>2.8370000000000001E-11</v>
      </c>
      <c r="H16" s="9">
        <f t="shared" si="0"/>
        <v>0.16478627814333971</v>
      </c>
    </row>
    <row r="17" spans="1:8" x14ac:dyDescent="0.3">
      <c r="A17" s="2">
        <v>15</v>
      </c>
      <c r="B17" s="2" t="s">
        <v>814</v>
      </c>
      <c r="C17" s="16">
        <v>7832</v>
      </c>
      <c r="D17" s="2">
        <v>1023</v>
      </c>
      <c r="E17" s="2">
        <v>1.19</v>
      </c>
      <c r="F17" s="3">
        <v>2.7150000000000002E-8</v>
      </c>
      <c r="G17" s="3">
        <v>3.2899999999999998E-11</v>
      </c>
      <c r="H17" s="9">
        <f t="shared" si="0"/>
        <v>0.2509615735332188</v>
      </c>
    </row>
    <row r="18" spans="1:8" x14ac:dyDescent="0.3">
      <c r="A18" s="2">
        <v>16</v>
      </c>
      <c r="B18" s="2" t="s">
        <v>813</v>
      </c>
      <c r="C18" s="16">
        <v>10578</v>
      </c>
      <c r="D18" s="2">
        <v>1040</v>
      </c>
      <c r="E18" s="2">
        <v>1.0940000000000001</v>
      </c>
      <c r="F18" s="3">
        <v>3.7109999999999999E-8</v>
      </c>
      <c r="G18" s="3">
        <v>4.7960000000000002E-11</v>
      </c>
      <c r="H18" s="9">
        <f t="shared" si="0"/>
        <v>0.12961273813046964</v>
      </c>
    </row>
    <row r="19" spans="1:8" x14ac:dyDescent="0.3">
      <c r="A19" s="2">
        <v>17</v>
      </c>
      <c r="B19" s="2" t="s">
        <v>812</v>
      </c>
      <c r="C19" s="16">
        <v>3337</v>
      </c>
      <c r="D19" s="2">
        <v>1041</v>
      </c>
      <c r="E19" s="2">
        <v>1.141</v>
      </c>
      <c r="F19" s="3">
        <v>3.5549999999999997E-8</v>
      </c>
      <c r="G19" s="3">
        <v>4.8809999999999997E-11</v>
      </c>
      <c r="H19" s="9">
        <f t="shared" si="0"/>
        <v>0.19029879162659466</v>
      </c>
    </row>
    <row r="20" spans="1:8" x14ac:dyDescent="0.3">
      <c r="A20" s="2">
        <v>18</v>
      </c>
      <c r="B20" s="2" t="s">
        <v>14</v>
      </c>
      <c r="C20" s="16">
        <v>3575</v>
      </c>
      <c r="D20" s="2">
        <v>1052</v>
      </c>
      <c r="E20" s="2">
        <v>1.1659999999999999</v>
      </c>
      <c r="F20" s="3">
        <v>4.2909999999999998E-8</v>
      </c>
      <c r="G20" s="3">
        <v>6.2379999999999996E-11</v>
      </c>
      <c r="H20" s="9">
        <f t="shared" si="0"/>
        <v>0.2215677885384093</v>
      </c>
    </row>
    <row r="21" spans="1:8" x14ac:dyDescent="0.3">
      <c r="A21" s="2">
        <v>19</v>
      </c>
      <c r="B21" s="2" t="s">
        <v>811</v>
      </c>
      <c r="C21" s="16">
        <v>5743</v>
      </c>
      <c r="D21" s="2">
        <v>1053</v>
      </c>
      <c r="E21" s="2">
        <v>1.075</v>
      </c>
      <c r="F21" s="3">
        <v>4.1649999999999999E-8</v>
      </c>
      <c r="G21" s="3">
        <v>6.3910000000000002E-11</v>
      </c>
      <c r="H21" s="9">
        <f t="shared" si="0"/>
        <v>0.10433665981473553</v>
      </c>
    </row>
    <row r="22" spans="1:8" x14ac:dyDescent="0.3">
      <c r="A22" s="2">
        <v>20</v>
      </c>
      <c r="B22" s="2" t="s">
        <v>810</v>
      </c>
      <c r="C22" s="16">
        <v>7049</v>
      </c>
      <c r="D22" s="2">
        <v>1059</v>
      </c>
      <c r="E22" s="2">
        <v>1.1919999999999999</v>
      </c>
      <c r="F22" s="3">
        <v>4.5139999999999999E-8</v>
      </c>
      <c r="G22" s="3">
        <v>7.2920000000000005E-11</v>
      </c>
      <c r="H22" s="9">
        <f t="shared" si="0"/>
        <v>0.25338423580007446</v>
      </c>
    </row>
    <row r="23" spans="1:8" x14ac:dyDescent="0.3">
      <c r="A23" s="2">
        <v>21</v>
      </c>
      <c r="B23" s="2" t="s">
        <v>809</v>
      </c>
      <c r="C23" s="16">
        <v>9249</v>
      </c>
      <c r="D23" s="2">
        <v>1062</v>
      </c>
      <c r="E23" s="2">
        <v>1.2789999999999999</v>
      </c>
      <c r="F23" s="3">
        <v>4.6040000000000001E-8</v>
      </c>
      <c r="G23" s="3">
        <v>7.8080000000000003E-11</v>
      </c>
      <c r="H23" s="9">
        <f t="shared" si="0"/>
        <v>0.35501626421954985</v>
      </c>
    </row>
    <row r="24" spans="1:8" x14ac:dyDescent="0.3">
      <c r="A24" s="2">
        <v>22</v>
      </c>
      <c r="B24" s="2" t="s">
        <v>153</v>
      </c>
      <c r="C24" s="16">
        <v>54674</v>
      </c>
      <c r="D24" s="2">
        <v>1066</v>
      </c>
      <c r="E24" s="2">
        <v>1.155</v>
      </c>
      <c r="F24" s="3">
        <v>4.6999999999999997E-8</v>
      </c>
      <c r="G24" s="3">
        <v>8.3510000000000004E-11</v>
      </c>
      <c r="H24" s="9">
        <f t="shared" si="0"/>
        <v>0.20789285164133287</v>
      </c>
    </row>
    <row r="25" spans="1:8" x14ac:dyDescent="0.3">
      <c r="A25" s="2">
        <v>23</v>
      </c>
      <c r="B25" s="2" t="s">
        <v>808</v>
      </c>
      <c r="C25" s="16">
        <v>1027</v>
      </c>
      <c r="D25" s="2">
        <v>1094</v>
      </c>
      <c r="E25" s="2">
        <v>1.222</v>
      </c>
      <c r="F25" s="3">
        <v>8.0949999999999994E-8</v>
      </c>
      <c r="G25" s="3">
        <v>1.5039999999999999E-10</v>
      </c>
      <c r="H25" s="9">
        <f t="shared" si="0"/>
        <v>0.28924428515664247</v>
      </c>
    </row>
    <row r="26" spans="1:8" x14ac:dyDescent="0.3">
      <c r="A26" s="2">
        <v>24</v>
      </c>
      <c r="B26" s="2" t="s">
        <v>807</v>
      </c>
      <c r="C26" s="16">
        <v>5734</v>
      </c>
      <c r="D26" s="2">
        <v>1097</v>
      </c>
      <c r="E26" s="2">
        <v>1.1160000000000001</v>
      </c>
      <c r="F26" s="3">
        <v>8.3179999999999994E-8</v>
      </c>
      <c r="G26" s="3">
        <v>1.612E-10</v>
      </c>
      <c r="H26" s="9">
        <f t="shared" si="0"/>
        <v>0.15833702716710066</v>
      </c>
    </row>
    <row r="27" spans="1:8" x14ac:dyDescent="0.3">
      <c r="A27" s="2">
        <v>25</v>
      </c>
      <c r="B27" s="2" t="s">
        <v>806</v>
      </c>
      <c r="C27" s="16">
        <v>55142</v>
      </c>
      <c r="D27" s="2">
        <v>1097</v>
      </c>
      <c r="E27" s="2">
        <v>1.1419999999999999</v>
      </c>
      <c r="F27" s="3">
        <v>8.0480000000000003E-8</v>
      </c>
      <c r="G27" s="3">
        <v>1.6250000000000001E-10</v>
      </c>
      <c r="H27" s="9">
        <f t="shared" si="0"/>
        <v>0.19156265070075562</v>
      </c>
    </row>
    <row r="28" spans="1:8" x14ac:dyDescent="0.3">
      <c r="A28" s="2">
        <v>26</v>
      </c>
      <c r="B28" s="2" t="s">
        <v>805</v>
      </c>
      <c r="C28" s="16">
        <v>56165</v>
      </c>
      <c r="D28" s="2">
        <v>1101</v>
      </c>
      <c r="E28" s="2">
        <v>1.222</v>
      </c>
      <c r="F28" s="3">
        <v>8.2599999999999998E-8</v>
      </c>
      <c r="G28" s="3">
        <v>1.735E-10</v>
      </c>
      <c r="H28" s="9">
        <f t="shared" si="0"/>
        <v>0.28924428515664247</v>
      </c>
    </row>
    <row r="29" spans="1:8" x14ac:dyDescent="0.3">
      <c r="A29" s="2">
        <v>27</v>
      </c>
      <c r="B29" s="2" t="s">
        <v>804</v>
      </c>
      <c r="C29" s="16">
        <v>3315</v>
      </c>
      <c r="D29" s="2">
        <v>1114</v>
      </c>
      <c r="E29" s="2">
        <v>1.278</v>
      </c>
      <c r="F29" s="3">
        <v>1.0349999999999999E-7</v>
      </c>
      <c r="G29" s="3">
        <v>2.2580000000000001E-10</v>
      </c>
      <c r="H29" s="9">
        <f t="shared" si="0"/>
        <v>0.35388783628490739</v>
      </c>
    </row>
    <row r="30" spans="1:8" x14ac:dyDescent="0.3">
      <c r="A30" s="2">
        <v>28</v>
      </c>
      <c r="B30" s="2" t="s">
        <v>803</v>
      </c>
      <c r="C30" s="16">
        <v>80224</v>
      </c>
      <c r="D30" s="2">
        <v>1114</v>
      </c>
      <c r="E30" s="2">
        <v>1.147</v>
      </c>
      <c r="F30" s="3">
        <v>1.004E-7</v>
      </c>
      <c r="G30" s="3">
        <v>2.271E-10</v>
      </c>
      <c r="H30" s="9">
        <f t="shared" si="0"/>
        <v>0.19786539135373798</v>
      </c>
    </row>
    <row r="31" spans="1:8" x14ac:dyDescent="0.3">
      <c r="A31" s="2">
        <v>29</v>
      </c>
      <c r="B31" s="2" t="s">
        <v>802</v>
      </c>
      <c r="C31" s="16">
        <v>55793</v>
      </c>
      <c r="D31" s="2">
        <v>1129</v>
      </c>
      <c r="E31" s="2">
        <v>1.0649999999999999</v>
      </c>
      <c r="F31" s="3">
        <v>1.3080000000000001E-7</v>
      </c>
      <c r="G31" s="3">
        <v>3.0630000000000002E-10</v>
      </c>
      <c r="H31" s="9">
        <f t="shared" si="0"/>
        <v>9.0853430451113479E-2</v>
      </c>
    </row>
    <row r="32" spans="1:8" x14ac:dyDescent="0.3">
      <c r="A32" s="2">
        <v>30</v>
      </c>
      <c r="B32" s="2" t="s">
        <v>801</v>
      </c>
      <c r="C32" s="16">
        <v>6144</v>
      </c>
      <c r="D32" s="2">
        <v>1141</v>
      </c>
      <c r="E32" s="2">
        <v>1.137</v>
      </c>
      <c r="F32" s="3">
        <v>1.5839999999999999E-7</v>
      </c>
      <c r="G32" s="3">
        <v>3.8380000000000001E-10</v>
      </c>
      <c r="H32" s="9">
        <f t="shared" si="0"/>
        <v>0.18523225423016085</v>
      </c>
    </row>
    <row r="33" spans="1:8" x14ac:dyDescent="0.3">
      <c r="A33" s="2">
        <v>31</v>
      </c>
      <c r="B33" s="2" t="s">
        <v>800</v>
      </c>
      <c r="C33" s="16">
        <v>6446</v>
      </c>
      <c r="D33" s="2">
        <v>1150</v>
      </c>
      <c r="E33" s="2">
        <v>1.0820000000000001</v>
      </c>
      <c r="F33" s="3">
        <v>1.842E-7</v>
      </c>
      <c r="G33" s="3">
        <v>4.613E-10</v>
      </c>
      <c r="H33" s="9">
        <f t="shared" si="0"/>
        <v>0.11370049916472832</v>
      </c>
    </row>
    <row r="34" spans="1:8" x14ac:dyDescent="0.3">
      <c r="A34" s="2">
        <v>32</v>
      </c>
      <c r="B34" s="2" t="s">
        <v>799</v>
      </c>
      <c r="C34" s="16">
        <v>10140</v>
      </c>
      <c r="D34" s="2">
        <v>1162</v>
      </c>
      <c r="E34" s="2">
        <v>1.224</v>
      </c>
      <c r="F34" s="3">
        <v>2.2350000000000001E-7</v>
      </c>
      <c r="G34" s="3">
        <v>5.7750000000000002E-10</v>
      </c>
      <c r="H34" s="9">
        <f t="shared" si="0"/>
        <v>0.2916035580305647</v>
      </c>
    </row>
    <row r="35" spans="1:8" x14ac:dyDescent="0.3">
      <c r="A35" s="2">
        <v>33</v>
      </c>
      <c r="B35" s="2" t="s">
        <v>798</v>
      </c>
      <c r="C35" s="16">
        <v>7766</v>
      </c>
      <c r="D35" s="2">
        <v>1166</v>
      </c>
      <c r="E35" s="2">
        <v>1.1279999999999999</v>
      </c>
      <c r="F35" s="3">
        <v>2.347E-7</v>
      </c>
      <c r="G35" s="3">
        <v>6.2549999999999996E-10</v>
      </c>
      <c r="H35" s="9">
        <f t="shared" si="0"/>
        <v>0.17376706773670639</v>
      </c>
    </row>
    <row r="36" spans="1:8" x14ac:dyDescent="0.3">
      <c r="A36" s="2">
        <v>34</v>
      </c>
      <c r="B36" s="2" t="s">
        <v>797</v>
      </c>
      <c r="C36" s="16">
        <v>25862</v>
      </c>
      <c r="D36" s="2">
        <v>1170</v>
      </c>
      <c r="E36" s="2">
        <v>0.89729999999999999</v>
      </c>
      <c r="F36" s="3">
        <v>2.4400000000000001E-7</v>
      </c>
      <c r="G36" s="3">
        <v>6.6990000000000003E-10</v>
      </c>
      <c r="H36" s="9">
        <f t="shared" si="0"/>
        <v>-0.15633768370894113</v>
      </c>
    </row>
    <row r="37" spans="1:8" x14ac:dyDescent="0.3">
      <c r="A37" s="2">
        <v>35</v>
      </c>
      <c r="B37" s="2" t="s">
        <v>796</v>
      </c>
      <c r="C37" s="16">
        <v>2091</v>
      </c>
      <c r="D37" s="2">
        <v>1173</v>
      </c>
      <c r="E37" s="2">
        <v>1.284</v>
      </c>
      <c r="F37" s="3">
        <v>2.5069999999999999E-7</v>
      </c>
      <c r="G37" s="3">
        <v>7.0870000000000004E-10</v>
      </c>
      <c r="H37" s="9">
        <f t="shared" si="0"/>
        <v>0.36064520246021614</v>
      </c>
    </row>
    <row r="38" spans="1:8" x14ac:dyDescent="0.3">
      <c r="A38" s="2">
        <v>36</v>
      </c>
      <c r="B38" s="2" t="s">
        <v>795</v>
      </c>
      <c r="C38" s="16">
        <v>4818</v>
      </c>
      <c r="D38" s="2">
        <v>1177</v>
      </c>
      <c r="E38" s="2">
        <v>0.92410000000000003</v>
      </c>
      <c r="F38" s="3">
        <v>2.6259999999999998E-7</v>
      </c>
      <c r="G38" s="3">
        <v>7.6360000000000003E-10</v>
      </c>
      <c r="H38" s="9">
        <f t="shared" si="0"/>
        <v>-0.11387911586739226</v>
      </c>
    </row>
    <row r="39" spans="1:8" x14ac:dyDescent="0.3">
      <c r="A39" s="2">
        <v>37</v>
      </c>
      <c r="B39" s="2" t="s">
        <v>794</v>
      </c>
      <c r="C39" s="16">
        <v>50486</v>
      </c>
      <c r="D39" s="2">
        <v>1183</v>
      </c>
      <c r="E39" s="2">
        <v>1.05</v>
      </c>
      <c r="F39" s="3">
        <v>2.8719999999999998E-7</v>
      </c>
      <c r="G39" s="3">
        <v>8.5839999999999995E-10</v>
      </c>
      <c r="H39" s="9">
        <f t="shared" si="0"/>
        <v>7.0389327891398012E-2</v>
      </c>
    </row>
    <row r="40" spans="1:8" x14ac:dyDescent="0.3">
      <c r="A40" s="2">
        <v>38</v>
      </c>
      <c r="B40" s="2" t="s">
        <v>793</v>
      </c>
      <c r="C40" s="16">
        <v>8930</v>
      </c>
      <c r="D40" s="2">
        <v>1185</v>
      </c>
      <c r="E40" s="2">
        <v>1.083</v>
      </c>
      <c r="F40" s="3">
        <v>2.8970000000000001E-7</v>
      </c>
      <c r="G40" s="3">
        <v>8.8930000000000002E-10</v>
      </c>
      <c r="H40" s="9">
        <f t="shared" si="0"/>
        <v>0.11503324294624007</v>
      </c>
    </row>
    <row r="41" spans="1:8" x14ac:dyDescent="0.3">
      <c r="A41" s="2">
        <v>39</v>
      </c>
      <c r="B41" s="2" t="s">
        <v>792</v>
      </c>
      <c r="C41" s="16">
        <v>6124</v>
      </c>
      <c r="D41" s="2">
        <v>1196</v>
      </c>
      <c r="E41" s="2">
        <v>1.2310000000000001</v>
      </c>
      <c r="F41" s="3">
        <v>3.4620000000000002E-7</v>
      </c>
      <c r="G41" s="3">
        <v>1.0910000000000001E-9</v>
      </c>
      <c r="H41" s="9">
        <f t="shared" si="0"/>
        <v>0.2998307618223704</v>
      </c>
    </row>
    <row r="42" spans="1:8" x14ac:dyDescent="0.3">
      <c r="A42" s="2">
        <v>40</v>
      </c>
      <c r="B42" s="2" t="s">
        <v>161</v>
      </c>
      <c r="C42" s="16">
        <v>51386</v>
      </c>
      <c r="D42" s="2">
        <v>1199</v>
      </c>
      <c r="E42" s="2">
        <v>1.278</v>
      </c>
      <c r="F42" s="3">
        <v>3.601E-7</v>
      </c>
      <c r="G42" s="3">
        <v>1.163E-9</v>
      </c>
      <c r="H42" s="9">
        <f t="shared" si="0"/>
        <v>0.35388783628490739</v>
      </c>
    </row>
    <row r="43" spans="1:8" x14ac:dyDescent="0.3">
      <c r="A43" s="2">
        <v>41</v>
      </c>
      <c r="B43" s="2" t="s">
        <v>791</v>
      </c>
      <c r="C43" s="16">
        <v>1975</v>
      </c>
      <c r="D43" s="2">
        <v>1206</v>
      </c>
      <c r="E43" s="2">
        <v>1.2390000000000001</v>
      </c>
      <c r="F43" s="3">
        <v>3.9359999999999998E-7</v>
      </c>
      <c r="G43" s="3">
        <v>1.3029999999999999E-9</v>
      </c>
      <c r="H43" s="9">
        <f t="shared" si="0"/>
        <v>0.30917618747851466</v>
      </c>
    </row>
    <row r="44" spans="1:8" x14ac:dyDescent="0.3">
      <c r="A44" s="2">
        <v>42</v>
      </c>
      <c r="B44" s="2" t="s">
        <v>790</v>
      </c>
      <c r="C44" s="16">
        <v>8807</v>
      </c>
      <c r="D44" s="2">
        <v>1210</v>
      </c>
      <c r="E44" s="2">
        <v>1.24</v>
      </c>
      <c r="F44" s="3">
        <v>4.1759999999999998E-7</v>
      </c>
      <c r="G44" s="3">
        <v>1.417E-9</v>
      </c>
      <c r="H44" s="9">
        <f t="shared" si="0"/>
        <v>0.31034012061215049</v>
      </c>
    </row>
    <row r="45" spans="1:8" x14ac:dyDescent="0.3">
      <c r="A45" s="2">
        <v>43</v>
      </c>
      <c r="B45" s="2" t="s">
        <v>789</v>
      </c>
      <c r="C45" s="16">
        <v>9349</v>
      </c>
      <c r="D45" s="2">
        <v>1216</v>
      </c>
      <c r="E45" s="2">
        <v>1.161</v>
      </c>
      <c r="F45" s="3">
        <v>4.5279999999999998E-7</v>
      </c>
      <c r="G45" s="3">
        <v>1.573E-9</v>
      </c>
      <c r="H45" s="9">
        <f t="shared" si="0"/>
        <v>0.21536797220347947</v>
      </c>
    </row>
    <row r="46" spans="1:8" x14ac:dyDescent="0.3">
      <c r="A46" s="2">
        <v>44</v>
      </c>
      <c r="B46" s="2" t="s">
        <v>788</v>
      </c>
      <c r="C46" s="16">
        <v>9208</v>
      </c>
      <c r="D46" s="2">
        <v>1244</v>
      </c>
      <c r="E46" s="2">
        <v>1.101</v>
      </c>
      <c r="F46" s="3">
        <v>7.1610000000000001E-7</v>
      </c>
      <c r="G46" s="3">
        <v>2.5449999999999998E-9</v>
      </c>
      <c r="H46" s="9">
        <f t="shared" si="0"/>
        <v>0.13881446890228188</v>
      </c>
    </row>
    <row r="47" spans="1:8" x14ac:dyDescent="0.3">
      <c r="A47" s="2">
        <v>45</v>
      </c>
      <c r="B47" s="2" t="s">
        <v>787</v>
      </c>
      <c r="C47" s="16">
        <v>1958</v>
      </c>
      <c r="D47" s="2">
        <v>1249</v>
      </c>
      <c r="E47" s="2">
        <v>1.1000000000000001</v>
      </c>
      <c r="F47" s="3">
        <v>7.7189999999999997E-7</v>
      </c>
      <c r="G47" s="3">
        <v>2.806E-9</v>
      </c>
      <c r="H47" s="9">
        <f t="shared" si="0"/>
        <v>0.13750352374993502</v>
      </c>
    </row>
    <row r="48" spans="1:8" x14ac:dyDescent="0.3">
      <c r="A48" s="2">
        <v>46</v>
      </c>
      <c r="B48" s="2" t="s">
        <v>786</v>
      </c>
      <c r="C48" s="16">
        <v>113791</v>
      </c>
      <c r="D48" s="2">
        <v>1254</v>
      </c>
      <c r="E48" s="2">
        <v>1.1160000000000001</v>
      </c>
      <c r="F48" s="3">
        <v>8.1630000000000002E-7</v>
      </c>
      <c r="G48" s="3">
        <v>3.0330000000000002E-9</v>
      </c>
      <c r="H48" s="9">
        <f t="shared" si="0"/>
        <v>0.15833702716710066</v>
      </c>
    </row>
    <row r="49" spans="1:8" x14ac:dyDescent="0.3">
      <c r="A49" s="2">
        <v>47</v>
      </c>
      <c r="B49" s="2" t="s">
        <v>785</v>
      </c>
      <c r="C49" s="16">
        <v>29944</v>
      </c>
      <c r="D49" s="2">
        <v>1261</v>
      </c>
      <c r="E49" s="2">
        <v>1.242</v>
      </c>
      <c r="F49" s="3">
        <v>9.0979999999999995E-7</v>
      </c>
      <c r="G49" s="3">
        <v>3.4539999999999999E-9</v>
      </c>
      <c r="H49" s="9">
        <f t="shared" si="0"/>
        <v>0.3126651735583944</v>
      </c>
    </row>
    <row r="50" spans="1:8" x14ac:dyDescent="0.3">
      <c r="A50" s="2">
        <v>48</v>
      </c>
      <c r="B50" s="2" t="s">
        <v>784</v>
      </c>
      <c r="C50" s="16">
        <v>4000</v>
      </c>
      <c r="D50" s="2">
        <v>1266</v>
      </c>
      <c r="E50" s="2">
        <v>1.1359999999999999</v>
      </c>
      <c r="F50" s="3">
        <v>9.569999999999999E-7</v>
      </c>
      <c r="G50" s="3">
        <v>3.7099999999999998E-9</v>
      </c>
      <c r="H50" s="9">
        <f t="shared" si="0"/>
        <v>0.18396283484259487</v>
      </c>
    </row>
    <row r="51" spans="1:8" x14ac:dyDescent="0.3">
      <c r="A51" s="2">
        <v>49</v>
      </c>
      <c r="B51" s="2" t="s">
        <v>783</v>
      </c>
      <c r="C51" s="16">
        <v>2205</v>
      </c>
      <c r="D51" s="2">
        <v>1267</v>
      </c>
      <c r="E51" s="2">
        <v>1.1950000000000001</v>
      </c>
      <c r="F51" s="3">
        <v>9.6800000000000009E-7</v>
      </c>
      <c r="G51" s="3">
        <v>3.8309999999999997E-9</v>
      </c>
      <c r="H51" s="9">
        <f t="shared" si="0"/>
        <v>0.25701061820602394</v>
      </c>
    </row>
    <row r="52" spans="1:8" x14ac:dyDescent="0.3">
      <c r="A52" s="2">
        <v>50</v>
      </c>
      <c r="B52" s="2" t="s">
        <v>782</v>
      </c>
      <c r="C52" s="16">
        <v>2920</v>
      </c>
      <c r="D52" s="2">
        <v>1278</v>
      </c>
      <c r="E52" s="2">
        <v>0.99029999999999996</v>
      </c>
      <c r="F52" s="3">
        <v>1.128E-6</v>
      </c>
      <c r="G52" s="3">
        <v>4.5539999999999998E-9</v>
      </c>
      <c r="H52" s="9">
        <f t="shared" si="0"/>
        <v>-1.4062455605757305E-2</v>
      </c>
    </row>
    <row r="53" spans="1:8" x14ac:dyDescent="0.3">
      <c r="A53" s="2">
        <v>51</v>
      </c>
      <c r="B53" s="2" t="s">
        <v>781</v>
      </c>
      <c r="C53" s="16">
        <v>9045</v>
      </c>
      <c r="D53" s="2">
        <v>1282</v>
      </c>
      <c r="E53" s="2">
        <v>1.103</v>
      </c>
      <c r="F53" s="3">
        <v>1.1850000000000001E-6</v>
      </c>
      <c r="G53" s="3">
        <v>4.8829999999999998E-9</v>
      </c>
      <c r="H53" s="9">
        <f t="shared" si="0"/>
        <v>0.14143279092929553</v>
      </c>
    </row>
    <row r="54" spans="1:8" x14ac:dyDescent="0.3">
      <c r="A54" s="2">
        <v>52</v>
      </c>
      <c r="B54" s="2" t="s">
        <v>780</v>
      </c>
      <c r="C54" s="16">
        <v>1236</v>
      </c>
      <c r="D54" s="2">
        <v>1285</v>
      </c>
      <c r="E54" s="2">
        <v>1.169</v>
      </c>
      <c r="F54" s="3">
        <v>1.2330000000000001E-6</v>
      </c>
      <c r="G54" s="3">
        <v>5.1780000000000001E-9</v>
      </c>
      <c r="H54" s="9">
        <f t="shared" si="0"/>
        <v>0.22527492986956932</v>
      </c>
    </row>
    <row r="55" spans="1:8" x14ac:dyDescent="0.3">
      <c r="A55" s="2">
        <v>53</v>
      </c>
      <c r="B55" s="2" t="s">
        <v>779</v>
      </c>
      <c r="C55" s="16">
        <v>133</v>
      </c>
      <c r="D55" s="2">
        <v>1289</v>
      </c>
      <c r="E55" s="2">
        <v>1.0620000000000001</v>
      </c>
      <c r="F55" s="3">
        <v>1.2920000000000001E-6</v>
      </c>
      <c r="G55" s="3">
        <v>5.5299999999999997E-9</v>
      </c>
      <c r="H55" s="9">
        <f t="shared" si="0"/>
        <v>8.6783766142066662E-2</v>
      </c>
    </row>
    <row r="56" spans="1:8" x14ac:dyDescent="0.3">
      <c r="A56" s="2">
        <v>54</v>
      </c>
      <c r="B56" s="2" t="s">
        <v>778</v>
      </c>
      <c r="C56" s="16">
        <v>1880</v>
      </c>
      <c r="D56" s="2">
        <v>1293</v>
      </c>
      <c r="E56" s="2">
        <v>1.083</v>
      </c>
      <c r="F56" s="3">
        <v>1.3349999999999999E-6</v>
      </c>
      <c r="G56" s="3">
        <v>5.8209999999999996E-9</v>
      </c>
      <c r="H56" s="9">
        <f t="shared" si="0"/>
        <v>0.11503324294624007</v>
      </c>
    </row>
    <row r="57" spans="1:8" x14ac:dyDescent="0.3">
      <c r="A57" s="2">
        <v>55</v>
      </c>
      <c r="B57" s="2" t="s">
        <v>777</v>
      </c>
      <c r="C57" s="16">
        <v>123</v>
      </c>
      <c r="D57" s="2">
        <v>1294</v>
      </c>
      <c r="E57" s="2">
        <v>1.1419999999999999</v>
      </c>
      <c r="F57" s="3">
        <v>1.3519999999999999E-6</v>
      </c>
      <c r="G57" s="3">
        <v>6.0060000000000001E-9</v>
      </c>
      <c r="H57" s="9">
        <f t="shared" si="0"/>
        <v>0.19156265070075562</v>
      </c>
    </row>
    <row r="58" spans="1:8" x14ac:dyDescent="0.3">
      <c r="A58" s="2">
        <v>56</v>
      </c>
      <c r="B58" s="2" t="s">
        <v>776</v>
      </c>
      <c r="C58" s="16">
        <v>3117</v>
      </c>
      <c r="D58" s="2">
        <v>1298</v>
      </c>
      <c r="E58" s="2">
        <v>0.75539999999999996</v>
      </c>
      <c r="F58" s="3">
        <v>1.404E-6</v>
      </c>
      <c r="G58" s="3">
        <v>6.3520000000000004E-9</v>
      </c>
      <c r="H58" s="9">
        <f t="shared" si="0"/>
        <v>-0.4046873111092768</v>
      </c>
    </row>
    <row r="59" spans="1:8" x14ac:dyDescent="0.3">
      <c r="A59" s="2">
        <v>57</v>
      </c>
      <c r="B59" s="2" t="s">
        <v>775</v>
      </c>
      <c r="C59" s="16">
        <v>9935</v>
      </c>
      <c r="D59" s="2">
        <v>1307</v>
      </c>
      <c r="E59" s="2">
        <v>1.0389999999999999</v>
      </c>
      <c r="F59" s="3">
        <v>1.5889999999999999E-6</v>
      </c>
      <c r="G59" s="3">
        <v>7.3149999999999997E-9</v>
      </c>
      <c r="H59" s="9">
        <f t="shared" si="0"/>
        <v>5.519565424212463E-2</v>
      </c>
    </row>
    <row r="60" spans="1:8" x14ac:dyDescent="0.3">
      <c r="A60" s="2">
        <v>58</v>
      </c>
      <c r="B60" s="2" t="s">
        <v>13</v>
      </c>
      <c r="C60" s="16">
        <v>10320</v>
      </c>
      <c r="D60" s="2">
        <v>1310</v>
      </c>
      <c r="E60" s="2">
        <v>1.0529999999999999</v>
      </c>
      <c r="F60" s="3">
        <v>1.6530000000000001E-6</v>
      </c>
      <c r="G60" s="3">
        <v>7.7430000000000002E-9</v>
      </c>
      <c r="H60" s="9">
        <f t="shared" si="0"/>
        <v>7.450543636362976E-2</v>
      </c>
    </row>
    <row r="61" spans="1:8" x14ac:dyDescent="0.3">
      <c r="A61" s="2">
        <v>59</v>
      </c>
      <c r="B61" s="2" t="s">
        <v>774</v>
      </c>
      <c r="C61" s="16">
        <v>4753</v>
      </c>
      <c r="D61" s="2">
        <v>1335</v>
      </c>
      <c r="E61" s="2">
        <v>1.2549999999999999</v>
      </c>
      <c r="F61" s="3">
        <v>2.4200000000000001E-6</v>
      </c>
      <c r="G61" s="3">
        <v>1.153E-8</v>
      </c>
      <c r="H61" s="9">
        <f t="shared" si="0"/>
        <v>0.32768736417604716</v>
      </c>
    </row>
    <row r="62" spans="1:8" x14ac:dyDescent="0.3">
      <c r="A62" s="2">
        <v>60</v>
      </c>
      <c r="B62" s="2" t="s">
        <v>773</v>
      </c>
      <c r="C62" s="16">
        <v>4814</v>
      </c>
      <c r="D62" s="2">
        <v>1338</v>
      </c>
      <c r="E62" s="2">
        <v>1.024</v>
      </c>
      <c r="F62" s="3">
        <v>2.4870000000000001E-6</v>
      </c>
      <c r="G62" s="3">
        <v>1.205E-8</v>
      </c>
      <c r="H62" s="9">
        <f t="shared" si="0"/>
        <v>3.421571533791299E-2</v>
      </c>
    </row>
    <row r="63" spans="1:8" x14ac:dyDescent="0.3">
      <c r="A63" s="2">
        <v>61</v>
      </c>
      <c r="B63" s="2" t="s">
        <v>772</v>
      </c>
      <c r="C63" s="16">
        <v>6160</v>
      </c>
      <c r="D63" s="2">
        <v>1339</v>
      </c>
      <c r="E63" s="2">
        <v>1.2210000000000001</v>
      </c>
      <c r="F63" s="3">
        <v>2.503E-6</v>
      </c>
      <c r="G63" s="3">
        <v>1.233E-8</v>
      </c>
      <c r="H63" s="9">
        <f t="shared" si="0"/>
        <v>0.28806320032531629</v>
      </c>
    </row>
    <row r="64" spans="1:8" x14ac:dyDescent="0.3">
      <c r="A64" s="2">
        <v>62</v>
      </c>
      <c r="B64" s="2" t="s">
        <v>771</v>
      </c>
      <c r="C64" s="16">
        <v>8548</v>
      </c>
      <c r="D64" s="2">
        <v>1343</v>
      </c>
      <c r="E64" s="2">
        <v>1.024</v>
      </c>
      <c r="F64" s="3">
        <v>2.6110000000000001E-6</v>
      </c>
      <c r="G64" s="3">
        <v>1.3070000000000001E-8</v>
      </c>
      <c r="H64" s="9">
        <f t="shared" si="0"/>
        <v>3.421571533791299E-2</v>
      </c>
    </row>
    <row r="65" spans="1:8" x14ac:dyDescent="0.3">
      <c r="A65" s="2">
        <v>63</v>
      </c>
      <c r="B65" s="2" t="s">
        <v>770</v>
      </c>
      <c r="C65" s="16">
        <v>2825</v>
      </c>
      <c r="D65" s="2">
        <v>1358</v>
      </c>
      <c r="E65" s="2">
        <v>1.454</v>
      </c>
      <c r="F65" s="3">
        <v>3.2169999999999999E-6</v>
      </c>
      <c r="G65" s="3">
        <v>1.637E-8</v>
      </c>
      <c r="H65" s="9">
        <f t="shared" si="0"/>
        <v>0.54002726925750733</v>
      </c>
    </row>
    <row r="66" spans="1:8" x14ac:dyDescent="0.3">
      <c r="A66" s="2">
        <v>64</v>
      </c>
      <c r="B66" s="2" t="s">
        <v>769</v>
      </c>
      <c r="C66" s="16">
        <v>5341</v>
      </c>
      <c r="D66" s="2">
        <v>1360</v>
      </c>
      <c r="E66" s="2">
        <v>1.0649999999999999</v>
      </c>
      <c r="F66" s="3">
        <v>3.2780000000000002E-6</v>
      </c>
      <c r="G66" s="3">
        <v>1.695E-8</v>
      </c>
      <c r="H66" s="9">
        <f t="shared" si="0"/>
        <v>9.0853430451113479E-2</v>
      </c>
    </row>
    <row r="67" spans="1:8" x14ac:dyDescent="0.3">
      <c r="A67" s="2">
        <v>65</v>
      </c>
      <c r="B67" s="2" t="s">
        <v>52</v>
      </c>
      <c r="C67" s="16">
        <v>2113</v>
      </c>
      <c r="D67" s="2">
        <v>1362</v>
      </c>
      <c r="E67" s="2">
        <v>1.1000000000000001</v>
      </c>
      <c r="F67" s="3">
        <v>3.3289999999999998E-6</v>
      </c>
      <c r="G67" s="3">
        <v>1.7479999999999998E-8</v>
      </c>
      <c r="H67" s="9">
        <f t="shared" si="0"/>
        <v>0.13750352374993502</v>
      </c>
    </row>
    <row r="68" spans="1:8" x14ac:dyDescent="0.3">
      <c r="A68" s="2">
        <v>66</v>
      </c>
      <c r="B68" s="2" t="s">
        <v>55</v>
      </c>
      <c r="C68" s="16">
        <v>9214</v>
      </c>
      <c r="D68" s="2">
        <v>1369</v>
      </c>
      <c r="E68" s="2">
        <v>1.139</v>
      </c>
      <c r="F68" s="3">
        <v>3.681E-6</v>
      </c>
      <c r="G68" s="3">
        <v>1.962E-8</v>
      </c>
      <c r="H68" s="9">
        <f t="shared" ref="H68:H131" si="1">LOG(E68,2)</f>
        <v>0.18776774704602484</v>
      </c>
    </row>
    <row r="69" spans="1:8" x14ac:dyDescent="0.3">
      <c r="A69" s="2">
        <v>67</v>
      </c>
      <c r="B69" s="2" t="s">
        <v>4</v>
      </c>
      <c r="C69" s="16">
        <v>3123</v>
      </c>
      <c r="D69" s="2">
        <v>1372</v>
      </c>
      <c r="E69" s="2">
        <v>0.92379999999999995</v>
      </c>
      <c r="F69" s="3">
        <v>3.7459999999999998E-6</v>
      </c>
      <c r="G69" s="3">
        <v>2.0269999999999999E-8</v>
      </c>
      <c r="H69" s="9">
        <f t="shared" si="1"/>
        <v>-0.11434754870041268</v>
      </c>
    </row>
    <row r="70" spans="1:8" x14ac:dyDescent="0.3">
      <c r="A70" s="2">
        <v>68</v>
      </c>
      <c r="B70" s="2" t="s">
        <v>768</v>
      </c>
      <c r="C70" s="16">
        <v>7124</v>
      </c>
      <c r="D70" s="2">
        <v>1390</v>
      </c>
      <c r="E70" s="2">
        <v>1.1020000000000001</v>
      </c>
      <c r="F70" s="3">
        <v>4.8369999999999996E-6</v>
      </c>
      <c r="G70" s="3">
        <v>2.6569999999999999E-8</v>
      </c>
      <c r="H70" s="9">
        <f t="shared" si="1"/>
        <v>0.14012422390907067</v>
      </c>
    </row>
    <row r="71" spans="1:8" x14ac:dyDescent="0.3">
      <c r="A71" s="2">
        <v>69</v>
      </c>
      <c r="B71" s="2" t="s">
        <v>767</v>
      </c>
      <c r="C71" s="16">
        <v>6129</v>
      </c>
      <c r="D71" s="2">
        <v>1404</v>
      </c>
      <c r="E71" s="2">
        <v>1.153</v>
      </c>
      <c r="F71" s="3">
        <v>5.8690000000000001E-6</v>
      </c>
      <c r="G71" s="3">
        <v>3.271E-8</v>
      </c>
      <c r="H71" s="9">
        <f t="shared" si="1"/>
        <v>0.20539251298968486</v>
      </c>
    </row>
    <row r="72" spans="1:8" x14ac:dyDescent="0.3">
      <c r="A72" s="2">
        <v>70</v>
      </c>
      <c r="B72" s="2" t="s">
        <v>766</v>
      </c>
      <c r="C72" s="16">
        <v>9172</v>
      </c>
      <c r="D72" s="2">
        <v>1409</v>
      </c>
      <c r="E72" s="2">
        <v>1.026</v>
      </c>
      <c r="F72" s="3">
        <v>6.2790000000000004E-6</v>
      </c>
      <c r="G72" s="3">
        <v>3.55E-8</v>
      </c>
      <c r="H72" s="9">
        <f t="shared" si="1"/>
        <v>3.7030730944967026E-2</v>
      </c>
    </row>
    <row r="73" spans="1:8" x14ac:dyDescent="0.3">
      <c r="A73" s="2">
        <v>71</v>
      </c>
      <c r="B73" s="2" t="s">
        <v>765</v>
      </c>
      <c r="C73" s="16">
        <v>3003</v>
      </c>
      <c r="D73" s="2">
        <v>1416</v>
      </c>
      <c r="E73" s="2">
        <v>1.123</v>
      </c>
      <c r="F73" s="3">
        <v>6.8650000000000003E-6</v>
      </c>
      <c r="G73" s="3">
        <v>3.9370000000000001E-8</v>
      </c>
      <c r="H73" s="9">
        <f t="shared" si="1"/>
        <v>0.16735792773851413</v>
      </c>
    </row>
    <row r="74" spans="1:8" x14ac:dyDescent="0.3">
      <c r="A74" s="2">
        <v>72</v>
      </c>
      <c r="B74" s="2" t="s">
        <v>764</v>
      </c>
      <c r="C74" s="16">
        <v>8878</v>
      </c>
      <c r="D74" s="2">
        <v>1422</v>
      </c>
      <c r="E74" s="2">
        <v>1.153</v>
      </c>
      <c r="F74" s="3">
        <v>7.323E-6</v>
      </c>
      <c r="G74" s="3">
        <v>4.2580000000000001E-8</v>
      </c>
      <c r="H74" s="9">
        <f t="shared" si="1"/>
        <v>0.20539251298968486</v>
      </c>
    </row>
    <row r="75" spans="1:8" x14ac:dyDescent="0.3">
      <c r="A75" s="2">
        <v>73</v>
      </c>
      <c r="B75" s="2" t="s">
        <v>763</v>
      </c>
      <c r="C75" s="16">
        <v>11180</v>
      </c>
      <c r="D75" s="2">
        <v>1424</v>
      </c>
      <c r="E75" s="2">
        <v>1.0449999999999999</v>
      </c>
      <c r="F75" s="3">
        <v>7.4270000000000002E-6</v>
      </c>
      <c r="G75" s="3">
        <v>4.3789999999999997E-8</v>
      </c>
      <c r="H75" s="9">
        <f t="shared" si="1"/>
        <v>6.3502942306157953E-2</v>
      </c>
    </row>
    <row r="76" spans="1:8" x14ac:dyDescent="0.3">
      <c r="A76" s="2">
        <v>74</v>
      </c>
      <c r="B76" s="2" t="s">
        <v>762</v>
      </c>
      <c r="C76" s="16">
        <v>6191</v>
      </c>
      <c r="D76" s="2">
        <v>1431</v>
      </c>
      <c r="E76" s="2">
        <v>1.131</v>
      </c>
      <c r="F76" s="3">
        <v>8.1710000000000002E-6</v>
      </c>
      <c r="G76" s="3">
        <v>4.8839999999999999E-8</v>
      </c>
      <c r="H76" s="9">
        <f t="shared" si="1"/>
        <v>0.17759892932773344</v>
      </c>
    </row>
    <row r="77" spans="1:8" x14ac:dyDescent="0.3">
      <c r="A77" s="2">
        <v>75</v>
      </c>
      <c r="B77" s="2" t="s">
        <v>761</v>
      </c>
      <c r="C77" s="16">
        <v>6125</v>
      </c>
      <c r="D77" s="2">
        <v>1435</v>
      </c>
      <c r="E77" s="2">
        <v>1.169</v>
      </c>
      <c r="F77" s="3">
        <v>8.4400000000000005E-6</v>
      </c>
      <c r="G77" s="3">
        <v>5.1130000000000002E-8</v>
      </c>
      <c r="H77" s="9">
        <f t="shared" si="1"/>
        <v>0.22527492986956932</v>
      </c>
    </row>
    <row r="78" spans="1:8" x14ac:dyDescent="0.3">
      <c r="A78" s="2">
        <v>76</v>
      </c>
      <c r="B78" s="2" t="s">
        <v>760</v>
      </c>
      <c r="C78" s="16">
        <v>54855</v>
      </c>
      <c r="D78" s="2">
        <v>1437</v>
      </c>
      <c r="E78" s="2">
        <v>1.1180000000000001</v>
      </c>
      <c r="F78" s="3">
        <v>8.5720000000000003E-6</v>
      </c>
      <c r="G78" s="3">
        <v>5.2619999999999997E-8</v>
      </c>
      <c r="H78" s="9">
        <f t="shared" si="1"/>
        <v>0.16092018818110321</v>
      </c>
    </row>
    <row r="79" spans="1:8" x14ac:dyDescent="0.3">
      <c r="A79" s="2">
        <v>77</v>
      </c>
      <c r="B79" s="2" t="s">
        <v>759</v>
      </c>
      <c r="C79" s="16">
        <v>22822</v>
      </c>
      <c r="D79" s="2">
        <v>1439</v>
      </c>
      <c r="E79" s="2">
        <v>1.1140000000000001</v>
      </c>
      <c r="F79" s="3">
        <v>8.7350000000000002E-6</v>
      </c>
      <c r="G79" s="3">
        <v>5.4329999999999997E-8</v>
      </c>
      <c r="H79" s="9">
        <f t="shared" si="1"/>
        <v>0.15574923267794485</v>
      </c>
    </row>
    <row r="80" spans="1:8" x14ac:dyDescent="0.3">
      <c r="A80" s="2">
        <v>78</v>
      </c>
      <c r="B80" s="2" t="s">
        <v>121</v>
      </c>
      <c r="C80" s="16">
        <v>55340</v>
      </c>
      <c r="D80" s="2">
        <v>1443</v>
      </c>
      <c r="E80" s="2">
        <v>1.0900000000000001</v>
      </c>
      <c r="F80" s="3">
        <v>9.1230000000000006E-6</v>
      </c>
      <c r="G80" s="3">
        <v>5.7480000000000003E-8</v>
      </c>
      <c r="H80" s="9">
        <f t="shared" si="1"/>
        <v>0.12432813500220179</v>
      </c>
    </row>
    <row r="81" spans="1:8" x14ac:dyDescent="0.3">
      <c r="A81" s="2">
        <v>79</v>
      </c>
      <c r="B81" s="2" t="s">
        <v>758</v>
      </c>
      <c r="C81" s="16">
        <v>84061</v>
      </c>
      <c r="D81" s="2">
        <v>1450</v>
      </c>
      <c r="E81" s="2">
        <v>1.014</v>
      </c>
      <c r="F81" s="3">
        <v>9.944E-6</v>
      </c>
      <c r="G81" s="3">
        <v>6.3450000000000002E-8</v>
      </c>
      <c r="H81" s="9">
        <f t="shared" si="1"/>
        <v>2.0057652341253479E-2</v>
      </c>
    </row>
    <row r="82" spans="1:8" x14ac:dyDescent="0.3">
      <c r="A82" s="2">
        <v>80</v>
      </c>
      <c r="B82" s="2" t="s">
        <v>757</v>
      </c>
      <c r="C82" s="16">
        <v>3126</v>
      </c>
      <c r="D82" s="2">
        <v>1459</v>
      </c>
      <c r="E82" s="2">
        <v>1.272</v>
      </c>
      <c r="F82" s="3">
        <v>1.111E-5</v>
      </c>
      <c r="G82" s="3">
        <v>7.1799999999999994E-8</v>
      </c>
      <c r="H82" s="9">
        <f t="shared" si="1"/>
        <v>0.34709867062226835</v>
      </c>
    </row>
    <row r="83" spans="1:8" x14ac:dyDescent="0.3">
      <c r="A83" s="2">
        <v>81</v>
      </c>
      <c r="B83" s="2" t="s">
        <v>756</v>
      </c>
      <c r="C83" s="16">
        <v>4245</v>
      </c>
      <c r="D83" s="2">
        <v>1470</v>
      </c>
      <c r="E83" s="2">
        <v>1.1499999999999999</v>
      </c>
      <c r="F83" s="3">
        <v>1.29E-5</v>
      </c>
      <c r="G83" s="3">
        <v>8.4429999999999996E-8</v>
      </c>
      <c r="H83" s="9">
        <f t="shared" si="1"/>
        <v>0.20163386116965043</v>
      </c>
    </row>
    <row r="84" spans="1:8" x14ac:dyDescent="0.3">
      <c r="A84" s="2">
        <v>82</v>
      </c>
      <c r="B84" s="2" t="s">
        <v>755</v>
      </c>
      <c r="C84" s="16">
        <v>1396</v>
      </c>
      <c r="D84" s="2">
        <v>1471</v>
      </c>
      <c r="E84" s="2">
        <v>1.1319999999999999</v>
      </c>
      <c r="F84" s="3">
        <v>1.291E-5</v>
      </c>
      <c r="G84" s="3">
        <v>8.5510000000000003E-8</v>
      </c>
      <c r="H84" s="9">
        <f t="shared" si="1"/>
        <v>0.17887395816979515</v>
      </c>
    </row>
    <row r="85" spans="1:8" x14ac:dyDescent="0.3">
      <c r="A85" s="2">
        <v>83</v>
      </c>
      <c r="B85" s="2" t="s">
        <v>754</v>
      </c>
      <c r="C85" s="16">
        <v>738</v>
      </c>
      <c r="D85" s="2">
        <v>1475</v>
      </c>
      <c r="E85" s="2">
        <v>1.284</v>
      </c>
      <c r="F85" s="3">
        <v>1.347E-5</v>
      </c>
      <c r="G85" s="3">
        <v>9.0289999999999997E-8</v>
      </c>
      <c r="H85" s="9">
        <f t="shared" si="1"/>
        <v>0.36064520246021614</v>
      </c>
    </row>
    <row r="86" spans="1:8" x14ac:dyDescent="0.3">
      <c r="A86" s="2">
        <v>84</v>
      </c>
      <c r="B86" s="2" t="s">
        <v>753</v>
      </c>
      <c r="C86" s="16">
        <v>3001</v>
      </c>
      <c r="D86" s="2">
        <v>1484</v>
      </c>
      <c r="E86" s="2">
        <v>1.0089999999999999</v>
      </c>
      <c r="F86" s="3">
        <v>1.489E-5</v>
      </c>
      <c r="G86" s="3">
        <v>1.01E-7</v>
      </c>
      <c r="H86" s="9">
        <f t="shared" si="1"/>
        <v>1.2926174444270048E-2</v>
      </c>
    </row>
    <row r="87" spans="1:8" x14ac:dyDescent="0.3">
      <c r="A87" s="2">
        <v>85</v>
      </c>
      <c r="B87" s="2" t="s">
        <v>752</v>
      </c>
      <c r="C87" s="16">
        <v>1397</v>
      </c>
      <c r="D87" s="2">
        <v>1485</v>
      </c>
      <c r="E87" s="2">
        <v>1.3</v>
      </c>
      <c r="F87" s="3">
        <v>1.499E-5</v>
      </c>
      <c r="G87" s="3">
        <v>1.029E-7</v>
      </c>
      <c r="H87" s="9">
        <f t="shared" si="1"/>
        <v>0.37851162325372983</v>
      </c>
    </row>
    <row r="88" spans="1:8" x14ac:dyDescent="0.3">
      <c r="A88" s="2">
        <v>86</v>
      </c>
      <c r="B88" s="2" t="s">
        <v>751</v>
      </c>
      <c r="C88" s="16">
        <v>51478</v>
      </c>
      <c r="D88" s="2">
        <v>1487</v>
      </c>
      <c r="E88" s="2">
        <v>1.0189999999999999</v>
      </c>
      <c r="F88" s="3">
        <v>1.5339999999999999E-5</v>
      </c>
      <c r="G88" s="3">
        <v>1.066E-7</v>
      </c>
      <c r="H88" s="9">
        <f t="shared" si="1"/>
        <v>2.7154051503726646E-2</v>
      </c>
    </row>
    <row r="89" spans="1:8" x14ac:dyDescent="0.3">
      <c r="A89" s="2">
        <v>87</v>
      </c>
      <c r="B89" s="2" t="s">
        <v>750</v>
      </c>
      <c r="C89" s="16">
        <v>3303</v>
      </c>
      <c r="D89" s="2">
        <v>1491</v>
      </c>
      <c r="E89" s="2">
        <v>1.0149999999999999</v>
      </c>
      <c r="F89" s="3">
        <v>1.5869999999999999E-5</v>
      </c>
      <c r="G89" s="3">
        <v>1.115E-7</v>
      </c>
      <c r="H89" s="9">
        <f t="shared" si="1"/>
        <v>2.1479727410451396E-2</v>
      </c>
    </row>
    <row r="90" spans="1:8" x14ac:dyDescent="0.3">
      <c r="A90" s="2">
        <v>88</v>
      </c>
      <c r="B90" s="2" t="s">
        <v>749</v>
      </c>
      <c r="C90" s="16">
        <v>387751</v>
      </c>
      <c r="D90" s="2">
        <v>1491</v>
      </c>
      <c r="E90" s="2">
        <v>1.034</v>
      </c>
      <c r="F90" s="3">
        <v>1.579E-5</v>
      </c>
      <c r="G90" s="3">
        <v>1.122E-7</v>
      </c>
      <c r="H90" s="9">
        <f t="shared" si="1"/>
        <v>4.8236185652847631E-2</v>
      </c>
    </row>
    <row r="91" spans="1:8" x14ac:dyDescent="0.3">
      <c r="A91" s="2">
        <v>89</v>
      </c>
      <c r="B91" s="2" t="s">
        <v>748</v>
      </c>
      <c r="C91" s="16">
        <v>8553</v>
      </c>
      <c r="D91" s="2">
        <v>1495</v>
      </c>
      <c r="E91" s="2">
        <v>0.95630000000000004</v>
      </c>
      <c r="F91" s="3">
        <v>1.6379999999999999E-5</v>
      </c>
      <c r="G91" s="3">
        <v>1.177E-7</v>
      </c>
      <c r="H91" s="9">
        <f t="shared" si="1"/>
        <v>-6.4464819131981835E-2</v>
      </c>
    </row>
    <row r="92" spans="1:8" x14ac:dyDescent="0.3">
      <c r="A92" s="2">
        <v>90</v>
      </c>
      <c r="B92" s="2" t="s">
        <v>747</v>
      </c>
      <c r="C92" s="16">
        <v>55893</v>
      </c>
      <c r="D92" s="2">
        <v>1499</v>
      </c>
      <c r="E92" s="2">
        <v>1.087</v>
      </c>
      <c r="F92" s="3">
        <v>1.7110000000000001E-5</v>
      </c>
      <c r="G92" s="3">
        <v>1.244E-7</v>
      </c>
      <c r="H92" s="9">
        <f t="shared" si="1"/>
        <v>0.12035194036522208</v>
      </c>
    </row>
    <row r="93" spans="1:8" x14ac:dyDescent="0.3">
      <c r="A93" s="2">
        <v>91</v>
      </c>
      <c r="B93" s="2" t="s">
        <v>746</v>
      </c>
      <c r="C93" s="16">
        <v>6189</v>
      </c>
      <c r="D93" s="2">
        <v>1499</v>
      </c>
      <c r="E93" s="2">
        <v>1.17</v>
      </c>
      <c r="F93" s="3">
        <v>1.6969999999999998E-5</v>
      </c>
      <c r="G93" s="3">
        <v>1.247E-7</v>
      </c>
      <c r="H93" s="9">
        <f t="shared" si="1"/>
        <v>0.22650852980867975</v>
      </c>
    </row>
    <row r="94" spans="1:8" x14ac:dyDescent="0.3">
      <c r="A94" s="2">
        <v>92</v>
      </c>
      <c r="B94" s="2" t="s">
        <v>745</v>
      </c>
      <c r="C94" s="16">
        <v>3702</v>
      </c>
      <c r="D94" s="2">
        <v>1502</v>
      </c>
      <c r="E94" s="2">
        <v>1.113</v>
      </c>
      <c r="F94" s="3">
        <v>1.7410000000000001E-5</v>
      </c>
      <c r="G94" s="3">
        <v>1.2940000000000001E-7</v>
      </c>
      <c r="H94" s="9">
        <f t="shared" si="1"/>
        <v>0.15445359267987244</v>
      </c>
    </row>
    <row r="95" spans="1:8" x14ac:dyDescent="0.3">
      <c r="A95" s="2">
        <v>93</v>
      </c>
      <c r="B95" s="2" t="s">
        <v>744</v>
      </c>
      <c r="C95" s="16">
        <v>678</v>
      </c>
      <c r="D95" s="2">
        <v>1504</v>
      </c>
      <c r="E95" s="2">
        <v>1.147</v>
      </c>
      <c r="F95" s="3">
        <v>1.7799999999999999E-5</v>
      </c>
      <c r="G95" s="3">
        <v>1.3370000000000001E-7</v>
      </c>
      <c r="H95" s="9">
        <f t="shared" si="1"/>
        <v>0.19786539135373798</v>
      </c>
    </row>
    <row r="96" spans="1:8" x14ac:dyDescent="0.3">
      <c r="A96" s="2">
        <v>94</v>
      </c>
      <c r="B96" s="2" t="s">
        <v>62</v>
      </c>
      <c r="C96" s="16">
        <v>914</v>
      </c>
      <c r="D96" s="2">
        <v>1505</v>
      </c>
      <c r="E96" s="2">
        <v>1.091</v>
      </c>
      <c r="F96" s="3">
        <v>1.7770000000000001E-5</v>
      </c>
      <c r="G96" s="3">
        <v>1.349E-7</v>
      </c>
      <c r="H96" s="9">
        <f t="shared" si="1"/>
        <v>0.12565110166152013</v>
      </c>
    </row>
    <row r="97" spans="1:8" x14ac:dyDescent="0.3">
      <c r="A97" s="2">
        <v>95</v>
      </c>
      <c r="B97" s="2" t="s">
        <v>743</v>
      </c>
      <c r="C97" s="16">
        <v>10225</v>
      </c>
      <c r="D97" s="2">
        <v>1506</v>
      </c>
      <c r="E97" s="2">
        <v>1.175</v>
      </c>
      <c r="F97" s="3">
        <v>1.7880000000000002E-5</v>
      </c>
      <c r="G97" s="3">
        <v>1.3720000000000001E-7</v>
      </c>
      <c r="H97" s="9">
        <f t="shared" si="1"/>
        <v>0.23266075679027509</v>
      </c>
    </row>
    <row r="98" spans="1:8" x14ac:dyDescent="0.3">
      <c r="A98" s="2">
        <v>96</v>
      </c>
      <c r="B98" s="2" t="s">
        <v>742</v>
      </c>
      <c r="C98" s="16">
        <v>6234</v>
      </c>
      <c r="D98" s="2">
        <v>1511</v>
      </c>
      <c r="E98" s="2">
        <v>1.08</v>
      </c>
      <c r="F98" s="3">
        <v>1.876E-5</v>
      </c>
      <c r="G98" s="3">
        <v>1.455E-7</v>
      </c>
      <c r="H98" s="9">
        <f t="shared" si="1"/>
        <v>0.11103131238874395</v>
      </c>
    </row>
    <row r="99" spans="1:8" x14ac:dyDescent="0.3">
      <c r="A99" s="2">
        <v>97</v>
      </c>
      <c r="B99" s="2" t="s">
        <v>741</v>
      </c>
      <c r="C99" s="16">
        <v>923</v>
      </c>
      <c r="D99" s="2">
        <v>1514</v>
      </c>
      <c r="E99" s="2">
        <v>1.2</v>
      </c>
      <c r="F99" s="3">
        <v>1.9490000000000001E-5</v>
      </c>
      <c r="G99" s="3">
        <v>1.5270000000000001E-7</v>
      </c>
      <c r="H99" s="9">
        <f t="shared" si="1"/>
        <v>0.26303440583379378</v>
      </c>
    </row>
    <row r="100" spans="1:8" x14ac:dyDescent="0.3">
      <c r="A100" s="2">
        <v>98</v>
      </c>
      <c r="B100" s="2" t="s">
        <v>740</v>
      </c>
      <c r="C100" s="16">
        <v>4616</v>
      </c>
      <c r="D100" s="2">
        <v>1522</v>
      </c>
      <c r="E100" s="2">
        <v>1.0469999999999999</v>
      </c>
      <c r="F100" s="3">
        <v>2.1420000000000002E-5</v>
      </c>
      <c r="G100" s="3">
        <v>1.695E-7</v>
      </c>
      <c r="H100" s="9">
        <f t="shared" si="1"/>
        <v>6.6261442268721271E-2</v>
      </c>
    </row>
    <row r="101" spans="1:8" x14ac:dyDescent="0.3">
      <c r="A101" s="2">
        <v>99</v>
      </c>
      <c r="B101" s="2" t="s">
        <v>739</v>
      </c>
      <c r="C101" s="16">
        <v>7277</v>
      </c>
      <c r="D101" s="2">
        <v>1525</v>
      </c>
      <c r="E101" s="2">
        <v>1.1419999999999999</v>
      </c>
      <c r="F101" s="3">
        <v>2.2019999999999999E-5</v>
      </c>
      <c r="G101" s="3">
        <v>1.761E-7</v>
      </c>
      <c r="H101" s="9">
        <f t="shared" si="1"/>
        <v>0.19156265070075562</v>
      </c>
    </row>
    <row r="102" spans="1:8" x14ac:dyDescent="0.3">
      <c r="A102" s="2">
        <v>100</v>
      </c>
      <c r="B102" s="2" t="s">
        <v>738</v>
      </c>
      <c r="C102" s="16">
        <v>6515</v>
      </c>
      <c r="D102" s="2">
        <v>1526</v>
      </c>
      <c r="E102" s="2">
        <v>1.1319999999999999</v>
      </c>
      <c r="F102" s="3">
        <v>2.1990000000000001E-5</v>
      </c>
      <c r="G102" s="3">
        <v>1.776E-7</v>
      </c>
      <c r="H102" s="9">
        <f t="shared" si="1"/>
        <v>0.17887395816979515</v>
      </c>
    </row>
    <row r="103" spans="1:8" x14ac:dyDescent="0.3">
      <c r="A103" s="2">
        <v>101</v>
      </c>
      <c r="B103" s="2" t="s">
        <v>737</v>
      </c>
      <c r="C103" s="16">
        <v>9308</v>
      </c>
      <c r="D103" s="2">
        <v>1535</v>
      </c>
      <c r="E103" s="2">
        <v>0.88160000000000005</v>
      </c>
      <c r="F103" s="3">
        <v>2.4499999999999999E-5</v>
      </c>
      <c r="G103" s="3">
        <v>1.9990000000000001E-7</v>
      </c>
      <c r="H103" s="9">
        <f t="shared" si="1"/>
        <v>-0.18180387097829168</v>
      </c>
    </row>
    <row r="104" spans="1:8" x14ac:dyDescent="0.3">
      <c r="A104" s="2">
        <v>102</v>
      </c>
      <c r="B104" s="2" t="s">
        <v>736</v>
      </c>
      <c r="C104" s="16">
        <v>6430</v>
      </c>
      <c r="D104" s="2">
        <v>1536</v>
      </c>
      <c r="E104" s="2">
        <v>1.1220000000000001</v>
      </c>
      <c r="F104" s="3">
        <v>2.444E-5</v>
      </c>
      <c r="G104" s="3">
        <v>2.0130000000000001E-7</v>
      </c>
      <c r="H104" s="9">
        <f t="shared" si="1"/>
        <v>0.16607267594670594</v>
      </c>
    </row>
    <row r="105" spans="1:8" x14ac:dyDescent="0.3">
      <c r="A105" s="2">
        <v>103</v>
      </c>
      <c r="B105" s="2" t="s">
        <v>735</v>
      </c>
      <c r="C105" s="16">
        <v>7128</v>
      </c>
      <c r="D105" s="2">
        <v>1539</v>
      </c>
      <c r="E105" s="2">
        <v>1.0900000000000001</v>
      </c>
      <c r="F105" s="3">
        <v>2.5449999999999999E-5</v>
      </c>
      <c r="G105" s="3">
        <v>2.118E-7</v>
      </c>
      <c r="H105" s="9">
        <f t="shared" si="1"/>
        <v>0.12432813500220179</v>
      </c>
    </row>
    <row r="106" spans="1:8" x14ac:dyDescent="0.3">
      <c r="A106" s="2">
        <v>104</v>
      </c>
      <c r="B106" s="2" t="s">
        <v>113</v>
      </c>
      <c r="C106" s="16">
        <v>7433</v>
      </c>
      <c r="D106" s="2">
        <v>1544</v>
      </c>
      <c r="E106" s="2">
        <v>1.288</v>
      </c>
      <c r="F106" s="3">
        <v>2.671E-5</v>
      </c>
      <c r="G106" s="3">
        <v>2.244E-7</v>
      </c>
      <c r="H106" s="9">
        <f t="shared" si="1"/>
        <v>0.36513259345252996</v>
      </c>
    </row>
    <row r="107" spans="1:8" x14ac:dyDescent="0.3">
      <c r="A107" s="2">
        <v>105</v>
      </c>
      <c r="B107" s="2" t="s">
        <v>734</v>
      </c>
      <c r="C107" s="16">
        <v>677</v>
      </c>
      <c r="D107" s="2">
        <v>1548</v>
      </c>
      <c r="E107" s="2">
        <v>1.202</v>
      </c>
      <c r="F107" s="3">
        <v>2.777E-5</v>
      </c>
      <c r="G107" s="3">
        <v>2.3550000000000001E-7</v>
      </c>
      <c r="H107" s="9">
        <f t="shared" si="1"/>
        <v>0.26543689604909837</v>
      </c>
    </row>
    <row r="108" spans="1:8" x14ac:dyDescent="0.3">
      <c r="A108" s="2">
        <v>106</v>
      </c>
      <c r="B108" s="2" t="s">
        <v>733</v>
      </c>
      <c r="C108" s="16">
        <v>5094</v>
      </c>
      <c r="D108" s="2">
        <v>1549</v>
      </c>
      <c r="E108" s="2">
        <v>1.1910000000000001</v>
      </c>
      <c r="F108" s="3">
        <v>2.7949999999999998E-5</v>
      </c>
      <c r="G108" s="3">
        <v>2.3929999999999998E-7</v>
      </c>
      <c r="H108" s="9">
        <f t="shared" si="1"/>
        <v>0.25217341320202702</v>
      </c>
    </row>
    <row r="109" spans="1:8" x14ac:dyDescent="0.3">
      <c r="A109" s="2">
        <v>107</v>
      </c>
      <c r="B109" s="2" t="s">
        <v>732</v>
      </c>
      <c r="C109" s="16">
        <v>4048</v>
      </c>
      <c r="D109" s="2">
        <v>1553</v>
      </c>
      <c r="E109" s="2">
        <v>1.1459999999999999</v>
      </c>
      <c r="F109" s="3">
        <v>2.9179999999999998E-5</v>
      </c>
      <c r="G109" s="3">
        <v>2.522E-7</v>
      </c>
      <c r="H109" s="9">
        <f t="shared" si="1"/>
        <v>0.19660704409481775</v>
      </c>
    </row>
    <row r="110" spans="1:8" x14ac:dyDescent="0.3">
      <c r="A110" s="2">
        <v>108</v>
      </c>
      <c r="B110" s="2" t="s">
        <v>731</v>
      </c>
      <c r="C110" s="16">
        <v>3606</v>
      </c>
      <c r="D110" s="2">
        <v>1562</v>
      </c>
      <c r="E110" s="2">
        <v>1.0660000000000001</v>
      </c>
      <c r="F110" s="3">
        <v>3.2230000000000001E-5</v>
      </c>
      <c r="G110" s="3">
        <v>2.811E-7</v>
      </c>
      <c r="H110" s="9">
        <f t="shared" si="1"/>
        <v>9.2207438097088895E-2</v>
      </c>
    </row>
    <row r="111" spans="1:8" x14ac:dyDescent="0.3">
      <c r="A111" s="2">
        <v>109</v>
      </c>
      <c r="B111" s="2" t="s">
        <v>730</v>
      </c>
      <c r="C111" s="16">
        <v>1051</v>
      </c>
      <c r="D111" s="2">
        <v>1567</v>
      </c>
      <c r="E111" s="2">
        <v>0.98640000000000005</v>
      </c>
      <c r="F111" s="3">
        <v>3.4069999999999997E-5</v>
      </c>
      <c r="G111" s="3">
        <v>2.9999999999999999E-7</v>
      </c>
      <c r="H111" s="9">
        <f t="shared" si="1"/>
        <v>-1.9755295146610233E-2</v>
      </c>
    </row>
    <row r="112" spans="1:8" x14ac:dyDescent="0.3">
      <c r="A112" s="2">
        <v>110</v>
      </c>
      <c r="B112" s="2" t="s">
        <v>729</v>
      </c>
      <c r="C112" s="16">
        <v>6752</v>
      </c>
      <c r="D112" s="2">
        <v>1571</v>
      </c>
      <c r="E112" s="2">
        <v>1.0429999999999999</v>
      </c>
      <c r="F112" s="3">
        <v>3.5479999999999999E-5</v>
      </c>
      <c r="G112" s="3">
        <v>3.1530000000000002E-7</v>
      </c>
      <c r="H112" s="9">
        <f t="shared" si="1"/>
        <v>6.0739157857678541E-2</v>
      </c>
    </row>
    <row r="113" spans="1:8" x14ac:dyDescent="0.3">
      <c r="A113" s="2">
        <v>111</v>
      </c>
      <c r="B113" s="2" t="s">
        <v>728</v>
      </c>
      <c r="C113" s="16">
        <v>9806</v>
      </c>
      <c r="D113" s="2">
        <v>1572</v>
      </c>
      <c r="E113" s="2">
        <v>1.1419999999999999</v>
      </c>
      <c r="F113" s="3">
        <v>3.5490000000000001E-5</v>
      </c>
      <c r="G113" s="3">
        <v>3.1810000000000002E-7</v>
      </c>
      <c r="H113" s="9">
        <f t="shared" si="1"/>
        <v>0.19156265070075562</v>
      </c>
    </row>
    <row r="114" spans="1:8" x14ac:dyDescent="0.3">
      <c r="A114" s="2">
        <v>112</v>
      </c>
      <c r="B114" s="2" t="s">
        <v>727</v>
      </c>
      <c r="C114" s="16">
        <v>9723</v>
      </c>
      <c r="D114" s="2">
        <v>1573</v>
      </c>
      <c r="E114" s="2">
        <v>1.081</v>
      </c>
      <c r="F114" s="3">
        <v>3.5750000000000002E-5</v>
      </c>
      <c r="G114" s="3">
        <v>3.234E-7</v>
      </c>
      <c r="H114" s="9">
        <f t="shared" si="1"/>
        <v>0.11236652307256316</v>
      </c>
    </row>
    <row r="115" spans="1:8" x14ac:dyDescent="0.3">
      <c r="A115" s="2">
        <v>113</v>
      </c>
      <c r="B115" s="2" t="s">
        <v>726</v>
      </c>
      <c r="C115" s="16">
        <v>51296</v>
      </c>
      <c r="D115" s="2">
        <v>1579</v>
      </c>
      <c r="E115" s="2">
        <v>1.1679999999999999</v>
      </c>
      <c r="F115" s="3">
        <v>3.8300000000000003E-5</v>
      </c>
      <c r="G115" s="3">
        <v>3.495E-7</v>
      </c>
      <c r="H115" s="9">
        <f t="shared" si="1"/>
        <v>0.2240402742179301</v>
      </c>
    </row>
    <row r="116" spans="1:8" x14ac:dyDescent="0.3">
      <c r="A116" s="2">
        <v>114</v>
      </c>
      <c r="B116" s="2" t="s">
        <v>81</v>
      </c>
      <c r="C116" s="16">
        <v>3945</v>
      </c>
      <c r="D116" s="2">
        <v>1586</v>
      </c>
      <c r="E116" s="2">
        <v>1.0820000000000001</v>
      </c>
      <c r="F116" s="3">
        <v>4.1449999999999998E-5</v>
      </c>
      <c r="G116" s="3">
        <v>3.8159999999999998E-7</v>
      </c>
      <c r="H116" s="9">
        <f t="shared" si="1"/>
        <v>0.11370049916472832</v>
      </c>
    </row>
    <row r="117" spans="1:8" x14ac:dyDescent="0.3">
      <c r="A117" s="2">
        <v>115</v>
      </c>
      <c r="B117" s="2" t="s">
        <v>725</v>
      </c>
      <c r="C117" s="16">
        <v>3725</v>
      </c>
      <c r="D117" s="2">
        <v>1597</v>
      </c>
      <c r="E117" s="2">
        <v>0.97350000000000003</v>
      </c>
      <c r="F117" s="3">
        <v>4.676E-5</v>
      </c>
      <c r="G117" s="3">
        <v>4.3430000000000002E-7</v>
      </c>
      <c r="H117" s="9">
        <f t="shared" si="1"/>
        <v>-3.8747115941792303E-2</v>
      </c>
    </row>
    <row r="118" spans="1:8" x14ac:dyDescent="0.3">
      <c r="A118" s="2">
        <v>116</v>
      </c>
      <c r="B118" s="2" t="s">
        <v>724</v>
      </c>
      <c r="C118" s="16">
        <v>23521</v>
      </c>
      <c r="D118" s="2">
        <v>1604</v>
      </c>
      <c r="E118" s="2">
        <v>1.111</v>
      </c>
      <c r="F118" s="3">
        <v>5.0939999999999997E-5</v>
      </c>
      <c r="G118" s="3">
        <v>4.7719999999999996E-7</v>
      </c>
      <c r="H118" s="9">
        <f t="shared" si="1"/>
        <v>0.15185881672700494</v>
      </c>
    </row>
    <row r="119" spans="1:8" x14ac:dyDescent="0.3">
      <c r="A119" s="2">
        <v>117</v>
      </c>
      <c r="B119" s="2" t="s">
        <v>150</v>
      </c>
      <c r="C119" s="16">
        <v>2352</v>
      </c>
      <c r="D119" s="2">
        <v>1611</v>
      </c>
      <c r="E119" s="2">
        <v>1.145</v>
      </c>
      <c r="F119" s="3">
        <v>5.4660000000000002E-5</v>
      </c>
      <c r="G119" s="3">
        <v>5.1650000000000005E-7</v>
      </c>
      <c r="H119" s="9">
        <f t="shared" si="1"/>
        <v>0.19534759832221926</v>
      </c>
    </row>
    <row r="120" spans="1:8" x14ac:dyDescent="0.3">
      <c r="A120" s="2">
        <v>118</v>
      </c>
      <c r="B120" s="2" t="s">
        <v>723</v>
      </c>
      <c r="C120" s="16">
        <v>8767</v>
      </c>
      <c r="D120" s="2">
        <v>1618</v>
      </c>
      <c r="E120" s="2">
        <v>0.99490000000000001</v>
      </c>
      <c r="F120" s="3">
        <v>5.9240000000000002E-5</v>
      </c>
      <c r="G120" s="3">
        <v>5.6459999999999996E-7</v>
      </c>
      <c r="H120" s="9">
        <f t="shared" si="1"/>
        <v>-7.3765709941899186E-3</v>
      </c>
    </row>
    <row r="121" spans="1:8" x14ac:dyDescent="0.3">
      <c r="A121" s="2">
        <v>119</v>
      </c>
      <c r="B121" s="2" t="s">
        <v>722</v>
      </c>
      <c r="C121" s="16">
        <v>3310</v>
      </c>
      <c r="D121" s="2">
        <v>1622</v>
      </c>
      <c r="E121" s="2">
        <v>1.0660000000000001</v>
      </c>
      <c r="F121" s="3">
        <v>6.1080000000000005E-5</v>
      </c>
      <c r="G121" s="3">
        <v>5.8709999999999996E-7</v>
      </c>
      <c r="H121" s="9">
        <f t="shared" si="1"/>
        <v>9.2207438097088895E-2</v>
      </c>
    </row>
    <row r="122" spans="1:8" x14ac:dyDescent="0.3">
      <c r="A122" s="2">
        <v>120</v>
      </c>
      <c r="B122" s="2" t="s">
        <v>721</v>
      </c>
      <c r="C122" s="16">
        <v>6364</v>
      </c>
      <c r="D122" s="2">
        <v>1633</v>
      </c>
      <c r="E122" s="2">
        <v>1.0620000000000001</v>
      </c>
      <c r="F122" s="3">
        <v>6.9590000000000003E-5</v>
      </c>
      <c r="G122" s="3">
        <v>6.7449999999999996E-7</v>
      </c>
      <c r="H122" s="9">
        <f t="shared" si="1"/>
        <v>8.6783766142066662E-2</v>
      </c>
    </row>
    <row r="123" spans="1:8" x14ac:dyDescent="0.3">
      <c r="A123" s="2">
        <v>121</v>
      </c>
      <c r="B123" s="2" t="s">
        <v>720</v>
      </c>
      <c r="C123" s="16">
        <v>27065</v>
      </c>
      <c r="D123" s="2">
        <v>1639</v>
      </c>
      <c r="E123" s="2">
        <v>1.0189999999999999</v>
      </c>
      <c r="F123" s="3">
        <v>7.3689999999999994E-5</v>
      </c>
      <c r="G123" s="3">
        <v>7.202E-7</v>
      </c>
      <c r="H123" s="9">
        <f t="shared" si="1"/>
        <v>2.7154051503726646E-2</v>
      </c>
    </row>
    <row r="124" spans="1:8" x14ac:dyDescent="0.3">
      <c r="A124" s="2">
        <v>122</v>
      </c>
      <c r="B124" s="2" t="s">
        <v>719</v>
      </c>
      <c r="C124" s="16">
        <v>1052</v>
      </c>
      <c r="D124" s="2">
        <v>1643</v>
      </c>
      <c r="E124" s="2">
        <v>0.95550000000000002</v>
      </c>
      <c r="F124" s="3">
        <v>7.6320000000000001E-5</v>
      </c>
      <c r="G124" s="3">
        <v>7.5199999999999996E-7</v>
      </c>
      <c r="H124" s="9">
        <f t="shared" si="1"/>
        <v>-6.5672221684630466E-2</v>
      </c>
    </row>
    <row r="125" spans="1:8" x14ac:dyDescent="0.3">
      <c r="A125" s="2">
        <v>123</v>
      </c>
      <c r="B125" s="2" t="s">
        <v>718</v>
      </c>
      <c r="C125" s="16">
        <v>87</v>
      </c>
      <c r="D125" s="2">
        <v>1644</v>
      </c>
      <c r="E125" s="2">
        <v>1.1819999999999999</v>
      </c>
      <c r="F125" s="3">
        <v>7.737E-5</v>
      </c>
      <c r="G125" s="3">
        <v>7.6860000000000004E-7</v>
      </c>
      <c r="H125" s="9">
        <f t="shared" si="1"/>
        <v>0.24123003551544536</v>
      </c>
    </row>
    <row r="126" spans="1:8" x14ac:dyDescent="0.3">
      <c r="A126" s="2">
        <v>124</v>
      </c>
      <c r="B126" s="2" t="s">
        <v>717</v>
      </c>
      <c r="C126" s="16">
        <v>10409</v>
      </c>
      <c r="D126" s="2">
        <v>1649</v>
      </c>
      <c r="E126" s="2">
        <v>0.9546</v>
      </c>
      <c r="F126" s="3">
        <v>8.0669999999999998E-5</v>
      </c>
      <c r="G126" s="3">
        <v>8.0800000000000004E-7</v>
      </c>
      <c r="H126" s="9">
        <f t="shared" si="1"/>
        <v>-6.7031758497245478E-2</v>
      </c>
    </row>
    <row r="127" spans="1:8" x14ac:dyDescent="0.3">
      <c r="A127" s="2">
        <v>125</v>
      </c>
      <c r="B127" s="2" t="s">
        <v>716</v>
      </c>
      <c r="C127" s="16">
        <v>8530</v>
      </c>
      <c r="D127" s="2">
        <v>1656</v>
      </c>
      <c r="E127" s="2">
        <v>1.0669999999999999</v>
      </c>
      <c r="F127" s="3">
        <v>8.7100000000000003E-5</v>
      </c>
      <c r="G127" s="3">
        <v>8.7929999999999999E-7</v>
      </c>
      <c r="H127" s="9">
        <f t="shared" si="1"/>
        <v>9.3560176162337833E-2</v>
      </c>
    </row>
    <row r="128" spans="1:8" x14ac:dyDescent="0.3">
      <c r="A128" s="2">
        <v>126</v>
      </c>
      <c r="B128" s="2" t="s">
        <v>715</v>
      </c>
      <c r="C128" s="16">
        <v>7644</v>
      </c>
      <c r="D128" s="2">
        <v>1660</v>
      </c>
      <c r="E128" s="2">
        <v>1.2450000000000001</v>
      </c>
      <c r="F128" s="3">
        <v>9.0719999999999999E-5</v>
      </c>
      <c r="G128" s="3">
        <v>9.2330000000000002E-7</v>
      </c>
      <c r="H128" s="9">
        <f t="shared" si="1"/>
        <v>0.31614574229335635</v>
      </c>
    </row>
    <row r="129" spans="1:8" x14ac:dyDescent="0.3">
      <c r="A129" s="2">
        <v>127</v>
      </c>
      <c r="B129" s="2" t="s">
        <v>714</v>
      </c>
      <c r="C129" s="16">
        <v>23015</v>
      </c>
      <c r="D129" s="2">
        <v>1663</v>
      </c>
      <c r="E129" s="2">
        <v>1.143</v>
      </c>
      <c r="F129" s="3">
        <v>9.2629999999999999E-5</v>
      </c>
      <c r="G129" s="3">
        <v>9.5020000000000002E-7</v>
      </c>
      <c r="H129" s="9">
        <f t="shared" si="1"/>
        <v>0.19282540355239119</v>
      </c>
    </row>
    <row r="130" spans="1:8" x14ac:dyDescent="0.3">
      <c r="A130" s="2">
        <v>128</v>
      </c>
      <c r="B130" s="2" t="s">
        <v>713</v>
      </c>
      <c r="C130" s="16">
        <v>7169</v>
      </c>
      <c r="D130" s="2">
        <v>1677</v>
      </c>
      <c r="E130" s="2">
        <v>1.208</v>
      </c>
      <c r="F130" s="2">
        <v>1.082E-4</v>
      </c>
      <c r="G130" s="3">
        <v>1.119E-6</v>
      </c>
      <c r="H130" s="9">
        <f t="shared" si="1"/>
        <v>0.27262045466299184</v>
      </c>
    </row>
    <row r="131" spans="1:8" x14ac:dyDescent="0.3">
      <c r="A131" s="2">
        <v>129</v>
      </c>
      <c r="B131" s="2" t="s">
        <v>712</v>
      </c>
      <c r="C131" s="16">
        <v>57107</v>
      </c>
      <c r="D131" s="2">
        <v>1685</v>
      </c>
      <c r="E131" s="2">
        <v>1.0169999999999999</v>
      </c>
      <c r="F131" s="2">
        <v>1.1739999999999999E-4</v>
      </c>
      <c r="G131" s="3">
        <v>1.223E-6</v>
      </c>
      <c r="H131" s="9">
        <f t="shared" si="1"/>
        <v>2.4319679195412894E-2</v>
      </c>
    </row>
    <row r="132" spans="1:8" x14ac:dyDescent="0.3">
      <c r="A132" s="2">
        <v>130</v>
      </c>
      <c r="B132" s="2" t="s">
        <v>711</v>
      </c>
      <c r="C132" s="16">
        <v>5209</v>
      </c>
      <c r="D132" s="2">
        <v>1686</v>
      </c>
      <c r="E132" s="2">
        <v>1.042</v>
      </c>
      <c r="F132" s="2">
        <v>1.178E-4</v>
      </c>
      <c r="G132" s="3">
        <v>1.237E-6</v>
      </c>
      <c r="H132" s="9">
        <f t="shared" ref="H132:H195" si="2">LOG(E132,2)</f>
        <v>5.9355277616421238E-2</v>
      </c>
    </row>
    <row r="133" spans="1:8" x14ac:dyDescent="0.3">
      <c r="A133" s="2">
        <v>131</v>
      </c>
      <c r="B133" s="2" t="s">
        <v>710</v>
      </c>
      <c r="C133" s="16">
        <v>23710</v>
      </c>
      <c r="D133" s="2">
        <v>1691</v>
      </c>
      <c r="E133" s="2">
        <v>1.0149999999999999</v>
      </c>
      <c r="F133" s="2">
        <v>1.2430000000000001E-4</v>
      </c>
      <c r="G133" s="3">
        <v>1.3149999999999999E-6</v>
      </c>
      <c r="H133" s="9">
        <f t="shared" si="2"/>
        <v>2.1479727410451396E-2</v>
      </c>
    </row>
    <row r="134" spans="1:8" x14ac:dyDescent="0.3">
      <c r="A134" s="2">
        <v>132</v>
      </c>
      <c r="B134" s="2" t="s">
        <v>709</v>
      </c>
      <c r="C134" s="16">
        <v>8970</v>
      </c>
      <c r="D134" s="2">
        <v>1695</v>
      </c>
      <c r="E134" s="2">
        <v>1.383</v>
      </c>
      <c r="F134" s="2">
        <v>1.2789999999999999E-4</v>
      </c>
      <c r="G134" s="3">
        <v>1.364E-6</v>
      </c>
      <c r="H134" s="9">
        <f t="shared" si="2"/>
        <v>0.46780115648840714</v>
      </c>
    </row>
    <row r="135" spans="1:8" x14ac:dyDescent="0.3">
      <c r="A135" s="2">
        <v>133</v>
      </c>
      <c r="B135" s="2" t="s">
        <v>708</v>
      </c>
      <c r="C135" s="16">
        <v>9181</v>
      </c>
      <c r="D135" s="2">
        <v>1695</v>
      </c>
      <c r="E135" s="2">
        <v>1.151</v>
      </c>
      <c r="F135" s="2">
        <v>1.282E-4</v>
      </c>
      <c r="G135" s="3">
        <v>1.3769999999999999E-6</v>
      </c>
      <c r="H135" s="9">
        <f t="shared" si="2"/>
        <v>0.20288783347014344</v>
      </c>
    </row>
    <row r="136" spans="1:8" x14ac:dyDescent="0.3">
      <c r="A136" s="2">
        <v>134</v>
      </c>
      <c r="B136" s="2" t="s">
        <v>707</v>
      </c>
      <c r="C136" s="16">
        <v>7351</v>
      </c>
      <c r="D136" s="2">
        <v>1702</v>
      </c>
      <c r="E136" s="2">
        <v>1.153</v>
      </c>
      <c r="F136" s="2">
        <v>1.3669999999999999E-4</v>
      </c>
      <c r="G136" s="3">
        <v>1.48E-6</v>
      </c>
      <c r="H136" s="9">
        <f t="shared" si="2"/>
        <v>0.20539251298968486</v>
      </c>
    </row>
    <row r="137" spans="1:8" x14ac:dyDescent="0.3">
      <c r="A137" s="2">
        <v>135</v>
      </c>
      <c r="B137" s="2" t="s">
        <v>706</v>
      </c>
      <c r="C137" s="16">
        <v>2591</v>
      </c>
      <c r="D137" s="2">
        <v>1705</v>
      </c>
      <c r="E137" s="2">
        <v>1.2130000000000001</v>
      </c>
      <c r="F137" s="2">
        <v>1.3970000000000001E-4</v>
      </c>
      <c r="G137" s="3">
        <v>1.5230000000000001E-6</v>
      </c>
      <c r="H137" s="9">
        <f t="shared" si="2"/>
        <v>0.27857955045842336</v>
      </c>
    </row>
    <row r="138" spans="1:8" x14ac:dyDescent="0.3">
      <c r="A138" s="2">
        <v>136</v>
      </c>
      <c r="B138" s="2" t="s">
        <v>705</v>
      </c>
      <c r="C138" s="16">
        <v>7813</v>
      </c>
      <c r="D138" s="2">
        <v>1725</v>
      </c>
      <c r="E138" s="2">
        <v>1.085</v>
      </c>
      <c r="F138" s="2">
        <v>1.7359999999999999E-4</v>
      </c>
      <c r="G138" s="3">
        <v>1.9069999999999999E-6</v>
      </c>
      <c r="H138" s="9">
        <f t="shared" si="2"/>
        <v>0.11769504266975458</v>
      </c>
    </row>
    <row r="139" spans="1:8" x14ac:dyDescent="0.3">
      <c r="A139" s="2">
        <v>137</v>
      </c>
      <c r="B139" s="2" t="s">
        <v>704</v>
      </c>
      <c r="C139" s="16">
        <v>969</v>
      </c>
      <c r="D139" s="2">
        <v>1726</v>
      </c>
      <c r="E139" s="2">
        <v>1.0760000000000001</v>
      </c>
      <c r="F139" s="2">
        <v>1.7440000000000001E-4</v>
      </c>
      <c r="G139" s="3">
        <v>1.9300000000000002E-6</v>
      </c>
      <c r="H139" s="9">
        <f t="shared" si="2"/>
        <v>0.1056780778945372</v>
      </c>
    </row>
    <row r="140" spans="1:8" x14ac:dyDescent="0.3">
      <c r="A140" s="2">
        <v>138</v>
      </c>
      <c r="B140" s="2" t="s">
        <v>703</v>
      </c>
      <c r="C140" s="16">
        <v>6653</v>
      </c>
      <c r="D140" s="2">
        <v>1733</v>
      </c>
      <c r="E140" s="2">
        <v>1.29</v>
      </c>
      <c r="F140" s="2">
        <v>1.8599999999999999E-4</v>
      </c>
      <c r="G140" s="3">
        <v>2.0729999999999999E-6</v>
      </c>
      <c r="H140" s="9">
        <f t="shared" si="2"/>
        <v>0.36737106564852945</v>
      </c>
    </row>
    <row r="141" spans="1:8" x14ac:dyDescent="0.3">
      <c r="A141" s="2">
        <v>139</v>
      </c>
      <c r="B141" s="2" t="s">
        <v>702</v>
      </c>
      <c r="C141" s="16">
        <v>6775</v>
      </c>
      <c r="D141" s="2">
        <v>1734</v>
      </c>
      <c r="E141" s="2">
        <v>1.131</v>
      </c>
      <c r="F141" s="2">
        <v>1.8770000000000001E-4</v>
      </c>
      <c r="G141" s="3">
        <v>2.1069999999999999E-6</v>
      </c>
      <c r="H141" s="9">
        <f t="shared" si="2"/>
        <v>0.17759892932773344</v>
      </c>
    </row>
    <row r="142" spans="1:8" x14ac:dyDescent="0.3">
      <c r="A142" s="2">
        <v>140</v>
      </c>
      <c r="B142" s="2" t="s">
        <v>701</v>
      </c>
      <c r="C142" s="16">
        <v>1938</v>
      </c>
      <c r="D142" s="2">
        <v>1737</v>
      </c>
      <c r="E142" s="2">
        <v>1.177</v>
      </c>
      <c r="F142" s="2">
        <v>1.9269999999999999E-4</v>
      </c>
      <c r="G142" s="3">
        <v>2.1789999999999998E-6</v>
      </c>
      <c r="H142" s="9">
        <f t="shared" si="2"/>
        <v>0.23511432037635724</v>
      </c>
    </row>
    <row r="143" spans="1:8" x14ac:dyDescent="0.3">
      <c r="A143" s="2">
        <v>141</v>
      </c>
      <c r="B143" s="2" t="s">
        <v>700</v>
      </c>
      <c r="C143" s="16">
        <v>3128</v>
      </c>
      <c r="D143" s="2">
        <v>1738</v>
      </c>
      <c r="E143" s="2">
        <v>0.92010000000000003</v>
      </c>
      <c r="F143" s="2">
        <v>1.9320000000000001E-4</v>
      </c>
      <c r="G143" s="3">
        <v>2.2000000000000001E-6</v>
      </c>
      <c r="H143" s="9">
        <f t="shared" si="2"/>
        <v>-0.12013742756127362</v>
      </c>
    </row>
    <row r="144" spans="1:8" x14ac:dyDescent="0.3">
      <c r="A144" s="2">
        <v>142</v>
      </c>
      <c r="B144" s="2" t="s">
        <v>699</v>
      </c>
      <c r="C144" s="16">
        <v>5790</v>
      </c>
      <c r="D144" s="2">
        <v>1740</v>
      </c>
      <c r="E144" s="2">
        <v>1.105</v>
      </c>
      <c r="F144" s="2">
        <v>1.9660000000000001E-4</v>
      </c>
      <c r="G144" s="3">
        <v>2.255E-6</v>
      </c>
      <c r="H144" s="9">
        <f t="shared" si="2"/>
        <v>0.14404636961670686</v>
      </c>
    </row>
    <row r="145" spans="1:8" x14ac:dyDescent="0.3">
      <c r="A145" s="2">
        <v>143</v>
      </c>
      <c r="B145" s="2" t="s">
        <v>698</v>
      </c>
      <c r="C145" s="16">
        <v>9516</v>
      </c>
      <c r="D145" s="2">
        <v>1748</v>
      </c>
      <c r="E145" s="2">
        <v>1.107</v>
      </c>
      <c r="F145" s="2">
        <v>2.1230000000000001E-4</v>
      </c>
      <c r="G145" s="3">
        <v>2.4530000000000001E-6</v>
      </c>
      <c r="H145" s="9">
        <f t="shared" si="2"/>
        <v>0.14665522211946519</v>
      </c>
    </row>
    <row r="146" spans="1:8" x14ac:dyDescent="0.3">
      <c r="A146" s="2">
        <v>144</v>
      </c>
      <c r="B146" s="2" t="s">
        <v>697</v>
      </c>
      <c r="C146" s="16">
        <v>9710</v>
      </c>
      <c r="D146" s="2">
        <v>1751</v>
      </c>
      <c r="E146" s="2">
        <v>1.1220000000000001</v>
      </c>
      <c r="F146" s="2">
        <v>2.1709999999999999E-4</v>
      </c>
      <c r="G146" s="3">
        <v>2.5239999999999999E-6</v>
      </c>
      <c r="H146" s="9">
        <f t="shared" si="2"/>
        <v>0.16607267594670594</v>
      </c>
    </row>
    <row r="147" spans="1:8" x14ac:dyDescent="0.3">
      <c r="A147" s="2">
        <v>145</v>
      </c>
      <c r="B147" s="2" t="s">
        <v>696</v>
      </c>
      <c r="C147" s="16">
        <v>51561</v>
      </c>
      <c r="D147" s="2">
        <v>1752</v>
      </c>
      <c r="E147" s="2">
        <v>1.085</v>
      </c>
      <c r="F147" s="2">
        <v>2.175E-4</v>
      </c>
      <c r="G147" s="3">
        <v>2.5469999999999999E-6</v>
      </c>
      <c r="H147" s="9">
        <f t="shared" si="2"/>
        <v>0.11769504266975458</v>
      </c>
    </row>
    <row r="148" spans="1:8" x14ac:dyDescent="0.3">
      <c r="A148" s="2">
        <v>146</v>
      </c>
      <c r="B148" s="2" t="s">
        <v>695</v>
      </c>
      <c r="C148" s="16">
        <v>3707</v>
      </c>
      <c r="D148" s="2">
        <v>1760</v>
      </c>
      <c r="E148" s="2">
        <v>1.1739999999999999</v>
      </c>
      <c r="F148" s="2">
        <v>2.3460000000000001E-4</v>
      </c>
      <c r="G148" s="3">
        <v>2.7669999999999999E-6</v>
      </c>
      <c r="H148" s="9">
        <f t="shared" si="2"/>
        <v>0.23143240844796509</v>
      </c>
    </row>
    <row r="149" spans="1:8" x14ac:dyDescent="0.3">
      <c r="A149" s="2">
        <v>147</v>
      </c>
      <c r="B149" s="2" t="s">
        <v>694</v>
      </c>
      <c r="C149" s="16">
        <v>1839</v>
      </c>
      <c r="D149" s="2">
        <v>1761</v>
      </c>
      <c r="E149" s="2">
        <v>1.002</v>
      </c>
      <c r="F149" s="2">
        <v>2.353E-4</v>
      </c>
      <c r="G149" s="3">
        <v>2.7939999999999998E-6</v>
      </c>
      <c r="H149" s="9">
        <f t="shared" si="2"/>
        <v>2.8825085331213654E-3</v>
      </c>
    </row>
    <row r="150" spans="1:8" x14ac:dyDescent="0.3">
      <c r="A150" s="2">
        <v>148</v>
      </c>
      <c r="B150" s="2" t="s">
        <v>693</v>
      </c>
      <c r="C150" s="16">
        <v>114548</v>
      </c>
      <c r="D150" s="2">
        <v>1762</v>
      </c>
      <c r="E150" s="2">
        <v>1.0309999999999999</v>
      </c>
      <c r="F150" s="2">
        <v>2.3829999999999999E-4</v>
      </c>
      <c r="G150" s="3">
        <v>2.8480000000000001E-6</v>
      </c>
      <c r="H150" s="9">
        <f t="shared" si="2"/>
        <v>4.4044332706021212E-2</v>
      </c>
    </row>
    <row r="151" spans="1:8" x14ac:dyDescent="0.3">
      <c r="A151" s="2">
        <v>149</v>
      </c>
      <c r="B151" s="2" t="s">
        <v>692</v>
      </c>
      <c r="C151" s="16">
        <v>8364</v>
      </c>
      <c r="D151" s="2">
        <v>1762</v>
      </c>
      <c r="E151" s="2">
        <v>1.0860000000000001</v>
      </c>
      <c r="F151" s="2">
        <v>2.3670000000000001E-4</v>
      </c>
      <c r="G151" s="3">
        <v>2.8490000000000002E-6</v>
      </c>
      <c r="H151" s="9">
        <f t="shared" si="2"/>
        <v>0.11902410314227461</v>
      </c>
    </row>
    <row r="152" spans="1:8" x14ac:dyDescent="0.3">
      <c r="A152" s="2">
        <v>150</v>
      </c>
      <c r="B152" s="2" t="s">
        <v>691</v>
      </c>
      <c r="C152" s="16">
        <v>10946</v>
      </c>
      <c r="D152" s="2">
        <v>1764</v>
      </c>
      <c r="E152" s="2">
        <v>1.103</v>
      </c>
      <c r="F152" s="2">
        <v>2.3829999999999999E-4</v>
      </c>
      <c r="G152" s="3">
        <v>2.8870000000000001E-6</v>
      </c>
      <c r="H152" s="9">
        <f t="shared" si="2"/>
        <v>0.14143279092929553</v>
      </c>
    </row>
    <row r="153" spans="1:8" x14ac:dyDescent="0.3">
      <c r="A153" s="2">
        <v>151</v>
      </c>
      <c r="B153" s="2" t="s">
        <v>690</v>
      </c>
      <c r="C153" s="16">
        <v>6208</v>
      </c>
      <c r="D153" s="2">
        <v>1768</v>
      </c>
      <c r="E153" s="2">
        <v>1.115</v>
      </c>
      <c r="F153" s="2">
        <v>2.4840000000000002E-4</v>
      </c>
      <c r="G153" s="3">
        <v>3.0299999999999998E-6</v>
      </c>
      <c r="H153" s="9">
        <f t="shared" si="2"/>
        <v>0.15704371014558005</v>
      </c>
    </row>
    <row r="154" spans="1:8" x14ac:dyDescent="0.3">
      <c r="A154" s="2">
        <v>152</v>
      </c>
      <c r="B154" s="2" t="s">
        <v>689</v>
      </c>
      <c r="C154" s="16">
        <v>10938</v>
      </c>
      <c r="D154" s="2">
        <v>1772</v>
      </c>
      <c r="E154" s="2">
        <v>1.1080000000000001</v>
      </c>
      <c r="F154" s="2">
        <v>2.5609999999999999E-4</v>
      </c>
      <c r="G154" s="3">
        <v>3.1439999999999999E-6</v>
      </c>
      <c r="H154" s="9">
        <f t="shared" si="2"/>
        <v>0.14795788138710142</v>
      </c>
    </row>
    <row r="155" spans="1:8" x14ac:dyDescent="0.3">
      <c r="A155" s="2">
        <v>153</v>
      </c>
      <c r="B155" s="2" t="s">
        <v>688</v>
      </c>
      <c r="C155" s="16">
        <v>90586</v>
      </c>
      <c r="D155" s="2">
        <v>1776</v>
      </c>
      <c r="E155" s="2">
        <v>1.1990000000000001</v>
      </c>
      <c r="F155" s="2">
        <v>2.6669999999999998E-4</v>
      </c>
      <c r="G155" s="3">
        <v>3.2959999999999999E-6</v>
      </c>
      <c r="H155" s="9">
        <f t="shared" si="2"/>
        <v>0.26183165875213665</v>
      </c>
    </row>
    <row r="156" spans="1:8" x14ac:dyDescent="0.3">
      <c r="A156" s="2">
        <v>154</v>
      </c>
      <c r="B156" s="2" t="s">
        <v>687</v>
      </c>
      <c r="C156" s="16">
        <v>19</v>
      </c>
      <c r="D156" s="2">
        <v>1786</v>
      </c>
      <c r="E156" s="2">
        <v>1.093</v>
      </c>
      <c r="F156" s="2">
        <v>2.9359999999999998E-4</v>
      </c>
      <c r="G156" s="3">
        <v>3.6519999999999999E-6</v>
      </c>
      <c r="H156" s="9">
        <f t="shared" si="2"/>
        <v>0.12829340100981756</v>
      </c>
    </row>
    <row r="157" spans="1:8" x14ac:dyDescent="0.3">
      <c r="A157" s="2">
        <v>155</v>
      </c>
      <c r="B157" s="2" t="s">
        <v>686</v>
      </c>
      <c r="C157" s="16">
        <v>366</v>
      </c>
      <c r="D157" s="2">
        <v>1792</v>
      </c>
      <c r="E157" s="2">
        <v>0.93930000000000002</v>
      </c>
      <c r="F157" s="2">
        <v>3.1100000000000002E-4</v>
      </c>
      <c r="G157" s="3">
        <v>3.8940000000000003E-6</v>
      </c>
      <c r="H157" s="9">
        <f t="shared" si="2"/>
        <v>-9.0342085689623222E-2</v>
      </c>
    </row>
    <row r="158" spans="1:8" x14ac:dyDescent="0.3">
      <c r="A158" s="2">
        <v>156</v>
      </c>
      <c r="B158" s="2" t="s">
        <v>8</v>
      </c>
      <c r="C158" s="16">
        <v>55303</v>
      </c>
      <c r="D158" s="2">
        <v>1797</v>
      </c>
      <c r="E158" s="2">
        <v>0.88439999999999996</v>
      </c>
      <c r="F158" s="2">
        <v>3.2309999999999999E-4</v>
      </c>
      <c r="G158" s="3">
        <v>4.0709999999999996E-6</v>
      </c>
      <c r="H158" s="9">
        <f t="shared" si="2"/>
        <v>-0.17722906973322358</v>
      </c>
    </row>
    <row r="159" spans="1:8" x14ac:dyDescent="0.3">
      <c r="A159" s="2">
        <v>157</v>
      </c>
      <c r="B159" s="2" t="s">
        <v>685</v>
      </c>
      <c r="C159" s="16">
        <v>921</v>
      </c>
      <c r="D159" s="2">
        <v>1798</v>
      </c>
      <c r="E159" s="2">
        <v>1.091</v>
      </c>
      <c r="F159" s="2">
        <v>3.2499999999999999E-4</v>
      </c>
      <c r="G159" s="3">
        <v>4.121E-6</v>
      </c>
      <c r="H159" s="9">
        <f t="shared" si="2"/>
        <v>0.12565110166152013</v>
      </c>
    </row>
    <row r="160" spans="1:8" x14ac:dyDescent="0.3">
      <c r="A160" s="2">
        <v>158</v>
      </c>
      <c r="B160" s="2" t="s">
        <v>684</v>
      </c>
      <c r="C160" s="16">
        <v>79939</v>
      </c>
      <c r="D160" s="2">
        <v>1801</v>
      </c>
      <c r="E160" s="2">
        <v>1.0920000000000001</v>
      </c>
      <c r="F160" s="2">
        <v>3.322E-4</v>
      </c>
      <c r="G160" s="3">
        <v>4.2390000000000004E-6</v>
      </c>
      <c r="H160" s="9">
        <f t="shared" si="2"/>
        <v>0.12697285625776553</v>
      </c>
    </row>
    <row r="161" spans="1:8" x14ac:dyDescent="0.3">
      <c r="A161" s="2">
        <v>159</v>
      </c>
      <c r="B161" s="2" t="s">
        <v>683</v>
      </c>
      <c r="C161" s="16">
        <v>4189</v>
      </c>
      <c r="D161" s="2">
        <v>1801</v>
      </c>
      <c r="E161" s="2">
        <v>1.1200000000000001</v>
      </c>
      <c r="F161" s="2">
        <v>3.3300000000000002E-4</v>
      </c>
      <c r="G161" s="3">
        <v>4.2760000000000002E-6</v>
      </c>
      <c r="H161" s="9">
        <f t="shared" si="2"/>
        <v>0.16349873228287956</v>
      </c>
    </row>
    <row r="162" spans="1:8" x14ac:dyDescent="0.3">
      <c r="A162" s="2">
        <v>160</v>
      </c>
      <c r="B162" s="2" t="s">
        <v>682</v>
      </c>
      <c r="C162" s="16">
        <v>694</v>
      </c>
      <c r="D162" s="2">
        <v>1806</v>
      </c>
      <c r="E162" s="2">
        <v>1.101</v>
      </c>
      <c r="F162" s="2">
        <v>3.458E-4</v>
      </c>
      <c r="G162" s="3">
        <v>4.4689999999999999E-6</v>
      </c>
      <c r="H162" s="9">
        <f t="shared" si="2"/>
        <v>0.13881446890228188</v>
      </c>
    </row>
    <row r="163" spans="1:8" x14ac:dyDescent="0.3">
      <c r="A163" s="2">
        <v>161</v>
      </c>
      <c r="B163" s="2" t="s">
        <v>681</v>
      </c>
      <c r="C163" s="16">
        <v>728</v>
      </c>
      <c r="D163" s="2">
        <v>1816</v>
      </c>
      <c r="E163" s="2">
        <v>1.379</v>
      </c>
      <c r="F163" s="2">
        <v>3.8039999999999998E-4</v>
      </c>
      <c r="G163" s="3">
        <v>4.9459999999999997E-6</v>
      </c>
      <c r="H163" s="9">
        <f t="shared" si="2"/>
        <v>0.46362245685189329</v>
      </c>
    </row>
    <row r="164" spans="1:8" x14ac:dyDescent="0.3">
      <c r="A164" s="2">
        <v>162</v>
      </c>
      <c r="B164" s="2" t="s">
        <v>680</v>
      </c>
      <c r="C164" s="16">
        <v>3458</v>
      </c>
      <c r="D164" s="2">
        <v>1821</v>
      </c>
      <c r="E164" s="2">
        <v>1.0569999999999999</v>
      </c>
      <c r="F164" s="3">
        <v>4.0000000000000002E-4</v>
      </c>
      <c r="G164" s="3">
        <v>5.2340000000000002E-6</v>
      </c>
      <c r="H164" s="9">
        <f t="shared" si="2"/>
        <v>7.9975376720595889E-2</v>
      </c>
    </row>
    <row r="165" spans="1:8" x14ac:dyDescent="0.3">
      <c r="A165" s="2">
        <v>163</v>
      </c>
      <c r="B165" s="2" t="s">
        <v>166</v>
      </c>
      <c r="C165" s="16">
        <v>924</v>
      </c>
      <c r="D165" s="2">
        <v>1822</v>
      </c>
      <c r="E165" s="2">
        <v>1.133</v>
      </c>
      <c r="F165" s="2">
        <v>3.9950000000000001E-4</v>
      </c>
      <c r="G165" s="3">
        <v>5.2599999999999996E-6</v>
      </c>
      <c r="H165" s="9">
        <f t="shared" si="2"/>
        <v>0.18014786115842862</v>
      </c>
    </row>
    <row r="166" spans="1:8" x14ac:dyDescent="0.3">
      <c r="A166" s="2">
        <v>164</v>
      </c>
      <c r="B166" s="2" t="s">
        <v>138</v>
      </c>
      <c r="C166" s="16">
        <v>6118</v>
      </c>
      <c r="D166" s="2">
        <v>1834</v>
      </c>
      <c r="E166" s="2">
        <v>1.0309999999999999</v>
      </c>
      <c r="F166" s="2">
        <v>4.4729999999999998E-4</v>
      </c>
      <c r="G166" s="3">
        <v>5.925E-6</v>
      </c>
      <c r="H166" s="9">
        <f t="shared" si="2"/>
        <v>4.4044332706021212E-2</v>
      </c>
    </row>
    <row r="167" spans="1:8" x14ac:dyDescent="0.3">
      <c r="A167" s="2">
        <v>165</v>
      </c>
      <c r="B167" s="2" t="s">
        <v>679</v>
      </c>
      <c r="C167" s="16">
        <v>10507</v>
      </c>
      <c r="D167" s="2">
        <v>1835</v>
      </c>
      <c r="E167" s="2">
        <v>1.141</v>
      </c>
      <c r="F167" s="2">
        <v>4.4920000000000002E-4</v>
      </c>
      <c r="G167" s="3">
        <v>5.9869999999999996E-6</v>
      </c>
      <c r="H167" s="9">
        <f t="shared" si="2"/>
        <v>0.19029879162659466</v>
      </c>
    </row>
    <row r="168" spans="1:8" x14ac:dyDescent="0.3">
      <c r="A168" s="2">
        <v>166</v>
      </c>
      <c r="B168" s="2" t="s">
        <v>678</v>
      </c>
      <c r="C168" s="16">
        <v>93081</v>
      </c>
      <c r="D168" s="2">
        <v>1839</v>
      </c>
      <c r="E168" s="2">
        <v>1.052</v>
      </c>
      <c r="F168" s="2">
        <v>4.639E-4</v>
      </c>
      <c r="G168" s="3">
        <v>6.2199999999999997E-6</v>
      </c>
      <c r="H168" s="9">
        <f t="shared" si="2"/>
        <v>7.3134704630215375E-2</v>
      </c>
    </row>
    <row r="169" spans="1:8" x14ac:dyDescent="0.3">
      <c r="A169" s="2">
        <v>167</v>
      </c>
      <c r="B169" s="2" t="s">
        <v>677</v>
      </c>
      <c r="C169" s="16">
        <v>23588</v>
      </c>
      <c r="D169" s="2">
        <v>1845</v>
      </c>
      <c r="E169" s="2">
        <v>1.115</v>
      </c>
      <c r="F169" s="2">
        <v>4.8859999999999995E-4</v>
      </c>
      <c r="G169" s="3">
        <v>6.5899999999999996E-6</v>
      </c>
      <c r="H169" s="9">
        <f t="shared" si="2"/>
        <v>0.15704371014558005</v>
      </c>
    </row>
    <row r="170" spans="1:8" x14ac:dyDescent="0.3">
      <c r="A170" s="2">
        <v>168</v>
      </c>
      <c r="B170" s="2" t="s">
        <v>676</v>
      </c>
      <c r="C170" s="16">
        <v>4050</v>
      </c>
      <c r="D170" s="2">
        <v>1854</v>
      </c>
      <c r="E170" s="2">
        <v>0.9536</v>
      </c>
      <c r="F170" s="2">
        <v>5.3200000000000003E-4</v>
      </c>
      <c r="G170" s="3">
        <v>7.2189999999999998E-6</v>
      </c>
      <c r="H170" s="9">
        <f t="shared" si="2"/>
        <v>-6.8543859087287815E-2</v>
      </c>
    </row>
    <row r="171" spans="1:8" x14ac:dyDescent="0.3">
      <c r="A171" s="2">
        <v>169</v>
      </c>
      <c r="B171" s="2" t="s">
        <v>675</v>
      </c>
      <c r="C171" s="16">
        <v>6283</v>
      </c>
      <c r="D171" s="2">
        <v>1856</v>
      </c>
      <c r="E171" s="2">
        <v>0.97960000000000003</v>
      </c>
      <c r="F171" s="2">
        <v>5.3850000000000002E-4</v>
      </c>
      <c r="G171" s="3">
        <v>7.3509999999999996E-6</v>
      </c>
      <c r="H171" s="9">
        <f t="shared" si="2"/>
        <v>-2.9735320985471221E-2</v>
      </c>
    </row>
    <row r="172" spans="1:8" x14ac:dyDescent="0.3">
      <c r="A172" s="2">
        <v>170</v>
      </c>
      <c r="B172" s="2" t="s">
        <v>674</v>
      </c>
      <c r="C172" s="16">
        <v>11322</v>
      </c>
      <c r="D172" s="2">
        <v>1859</v>
      </c>
      <c r="E172" s="2">
        <v>1.0960000000000001</v>
      </c>
      <c r="F172" s="2">
        <v>5.5520000000000005E-4</v>
      </c>
      <c r="G172" s="3">
        <v>7.6229999999999997E-6</v>
      </c>
      <c r="H172" s="9">
        <f t="shared" si="2"/>
        <v>0.13224779829843977</v>
      </c>
    </row>
    <row r="173" spans="1:8" x14ac:dyDescent="0.3">
      <c r="A173" s="2">
        <v>171</v>
      </c>
      <c r="B173" s="2" t="s">
        <v>673</v>
      </c>
      <c r="C173" s="16">
        <v>3726</v>
      </c>
      <c r="D173" s="2">
        <v>1868</v>
      </c>
      <c r="E173" s="2">
        <v>1.149</v>
      </c>
      <c r="F173" s="2">
        <v>5.9980000000000005E-4</v>
      </c>
      <c r="G173" s="3">
        <v>8.2840000000000006E-6</v>
      </c>
      <c r="H173" s="9">
        <f t="shared" si="2"/>
        <v>0.20037879798402627</v>
      </c>
    </row>
    <row r="174" spans="1:8" x14ac:dyDescent="0.3">
      <c r="A174" s="2">
        <v>172</v>
      </c>
      <c r="B174" s="2" t="s">
        <v>672</v>
      </c>
      <c r="C174" s="16">
        <v>90864</v>
      </c>
      <c r="D174" s="2">
        <v>1871</v>
      </c>
      <c r="E174" s="2">
        <v>1.1000000000000001</v>
      </c>
      <c r="F174" s="2">
        <v>6.1320000000000005E-4</v>
      </c>
      <c r="G174" s="3">
        <v>8.5180000000000004E-6</v>
      </c>
      <c r="H174" s="9">
        <f t="shared" si="2"/>
        <v>0.13750352374993502</v>
      </c>
    </row>
    <row r="175" spans="1:8" x14ac:dyDescent="0.3">
      <c r="A175" s="2">
        <v>173</v>
      </c>
      <c r="B175" s="2" t="s">
        <v>671</v>
      </c>
      <c r="C175" s="16">
        <v>3459</v>
      </c>
      <c r="D175" s="2">
        <v>1874</v>
      </c>
      <c r="E175" s="2">
        <v>1.05</v>
      </c>
      <c r="F175" s="2">
        <v>6.3000000000000003E-4</v>
      </c>
      <c r="G175" s="3">
        <v>8.8040000000000007E-6</v>
      </c>
      <c r="H175" s="9">
        <f t="shared" si="2"/>
        <v>7.0389327891398012E-2</v>
      </c>
    </row>
    <row r="176" spans="1:8" x14ac:dyDescent="0.3">
      <c r="A176" s="2">
        <v>174</v>
      </c>
      <c r="B176" s="2" t="s">
        <v>670</v>
      </c>
      <c r="C176" s="16">
        <v>6648</v>
      </c>
      <c r="D176" s="2">
        <v>1879</v>
      </c>
      <c r="E176" s="2">
        <v>0.99780000000000002</v>
      </c>
      <c r="F176" s="2">
        <v>6.5569999999999995E-4</v>
      </c>
      <c r="G176" s="3">
        <v>9.2159999999999995E-6</v>
      </c>
      <c r="H176" s="9">
        <f t="shared" si="2"/>
        <v>-3.1774255410241372E-3</v>
      </c>
    </row>
    <row r="177" spans="1:8" x14ac:dyDescent="0.3">
      <c r="A177" s="2">
        <v>175</v>
      </c>
      <c r="B177" s="2" t="s">
        <v>669</v>
      </c>
      <c r="C177" s="16">
        <v>7086</v>
      </c>
      <c r="D177" s="2">
        <v>1883</v>
      </c>
      <c r="E177" s="2">
        <v>1.048</v>
      </c>
      <c r="F177" s="2">
        <v>6.7790000000000005E-4</v>
      </c>
      <c r="G177" s="3">
        <v>9.5810000000000003E-6</v>
      </c>
      <c r="H177" s="9">
        <f t="shared" si="2"/>
        <v>6.7638716875363297E-2</v>
      </c>
    </row>
    <row r="178" spans="1:8" x14ac:dyDescent="0.3">
      <c r="A178" s="2">
        <v>176</v>
      </c>
      <c r="B178" s="2" t="s">
        <v>668</v>
      </c>
      <c r="C178" s="16">
        <v>126299</v>
      </c>
      <c r="D178" s="2">
        <v>1883</v>
      </c>
      <c r="E178" s="2">
        <v>1.1639999999999999</v>
      </c>
      <c r="F178" s="2">
        <v>6.7420000000000002E-4</v>
      </c>
      <c r="G178" s="3">
        <v>9.5840000000000001E-6</v>
      </c>
      <c r="H178" s="9">
        <f t="shared" si="2"/>
        <v>0.21909105824619673</v>
      </c>
    </row>
    <row r="179" spans="1:8" x14ac:dyDescent="0.3">
      <c r="A179" s="2">
        <v>177</v>
      </c>
      <c r="B179" s="2" t="s">
        <v>667</v>
      </c>
      <c r="C179" s="16">
        <v>6130</v>
      </c>
      <c r="D179" s="2">
        <v>1884</v>
      </c>
      <c r="E179" s="2">
        <v>1.1060000000000001</v>
      </c>
      <c r="F179" s="2">
        <v>6.7199999999999996E-4</v>
      </c>
      <c r="G179" s="3">
        <v>9.6059999999999992E-6</v>
      </c>
      <c r="H179" s="9">
        <f t="shared" si="2"/>
        <v>0.14535138557262012</v>
      </c>
    </row>
    <row r="180" spans="1:8" x14ac:dyDescent="0.3">
      <c r="A180" s="2">
        <v>178</v>
      </c>
      <c r="B180" s="2" t="s">
        <v>666</v>
      </c>
      <c r="C180" s="16">
        <v>57602</v>
      </c>
      <c r="D180" s="2">
        <v>1893</v>
      </c>
      <c r="E180" s="2">
        <v>1.1040000000000001</v>
      </c>
      <c r="F180" s="2">
        <v>7.2820000000000003E-4</v>
      </c>
      <c r="G180" s="3">
        <v>1.047E-5</v>
      </c>
      <c r="H180" s="9">
        <f t="shared" si="2"/>
        <v>0.14274017211608214</v>
      </c>
    </row>
    <row r="181" spans="1:8" x14ac:dyDescent="0.3">
      <c r="A181" s="2">
        <v>179</v>
      </c>
      <c r="B181" s="2" t="s">
        <v>665</v>
      </c>
      <c r="C181" s="16">
        <v>2354</v>
      </c>
      <c r="D181" s="2">
        <v>1894</v>
      </c>
      <c r="E181" s="2">
        <v>0.97460000000000002</v>
      </c>
      <c r="F181" s="2">
        <v>7.3169999999999995E-4</v>
      </c>
      <c r="G181" s="3">
        <v>1.058E-5</v>
      </c>
      <c r="H181" s="9">
        <f t="shared" si="2"/>
        <v>-3.7117872357133798E-2</v>
      </c>
    </row>
    <row r="182" spans="1:8" x14ac:dyDescent="0.3">
      <c r="A182" s="2">
        <v>180</v>
      </c>
      <c r="B182" s="2" t="s">
        <v>664</v>
      </c>
      <c r="C182" s="16">
        <v>26030</v>
      </c>
      <c r="D182" s="2">
        <v>1897</v>
      </c>
      <c r="E182" s="2">
        <v>1.2090000000000001</v>
      </c>
      <c r="F182" s="2">
        <v>7.517E-4</v>
      </c>
      <c r="G182" s="3">
        <v>1.093E-5</v>
      </c>
      <c r="H182" s="9">
        <f t="shared" si="2"/>
        <v>0.27381424458703657</v>
      </c>
    </row>
    <row r="183" spans="1:8" x14ac:dyDescent="0.3">
      <c r="A183" s="2">
        <v>181</v>
      </c>
      <c r="B183" s="2" t="s">
        <v>663</v>
      </c>
      <c r="C183" s="16">
        <v>10397</v>
      </c>
      <c r="D183" s="2">
        <v>1903</v>
      </c>
      <c r="E183" s="2">
        <v>1.129</v>
      </c>
      <c r="F183" s="2">
        <v>7.9350000000000004E-4</v>
      </c>
      <c r="G183" s="3">
        <v>1.1600000000000001E-5</v>
      </c>
      <c r="H183" s="9">
        <f t="shared" si="2"/>
        <v>0.17504548611091381</v>
      </c>
    </row>
    <row r="184" spans="1:8" x14ac:dyDescent="0.3">
      <c r="A184" s="2">
        <v>182</v>
      </c>
      <c r="B184" s="2" t="s">
        <v>662</v>
      </c>
      <c r="C184" s="16">
        <v>26053</v>
      </c>
      <c r="D184" s="2">
        <v>1904</v>
      </c>
      <c r="E184" s="2">
        <v>1.119</v>
      </c>
      <c r="F184" s="2">
        <v>7.9670000000000001E-4</v>
      </c>
      <c r="G184" s="3">
        <v>1.171E-5</v>
      </c>
      <c r="H184" s="9">
        <f t="shared" si="2"/>
        <v>0.16221003631430692</v>
      </c>
    </row>
    <row r="185" spans="1:8" x14ac:dyDescent="0.3">
      <c r="A185" s="2">
        <v>183</v>
      </c>
      <c r="B185" s="2" t="s">
        <v>661</v>
      </c>
      <c r="C185" s="16">
        <v>3192</v>
      </c>
      <c r="D185" s="2">
        <v>1906</v>
      </c>
      <c r="E185" s="2">
        <v>1.1160000000000001</v>
      </c>
      <c r="F185" s="2">
        <v>8.0020000000000004E-4</v>
      </c>
      <c r="G185" s="3">
        <v>1.183E-5</v>
      </c>
      <c r="H185" s="9">
        <f t="shared" si="2"/>
        <v>0.15833702716710066</v>
      </c>
    </row>
    <row r="186" spans="1:8" x14ac:dyDescent="0.3">
      <c r="A186" s="2">
        <v>184</v>
      </c>
      <c r="B186" s="2" t="s">
        <v>660</v>
      </c>
      <c r="C186" s="16">
        <v>9289</v>
      </c>
      <c r="D186" s="2">
        <v>1908</v>
      </c>
      <c r="E186" s="2">
        <v>1.022</v>
      </c>
      <c r="F186" s="2">
        <v>8.139E-4</v>
      </c>
      <c r="G186" s="3">
        <v>1.2099999999999999E-5</v>
      </c>
      <c r="H186" s="9">
        <f t="shared" si="2"/>
        <v>3.1395196275534318E-2</v>
      </c>
    </row>
    <row r="187" spans="1:8" x14ac:dyDescent="0.3">
      <c r="A187" s="2">
        <v>185</v>
      </c>
      <c r="B187" s="2" t="s">
        <v>659</v>
      </c>
      <c r="C187" s="16">
        <v>9647</v>
      </c>
      <c r="D187" s="2">
        <v>1908</v>
      </c>
      <c r="E187" s="2">
        <v>1.137</v>
      </c>
      <c r="F187" s="2">
        <v>8.1050000000000002E-4</v>
      </c>
      <c r="G187" s="3">
        <v>1.2109999999999999E-5</v>
      </c>
      <c r="H187" s="9">
        <f t="shared" si="2"/>
        <v>0.18523225423016085</v>
      </c>
    </row>
    <row r="188" spans="1:8" x14ac:dyDescent="0.3">
      <c r="A188" s="2">
        <v>186</v>
      </c>
      <c r="B188" s="2" t="s">
        <v>658</v>
      </c>
      <c r="C188" s="16">
        <v>1968</v>
      </c>
      <c r="D188" s="2">
        <v>1910</v>
      </c>
      <c r="E188" s="2">
        <v>1.2729999999999999</v>
      </c>
      <c r="F188" s="2">
        <v>8.2200000000000003E-4</v>
      </c>
      <c r="G188" s="3">
        <v>1.235E-5</v>
      </c>
      <c r="H188" s="9">
        <f t="shared" si="2"/>
        <v>0.34823241923927079</v>
      </c>
    </row>
    <row r="189" spans="1:8" x14ac:dyDescent="0.3">
      <c r="A189" s="2">
        <v>187</v>
      </c>
      <c r="B189" s="2" t="s">
        <v>657</v>
      </c>
      <c r="C189" s="16">
        <v>8761</v>
      </c>
      <c r="D189" s="2">
        <v>1911</v>
      </c>
      <c r="E189" s="2">
        <v>1.2230000000000001</v>
      </c>
      <c r="F189" s="2">
        <v>8.2709999999999999E-4</v>
      </c>
      <c r="G189" s="3">
        <v>1.2490000000000001E-5</v>
      </c>
      <c r="H189" s="9">
        <f t="shared" si="2"/>
        <v>0.29042440386529972</v>
      </c>
    </row>
    <row r="190" spans="1:8" x14ac:dyDescent="0.3">
      <c r="A190" s="2">
        <v>188</v>
      </c>
      <c r="B190" s="2" t="s">
        <v>656</v>
      </c>
      <c r="C190" s="16">
        <v>2308</v>
      </c>
      <c r="D190" s="2">
        <v>1912</v>
      </c>
      <c r="E190" s="2">
        <v>1.1539999999999999</v>
      </c>
      <c r="F190" s="2">
        <v>8.2600000000000002E-4</v>
      </c>
      <c r="G190" s="3">
        <v>1.254E-5</v>
      </c>
      <c r="H190" s="9">
        <f t="shared" si="2"/>
        <v>0.20664322398339535</v>
      </c>
    </row>
    <row r="191" spans="1:8" x14ac:dyDescent="0.3">
      <c r="A191" s="2">
        <v>189</v>
      </c>
      <c r="B191" s="2" t="s">
        <v>655</v>
      </c>
      <c r="C191" s="16">
        <v>1545</v>
      </c>
      <c r="D191" s="2">
        <v>1915</v>
      </c>
      <c r="E191" s="2">
        <v>1.06</v>
      </c>
      <c r="F191" s="2">
        <v>8.4630000000000003E-4</v>
      </c>
      <c r="G191" s="3">
        <v>1.292E-5</v>
      </c>
      <c r="H191" s="9">
        <f t="shared" si="2"/>
        <v>8.4064264788474549E-2</v>
      </c>
    </row>
    <row r="192" spans="1:8" x14ac:dyDescent="0.3">
      <c r="A192" s="2">
        <v>190</v>
      </c>
      <c r="B192" s="2" t="s">
        <v>654</v>
      </c>
      <c r="C192" s="16">
        <v>23178</v>
      </c>
      <c r="D192" s="2">
        <v>1916</v>
      </c>
      <c r="E192" s="2">
        <v>1.0760000000000001</v>
      </c>
      <c r="F192" s="2">
        <v>8.5249999999999996E-4</v>
      </c>
      <c r="G192" s="3">
        <v>1.308E-5</v>
      </c>
      <c r="H192" s="9">
        <f t="shared" si="2"/>
        <v>0.1056780778945372</v>
      </c>
    </row>
    <row r="193" spans="1:8" x14ac:dyDescent="0.3">
      <c r="A193" s="2">
        <v>191</v>
      </c>
      <c r="B193" s="2" t="s">
        <v>25</v>
      </c>
      <c r="C193" s="16">
        <v>10550</v>
      </c>
      <c r="D193" s="2">
        <v>1924</v>
      </c>
      <c r="E193" s="2">
        <v>1.024</v>
      </c>
      <c r="F193" s="2">
        <v>9.1299999999999997E-4</v>
      </c>
      <c r="G193" s="3">
        <v>1.4090000000000001E-5</v>
      </c>
      <c r="H193" s="9">
        <f t="shared" si="2"/>
        <v>3.421571533791299E-2</v>
      </c>
    </row>
    <row r="194" spans="1:8" x14ac:dyDescent="0.3">
      <c r="A194" s="2">
        <v>192</v>
      </c>
      <c r="B194" s="2" t="s">
        <v>653</v>
      </c>
      <c r="C194" s="16">
        <v>10808</v>
      </c>
      <c r="D194" s="2">
        <v>1926</v>
      </c>
      <c r="E194" s="2">
        <v>1.1000000000000001</v>
      </c>
      <c r="F194" s="2">
        <v>9.1980000000000002E-4</v>
      </c>
      <c r="G194" s="3">
        <v>1.4260000000000001E-5</v>
      </c>
      <c r="H194" s="9">
        <f t="shared" si="2"/>
        <v>0.13750352374993502</v>
      </c>
    </row>
    <row r="195" spans="1:8" x14ac:dyDescent="0.3">
      <c r="A195" s="2">
        <v>193</v>
      </c>
      <c r="B195" s="2" t="s">
        <v>652</v>
      </c>
      <c r="C195" s="16">
        <v>3720</v>
      </c>
      <c r="D195" s="2">
        <v>1928</v>
      </c>
      <c r="E195" s="2">
        <v>1.1080000000000001</v>
      </c>
      <c r="F195" s="2">
        <v>9.3409999999999999E-4</v>
      </c>
      <c r="G195" s="3">
        <v>1.456E-5</v>
      </c>
      <c r="H195" s="9">
        <f t="shared" si="2"/>
        <v>0.14795788138710142</v>
      </c>
    </row>
    <row r="196" spans="1:8" x14ac:dyDescent="0.3">
      <c r="A196" s="2">
        <v>194</v>
      </c>
      <c r="B196" s="2" t="s">
        <v>651</v>
      </c>
      <c r="C196" s="16">
        <v>4209</v>
      </c>
      <c r="D196" s="2">
        <v>1929</v>
      </c>
      <c r="E196" s="2">
        <v>1.1559999999999999</v>
      </c>
      <c r="F196" s="2">
        <v>9.3869999999999999E-4</v>
      </c>
      <c r="G196" s="3">
        <v>1.471E-5</v>
      </c>
      <c r="H196" s="9">
        <f t="shared" ref="H196:H259" si="3">LOG(E196,2)</f>
        <v>0.20914139783859165</v>
      </c>
    </row>
    <row r="197" spans="1:8" x14ac:dyDescent="0.3">
      <c r="A197" s="2">
        <v>195</v>
      </c>
      <c r="B197" s="2" t="s">
        <v>650</v>
      </c>
      <c r="C197" s="16">
        <v>2217</v>
      </c>
      <c r="D197" s="2">
        <v>1930</v>
      </c>
      <c r="E197" s="2">
        <v>1.0209999999999999</v>
      </c>
      <c r="F197" s="2">
        <v>9.3899999999999995E-4</v>
      </c>
      <c r="G197" s="3">
        <v>1.4790000000000001E-5</v>
      </c>
      <c r="H197" s="9">
        <f t="shared" si="3"/>
        <v>2.9982866215714311E-2</v>
      </c>
    </row>
    <row r="198" spans="1:8" x14ac:dyDescent="0.3">
      <c r="A198" s="2">
        <v>196</v>
      </c>
      <c r="B198" s="2" t="s">
        <v>649</v>
      </c>
      <c r="C198" s="16">
        <v>4736</v>
      </c>
      <c r="D198" s="2">
        <v>1931</v>
      </c>
      <c r="E198" s="2">
        <v>1.097</v>
      </c>
      <c r="F198" s="2">
        <v>9.4919999999999998E-4</v>
      </c>
      <c r="G198" s="3">
        <v>1.503E-5</v>
      </c>
      <c r="H198" s="9">
        <f t="shared" si="3"/>
        <v>0.1335635257411058</v>
      </c>
    </row>
    <row r="199" spans="1:8" x14ac:dyDescent="0.3">
      <c r="A199" s="2">
        <v>197</v>
      </c>
      <c r="B199" s="2" t="s">
        <v>648</v>
      </c>
      <c r="C199" s="16">
        <v>9531</v>
      </c>
      <c r="D199" s="2">
        <v>1932</v>
      </c>
      <c r="E199" s="2">
        <v>1.145</v>
      </c>
      <c r="F199" s="2">
        <v>9.5109999999999997E-4</v>
      </c>
      <c r="G199" s="3">
        <v>1.5130000000000001E-5</v>
      </c>
      <c r="H199" s="9">
        <f t="shared" si="3"/>
        <v>0.19534759832221926</v>
      </c>
    </row>
    <row r="200" spans="1:8" x14ac:dyDescent="0.3">
      <c r="A200" s="2">
        <v>198</v>
      </c>
      <c r="B200" s="2" t="s">
        <v>647</v>
      </c>
      <c r="C200" s="16">
        <v>2010</v>
      </c>
      <c r="D200" s="2">
        <v>1947</v>
      </c>
      <c r="E200" s="2">
        <v>1.1180000000000001</v>
      </c>
      <c r="F200" s="2">
        <v>1.0839999999999999E-3</v>
      </c>
      <c r="G200" s="3">
        <v>1.7329999999999998E-5</v>
      </c>
      <c r="H200" s="9">
        <f t="shared" si="3"/>
        <v>0.16092018818110321</v>
      </c>
    </row>
    <row r="201" spans="1:8" x14ac:dyDescent="0.3">
      <c r="A201" s="2">
        <v>199</v>
      </c>
      <c r="B201" s="2" t="s">
        <v>646</v>
      </c>
      <c r="C201" s="16">
        <v>53635</v>
      </c>
      <c r="D201" s="2">
        <v>1950</v>
      </c>
      <c r="E201" s="2">
        <v>1.2290000000000001</v>
      </c>
      <c r="F201" s="2">
        <v>1.1039999999999999E-3</v>
      </c>
      <c r="G201" s="3">
        <v>1.774E-5</v>
      </c>
      <c r="H201" s="9">
        <f t="shared" si="3"/>
        <v>0.29748491571057473</v>
      </c>
    </row>
    <row r="202" spans="1:8" x14ac:dyDescent="0.3">
      <c r="A202" s="2">
        <v>200</v>
      </c>
      <c r="B202" s="2" t="s">
        <v>645</v>
      </c>
      <c r="C202" s="16">
        <v>9235</v>
      </c>
      <c r="D202" s="2">
        <v>1951</v>
      </c>
      <c r="E202" s="2">
        <v>1.0389999999999999</v>
      </c>
      <c r="F202" s="2">
        <v>1.1100000000000001E-3</v>
      </c>
      <c r="G202" s="3">
        <v>1.7940000000000001E-5</v>
      </c>
      <c r="H202" s="9">
        <f t="shared" si="3"/>
        <v>5.519565424212463E-2</v>
      </c>
    </row>
    <row r="203" spans="1:8" x14ac:dyDescent="0.3">
      <c r="A203" s="2">
        <v>201</v>
      </c>
      <c r="B203" s="2" t="s">
        <v>78</v>
      </c>
      <c r="C203" s="16">
        <v>23344</v>
      </c>
      <c r="D203" s="2">
        <v>1953</v>
      </c>
      <c r="E203" s="2">
        <v>1.0980000000000001</v>
      </c>
      <c r="F203" s="2">
        <v>1.126E-3</v>
      </c>
      <c r="G203" s="3">
        <v>1.8280000000000001E-5</v>
      </c>
      <c r="H203" s="9">
        <f t="shared" si="3"/>
        <v>0.13487805434311173</v>
      </c>
    </row>
    <row r="204" spans="1:8" x14ac:dyDescent="0.3">
      <c r="A204" s="2">
        <v>202</v>
      </c>
      <c r="B204" s="2" t="s">
        <v>126</v>
      </c>
      <c r="C204" s="16">
        <v>3119</v>
      </c>
      <c r="D204" s="2">
        <v>1955</v>
      </c>
      <c r="E204" s="2">
        <v>1.016</v>
      </c>
      <c r="F204" s="2">
        <v>1.1429999999999999E-3</v>
      </c>
      <c r="G204" s="3">
        <v>1.8640000000000001E-5</v>
      </c>
      <c r="H204" s="9">
        <f t="shared" si="3"/>
        <v>2.2900402110078832E-2</v>
      </c>
    </row>
    <row r="205" spans="1:8" x14ac:dyDescent="0.3">
      <c r="A205" s="2">
        <v>203</v>
      </c>
      <c r="B205" s="2" t="s">
        <v>644</v>
      </c>
      <c r="C205" s="16">
        <v>1649</v>
      </c>
      <c r="D205" s="2">
        <v>1956</v>
      </c>
      <c r="E205" s="2">
        <v>0.95330000000000004</v>
      </c>
      <c r="F205" s="2">
        <v>1.1429999999999999E-3</v>
      </c>
      <c r="G205" s="3">
        <v>1.874E-5</v>
      </c>
      <c r="H205" s="9">
        <f t="shared" si="3"/>
        <v>-6.8997798481946579E-2</v>
      </c>
    </row>
    <row r="206" spans="1:8" x14ac:dyDescent="0.3">
      <c r="A206" s="2">
        <v>204</v>
      </c>
      <c r="B206" s="2" t="s">
        <v>643</v>
      </c>
      <c r="C206" s="16">
        <v>10370</v>
      </c>
      <c r="D206" s="2">
        <v>1956</v>
      </c>
      <c r="E206" s="2">
        <v>1.093</v>
      </c>
      <c r="F206" s="2">
        <v>1.1379999999999999E-3</v>
      </c>
      <c r="G206" s="3">
        <v>1.8749999999999998E-5</v>
      </c>
      <c r="H206" s="9">
        <f t="shared" si="3"/>
        <v>0.12829340100981756</v>
      </c>
    </row>
    <row r="207" spans="1:8" x14ac:dyDescent="0.3">
      <c r="A207" s="2">
        <v>205</v>
      </c>
      <c r="B207" s="2" t="s">
        <v>642</v>
      </c>
      <c r="C207" s="16">
        <v>168544</v>
      </c>
      <c r="D207" s="2">
        <v>1956</v>
      </c>
      <c r="E207" s="2">
        <v>1.0149999999999999</v>
      </c>
      <c r="F207" s="2">
        <v>1.1329999999999999E-3</v>
      </c>
      <c r="G207" s="3">
        <v>1.876E-5</v>
      </c>
      <c r="H207" s="9">
        <f t="shared" si="3"/>
        <v>2.1479727410451396E-2</v>
      </c>
    </row>
    <row r="208" spans="1:8" x14ac:dyDescent="0.3">
      <c r="A208" s="2">
        <v>206</v>
      </c>
      <c r="B208" s="2" t="s">
        <v>641</v>
      </c>
      <c r="C208" s="16">
        <v>9867</v>
      </c>
      <c r="D208" s="2">
        <v>1960</v>
      </c>
      <c r="E208" s="2">
        <v>1.0780000000000001</v>
      </c>
      <c r="F208" s="2">
        <v>1.175E-3</v>
      </c>
      <c r="G208" s="3">
        <v>1.9550000000000001E-5</v>
      </c>
      <c r="H208" s="9">
        <f t="shared" si="3"/>
        <v>0.10835717809041853</v>
      </c>
    </row>
    <row r="209" spans="1:8" x14ac:dyDescent="0.3">
      <c r="A209" s="2">
        <v>207</v>
      </c>
      <c r="B209" s="2" t="s">
        <v>640</v>
      </c>
      <c r="C209" s="16">
        <v>10437</v>
      </c>
      <c r="D209" s="2">
        <v>1962</v>
      </c>
      <c r="E209" s="2">
        <v>0.85529999999999995</v>
      </c>
      <c r="F209" s="2">
        <v>1.1839999999999999E-3</v>
      </c>
      <c r="G209" s="3">
        <v>1.98E-5</v>
      </c>
      <c r="H209" s="9">
        <f t="shared" si="3"/>
        <v>-0.22549755489034062</v>
      </c>
    </row>
    <row r="210" spans="1:8" x14ac:dyDescent="0.3">
      <c r="A210" s="2">
        <v>208</v>
      </c>
      <c r="B210" s="2" t="s">
        <v>639</v>
      </c>
      <c r="C210" s="16">
        <v>654817</v>
      </c>
      <c r="D210" s="2">
        <v>1963</v>
      </c>
      <c r="E210" s="2">
        <v>1.274</v>
      </c>
      <c r="F210" s="2">
        <v>1.1900000000000001E-3</v>
      </c>
      <c r="G210" s="3">
        <v>1.999E-5</v>
      </c>
      <c r="H210" s="9">
        <f t="shared" si="3"/>
        <v>0.34936527759421337</v>
      </c>
    </row>
    <row r="211" spans="1:8" x14ac:dyDescent="0.3">
      <c r="A211" s="2">
        <v>209</v>
      </c>
      <c r="B211" s="2" t="s">
        <v>638</v>
      </c>
      <c r="C211" s="16">
        <v>2683</v>
      </c>
      <c r="D211" s="2">
        <v>1964</v>
      </c>
      <c r="E211" s="2">
        <v>1.167</v>
      </c>
      <c r="F211" s="2">
        <v>1.194E-3</v>
      </c>
      <c r="G211" s="3">
        <v>2.016E-5</v>
      </c>
      <c r="H211" s="9">
        <f t="shared" si="3"/>
        <v>0.22280456104526111</v>
      </c>
    </row>
    <row r="212" spans="1:8" x14ac:dyDescent="0.3">
      <c r="A212" s="2">
        <v>210</v>
      </c>
      <c r="B212" s="2" t="s">
        <v>637</v>
      </c>
      <c r="C212" s="16">
        <v>7494</v>
      </c>
      <c r="D212" s="2">
        <v>1966</v>
      </c>
      <c r="E212" s="2">
        <v>1.048</v>
      </c>
      <c r="F212" s="2">
        <v>1.2160000000000001E-3</v>
      </c>
      <c r="G212" s="3">
        <v>2.0630000000000001E-5</v>
      </c>
      <c r="H212" s="9">
        <f t="shared" si="3"/>
        <v>6.7638716875363297E-2</v>
      </c>
    </row>
    <row r="213" spans="1:8" x14ac:dyDescent="0.3">
      <c r="A213" s="2">
        <v>211</v>
      </c>
      <c r="B213" s="2" t="s">
        <v>636</v>
      </c>
      <c r="C213" s="16">
        <v>23338</v>
      </c>
      <c r="D213" s="2">
        <v>1971</v>
      </c>
      <c r="E213" s="2">
        <v>1.113</v>
      </c>
      <c r="F213" s="2">
        <v>1.2620000000000001E-3</v>
      </c>
      <c r="G213" s="3">
        <v>2.1509999999999999E-5</v>
      </c>
      <c r="H213" s="9">
        <f t="shared" si="3"/>
        <v>0.15445359267987244</v>
      </c>
    </row>
    <row r="214" spans="1:8" x14ac:dyDescent="0.3">
      <c r="A214" s="2">
        <v>212</v>
      </c>
      <c r="B214" s="2" t="s">
        <v>635</v>
      </c>
      <c r="C214" s="16">
        <v>23136</v>
      </c>
      <c r="D214" s="2">
        <v>1974</v>
      </c>
      <c r="E214" s="2">
        <v>1.246</v>
      </c>
      <c r="F214" s="2">
        <v>1.2869999999999999E-3</v>
      </c>
      <c r="G214" s="3">
        <v>2.2030000000000001E-5</v>
      </c>
      <c r="H214" s="9">
        <f t="shared" si="3"/>
        <v>0.31730406836191483</v>
      </c>
    </row>
    <row r="215" spans="1:8" x14ac:dyDescent="0.3">
      <c r="A215" s="2">
        <v>213</v>
      </c>
      <c r="B215" s="2" t="s">
        <v>634</v>
      </c>
      <c r="C215" s="16">
        <v>2026</v>
      </c>
      <c r="D215" s="2">
        <v>1975</v>
      </c>
      <c r="E215" s="2">
        <v>1.0760000000000001</v>
      </c>
      <c r="F215" s="2">
        <v>1.2979999999999999E-3</v>
      </c>
      <c r="G215" s="3">
        <v>2.2330000000000001E-5</v>
      </c>
      <c r="H215" s="9">
        <f t="shared" si="3"/>
        <v>0.1056780778945372</v>
      </c>
    </row>
    <row r="216" spans="1:8" x14ac:dyDescent="0.3">
      <c r="A216" s="2">
        <v>214</v>
      </c>
      <c r="B216" s="2" t="s">
        <v>633</v>
      </c>
      <c r="C216" s="16">
        <v>5292</v>
      </c>
      <c r="D216" s="2">
        <v>1975</v>
      </c>
      <c r="E216" s="2">
        <v>1.008</v>
      </c>
      <c r="F216" s="2">
        <v>1.292E-3</v>
      </c>
      <c r="G216" s="3">
        <v>2.2330000000000001E-5</v>
      </c>
      <c r="H216" s="9">
        <f t="shared" si="3"/>
        <v>1.1495638837829439E-2</v>
      </c>
    </row>
    <row r="217" spans="1:8" x14ac:dyDescent="0.3">
      <c r="A217" s="2">
        <v>215</v>
      </c>
      <c r="B217" s="2" t="s">
        <v>17</v>
      </c>
      <c r="C217" s="16">
        <v>80342</v>
      </c>
      <c r="D217" s="2">
        <v>1977</v>
      </c>
      <c r="E217" s="2">
        <v>1.0269999999999999</v>
      </c>
      <c r="F217" s="2">
        <v>1.3060000000000001E-3</v>
      </c>
      <c r="G217" s="3">
        <v>2.268E-5</v>
      </c>
      <c r="H217" s="9">
        <f t="shared" si="3"/>
        <v>3.8436181656107918E-2</v>
      </c>
    </row>
    <row r="218" spans="1:8" x14ac:dyDescent="0.3">
      <c r="A218" s="2">
        <v>216</v>
      </c>
      <c r="B218" s="2" t="s">
        <v>632</v>
      </c>
      <c r="C218" s="16">
        <v>3659</v>
      </c>
      <c r="D218" s="2">
        <v>1985</v>
      </c>
      <c r="E218" s="2">
        <v>1.1000000000000001</v>
      </c>
      <c r="F218" s="2">
        <v>1.397E-3</v>
      </c>
      <c r="G218" s="3">
        <v>2.438E-5</v>
      </c>
      <c r="H218" s="9">
        <f t="shared" si="3"/>
        <v>0.13750352374993502</v>
      </c>
    </row>
    <row r="219" spans="1:8" x14ac:dyDescent="0.3">
      <c r="A219" s="2">
        <v>217</v>
      </c>
      <c r="B219" s="2" t="s">
        <v>631</v>
      </c>
      <c r="C219" s="16">
        <v>27244</v>
      </c>
      <c r="D219" s="2">
        <v>1991</v>
      </c>
      <c r="E219" s="2">
        <v>1.2050000000000001</v>
      </c>
      <c r="F219" s="2">
        <v>1.457E-3</v>
      </c>
      <c r="G219" s="3">
        <v>2.5539999999999999E-5</v>
      </c>
      <c r="H219" s="9">
        <f t="shared" si="3"/>
        <v>0.26903314645523702</v>
      </c>
    </row>
    <row r="220" spans="1:8" x14ac:dyDescent="0.3">
      <c r="A220" s="2">
        <v>218</v>
      </c>
      <c r="B220" s="2" t="s">
        <v>630</v>
      </c>
      <c r="C220" s="16">
        <v>9775</v>
      </c>
      <c r="D220" s="2">
        <v>1992</v>
      </c>
      <c r="E220" s="2">
        <v>1.0720000000000001</v>
      </c>
      <c r="F220" s="2">
        <v>1.4649999999999999E-3</v>
      </c>
      <c r="G220" s="3">
        <v>2.58E-5</v>
      </c>
      <c r="H220" s="9">
        <f t="shared" si="3"/>
        <v>0.10030490579568548</v>
      </c>
    </row>
    <row r="221" spans="1:8" x14ac:dyDescent="0.3">
      <c r="A221" s="2">
        <v>219</v>
      </c>
      <c r="B221" s="2" t="s">
        <v>63</v>
      </c>
      <c r="C221" s="16">
        <v>939</v>
      </c>
      <c r="D221" s="2">
        <v>1993</v>
      </c>
      <c r="E221" s="2">
        <v>0.99029999999999996</v>
      </c>
      <c r="F221" s="2">
        <v>1.4790000000000001E-3</v>
      </c>
      <c r="G221" s="3">
        <v>2.616E-5</v>
      </c>
      <c r="H221" s="9">
        <f t="shared" si="3"/>
        <v>-1.4062455605757305E-2</v>
      </c>
    </row>
    <row r="222" spans="1:8" x14ac:dyDescent="0.3">
      <c r="A222" s="2">
        <v>220</v>
      </c>
      <c r="B222" s="2" t="s">
        <v>629</v>
      </c>
      <c r="C222" s="16">
        <v>54623</v>
      </c>
      <c r="D222" s="2">
        <v>1999</v>
      </c>
      <c r="E222" s="2">
        <v>1.1160000000000001</v>
      </c>
      <c r="F222" s="2">
        <v>1.542E-3</v>
      </c>
      <c r="G222" s="3">
        <v>2.7399999999999999E-5</v>
      </c>
      <c r="H222" s="9">
        <f t="shared" si="3"/>
        <v>0.15833702716710066</v>
      </c>
    </row>
    <row r="223" spans="1:8" x14ac:dyDescent="0.3">
      <c r="A223" s="2">
        <v>221</v>
      </c>
      <c r="B223" s="2" t="s">
        <v>628</v>
      </c>
      <c r="C223" s="16">
        <v>7805</v>
      </c>
      <c r="D223" s="2">
        <v>2002</v>
      </c>
      <c r="E223" s="2">
        <v>1.103</v>
      </c>
      <c r="F223" s="2">
        <v>1.5759999999999999E-3</v>
      </c>
      <c r="G223" s="3">
        <v>2.8119999999999998E-5</v>
      </c>
      <c r="H223" s="9">
        <f t="shared" si="3"/>
        <v>0.14143279092929553</v>
      </c>
    </row>
    <row r="224" spans="1:8" x14ac:dyDescent="0.3">
      <c r="A224" s="2">
        <v>222</v>
      </c>
      <c r="B224" s="2" t="s">
        <v>627</v>
      </c>
      <c r="C224" s="16">
        <v>80305</v>
      </c>
      <c r="D224" s="2">
        <v>2003</v>
      </c>
      <c r="E224" s="2">
        <v>1.0980000000000001</v>
      </c>
      <c r="F224" s="2">
        <v>1.5889999999999999E-3</v>
      </c>
      <c r="G224" s="3">
        <v>2.849E-5</v>
      </c>
      <c r="H224" s="9">
        <f t="shared" si="3"/>
        <v>0.13487805434311173</v>
      </c>
    </row>
    <row r="225" spans="1:8" x14ac:dyDescent="0.3">
      <c r="A225" s="2">
        <v>223</v>
      </c>
      <c r="B225" s="2" t="s">
        <v>626</v>
      </c>
      <c r="C225" s="16">
        <v>6233</v>
      </c>
      <c r="D225" s="2">
        <v>2005</v>
      </c>
      <c r="E225" s="2">
        <v>1.1259999999999999</v>
      </c>
      <c r="F225" s="2">
        <v>1.6000000000000001E-3</v>
      </c>
      <c r="G225" s="3">
        <v>2.8819999999999999E-5</v>
      </c>
      <c r="H225" s="9">
        <f t="shared" si="3"/>
        <v>0.17120682741814242</v>
      </c>
    </row>
    <row r="226" spans="1:8" x14ac:dyDescent="0.3">
      <c r="A226" s="2">
        <v>224</v>
      </c>
      <c r="B226" s="2" t="s">
        <v>625</v>
      </c>
      <c r="C226" s="16">
        <v>1455</v>
      </c>
      <c r="D226" s="2">
        <v>2005</v>
      </c>
      <c r="E226" s="2">
        <v>1.129</v>
      </c>
      <c r="F226" s="2">
        <v>1.5950000000000001E-3</v>
      </c>
      <c r="G226" s="3">
        <v>2.8860000000000002E-5</v>
      </c>
      <c r="H226" s="9">
        <f t="shared" si="3"/>
        <v>0.17504548611091381</v>
      </c>
    </row>
    <row r="227" spans="1:8" x14ac:dyDescent="0.3">
      <c r="A227" s="2">
        <v>225</v>
      </c>
      <c r="B227" s="2" t="s">
        <v>624</v>
      </c>
      <c r="C227" s="16">
        <v>10161</v>
      </c>
      <c r="D227" s="2">
        <v>2005</v>
      </c>
      <c r="E227" s="2">
        <v>1.07</v>
      </c>
      <c r="F227" s="2">
        <v>1.5939999999999999E-3</v>
      </c>
      <c r="G227" s="3">
        <v>2.8969999999999999E-5</v>
      </c>
      <c r="H227" s="9">
        <f t="shared" si="3"/>
        <v>9.7610796626422344E-2</v>
      </c>
    </row>
    <row r="228" spans="1:8" x14ac:dyDescent="0.3">
      <c r="A228" s="2">
        <v>226</v>
      </c>
      <c r="B228" s="2" t="s">
        <v>623</v>
      </c>
      <c r="C228" s="16">
        <v>801</v>
      </c>
      <c r="D228" s="2">
        <v>2007</v>
      </c>
      <c r="E228" s="2">
        <v>1.0760000000000001</v>
      </c>
      <c r="F228" s="2">
        <v>1.609E-3</v>
      </c>
      <c r="G228" s="3">
        <v>2.936E-5</v>
      </c>
      <c r="H228" s="9">
        <f t="shared" si="3"/>
        <v>0.1056780778945372</v>
      </c>
    </row>
    <row r="229" spans="1:8" x14ac:dyDescent="0.3">
      <c r="A229" s="2">
        <v>227</v>
      </c>
      <c r="B229" s="2" t="s">
        <v>622</v>
      </c>
      <c r="C229" s="16">
        <v>8284</v>
      </c>
      <c r="D229" s="2">
        <v>2008</v>
      </c>
      <c r="E229" s="2">
        <v>1.012</v>
      </c>
      <c r="F229" s="2">
        <v>1.6149999999999999E-3</v>
      </c>
      <c r="G229" s="3">
        <v>2.9609999999999999E-5</v>
      </c>
      <c r="H229" s="9">
        <f t="shared" si="3"/>
        <v>1.7209290032223101E-2</v>
      </c>
    </row>
    <row r="230" spans="1:8" x14ac:dyDescent="0.3">
      <c r="A230" s="2">
        <v>228</v>
      </c>
      <c r="B230" s="2" t="s">
        <v>621</v>
      </c>
      <c r="C230" s="16">
        <v>23484</v>
      </c>
      <c r="D230" s="2">
        <v>2010</v>
      </c>
      <c r="E230" s="2">
        <v>1.0669999999999999</v>
      </c>
      <c r="F230" s="2">
        <v>1.6429999999999999E-3</v>
      </c>
      <c r="G230" s="3">
        <v>3.025E-5</v>
      </c>
      <c r="H230" s="9">
        <f t="shared" si="3"/>
        <v>9.3560176162337833E-2</v>
      </c>
    </row>
    <row r="231" spans="1:8" x14ac:dyDescent="0.3">
      <c r="A231" s="2">
        <v>229</v>
      </c>
      <c r="B231" s="2" t="s">
        <v>620</v>
      </c>
      <c r="C231" s="16">
        <v>5008</v>
      </c>
      <c r="D231" s="2">
        <v>2011</v>
      </c>
      <c r="E231" s="2">
        <v>1.022</v>
      </c>
      <c r="F231" s="2">
        <v>1.6509999999999999E-3</v>
      </c>
      <c r="G231" s="3">
        <v>3.0540000000000002E-5</v>
      </c>
      <c r="H231" s="9">
        <f t="shared" si="3"/>
        <v>3.1395196275534318E-2</v>
      </c>
    </row>
    <row r="232" spans="1:8" x14ac:dyDescent="0.3">
      <c r="A232" s="2">
        <v>230</v>
      </c>
      <c r="B232" s="2" t="s">
        <v>619</v>
      </c>
      <c r="C232" s="16">
        <v>3002</v>
      </c>
      <c r="D232" s="2">
        <v>2014</v>
      </c>
      <c r="E232" s="2">
        <v>0.82579999999999998</v>
      </c>
      <c r="F232" s="2">
        <v>1.6800000000000001E-3</v>
      </c>
      <c r="G232" s="3">
        <v>3.1220000000000003E-5</v>
      </c>
      <c r="H232" s="9">
        <f t="shared" si="3"/>
        <v>-0.27613567637327235</v>
      </c>
    </row>
    <row r="233" spans="1:8" x14ac:dyDescent="0.3">
      <c r="A233" s="2">
        <v>231</v>
      </c>
      <c r="B233" s="2" t="s">
        <v>618</v>
      </c>
      <c r="C233" s="16">
        <v>6203</v>
      </c>
      <c r="D233" s="2">
        <v>2014</v>
      </c>
      <c r="E233" s="2">
        <v>1.177</v>
      </c>
      <c r="F233" s="2">
        <v>1.6800000000000001E-3</v>
      </c>
      <c r="G233" s="3">
        <v>3.1350000000000003E-5</v>
      </c>
      <c r="H233" s="9">
        <f t="shared" si="3"/>
        <v>0.23511432037635724</v>
      </c>
    </row>
    <row r="234" spans="1:8" x14ac:dyDescent="0.3">
      <c r="A234" s="2">
        <v>232</v>
      </c>
      <c r="B234" s="2" t="s">
        <v>617</v>
      </c>
      <c r="C234" s="16">
        <v>1937</v>
      </c>
      <c r="D234" s="2">
        <v>2015</v>
      </c>
      <c r="E234" s="2">
        <v>1.048</v>
      </c>
      <c r="F234" s="2">
        <v>1.676E-3</v>
      </c>
      <c r="G234" s="3">
        <v>3.1409999999999999E-5</v>
      </c>
      <c r="H234" s="9">
        <f t="shared" si="3"/>
        <v>6.7638716875363297E-2</v>
      </c>
    </row>
    <row r="235" spans="1:8" x14ac:dyDescent="0.3">
      <c r="A235" s="2">
        <v>233</v>
      </c>
      <c r="B235" s="2" t="s">
        <v>616</v>
      </c>
      <c r="C235" s="16">
        <v>26051</v>
      </c>
      <c r="D235" s="2">
        <v>2016</v>
      </c>
      <c r="E235" s="2">
        <v>1.093</v>
      </c>
      <c r="F235" s="2">
        <v>1.689E-3</v>
      </c>
      <c r="G235" s="3">
        <v>3.1789999999999999E-5</v>
      </c>
      <c r="H235" s="9">
        <f t="shared" si="3"/>
        <v>0.12829340100981756</v>
      </c>
    </row>
    <row r="236" spans="1:8" x14ac:dyDescent="0.3">
      <c r="A236" s="2">
        <v>234</v>
      </c>
      <c r="B236" s="2" t="s">
        <v>615</v>
      </c>
      <c r="C236" s="16"/>
      <c r="D236" s="2">
        <v>2017</v>
      </c>
      <c r="E236" s="2">
        <v>0.98750000000000004</v>
      </c>
      <c r="F236" s="2">
        <v>1.6949999999999999E-3</v>
      </c>
      <c r="G236" s="3">
        <v>3.2039999999999998E-5</v>
      </c>
      <c r="H236" s="9">
        <f t="shared" si="3"/>
        <v>-1.814734671025936E-2</v>
      </c>
    </row>
    <row r="237" spans="1:8" x14ac:dyDescent="0.3">
      <c r="A237" s="2">
        <v>235</v>
      </c>
      <c r="B237" s="2" t="s">
        <v>614</v>
      </c>
      <c r="C237" s="16">
        <v>51176</v>
      </c>
      <c r="D237" s="2">
        <v>2017</v>
      </c>
      <c r="E237" s="2">
        <v>0.96009999999999995</v>
      </c>
      <c r="F237" s="2">
        <v>1.689E-3</v>
      </c>
      <c r="G237" s="3">
        <v>3.2060000000000001E-5</v>
      </c>
      <c r="H237" s="9">
        <f t="shared" si="3"/>
        <v>-5.8743416146720677E-2</v>
      </c>
    </row>
    <row r="238" spans="1:8" x14ac:dyDescent="0.3">
      <c r="A238" s="2">
        <v>236</v>
      </c>
      <c r="B238" s="2" t="s">
        <v>613</v>
      </c>
      <c r="C238" s="16">
        <v>5081</v>
      </c>
      <c r="D238" s="2">
        <v>2017</v>
      </c>
      <c r="E238" s="2">
        <v>1.2689999999999999</v>
      </c>
      <c r="F238" s="2">
        <v>1.689E-3</v>
      </c>
      <c r="G238" s="3">
        <v>3.2190000000000002E-5</v>
      </c>
      <c r="H238" s="9">
        <f t="shared" si="3"/>
        <v>0.34369206917901879</v>
      </c>
    </row>
    <row r="239" spans="1:8" x14ac:dyDescent="0.3">
      <c r="A239" s="2">
        <v>237</v>
      </c>
      <c r="B239" s="2" t="s">
        <v>612</v>
      </c>
      <c r="C239" s="16">
        <v>23645</v>
      </c>
      <c r="D239" s="2">
        <v>2018</v>
      </c>
      <c r="E239" s="2">
        <v>1.016</v>
      </c>
      <c r="F239" s="2">
        <v>1.688E-3</v>
      </c>
      <c r="G239" s="3">
        <v>3.2310000000000001E-5</v>
      </c>
      <c r="H239" s="9">
        <f t="shared" si="3"/>
        <v>2.2900402110078832E-2</v>
      </c>
    </row>
    <row r="240" spans="1:8" x14ac:dyDescent="0.3">
      <c r="A240" s="2">
        <v>238</v>
      </c>
      <c r="B240" s="2" t="s">
        <v>611</v>
      </c>
      <c r="C240" s="16">
        <v>9744</v>
      </c>
      <c r="D240" s="2">
        <v>2021</v>
      </c>
      <c r="E240" s="2">
        <v>1.0289999999999999</v>
      </c>
      <c r="F240" s="2">
        <v>1.72E-3</v>
      </c>
      <c r="G240" s="3">
        <v>3.307E-5</v>
      </c>
      <c r="H240" s="9">
        <f t="shared" si="3"/>
        <v>4.1242982231881345E-2</v>
      </c>
    </row>
    <row r="241" spans="1:8" x14ac:dyDescent="0.3">
      <c r="A241" s="2">
        <v>239</v>
      </c>
      <c r="B241" s="2" t="s">
        <v>610</v>
      </c>
      <c r="C241" s="16">
        <v>7516</v>
      </c>
      <c r="D241" s="2">
        <v>2021</v>
      </c>
      <c r="E241" s="2">
        <v>1.083</v>
      </c>
      <c r="F241" s="2">
        <v>1.722E-3</v>
      </c>
      <c r="G241" s="3">
        <v>3.3229999999999999E-5</v>
      </c>
      <c r="H241" s="9">
        <f t="shared" si="3"/>
        <v>0.11503324294624007</v>
      </c>
    </row>
    <row r="242" spans="1:8" x14ac:dyDescent="0.3">
      <c r="A242" s="2">
        <v>240</v>
      </c>
      <c r="B242" s="2" t="s">
        <v>609</v>
      </c>
      <c r="C242" s="16">
        <v>3569</v>
      </c>
      <c r="D242" s="2">
        <v>2021</v>
      </c>
      <c r="E242" s="2">
        <v>1.1579999999999999</v>
      </c>
      <c r="F242" s="2">
        <v>1.72E-3</v>
      </c>
      <c r="G242" s="3">
        <v>3.3340000000000003E-5</v>
      </c>
      <c r="H242" s="9">
        <f t="shared" si="3"/>
        <v>0.21163525332714947</v>
      </c>
    </row>
    <row r="243" spans="1:8" x14ac:dyDescent="0.3">
      <c r="A243" s="2">
        <v>241</v>
      </c>
      <c r="B243" s="2" t="s">
        <v>608</v>
      </c>
      <c r="C243" s="16">
        <v>54504</v>
      </c>
      <c r="D243" s="2">
        <v>2024</v>
      </c>
      <c r="E243" s="2">
        <v>0.93730000000000002</v>
      </c>
      <c r="F243" s="2">
        <v>1.745E-3</v>
      </c>
      <c r="G243" s="3">
        <v>3.3980000000000003E-5</v>
      </c>
      <c r="H243" s="9">
        <f t="shared" si="3"/>
        <v>-9.3417212167534708E-2</v>
      </c>
    </row>
    <row r="244" spans="1:8" x14ac:dyDescent="0.3">
      <c r="A244" s="2">
        <v>242</v>
      </c>
      <c r="B244" s="2" t="s">
        <v>607</v>
      </c>
      <c r="C244" s="16">
        <v>3952</v>
      </c>
      <c r="D244" s="2">
        <v>2026</v>
      </c>
      <c r="E244" s="2">
        <v>1.119</v>
      </c>
      <c r="F244" s="2">
        <v>1.7669999999999999E-3</v>
      </c>
      <c r="G244" s="3">
        <v>3.4539999999999998E-5</v>
      </c>
      <c r="H244" s="9">
        <f t="shared" si="3"/>
        <v>0.16221003631430692</v>
      </c>
    </row>
    <row r="245" spans="1:8" x14ac:dyDescent="0.3">
      <c r="A245" s="2">
        <v>243</v>
      </c>
      <c r="B245" s="2" t="s">
        <v>606</v>
      </c>
      <c r="C245" s="16">
        <v>22918</v>
      </c>
      <c r="D245" s="2">
        <v>2028</v>
      </c>
      <c r="E245" s="2">
        <v>1.091</v>
      </c>
      <c r="F245" s="2">
        <v>1.7899999999999999E-3</v>
      </c>
      <c r="G245" s="3">
        <v>3.5120000000000003E-5</v>
      </c>
      <c r="H245" s="9">
        <f t="shared" si="3"/>
        <v>0.12565110166152013</v>
      </c>
    </row>
    <row r="246" spans="1:8" x14ac:dyDescent="0.3">
      <c r="A246" s="2">
        <v>244</v>
      </c>
      <c r="B246" s="2" t="s">
        <v>605</v>
      </c>
      <c r="C246" s="16">
        <v>4240</v>
      </c>
      <c r="D246" s="2">
        <v>2029</v>
      </c>
      <c r="E246" s="2">
        <v>0.9778</v>
      </c>
      <c r="F246" s="2">
        <v>1.797E-3</v>
      </c>
      <c r="G246" s="3">
        <v>3.5420000000000003E-5</v>
      </c>
      <c r="H246" s="9">
        <f t="shared" si="3"/>
        <v>-3.2388689541312105E-2</v>
      </c>
    </row>
    <row r="247" spans="1:8" x14ac:dyDescent="0.3">
      <c r="A247" s="2">
        <v>245</v>
      </c>
      <c r="B247" s="2" t="s">
        <v>604</v>
      </c>
      <c r="C247" s="16">
        <v>962</v>
      </c>
      <c r="D247" s="2">
        <v>2030</v>
      </c>
      <c r="E247" s="2">
        <v>1.127</v>
      </c>
      <c r="F247" s="2">
        <v>1.818E-3</v>
      </c>
      <c r="G247" s="3">
        <v>3.5979999999999998E-5</v>
      </c>
      <c r="H247" s="9">
        <f t="shared" si="3"/>
        <v>0.17248751551013405</v>
      </c>
    </row>
    <row r="248" spans="1:8" x14ac:dyDescent="0.3">
      <c r="A248" s="2">
        <v>246</v>
      </c>
      <c r="B248" s="2" t="s">
        <v>603</v>
      </c>
      <c r="C248" s="16">
        <v>3552</v>
      </c>
      <c r="D248" s="2">
        <v>2031</v>
      </c>
      <c r="E248" s="2">
        <v>1.117</v>
      </c>
      <c r="F248" s="2">
        <v>1.8129999999999999E-3</v>
      </c>
      <c r="G248" s="3">
        <v>3.6010000000000003E-5</v>
      </c>
      <c r="H248" s="9">
        <f t="shared" si="3"/>
        <v>0.15962918582122781</v>
      </c>
    </row>
    <row r="249" spans="1:8" x14ac:dyDescent="0.3">
      <c r="A249" s="2">
        <v>247</v>
      </c>
      <c r="B249" s="2" t="s">
        <v>602</v>
      </c>
      <c r="C249" s="16">
        <v>7852</v>
      </c>
      <c r="D249" s="2">
        <v>2035</v>
      </c>
      <c r="E249" s="2">
        <v>1.022</v>
      </c>
      <c r="F249" s="2">
        <v>1.8680000000000001E-3</v>
      </c>
      <c r="G249" s="3">
        <v>3.7259999999999999E-5</v>
      </c>
      <c r="H249" s="9">
        <f t="shared" si="3"/>
        <v>3.1395196275534318E-2</v>
      </c>
    </row>
    <row r="250" spans="1:8" x14ac:dyDescent="0.3">
      <c r="A250" s="2">
        <v>248</v>
      </c>
      <c r="B250" s="2" t="s">
        <v>601</v>
      </c>
      <c r="C250" s="16">
        <v>6154</v>
      </c>
      <c r="D250" s="2">
        <v>2037</v>
      </c>
      <c r="E250" s="2">
        <v>1.119</v>
      </c>
      <c r="F250" s="2">
        <v>1.8929999999999999E-3</v>
      </c>
      <c r="G250" s="3">
        <v>3.7910000000000001E-5</v>
      </c>
      <c r="H250" s="9">
        <f t="shared" si="3"/>
        <v>0.16221003631430692</v>
      </c>
    </row>
    <row r="251" spans="1:8" x14ac:dyDescent="0.3">
      <c r="A251" s="2">
        <v>249</v>
      </c>
      <c r="B251" s="2" t="s">
        <v>600</v>
      </c>
      <c r="C251" s="16">
        <v>64393</v>
      </c>
      <c r="D251" s="2">
        <v>2039</v>
      </c>
      <c r="E251" s="2">
        <v>1.119</v>
      </c>
      <c r="F251" s="2">
        <v>1.9300000000000001E-3</v>
      </c>
      <c r="G251" s="3">
        <v>3.8819999999999998E-5</v>
      </c>
      <c r="H251" s="9">
        <f t="shared" si="3"/>
        <v>0.16221003631430692</v>
      </c>
    </row>
    <row r="252" spans="1:8" x14ac:dyDescent="0.3">
      <c r="A252" s="2">
        <v>250</v>
      </c>
      <c r="B252" s="2" t="s">
        <v>599</v>
      </c>
      <c r="C252" s="16">
        <v>3394</v>
      </c>
      <c r="D252" s="2">
        <v>2040</v>
      </c>
      <c r="E252" s="2">
        <v>1.07</v>
      </c>
      <c r="F252" s="2">
        <v>1.936E-3</v>
      </c>
      <c r="G252" s="3">
        <v>3.909E-5</v>
      </c>
      <c r="H252" s="9">
        <f t="shared" si="3"/>
        <v>9.7610796626422344E-2</v>
      </c>
    </row>
    <row r="253" spans="1:8" x14ac:dyDescent="0.3">
      <c r="A253" s="2">
        <v>251</v>
      </c>
      <c r="B253" s="2" t="s">
        <v>598</v>
      </c>
      <c r="C253" s="16">
        <v>10221</v>
      </c>
      <c r="D253" s="2">
        <v>2041</v>
      </c>
      <c r="E253" s="2">
        <v>0.71</v>
      </c>
      <c r="F253" s="2">
        <v>1.9319999999999999E-3</v>
      </c>
      <c r="G253" s="3">
        <v>3.9159999999999998E-5</v>
      </c>
      <c r="H253" s="9">
        <f t="shared" si="3"/>
        <v>-0.49410907027004275</v>
      </c>
    </row>
    <row r="254" spans="1:8" x14ac:dyDescent="0.3">
      <c r="A254" s="2">
        <v>252</v>
      </c>
      <c r="B254" s="2" t="s">
        <v>597</v>
      </c>
      <c r="C254" s="16">
        <v>5757</v>
      </c>
      <c r="D254" s="2">
        <v>2041</v>
      </c>
      <c r="E254" s="2">
        <v>1.022</v>
      </c>
      <c r="F254" s="2">
        <v>1.934E-3</v>
      </c>
      <c r="G254" s="3">
        <v>3.9369999999999997E-5</v>
      </c>
      <c r="H254" s="9">
        <f t="shared" si="3"/>
        <v>3.1395196275534318E-2</v>
      </c>
    </row>
    <row r="255" spans="1:8" x14ac:dyDescent="0.3">
      <c r="A255" s="2">
        <v>253</v>
      </c>
      <c r="B255" s="2" t="s">
        <v>596</v>
      </c>
      <c r="C255" s="16">
        <v>55667</v>
      </c>
      <c r="D255" s="2">
        <v>2042</v>
      </c>
      <c r="E255" s="2">
        <v>1.075</v>
      </c>
      <c r="F255" s="2">
        <v>1.934E-3</v>
      </c>
      <c r="G255" s="3">
        <v>3.9530000000000003E-5</v>
      </c>
      <c r="H255" s="9">
        <f t="shared" si="3"/>
        <v>0.10433665981473553</v>
      </c>
    </row>
    <row r="256" spans="1:8" x14ac:dyDescent="0.3">
      <c r="A256" s="2">
        <v>254</v>
      </c>
      <c r="B256" s="2" t="s">
        <v>595</v>
      </c>
      <c r="C256" s="16">
        <v>51303</v>
      </c>
      <c r="D256" s="2">
        <v>2043</v>
      </c>
      <c r="E256" s="2">
        <v>1.0620000000000001</v>
      </c>
      <c r="F256" s="2">
        <v>1.9419999999999999E-3</v>
      </c>
      <c r="G256" s="3">
        <v>3.9839999999999998E-5</v>
      </c>
      <c r="H256" s="9">
        <f t="shared" si="3"/>
        <v>8.6783766142066662E-2</v>
      </c>
    </row>
    <row r="257" spans="1:8" x14ac:dyDescent="0.3">
      <c r="A257" s="2">
        <v>255</v>
      </c>
      <c r="B257" s="2" t="s">
        <v>594</v>
      </c>
      <c r="C257" s="16">
        <v>9780</v>
      </c>
      <c r="D257" s="2">
        <v>2044</v>
      </c>
      <c r="E257" s="2">
        <v>1.0649999999999999</v>
      </c>
      <c r="F257" s="2">
        <v>1.9650000000000002E-3</v>
      </c>
      <c r="G257" s="3">
        <v>4.0469999999999997E-5</v>
      </c>
      <c r="H257" s="9">
        <f t="shared" si="3"/>
        <v>9.0853430451113479E-2</v>
      </c>
    </row>
    <row r="258" spans="1:8" x14ac:dyDescent="0.3">
      <c r="A258" s="2">
        <v>256</v>
      </c>
      <c r="B258" s="2" t="s">
        <v>593</v>
      </c>
      <c r="C258" s="16">
        <v>5578</v>
      </c>
      <c r="D258" s="2">
        <v>2056</v>
      </c>
      <c r="E258" s="2">
        <v>1.1319999999999999</v>
      </c>
      <c r="F258" s="2">
        <v>2.1640000000000001E-3</v>
      </c>
      <c r="G258" s="3">
        <v>4.4740000000000002E-5</v>
      </c>
      <c r="H258" s="9">
        <f t="shared" si="3"/>
        <v>0.17887395816979515</v>
      </c>
    </row>
    <row r="259" spans="1:8" x14ac:dyDescent="0.3">
      <c r="A259" s="2">
        <v>257</v>
      </c>
      <c r="B259" s="2" t="s">
        <v>592</v>
      </c>
      <c r="C259" s="16">
        <v>11040</v>
      </c>
      <c r="D259" s="2">
        <v>2059</v>
      </c>
      <c r="E259" s="2">
        <v>0.97550000000000003</v>
      </c>
      <c r="F259" s="2">
        <v>2.2009999999999998E-3</v>
      </c>
      <c r="G259" s="3">
        <v>4.5689999999999998E-5</v>
      </c>
      <c r="H259" s="9">
        <f t="shared" si="3"/>
        <v>-3.5786222053060632E-2</v>
      </c>
    </row>
    <row r="260" spans="1:8" x14ac:dyDescent="0.3">
      <c r="A260" s="2">
        <v>258</v>
      </c>
      <c r="B260" s="2" t="s">
        <v>591</v>
      </c>
      <c r="C260" s="16">
        <v>8651</v>
      </c>
      <c r="D260" s="2">
        <v>2061</v>
      </c>
      <c r="E260" s="2">
        <v>1.133</v>
      </c>
      <c r="F260" s="2">
        <v>2.222E-3</v>
      </c>
      <c r="G260" s="3">
        <v>4.6310000000000002E-5</v>
      </c>
      <c r="H260" s="9">
        <f t="shared" ref="H260:H323" si="4">LOG(E260,2)</f>
        <v>0.18014786115842862</v>
      </c>
    </row>
    <row r="261" spans="1:8" x14ac:dyDescent="0.3">
      <c r="A261" s="2">
        <v>259</v>
      </c>
      <c r="B261" s="2" t="s">
        <v>94</v>
      </c>
      <c r="C261" s="16">
        <v>26119</v>
      </c>
      <c r="D261" s="2">
        <v>2064</v>
      </c>
      <c r="E261" s="2">
        <v>1.117</v>
      </c>
      <c r="F261" s="2">
        <v>2.271E-3</v>
      </c>
      <c r="G261" s="3">
        <v>4.7500000000000003E-5</v>
      </c>
      <c r="H261" s="9">
        <f t="shared" si="4"/>
        <v>0.15962918582122781</v>
      </c>
    </row>
    <row r="262" spans="1:8" x14ac:dyDescent="0.3">
      <c r="A262" s="2">
        <v>260</v>
      </c>
      <c r="B262" s="2" t="s">
        <v>590</v>
      </c>
      <c r="C262" s="16">
        <v>1844</v>
      </c>
      <c r="D262" s="2">
        <v>2065</v>
      </c>
      <c r="E262" s="2">
        <v>1.038</v>
      </c>
      <c r="F262" s="2">
        <v>2.2799999999999999E-3</v>
      </c>
      <c r="G262" s="3">
        <v>4.7889999999999997E-5</v>
      </c>
      <c r="H262" s="9">
        <f t="shared" si="4"/>
        <v>5.3806443695793821E-2</v>
      </c>
    </row>
    <row r="263" spans="1:8" x14ac:dyDescent="0.3">
      <c r="A263" s="2">
        <v>261</v>
      </c>
      <c r="B263" s="2" t="s">
        <v>589</v>
      </c>
      <c r="C263" s="16">
        <v>28984</v>
      </c>
      <c r="D263" s="2">
        <v>2068</v>
      </c>
      <c r="E263" s="2">
        <v>1.089</v>
      </c>
      <c r="F263" s="2">
        <v>2.3379999999999998E-3</v>
      </c>
      <c r="G263" s="3">
        <v>4.9280000000000003E-5</v>
      </c>
      <c r="H263" s="9">
        <f t="shared" si="4"/>
        <v>0.1230039540548198</v>
      </c>
    </row>
    <row r="264" spans="1:8" x14ac:dyDescent="0.3">
      <c r="A264" s="2">
        <v>262</v>
      </c>
      <c r="B264" s="2" t="s">
        <v>588</v>
      </c>
      <c r="C264" s="16">
        <v>317781</v>
      </c>
      <c r="D264" s="2">
        <v>2068</v>
      </c>
      <c r="E264" s="2">
        <v>1.089</v>
      </c>
      <c r="F264" s="2">
        <v>2.3340000000000001E-3</v>
      </c>
      <c r="G264" s="3">
        <v>4.939E-5</v>
      </c>
      <c r="H264" s="9">
        <f t="shared" si="4"/>
        <v>0.1230039540548198</v>
      </c>
    </row>
    <row r="265" spans="1:8" x14ac:dyDescent="0.3">
      <c r="A265" s="2">
        <v>263</v>
      </c>
      <c r="B265" s="2" t="s">
        <v>587</v>
      </c>
      <c r="C265" s="16">
        <v>25976</v>
      </c>
      <c r="D265" s="2">
        <v>2069</v>
      </c>
      <c r="E265" s="2">
        <v>1.0089999999999999</v>
      </c>
      <c r="F265" s="2">
        <v>2.3289999999999999E-3</v>
      </c>
      <c r="G265" s="3">
        <v>4.9480000000000001E-5</v>
      </c>
      <c r="H265" s="9">
        <f t="shared" si="4"/>
        <v>1.2926174444270048E-2</v>
      </c>
    </row>
    <row r="266" spans="1:8" x14ac:dyDescent="0.3">
      <c r="A266" s="2">
        <v>264</v>
      </c>
      <c r="B266" s="2" t="s">
        <v>586</v>
      </c>
      <c r="C266" s="16">
        <v>4069</v>
      </c>
      <c r="D266" s="2">
        <v>2069</v>
      </c>
      <c r="E266" s="2">
        <v>0.88829999999999998</v>
      </c>
      <c r="F266" s="2">
        <v>2.333E-3</v>
      </c>
      <c r="G266" s="3">
        <v>4.9750000000000003E-5</v>
      </c>
      <c r="H266" s="9">
        <f t="shared" si="4"/>
        <v>-0.17088110365073941</v>
      </c>
    </row>
    <row r="267" spans="1:8" x14ac:dyDescent="0.3">
      <c r="A267" s="2">
        <v>265</v>
      </c>
      <c r="B267" s="2" t="s">
        <v>585</v>
      </c>
      <c r="C267" s="16">
        <v>6448</v>
      </c>
      <c r="D267" s="2">
        <v>2074</v>
      </c>
      <c r="E267" s="2">
        <v>0.99019999999999997</v>
      </c>
      <c r="F267" s="2">
        <v>2.405E-3</v>
      </c>
      <c r="G267" s="3">
        <v>5.1490000000000003E-5</v>
      </c>
      <c r="H267" s="9">
        <f t="shared" si="4"/>
        <v>-1.4208145587288721E-2</v>
      </c>
    </row>
    <row r="268" spans="1:8" x14ac:dyDescent="0.3">
      <c r="A268" s="2">
        <v>266</v>
      </c>
      <c r="B268" s="2" t="s">
        <v>584</v>
      </c>
      <c r="C268" s="16">
        <v>2272</v>
      </c>
      <c r="D268" s="2">
        <v>2075</v>
      </c>
      <c r="E268" s="2">
        <v>1.115</v>
      </c>
      <c r="F268" s="2">
        <v>2.4350000000000001E-3</v>
      </c>
      <c r="G268" s="3">
        <v>5.2309999999999999E-5</v>
      </c>
      <c r="H268" s="9">
        <f t="shared" si="4"/>
        <v>0.15704371014558005</v>
      </c>
    </row>
    <row r="269" spans="1:8" x14ac:dyDescent="0.3">
      <c r="A269" s="2">
        <v>267</v>
      </c>
      <c r="B269" s="2" t="s">
        <v>583</v>
      </c>
      <c r="C269" s="16">
        <v>3108</v>
      </c>
      <c r="D269" s="2">
        <v>2080</v>
      </c>
      <c r="E269" s="2">
        <v>0.9637</v>
      </c>
      <c r="F269" s="2">
        <v>2.5119999999999999E-3</v>
      </c>
      <c r="G269" s="3">
        <v>5.4160000000000003E-5</v>
      </c>
      <c r="H269" s="9">
        <f t="shared" si="4"/>
        <v>-5.3343989793084919E-2</v>
      </c>
    </row>
    <row r="270" spans="1:8" x14ac:dyDescent="0.3">
      <c r="A270" s="2">
        <v>268</v>
      </c>
      <c r="B270" s="2" t="s">
        <v>582</v>
      </c>
      <c r="C270" s="16">
        <v>59338</v>
      </c>
      <c r="D270" s="2">
        <v>2081</v>
      </c>
      <c r="E270" s="2">
        <v>0.96309999999999996</v>
      </c>
      <c r="F270" s="2">
        <v>2.5379999999999999E-3</v>
      </c>
      <c r="G270" s="3">
        <v>5.4939999999999999E-5</v>
      </c>
      <c r="H270" s="9">
        <f t="shared" si="4"/>
        <v>-5.4242492027372392E-2</v>
      </c>
    </row>
    <row r="271" spans="1:8" x14ac:dyDescent="0.3">
      <c r="A271" s="2">
        <v>269</v>
      </c>
      <c r="B271" s="2" t="s">
        <v>581</v>
      </c>
      <c r="C271" s="16">
        <v>51278</v>
      </c>
      <c r="D271" s="2">
        <v>2084</v>
      </c>
      <c r="E271" s="2">
        <v>1.052</v>
      </c>
      <c r="F271" s="2">
        <v>2.5890000000000002E-3</v>
      </c>
      <c r="G271" s="3">
        <v>5.6249999999999998E-5</v>
      </c>
      <c r="H271" s="9">
        <f t="shared" si="4"/>
        <v>7.3134704630215375E-2</v>
      </c>
    </row>
    <row r="272" spans="1:8" x14ac:dyDescent="0.3">
      <c r="A272" s="2">
        <v>270</v>
      </c>
      <c r="B272" s="2" t="s">
        <v>580</v>
      </c>
      <c r="C272" s="16">
        <v>65108</v>
      </c>
      <c r="D272" s="2">
        <v>2089</v>
      </c>
      <c r="E272" s="2">
        <v>1.0569999999999999</v>
      </c>
      <c r="F272" s="2">
        <v>2.686E-3</v>
      </c>
      <c r="G272" s="3">
        <v>5.8570000000000003E-5</v>
      </c>
      <c r="H272" s="9">
        <f t="shared" si="4"/>
        <v>7.9975376720595889E-2</v>
      </c>
    </row>
    <row r="273" spans="1:8" x14ac:dyDescent="0.3">
      <c r="A273" s="2">
        <v>271</v>
      </c>
      <c r="B273" s="2" t="s">
        <v>579</v>
      </c>
      <c r="C273" s="16">
        <v>1385</v>
      </c>
      <c r="D273" s="2">
        <v>2090</v>
      </c>
      <c r="E273" s="2">
        <v>1.0289999999999999</v>
      </c>
      <c r="F273" s="2">
        <v>2.6849999999999999E-3</v>
      </c>
      <c r="G273" s="3">
        <v>5.8780000000000003E-5</v>
      </c>
      <c r="H273" s="9">
        <f t="shared" si="4"/>
        <v>4.1242982231881345E-2</v>
      </c>
    </row>
    <row r="274" spans="1:8" x14ac:dyDescent="0.3">
      <c r="A274" s="2">
        <v>272</v>
      </c>
      <c r="B274" s="2" t="s">
        <v>578</v>
      </c>
      <c r="C274" s="16">
        <v>4267</v>
      </c>
      <c r="D274" s="2">
        <v>2091</v>
      </c>
      <c r="E274" s="2">
        <v>1.0469999999999999</v>
      </c>
      <c r="F274" s="2">
        <v>2.6940000000000002E-3</v>
      </c>
      <c r="G274" s="3">
        <v>5.9179999999999999E-5</v>
      </c>
      <c r="H274" s="9">
        <f t="shared" si="4"/>
        <v>6.6261442268721271E-2</v>
      </c>
    </row>
    <row r="275" spans="1:8" x14ac:dyDescent="0.3">
      <c r="A275" s="2">
        <v>273</v>
      </c>
      <c r="B275" s="2" t="s">
        <v>577</v>
      </c>
      <c r="C275" s="16">
        <v>26751</v>
      </c>
      <c r="D275" s="2">
        <v>2091</v>
      </c>
      <c r="E275" s="2">
        <v>1.109</v>
      </c>
      <c r="F275" s="2">
        <v>2.696E-3</v>
      </c>
      <c r="G275" s="3">
        <v>5.944E-5</v>
      </c>
      <c r="H275" s="9">
        <f t="shared" si="4"/>
        <v>0.14925936549962288</v>
      </c>
    </row>
    <row r="276" spans="1:8" x14ac:dyDescent="0.3">
      <c r="A276" s="2">
        <v>274</v>
      </c>
      <c r="B276" s="2" t="s">
        <v>576</v>
      </c>
      <c r="C276" s="16">
        <v>432</v>
      </c>
      <c r="D276" s="2">
        <v>2093</v>
      </c>
      <c r="E276" s="2">
        <v>0.93389999999999995</v>
      </c>
      <c r="F276" s="2">
        <v>2.7290000000000001E-3</v>
      </c>
      <c r="G276" s="3">
        <v>6.0390000000000003E-5</v>
      </c>
      <c r="H276" s="9">
        <f t="shared" si="4"/>
        <v>-9.86600173591137E-2</v>
      </c>
    </row>
    <row r="277" spans="1:8" x14ac:dyDescent="0.3">
      <c r="A277" s="2">
        <v>275</v>
      </c>
      <c r="B277" s="2" t="s">
        <v>575</v>
      </c>
      <c r="C277" s="16">
        <v>8664</v>
      </c>
      <c r="D277" s="2">
        <v>2096</v>
      </c>
      <c r="E277" s="2">
        <v>1.1779999999999999</v>
      </c>
      <c r="F277" s="2">
        <v>2.784E-3</v>
      </c>
      <c r="G277" s="3">
        <v>6.1829999999999996E-5</v>
      </c>
      <c r="H277" s="9">
        <f t="shared" si="4"/>
        <v>0.23633953916837361</v>
      </c>
    </row>
    <row r="278" spans="1:8" x14ac:dyDescent="0.3">
      <c r="A278" s="2">
        <v>276</v>
      </c>
      <c r="B278" s="2" t="s">
        <v>574</v>
      </c>
      <c r="C278" s="16">
        <v>2769</v>
      </c>
      <c r="D278" s="2">
        <v>2097</v>
      </c>
      <c r="E278" s="2">
        <v>1.0089999999999999</v>
      </c>
      <c r="F278" s="2">
        <v>2.7910000000000001E-3</v>
      </c>
      <c r="G278" s="3">
        <v>6.2219999999999997E-5</v>
      </c>
      <c r="H278" s="9">
        <f t="shared" si="4"/>
        <v>1.2926174444270048E-2</v>
      </c>
    </row>
    <row r="279" spans="1:8" x14ac:dyDescent="0.3">
      <c r="A279" s="2">
        <v>277</v>
      </c>
      <c r="B279" s="2" t="s">
        <v>573</v>
      </c>
      <c r="C279" s="16">
        <v>26580</v>
      </c>
      <c r="D279" s="2">
        <v>2098</v>
      </c>
      <c r="E279" s="2">
        <v>1.1890000000000001</v>
      </c>
      <c r="F279" s="2">
        <v>2.8140000000000001E-3</v>
      </c>
      <c r="G279" s="3">
        <v>6.2970000000000002E-5</v>
      </c>
      <c r="H279" s="9">
        <f t="shared" si="4"/>
        <v>0.24974871508356886</v>
      </c>
    </row>
    <row r="280" spans="1:8" x14ac:dyDescent="0.3">
      <c r="A280" s="2">
        <v>278</v>
      </c>
      <c r="B280" s="2" t="s">
        <v>572</v>
      </c>
      <c r="C280" s="16">
        <v>7076</v>
      </c>
      <c r="D280" s="2">
        <v>2102</v>
      </c>
      <c r="E280" s="2">
        <v>1.01</v>
      </c>
      <c r="F280" s="2">
        <v>2.8930000000000002E-3</v>
      </c>
      <c r="G280" s="3">
        <v>6.4960000000000001E-5</v>
      </c>
      <c r="H280" s="9">
        <f t="shared" si="4"/>
        <v>1.4355292977070055E-2</v>
      </c>
    </row>
    <row r="281" spans="1:8" x14ac:dyDescent="0.3">
      <c r="A281" s="2">
        <v>279</v>
      </c>
      <c r="B281" s="2" t="s">
        <v>571</v>
      </c>
      <c r="C281" s="16">
        <v>917</v>
      </c>
      <c r="D281" s="2">
        <v>2106</v>
      </c>
      <c r="E281" s="2">
        <v>1.0469999999999999</v>
      </c>
      <c r="F281" s="2">
        <v>2.9680000000000002E-3</v>
      </c>
      <c r="G281" s="3">
        <v>6.6890000000000005E-5</v>
      </c>
      <c r="H281" s="9">
        <f t="shared" si="4"/>
        <v>6.6261442268721271E-2</v>
      </c>
    </row>
    <row r="282" spans="1:8" x14ac:dyDescent="0.3">
      <c r="A282" s="2">
        <v>280</v>
      </c>
      <c r="B282" s="2" t="s">
        <v>570</v>
      </c>
      <c r="C282" s="16">
        <v>3615</v>
      </c>
      <c r="D282" s="2">
        <v>2111</v>
      </c>
      <c r="E282" s="2">
        <v>1.1279999999999999</v>
      </c>
      <c r="F282" s="2">
        <v>3.0869999999999999E-3</v>
      </c>
      <c r="G282" s="3">
        <v>6.9800000000000003E-5</v>
      </c>
      <c r="H282" s="9">
        <f t="shared" si="4"/>
        <v>0.17376706773670639</v>
      </c>
    </row>
    <row r="283" spans="1:8" x14ac:dyDescent="0.3">
      <c r="A283" s="2">
        <v>281</v>
      </c>
      <c r="B283" s="2" t="s">
        <v>569</v>
      </c>
      <c r="C283" s="16">
        <v>6231</v>
      </c>
      <c r="D283" s="2">
        <v>2112</v>
      </c>
      <c r="E283" s="2">
        <v>0.91220000000000001</v>
      </c>
      <c r="F283" s="2">
        <v>3.0920000000000001E-3</v>
      </c>
      <c r="G283" s="3">
        <v>7.0179999999999996E-5</v>
      </c>
      <c r="H283" s="9">
        <f t="shared" si="4"/>
        <v>-0.13257792469169477</v>
      </c>
    </row>
    <row r="284" spans="1:8" x14ac:dyDescent="0.3">
      <c r="A284" s="2">
        <v>282</v>
      </c>
      <c r="B284" s="2" t="s">
        <v>568</v>
      </c>
      <c r="C284" s="16">
        <v>9905</v>
      </c>
      <c r="D284" s="2">
        <v>2112</v>
      </c>
      <c r="E284" s="2">
        <v>1.0369999999999999</v>
      </c>
      <c r="F284" s="2">
        <v>3.0850000000000001E-3</v>
      </c>
      <c r="G284" s="3">
        <v>7.0270000000000003E-5</v>
      </c>
      <c r="H284" s="9">
        <f t="shared" si="4"/>
        <v>5.2415894151138537E-2</v>
      </c>
    </row>
    <row r="285" spans="1:8" x14ac:dyDescent="0.3">
      <c r="A285" s="2">
        <v>283</v>
      </c>
      <c r="B285" s="2" t="s">
        <v>567</v>
      </c>
      <c r="C285" s="16">
        <v>9750</v>
      </c>
      <c r="D285" s="2">
        <v>2112</v>
      </c>
      <c r="E285" s="2">
        <v>0.95330000000000004</v>
      </c>
      <c r="F285" s="2">
        <v>3.0799999999999998E-3</v>
      </c>
      <c r="G285" s="3">
        <v>7.0400000000000004E-5</v>
      </c>
      <c r="H285" s="9">
        <f t="shared" si="4"/>
        <v>-6.8997798481946579E-2</v>
      </c>
    </row>
    <row r="286" spans="1:8" x14ac:dyDescent="0.3">
      <c r="A286" s="2">
        <v>284</v>
      </c>
      <c r="B286" s="2" t="s">
        <v>566</v>
      </c>
      <c r="C286" s="16">
        <v>4953</v>
      </c>
      <c r="D286" s="2">
        <v>2113</v>
      </c>
      <c r="E286" s="2">
        <v>1.06</v>
      </c>
      <c r="F286" s="2">
        <v>3.0760000000000002E-3</v>
      </c>
      <c r="G286" s="3">
        <v>7.0549999999999994E-5</v>
      </c>
      <c r="H286" s="9">
        <f t="shared" si="4"/>
        <v>8.4064264788474549E-2</v>
      </c>
    </row>
    <row r="287" spans="1:8" x14ac:dyDescent="0.3">
      <c r="A287" s="2">
        <v>285</v>
      </c>
      <c r="B287" s="2" t="s">
        <v>565</v>
      </c>
      <c r="C287" s="16">
        <v>6146</v>
      </c>
      <c r="D287" s="2">
        <v>2114</v>
      </c>
      <c r="E287" s="2">
        <v>1.0940000000000001</v>
      </c>
      <c r="F287" s="2">
        <v>3.0959999999999998E-3</v>
      </c>
      <c r="G287" s="3">
        <v>7.1279999999999995E-5</v>
      </c>
      <c r="H287" s="9">
        <f t="shared" si="4"/>
        <v>0.12961273813046964</v>
      </c>
    </row>
    <row r="288" spans="1:8" x14ac:dyDescent="0.3">
      <c r="A288" s="2">
        <v>286</v>
      </c>
      <c r="B288" s="2" t="s">
        <v>564</v>
      </c>
      <c r="C288" s="16">
        <v>6789</v>
      </c>
      <c r="D288" s="2">
        <v>2114</v>
      </c>
      <c r="E288" s="2">
        <v>1.056</v>
      </c>
      <c r="F288" s="2">
        <v>3.0860000000000002E-3</v>
      </c>
      <c r="G288" s="3">
        <v>7.1290000000000004E-5</v>
      </c>
      <c r="H288" s="9">
        <f t="shared" si="4"/>
        <v>7.8609834696366468E-2</v>
      </c>
    </row>
    <row r="289" spans="1:8" x14ac:dyDescent="0.3">
      <c r="A289" s="2">
        <v>287</v>
      </c>
      <c r="B289" s="2" t="s">
        <v>563</v>
      </c>
      <c r="C289" s="16">
        <v>4118</v>
      </c>
      <c r="D289" s="2">
        <v>2114</v>
      </c>
      <c r="E289" s="2">
        <v>0.96860000000000002</v>
      </c>
      <c r="F289" s="2">
        <v>3.0860000000000002E-3</v>
      </c>
      <c r="G289" s="3">
        <v>7.1539999999999996E-5</v>
      </c>
      <c r="H289" s="9">
        <f t="shared" si="4"/>
        <v>-4.6027091947825026E-2</v>
      </c>
    </row>
    <row r="290" spans="1:8" x14ac:dyDescent="0.3">
      <c r="A290" s="2">
        <v>288</v>
      </c>
      <c r="B290" s="2" t="s">
        <v>562</v>
      </c>
      <c r="C290" s="16">
        <v>602</v>
      </c>
      <c r="D290" s="2">
        <v>2117</v>
      </c>
      <c r="E290" s="2">
        <v>1.048</v>
      </c>
      <c r="F290" s="2">
        <v>3.1410000000000001E-3</v>
      </c>
      <c r="G290" s="3">
        <v>7.3070000000000003E-5</v>
      </c>
      <c r="H290" s="9">
        <f t="shared" si="4"/>
        <v>6.7638716875363297E-2</v>
      </c>
    </row>
    <row r="291" spans="1:8" x14ac:dyDescent="0.3">
      <c r="A291" s="2">
        <v>289</v>
      </c>
      <c r="B291" s="2" t="s">
        <v>561</v>
      </c>
      <c r="C291" s="16">
        <v>687</v>
      </c>
      <c r="D291" s="2">
        <v>2119</v>
      </c>
      <c r="E291" s="2">
        <v>1.093</v>
      </c>
      <c r="F291" s="2">
        <v>3.176E-3</v>
      </c>
      <c r="G291" s="3">
        <v>7.4140000000000005E-5</v>
      </c>
      <c r="H291" s="9">
        <f t="shared" si="4"/>
        <v>0.12829340100981756</v>
      </c>
    </row>
    <row r="292" spans="1:8" x14ac:dyDescent="0.3">
      <c r="A292" s="2">
        <v>290</v>
      </c>
      <c r="B292" s="2" t="s">
        <v>560</v>
      </c>
      <c r="C292" s="16">
        <v>4609</v>
      </c>
      <c r="D292" s="2">
        <v>2119</v>
      </c>
      <c r="E292" s="2">
        <v>1.0069999999999999</v>
      </c>
      <c r="F292" s="2">
        <v>3.1749999999999999E-3</v>
      </c>
      <c r="G292" s="3">
        <v>7.4369999999999994E-5</v>
      </c>
      <c r="H292" s="9">
        <f t="shared" si="4"/>
        <v>1.0063683344697479E-2</v>
      </c>
    </row>
    <row r="293" spans="1:8" x14ac:dyDescent="0.3">
      <c r="A293" s="2">
        <v>291</v>
      </c>
      <c r="B293" s="2" t="s">
        <v>559</v>
      </c>
      <c r="C293" s="16">
        <v>83955</v>
      </c>
      <c r="D293" s="2">
        <v>2120</v>
      </c>
      <c r="E293" s="2">
        <v>1.0940000000000001</v>
      </c>
      <c r="F293" s="2">
        <v>3.1740000000000002E-3</v>
      </c>
      <c r="G293" s="3">
        <v>7.4599999999999997E-5</v>
      </c>
      <c r="H293" s="9">
        <f t="shared" si="4"/>
        <v>0.12961273813046964</v>
      </c>
    </row>
    <row r="294" spans="1:8" x14ac:dyDescent="0.3">
      <c r="A294" s="2">
        <v>292</v>
      </c>
      <c r="B294" s="2" t="s">
        <v>558</v>
      </c>
      <c r="C294" s="16">
        <v>1026</v>
      </c>
      <c r="D294" s="2">
        <v>2123</v>
      </c>
      <c r="E294" s="2">
        <v>1</v>
      </c>
      <c r="F294" s="2">
        <v>3.235E-3</v>
      </c>
      <c r="G294" s="3">
        <v>7.6279999999999995E-5</v>
      </c>
      <c r="H294" s="9">
        <f t="shared" si="4"/>
        <v>0</v>
      </c>
    </row>
    <row r="295" spans="1:8" x14ac:dyDescent="0.3">
      <c r="A295" s="2">
        <v>293</v>
      </c>
      <c r="B295" s="2" t="s">
        <v>557</v>
      </c>
      <c r="C295" s="16">
        <v>6277</v>
      </c>
      <c r="D295" s="2">
        <v>2128</v>
      </c>
      <c r="E295" s="2">
        <v>0.98319999999999996</v>
      </c>
      <c r="F295" s="2">
        <v>3.3709999999999999E-3</v>
      </c>
      <c r="G295" s="3">
        <v>7.9779999999999998E-5</v>
      </c>
      <c r="H295" s="9">
        <f t="shared" si="4"/>
        <v>-2.4443179176787795E-2</v>
      </c>
    </row>
    <row r="296" spans="1:8" x14ac:dyDescent="0.3">
      <c r="A296" s="2">
        <v>294</v>
      </c>
      <c r="B296" s="2" t="s">
        <v>556</v>
      </c>
      <c r="C296" s="16">
        <v>25777</v>
      </c>
      <c r="D296" s="2">
        <v>2129</v>
      </c>
      <c r="E296" s="2">
        <v>1.111</v>
      </c>
      <c r="F296" s="2">
        <v>3.385E-3</v>
      </c>
      <c r="G296" s="3">
        <v>8.0389999999999994E-5</v>
      </c>
      <c r="H296" s="9">
        <f t="shared" si="4"/>
        <v>0.15185881672700494</v>
      </c>
    </row>
    <row r="297" spans="1:8" x14ac:dyDescent="0.3">
      <c r="A297" s="2">
        <v>295</v>
      </c>
      <c r="B297" s="2" t="s">
        <v>555</v>
      </c>
      <c r="C297" s="16">
        <v>8837</v>
      </c>
      <c r="D297" s="2">
        <v>2137</v>
      </c>
      <c r="E297" s="2">
        <v>1.032</v>
      </c>
      <c r="F297" s="2">
        <v>3.5799999999999998E-3</v>
      </c>
      <c r="G297" s="3">
        <v>8.5309999999999995E-5</v>
      </c>
      <c r="H297" s="9">
        <f t="shared" si="4"/>
        <v>4.5442970761167115E-2</v>
      </c>
    </row>
    <row r="298" spans="1:8" x14ac:dyDescent="0.3">
      <c r="A298" s="2">
        <v>296</v>
      </c>
      <c r="B298" s="2" t="s">
        <v>554</v>
      </c>
      <c r="C298" s="16">
        <v>3956</v>
      </c>
      <c r="D298" s="2">
        <v>2138</v>
      </c>
      <c r="E298" s="2">
        <v>0.93640000000000001</v>
      </c>
      <c r="F298" s="2">
        <v>3.6159999999999999E-3</v>
      </c>
      <c r="G298" s="3">
        <v>8.6450000000000001E-5</v>
      </c>
      <c r="H298" s="9">
        <f t="shared" si="4"/>
        <v>-9.4803160437436612E-2</v>
      </c>
    </row>
    <row r="299" spans="1:8" x14ac:dyDescent="0.3">
      <c r="A299" s="2">
        <v>297</v>
      </c>
      <c r="B299" s="2" t="s">
        <v>34</v>
      </c>
      <c r="C299" s="16">
        <v>911</v>
      </c>
      <c r="D299" s="2">
        <v>2139</v>
      </c>
      <c r="E299" s="2">
        <v>0.94820000000000004</v>
      </c>
      <c r="F299" s="2">
        <v>3.617E-3</v>
      </c>
      <c r="G299" s="3">
        <v>8.6760000000000003E-5</v>
      </c>
      <c r="H299" s="9">
        <f t="shared" si="4"/>
        <v>-7.6736701823053935E-2</v>
      </c>
    </row>
    <row r="300" spans="1:8" x14ac:dyDescent="0.3">
      <c r="A300" s="2">
        <v>298</v>
      </c>
      <c r="B300" s="2" t="s">
        <v>553</v>
      </c>
      <c r="C300" s="16">
        <v>9686</v>
      </c>
      <c r="D300" s="2">
        <v>2139</v>
      </c>
      <c r="E300" s="2">
        <v>1.1719999999999999</v>
      </c>
      <c r="F300" s="2">
        <v>3.6189999999999998E-3</v>
      </c>
      <c r="G300" s="3">
        <v>8.7100000000000003E-5</v>
      </c>
      <c r="H300" s="9">
        <f t="shared" si="4"/>
        <v>0.22897256976016075</v>
      </c>
    </row>
    <row r="301" spans="1:8" x14ac:dyDescent="0.3">
      <c r="A301" s="2">
        <v>299</v>
      </c>
      <c r="B301" s="2" t="s">
        <v>552</v>
      </c>
      <c r="C301" s="16">
        <v>83442</v>
      </c>
      <c r="D301" s="2">
        <v>2140</v>
      </c>
      <c r="E301" s="2">
        <v>1.0980000000000001</v>
      </c>
      <c r="F301" s="2">
        <v>3.6319999999999998E-3</v>
      </c>
      <c r="G301" s="3">
        <v>8.7709999999999999E-5</v>
      </c>
      <c r="H301" s="9">
        <f t="shared" si="4"/>
        <v>0.13487805434311173</v>
      </c>
    </row>
    <row r="302" spans="1:8" x14ac:dyDescent="0.3">
      <c r="A302" s="2">
        <v>300</v>
      </c>
      <c r="B302" s="2" t="s">
        <v>116</v>
      </c>
      <c r="C302" s="16">
        <v>3065</v>
      </c>
      <c r="D302" s="2">
        <v>2141</v>
      </c>
      <c r="E302" s="2">
        <v>1.1359999999999999</v>
      </c>
      <c r="F302" s="2">
        <v>3.627E-3</v>
      </c>
      <c r="G302" s="3">
        <v>8.7869999999999997E-5</v>
      </c>
      <c r="H302" s="9">
        <f t="shared" si="4"/>
        <v>0.18396283484259487</v>
      </c>
    </row>
    <row r="303" spans="1:8" x14ac:dyDescent="0.3">
      <c r="A303" s="2">
        <v>301</v>
      </c>
      <c r="B303" s="2" t="s">
        <v>551</v>
      </c>
      <c r="C303" s="16">
        <v>22990</v>
      </c>
      <c r="D303" s="2">
        <v>2145</v>
      </c>
      <c r="E303" s="2">
        <v>1.133</v>
      </c>
      <c r="F303" s="2">
        <v>3.7309999999999999E-3</v>
      </c>
      <c r="G303" s="3">
        <v>9.0710000000000004E-5</v>
      </c>
      <c r="H303" s="9">
        <f t="shared" si="4"/>
        <v>0.18014786115842862</v>
      </c>
    </row>
    <row r="304" spans="1:8" x14ac:dyDescent="0.3">
      <c r="A304" s="2">
        <v>302</v>
      </c>
      <c r="B304" s="2" t="s">
        <v>550</v>
      </c>
      <c r="C304" s="16">
        <v>6188</v>
      </c>
      <c r="D304" s="2">
        <v>2148</v>
      </c>
      <c r="E304" s="2">
        <v>1.079</v>
      </c>
      <c r="F304" s="2">
        <v>3.8070000000000001E-3</v>
      </c>
      <c r="G304" s="3">
        <v>9.2860000000000002E-5</v>
      </c>
      <c r="H304" s="9">
        <f t="shared" si="4"/>
        <v>0.10969486482592983</v>
      </c>
    </row>
    <row r="305" spans="1:8" x14ac:dyDescent="0.3">
      <c r="A305" s="2">
        <v>303</v>
      </c>
      <c r="B305" s="2" t="s">
        <v>549</v>
      </c>
      <c r="C305" s="16">
        <v>22834</v>
      </c>
      <c r="D305" s="2">
        <v>2148</v>
      </c>
      <c r="E305" s="2">
        <v>1.0189999999999999</v>
      </c>
      <c r="F305" s="2">
        <v>3.7980000000000002E-3</v>
      </c>
      <c r="G305" s="3">
        <v>9.2949999999999996E-5</v>
      </c>
      <c r="H305" s="9">
        <f t="shared" si="4"/>
        <v>2.7154051503726646E-2</v>
      </c>
    </row>
    <row r="306" spans="1:8" x14ac:dyDescent="0.3">
      <c r="A306" s="2">
        <v>304</v>
      </c>
      <c r="B306" s="2" t="s">
        <v>548</v>
      </c>
      <c r="C306" s="16">
        <v>51187</v>
      </c>
      <c r="D306" s="2">
        <v>2151</v>
      </c>
      <c r="E306" s="2">
        <v>1.091</v>
      </c>
      <c r="F306" s="2">
        <v>3.8790000000000001E-3</v>
      </c>
      <c r="G306" s="3">
        <v>9.5240000000000003E-5</v>
      </c>
      <c r="H306" s="9">
        <f t="shared" si="4"/>
        <v>0.12565110166152013</v>
      </c>
    </row>
    <row r="307" spans="1:8" x14ac:dyDescent="0.3">
      <c r="A307" s="2">
        <v>305</v>
      </c>
      <c r="B307" s="2" t="s">
        <v>547</v>
      </c>
      <c r="C307" s="16">
        <v>4155</v>
      </c>
      <c r="D307" s="2">
        <v>2152</v>
      </c>
      <c r="E307" s="2">
        <v>1.1100000000000001</v>
      </c>
      <c r="F307" s="2">
        <v>3.8860000000000001E-3</v>
      </c>
      <c r="G307" s="3">
        <v>9.5730000000000007E-5</v>
      </c>
      <c r="H307" s="9">
        <f t="shared" si="4"/>
        <v>0.15055967657538141</v>
      </c>
    </row>
    <row r="308" spans="1:8" x14ac:dyDescent="0.3">
      <c r="A308" s="2">
        <v>306</v>
      </c>
      <c r="B308" s="2" t="s">
        <v>546</v>
      </c>
      <c r="C308" s="16">
        <v>3385</v>
      </c>
      <c r="D308" s="2">
        <v>2153</v>
      </c>
      <c r="E308" s="2">
        <v>1.1739999999999999</v>
      </c>
      <c r="F308" s="2">
        <v>3.908E-3</v>
      </c>
      <c r="G308" s="3">
        <v>9.6600000000000003E-5</v>
      </c>
      <c r="H308" s="9">
        <f t="shared" si="4"/>
        <v>0.23143240844796509</v>
      </c>
    </row>
    <row r="309" spans="1:8" x14ac:dyDescent="0.3">
      <c r="A309" s="2">
        <v>307</v>
      </c>
      <c r="B309" s="2" t="s">
        <v>545</v>
      </c>
      <c r="C309" s="16">
        <v>4792</v>
      </c>
      <c r="D309" s="2">
        <v>2154</v>
      </c>
      <c r="E309" s="2">
        <v>0.85909999999999997</v>
      </c>
      <c r="F309" s="2">
        <v>3.9240000000000004E-3</v>
      </c>
      <c r="G309" s="3">
        <v>9.7310000000000002E-5</v>
      </c>
      <c r="H309" s="9">
        <f t="shared" si="4"/>
        <v>-0.21910202277017288</v>
      </c>
    </row>
    <row r="310" spans="1:8" x14ac:dyDescent="0.3">
      <c r="A310" s="2">
        <v>308</v>
      </c>
      <c r="B310" s="2" t="s">
        <v>544</v>
      </c>
      <c r="C310" s="16">
        <v>27250</v>
      </c>
      <c r="D310" s="2">
        <v>2158</v>
      </c>
      <c r="E310" s="2">
        <v>1.1020000000000001</v>
      </c>
      <c r="F310" s="2">
        <v>4.0470000000000002E-3</v>
      </c>
      <c r="G310" s="2">
        <v>1.0069999999999999E-4</v>
      </c>
      <c r="H310" s="9">
        <f t="shared" si="4"/>
        <v>0.14012422390907067</v>
      </c>
    </row>
    <row r="311" spans="1:8" x14ac:dyDescent="0.3">
      <c r="A311" s="2">
        <v>309</v>
      </c>
      <c r="B311" s="2" t="s">
        <v>543</v>
      </c>
      <c r="C311" s="16">
        <v>9368</v>
      </c>
      <c r="D311" s="2">
        <v>2162</v>
      </c>
      <c r="E311" s="2">
        <v>1.0680000000000001</v>
      </c>
      <c r="F311" s="2">
        <v>4.1460000000000004E-3</v>
      </c>
      <c r="G311" s="2">
        <v>1.0349999999999999E-4</v>
      </c>
      <c r="H311" s="9">
        <f t="shared" si="4"/>
        <v>9.4911647025466978E-2</v>
      </c>
    </row>
    <row r="312" spans="1:8" x14ac:dyDescent="0.3">
      <c r="A312" s="2">
        <v>310</v>
      </c>
      <c r="B312" s="2" t="s">
        <v>542</v>
      </c>
      <c r="C312" s="16">
        <v>919</v>
      </c>
      <c r="D312" s="2">
        <v>2162</v>
      </c>
      <c r="E312" s="2">
        <v>1.0249999999999999</v>
      </c>
      <c r="F312" s="2">
        <v>4.1539999999999997E-3</v>
      </c>
      <c r="G312" s="2">
        <v>1.0399999999999999E-4</v>
      </c>
      <c r="H312" s="9">
        <f t="shared" si="4"/>
        <v>3.5623909730721222E-2</v>
      </c>
    </row>
    <row r="313" spans="1:8" x14ac:dyDescent="0.3">
      <c r="A313" s="2">
        <v>311</v>
      </c>
      <c r="B313" s="2" t="s">
        <v>541</v>
      </c>
      <c r="C313" s="16">
        <v>4929</v>
      </c>
      <c r="D313" s="2">
        <v>2165</v>
      </c>
      <c r="E313" s="2">
        <v>1.026</v>
      </c>
      <c r="F313" s="2">
        <v>4.2360000000000002E-3</v>
      </c>
      <c r="G313" s="2">
        <v>1.064E-4</v>
      </c>
      <c r="H313" s="9">
        <f t="shared" si="4"/>
        <v>3.7030730944967026E-2</v>
      </c>
    </row>
    <row r="314" spans="1:8" x14ac:dyDescent="0.3">
      <c r="A314" s="2">
        <v>312</v>
      </c>
      <c r="B314" s="2" t="s">
        <v>540</v>
      </c>
      <c r="C314" s="16">
        <v>155066</v>
      </c>
      <c r="D314" s="2">
        <v>2172</v>
      </c>
      <c r="E314" s="2">
        <v>1.044</v>
      </c>
      <c r="F314" s="2">
        <v>4.4349999999999997E-3</v>
      </c>
      <c r="G314" s="2">
        <v>1.1179999999999999E-4</v>
      </c>
      <c r="H314" s="9">
        <f t="shared" si="4"/>
        <v>6.2121711907797493E-2</v>
      </c>
    </row>
    <row r="315" spans="1:8" x14ac:dyDescent="0.3">
      <c r="A315" s="2">
        <v>313</v>
      </c>
      <c r="B315" s="2" t="s">
        <v>539</v>
      </c>
      <c r="C315" s="16">
        <v>3312</v>
      </c>
      <c r="D315" s="2">
        <v>2173</v>
      </c>
      <c r="E315" s="2">
        <v>1.0369999999999999</v>
      </c>
      <c r="F315" s="2">
        <v>4.4460000000000003E-3</v>
      </c>
      <c r="G315" s="2">
        <v>1.1239999999999999E-4</v>
      </c>
      <c r="H315" s="9">
        <f t="shared" si="4"/>
        <v>5.2415894151138537E-2</v>
      </c>
    </row>
    <row r="316" spans="1:8" x14ac:dyDescent="0.3">
      <c r="A316" s="2">
        <v>314</v>
      </c>
      <c r="B316" s="2" t="s">
        <v>538</v>
      </c>
      <c r="C316" s="16">
        <v>6046</v>
      </c>
      <c r="D316" s="2">
        <v>2175</v>
      </c>
      <c r="E316" s="2">
        <v>1.0389999999999999</v>
      </c>
      <c r="F316" s="2">
        <v>4.5120000000000004E-3</v>
      </c>
      <c r="G316" s="2">
        <v>1.144E-4</v>
      </c>
      <c r="H316" s="9">
        <f t="shared" si="4"/>
        <v>5.519565424212463E-2</v>
      </c>
    </row>
    <row r="317" spans="1:8" x14ac:dyDescent="0.3">
      <c r="A317" s="2">
        <v>315</v>
      </c>
      <c r="B317" s="2" t="s">
        <v>537</v>
      </c>
      <c r="C317" s="16">
        <v>5583</v>
      </c>
      <c r="D317" s="2">
        <v>2175</v>
      </c>
      <c r="E317" s="2">
        <v>1.052</v>
      </c>
      <c r="F317" s="2">
        <v>4.5040000000000002E-3</v>
      </c>
      <c r="G317" s="2">
        <v>1.1459999999999999E-4</v>
      </c>
      <c r="H317" s="9">
        <f t="shared" si="4"/>
        <v>7.3134704630215375E-2</v>
      </c>
    </row>
    <row r="318" spans="1:8" x14ac:dyDescent="0.3">
      <c r="A318" s="2">
        <v>316</v>
      </c>
      <c r="B318" s="2" t="s">
        <v>536</v>
      </c>
      <c r="C318" s="16">
        <v>2219</v>
      </c>
      <c r="D318" s="2">
        <v>2178</v>
      </c>
      <c r="E318" s="2">
        <v>0.8972</v>
      </c>
      <c r="F318" s="2">
        <v>4.5760000000000002E-3</v>
      </c>
      <c r="G318" s="2">
        <v>1.1680000000000001E-4</v>
      </c>
      <c r="H318" s="9">
        <f t="shared" si="4"/>
        <v>-0.15649847446317711</v>
      </c>
    </row>
    <row r="319" spans="1:8" x14ac:dyDescent="0.3">
      <c r="A319" s="2">
        <v>317</v>
      </c>
      <c r="B319" s="2" t="s">
        <v>535</v>
      </c>
      <c r="C319" s="16">
        <v>3021</v>
      </c>
      <c r="D319" s="2">
        <v>2178</v>
      </c>
      <c r="E319" s="2">
        <v>1.014</v>
      </c>
      <c r="F319" s="2">
        <v>4.5620000000000001E-3</v>
      </c>
      <c r="G319" s="2">
        <v>1.1680000000000001E-4</v>
      </c>
      <c r="H319" s="9">
        <f t="shared" si="4"/>
        <v>2.0057652341253479E-2</v>
      </c>
    </row>
    <row r="320" spans="1:8" x14ac:dyDescent="0.3">
      <c r="A320" s="2">
        <v>318</v>
      </c>
      <c r="B320" s="2" t="s">
        <v>534</v>
      </c>
      <c r="C320" s="16">
        <v>10570</v>
      </c>
      <c r="D320" s="2">
        <v>2179</v>
      </c>
      <c r="E320" s="2">
        <v>1.0209999999999999</v>
      </c>
      <c r="F320" s="2">
        <v>4.5979999999999997E-3</v>
      </c>
      <c r="G320" s="2">
        <v>1.181E-4</v>
      </c>
      <c r="H320" s="9">
        <f t="shared" si="4"/>
        <v>2.9982866215714311E-2</v>
      </c>
    </row>
    <row r="321" spans="1:8" x14ac:dyDescent="0.3">
      <c r="A321" s="2">
        <v>319</v>
      </c>
      <c r="B321" s="2" t="s">
        <v>533</v>
      </c>
      <c r="C321" s="16">
        <v>6709</v>
      </c>
      <c r="D321" s="2">
        <v>2180</v>
      </c>
      <c r="E321" s="2">
        <v>1.0549999999999999</v>
      </c>
      <c r="F321" s="2">
        <v>4.6090000000000002E-3</v>
      </c>
      <c r="G321" s="2">
        <v>1.188E-4</v>
      </c>
      <c r="H321" s="9">
        <f t="shared" si="4"/>
        <v>7.7242998932460352E-2</v>
      </c>
    </row>
    <row r="322" spans="1:8" x14ac:dyDescent="0.3">
      <c r="A322" s="2">
        <v>320</v>
      </c>
      <c r="B322" s="2" t="s">
        <v>532</v>
      </c>
      <c r="C322" s="16">
        <v>6617</v>
      </c>
      <c r="D322" s="2">
        <v>2180</v>
      </c>
      <c r="E322" s="2">
        <v>1.018</v>
      </c>
      <c r="F322" s="2">
        <v>4.6049999999999997E-3</v>
      </c>
      <c r="G322" s="2">
        <v>1.1900000000000001E-4</v>
      </c>
      <c r="H322" s="9">
        <f t="shared" si="4"/>
        <v>2.5737561413608275E-2</v>
      </c>
    </row>
    <row r="323" spans="1:8" x14ac:dyDescent="0.3">
      <c r="A323" s="2">
        <v>321</v>
      </c>
      <c r="B323" s="2" t="s">
        <v>531</v>
      </c>
      <c r="C323" s="16">
        <v>8667</v>
      </c>
      <c r="D323" s="2">
        <v>2182</v>
      </c>
      <c r="E323" s="2">
        <v>1.125</v>
      </c>
      <c r="F323" s="2">
        <v>4.6480000000000002E-3</v>
      </c>
      <c r="G323" s="2">
        <v>1.205E-4</v>
      </c>
      <c r="H323" s="9">
        <f t="shared" si="4"/>
        <v>0.16992500144231237</v>
      </c>
    </row>
    <row r="324" spans="1:8" x14ac:dyDescent="0.3">
      <c r="A324" s="2">
        <v>322</v>
      </c>
      <c r="B324" s="2" t="s">
        <v>530</v>
      </c>
      <c r="C324" s="16">
        <v>2053</v>
      </c>
      <c r="D324" s="2">
        <v>2186</v>
      </c>
      <c r="E324" s="2">
        <v>1.1499999999999999</v>
      </c>
      <c r="F324" s="2">
        <v>4.7860000000000003E-3</v>
      </c>
      <c r="G324" s="2">
        <v>1.2449999999999999E-4</v>
      </c>
      <c r="H324" s="9">
        <f t="shared" ref="H324:H387" si="5">LOG(E324,2)</f>
        <v>0.20163386116965043</v>
      </c>
    </row>
    <row r="325" spans="1:8" x14ac:dyDescent="0.3">
      <c r="A325" s="2">
        <v>323</v>
      </c>
      <c r="B325" s="2" t="s">
        <v>529</v>
      </c>
      <c r="C325" s="16">
        <v>7561</v>
      </c>
      <c r="D325" s="2">
        <v>2187</v>
      </c>
      <c r="E325" s="2">
        <v>0.98629999999999995</v>
      </c>
      <c r="F325" s="2">
        <v>4.7930000000000004E-3</v>
      </c>
      <c r="G325" s="2">
        <v>1.2510000000000001E-4</v>
      </c>
      <c r="H325" s="9">
        <f t="shared" si="5"/>
        <v>-1.9901561182208771E-2</v>
      </c>
    </row>
    <row r="326" spans="1:8" x14ac:dyDescent="0.3">
      <c r="A326" s="2">
        <v>324</v>
      </c>
      <c r="B326" s="2" t="s">
        <v>528</v>
      </c>
      <c r="C326" s="16">
        <v>9159</v>
      </c>
      <c r="D326" s="2">
        <v>2187</v>
      </c>
      <c r="E326" s="2">
        <v>1.0389999999999999</v>
      </c>
      <c r="F326" s="2">
        <v>4.7800000000000004E-3</v>
      </c>
      <c r="G326" s="2">
        <v>1.2510000000000001E-4</v>
      </c>
      <c r="H326" s="9">
        <f t="shared" si="5"/>
        <v>5.519565424212463E-2</v>
      </c>
    </row>
    <row r="327" spans="1:8" x14ac:dyDescent="0.3">
      <c r="A327" s="2">
        <v>325</v>
      </c>
      <c r="B327" s="2" t="s">
        <v>527</v>
      </c>
      <c r="C327" s="16">
        <v>55810</v>
      </c>
      <c r="D327" s="2">
        <v>2190</v>
      </c>
      <c r="E327" s="2">
        <v>1.0900000000000001</v>
      </c>
      <c r="F327" s="2">
        <v>4.8630000000000001E-3</v>
      </c>
      <c r="G327" s="2">
        <v>1.2769999999999999E-4</v>
      </c>
      <c r="H327" s="9">
        <f t="shared" si="5"/>
        <v>0.12432813500220179</v>
      </c>
    </row>
    <row r="328" spans="1:8" x14ac:dyDescent="0.3">
      <c r="A328" s="2">
        <v>326</v>
      </c>
      <c r="B328" s="2" t="s">
        <v>526</v>
      </c>
      <c r="C328" s="16">
        <v>4973</v>
      </c>
      <c r="D328" s="2">
        <v>2191</v>
      </c>
      <c r="E328" s="2">
        <v>0.95920000000000005</v>
      </c>
      <c r="F328" s="2">
        <v>4.8979999999999996E-3</v>
      </c>
      <c r="G328" s="2">
        <v>1.2899999999999999E-4</v>
      </c>
      <c r="H328" s="9">
        <f t="shared" si="5"/>
        <v>-6.0096436135225702E-2</v>
      </c>
    </row>
    <row r="329" spans="1:8" x14ac:dyDescent="0.3">
      <c r="A329" s="2">
        <v>327</v>
      </c>
      <c r="B329" s="2" t="s">
        <v>525</v>
      </c>
      <c r="C329" s="16">
        <v>29894</v>
      </c>
      <c r="D329" s="2">
        <v>2193</v>
      </c>
      <c r="E329" s="2">
        <v>1.079</v>
      </c>
      <c r="F329" s="2">
        <v>4.9579999999999997E-3</v>
      </c>
      <c r="G329" s="2">
        <v>1.3090000000000001E-4</v>
      </c>
      <c r="H329" s="9">
        <f t="shared" si="5"/>
        <v>0.10969486482592983</v>
      </c>
    </row>
    <row r="330" spans="1:8" x14ac:dyDescent="0.3">
      <c r="A330" s="2">
        <v>328</v>
      </c>
      <c r="B330" s="2" t="s">
        <v>524</v>
      </c>
      <c r="C330" s="16">
        <v>79157</v>
      </c>
      <c r="D330" s="2">
        <v>2196</v>
      </c>
      <c r="E330" s="2">
        <v>1.0589999999999999</v>
      </c>
      <c r="F330" s="2">
        <v>5.0639999999999999E-3</v>
      </c>
      <c r="G330" s="2">
        <v>1.3420000000000001E-4</v>
      </c>
      <c r="H330" s="9">
        <f t="shared" si="5"/>
        <v>8.2702589330249349E-2</v>
      </c>
    </row>
    <row r="331" spans="1:8" x14ac:dyDescent="0.3">
      <c r="A331" s="2">
        <v>329</v>
      </c>
      <c r="B331" s="2" t="s">
        <v>523</v>
      </c>
      <c r="C331" s="16">
        <v>54923</v>
      </c>
      <c r="D331" s="2">
        <v>2197</v>
      </c>
      <c r="E331" s="2">
        <v>1.145</v>
      </c>
      <c r="F331" s="2">
        <v>5.0639999999999999E-3</v>
      </c>
      <c r="G331" s="2">
        <v>1.3459999999999999E-4</v>
      </c>
      <c r="H331" s="9">
        <f t="shared" si="5"/>
        <v>0.19534759832221926</v>
      </c>
    </row>
    <row r="332" spans="1:8" x14ac:dyDescent="0.3">
      <c r="A332" s="2">
        <v>330</v>
      </c>
      <c r="B332" s="2" t="s">
        <v>522</v>
      </c>
      <c r="C332" s="16">
        <v>3133</v>
      </c>
      <c r="D332" s="2">
        <v>2198</v>
      </c>
      <c r="E332" s="2">
        <v>1.024</v>
      </c>
      <c r="F332" s="2">
        <v>5.0980000000000001E-3</v>
      </c>
      <c r="G332" s="2">
        <v>1.359E-4</v>
      </c>
      <c r="H332" s="9">
        <f t="shared" si="5"/>
        <v>3.421571533791299E-2</v>
      </c>
    </row>
    <row r="333" spans="1:8" x14ac:dyDescent="0.3">
      <c r="A333" s="2">
        <v>331</v>
      </c>
      <c r="B333" s="2" t="s">
        <v>521</v>
      </c>
      <c r="C333" s="16">
        <v>11144</v>
      </c>
      <c r="D333" s="2">
        <v>2200</v>
      </c>
      <c r="E333" s="2">
        <v>0.99309999999999998</v>
      </c>
      <c r="F333" s="2">
        <v>5.1520000000000003E-3</v>
      </c>
      <c r="G333" s="2">
        <v>1.3770000000000001E-4</v>
      </c>
      <c r="H333" s="9">
        <f t="shared" si="5"/>
        <v>-9.9890979390998176E-3</v>
      </c>
    </row>
    <row r="334" spans="1:8" x14ac:dyDescent="0.3">
      <c r="A334" s="2">
        <v>332</v>
      </c>
      <c r="B334" s="2" t="s">
        <v>520</v>
      </c>
      <c r="C334" s="16">
        <v>55544</v>
      </c>
      <c r="D334" s="2">
        <v>2201</v>
      </c>
      <c r="E334" s="2">
        <v>1.0629999999999999</v>
      </c>
      <c r="F334" s="2">
        <v>5.1970000000000002E-3</v>
      </c>
      <c r="G334" s="2">
        <v>1.393E-4</v>
      </c>
      <c r="H334" s="9">
        <f t="shared" si="5"/>
        <v>8.8141596869017569E-2</v>
      </c>
    </row>
    <row r="335" spans="1:8" x14ac:dyDescent="0.3">
      <c r="A335" s="2">
        <v>333</v>
      </c>
      <c r="B335" s="2" t="s">
        <v>519</v>
      </c>
      <c r="C335" s="16">
        <v>301</v>
      </c>
      <c r="D335" s="2">
        <v>2206</v>
      </c>
      <c r="E335" s="2">
        <v>1.0489999999999999</v>
      </c>
      <c r="F335" s="2">
        <v>5.3499999999999997E-3</v>
      </c>
      <c r="G335" s="2">
        <v>1.439E-4</v>
      </c>
      <c r="H335" s="9">
        <f t="shared" si="5"/>
        <v>6.9014677915180456E-2</v>
      </c>
    </row>
    <row r="336" spans="1:8" x14ac:dyDescent="0.3">
      <c r="A336" s="2">
        <v>334</v>
      </c>
      <c r="B336" s="2" t="s">
        <v>518</v>
      </c>
      <c r="C336" s="16">
        <v>79693</v>
      </c>
      <c r="D336" s="2">
        <v>2213</v>
      </c>
      <c r="E336" s="2">
        <v>1.0840000000000001</v>
      </c>
      <c r="F336" s="2">
        <v>5.6259999999999999E-3</v>
      </c>
      <c r="G336" s="2">
        <v>1.518E-4</v>
      </c>
      <c r="H336" s="9">
        <f t="shared" si="5"/>
        <v>0.11636475669178463</v>
      </c>
    </row>
    <row r="337" spans="1:8" x14ac:dyDescent="0.3">
      <c r="A337" s="2">
        <v>335</v>
      </c>
      <c r="B337" s="2" t="s">
        <v>517</v>
      </c>
      <c r="C337" s="16">
        <v>399665</v>
      </c>
      <c r="D337" s="2">
        <v>2215</v>
      </c>
      <c r="E337" s="2">
        <v>1.111</v>
      </c>
      <c r="F337" s="2">
        <v>5.7109999999999999E-3</v>
      </c>
      <c r="G337" s="2">
        <v>1.5449999999999999E-4</v>
      </c>
      <c r="H337" s="9">
        <f t="shared" si="5"/>
        <v>0.15185881672700494</v>
      </c>
    </row>
    <row r="338" spans="1:8" x14ac:dyDescent="0.3">
      <c r="A338" s="2">
        <v>336</v>
      </c>
      <c r="B338" s="2" t="s">
        <v>516</v>
      </c>
      <c r="C338" s="16">
        <v>50650</v>
      </c>
      <c r="D338" s="2">
        <v>2216</v>
      </c>
      <c r="E338" s="2">
        <v>0.96419999999999995</v>
      </c>
      <c r="F338" s="2">
        <v>5.7200000000000003E-3</v>
      </c>
      <c r="G338" s="2">
        <v>1.552E-4</v>
      </c>
      <c r="H338" s="9">
        <f t="shared" si="5"/>
        <v>-5.2595665153199515E-2</v>
      </c>
    </row>
    <row r="339" spans="1:8" x14ac:dyDescent="0.3">
      <c r="A339" s="2">
        <v>337</v>
      </c>
      <c r="B339" s="2" t="s">
        <v>515</v>
      </c>
      <c r="C339" s="16">
        <v>55033</v>
      </c>
      <c r="D339" s="2">
        <v>2217</v>
      </c>
      <c r="E339" s="2">
        <v>0.97750000000000004</v>
      </c>
      <c r="F339" s="2">
        <v>5.7250000000000001E-3</v>
      </c>
      <c r="G339" s="2">
        <v>1.5579999999999999E-4</v>
      </c>
      <c r="H339" s="9">
        <f t="shared" si="5"/>
        <v>-3.2831392467372364E-2</v>
      </c>
    </row>
    <row r="340" spans="1:8" x14ac:dyDescent="0.3">
      <c r="A340" s="2">
        <v>338</v>
      </c>
      <c r="B340" s="2" t="s">
        <v>514</v>
      </c>
      <c r="C340" s="16">
        <v>3399</v>
      </c>
      <c r="D340" s="2">
        <v>2218</v>
      </c>
      <c r="E340" s="2">
        <v>1.0620000000000001</v>
      </c>
      <c r="F340" s="2">
        <v>5.7559999999999998E-3</v>
      </c>
      <c r="G340" s="2">
        <v>1.571E-4</v>
      </c>
      <c r="H340" s="9">
        <f t="shared" si="5"/>
        <v>8.6783766142066662E-2</v>
      </c>
    </row>
    <row r="341" spans="1:8" x14ac:dyDescent="0.3">
      <c r="A341" s="2">
        <v>339</v>
      </c>
      <c r="B341" s="2" t="s">
        <v>513</v>
      </c>
      <c r="C341" s="16">
        <v>7048</v>
      </c>
      <c r="D341" s="2">
        <v>2218</v>
      </c>
      <c r="E341" s="2">
        <v>1.218</v>
      </c>
      <c r="F341" s="2">
        <v>5.7520000000000002E-3</v>
      </c>
      <c r="G341" s="2">
        <v>1.5750000000000001E-4</v>
      </c>
      <c r="H341" s="9">
        <f t="shared" si="5"/>
        <v>0.28451413324424535</v>
      </c>
    </row>
    <row r="342" spans="1:8" x14ac:dyDescent="0.3">
      <c r="A342" s="2">
        <v>340</v>
      </c>
      <c r="B342" s="2" t="s">
        <v>512</v>
      </c>
      <c r="C342" s="16">
        <v>283345</v>
      </c>
      <c r="D342" s="2">
        <v>2219</v>
      </c>
      <c r="E342" s="2">
        <v>1.2350000000000001</v>
      </c>
      <c r="F342" s="2">
        <v>5.7559999999999998E-3</v>
      </c>
      <c r="G342" s="2">
        <v>1.5809999999999999E-4</v>
      </c>
      <c r="H342" s="9">
        <f t="shared" si="5"/>
        <v>0.30451104180995309</v>
      </c>
    </row>
    <row r="343" spans="1:8" x14ac:dyDescent="0.3">
      <c r="A343" s="2">
        <v>341</v>
      </c>
      <c r="B343" s="2" t="s">
        <v>511</v>
      </c>
      <c r="C343" s="16">
        <v>9709</v>
      </c>
      <c r="D343" s="2">
        <v>2219</v>
      </c>
      <c r="E343" s="2">
        <v>1.0049999999999999</v>
      </c>
      <c r="F343" s="2">
        <v>5.7679999999999997E-3</v>
      </c>
      <c r="G343" s="2">
        <v>1.5890000000000001E-4</v>
      </c>
      <c r="H343" s="9">
        <f t="shared" si="5"/>
        <v>7.1955014042037668E-3</v>
      </c>
    </row>
    <row r="344" spans="1:8" x14ac:dyDescent="0.3">
      <c r="A344" s="2">
        <v>342</v>
      </c>
      <c r="B344" s="2" t="s">
        <v>510</v>
      </c>
      <c r="C344" s="16">
        <v>4851</v>
      </c>
      <c r="D344" s="2">
        <v>2221</v>
      </c>
      <c r="E344" s="2">
        <v>1.111</v>
      </c>
      <c r="F344" s="2">
        <v>5.8469999999999998E-3</v>
      </c>
      <c r="G344" s="2">
        <v>1.615E-4</v>
      </c>
      <c r="H344" s="9">
        <f t="shared" si="5"/>
        <v>0.15185881672700494</v>
      </c>
    </row>
    <row r="345" spans="1:8" x14ac:dyDescent="0.3">
      <c r="A345" s="2">
        <v>343</v>
      </c>
      <c r="B345" s="2" t="s">
        <v>509</v>
      </c>
      <c r="C345" s="16">
        <v>221692</v>
      </c>
      <c r="D345" s="2">
        <v>2227</v>
      </c>
      <c r="E345" s="2">
        <v>1.1240000000000001</v>
      </c>
      <c r="F345" s="2">
        <v>6.0860000000000003E-3</v>
      </c>
      <c r="G345" s="2">
        <v>1.6860000000000001E-4</v>
      </c>
      <c r="H345" s="9">
        <f t="shared" si="5"/>
        <v>0.16864203555883919</v>
      </c>
    </row>
    <row r="346" spans="1:8" x14ac:dyDescent="0.3">
      <c r="A346" s="2">
        <v>344</v>
      </c>
      <c r="B346" s="2" t="s">
        <v>508</v>
      </c>
      <c r="C346" s="16">
        <v>3006</v>
      </c>
      <c r="D346" s="2">
        <v>2227</v>
      </c>
      <c r="E346" s="2">
        <v>1.0429999999999999</v>
      </c>
      <c r="F346" s="2">
        <v>6.0740000000000004E-3</v>
      </c>
      <c r="G346" s="2">
        <v>1.6880000000000001E-4</v>
      </c>
      <c r="H346" s="9">
        <f t="shared" si="5"/>
        <v>6.0739157857678541E-2</v>
      </c>
    </row>
    <row r="347" spans="1:8" x14ac:dyDescent="0.3">
      <c r="A347" s="2">
        <v>345</v>
      </c>
      <c r="B347" s="2" t="s">
        <v>507</v>
      </c>
      <c r="C347" s="16">
        <v>9798</v>
      </c>
      <c r="D347" s="2">
        <v>2228</v>
      </c>
      <c r="E347" s="2">
        <v>1.018</v>
      </c>
      <c r="F347" s="2">
        <v>6.0860000000000003E-3</v>
      </c>
      <c r="G347" s="2">
        <v>1.696E-4</v>
      </c>
      <c r="H347" s="9">
        <f t="shared" si="5"/>
        <v>2.5737561413608275E-2</v>
      </c>
    </row>
    <row r="348" spans="1:8" x14ac:dyDescent="0.3">
      <c r="A348" s="2">
        <v>346</v>
      </c>
      <c r="B348" s="2" t="s">
        <v>506</v>
      </c>
      <c r="C348" s="16">
        <v>7132</v>
      </c>
      <c r="D348" s="2">
        <v>2233</v>
      </c>
      <c r="E348" s="2">
        <v>1.119</v>
      </c>
      <c r="F348" s="2">
        <v>6.2649999999999997E-3</v>
      </c>
      <c r="G348" s="2">
        <v>1.751E-4</v>
      </c>
      <c r="H348" s="9">
        <f t="shared" si="5"/>
        <v>0.16221003631430692</v>
      </c>
    </row>
    <row r="349" spans="1:8" x14ac:dyDescent="0.3">
      <c r="A349" s="2">
        <v>347</v>
      </c>
      <c r="B349" s="2" t="s">
        <v>505</v>
      </c>
      <c r="C349" s="16">
        <v>3678</v>
      </c>
      <c r="D349" s="2">
        <v>2234</v>
      </c>
      <c r="E349" s="2">
        <v>1.1479999999999999</v>
      </c>
      <c r="F349" s="2">
        <v>6.326E-3</v>
      </c>
      <c r="G349" s="2">
        <v>1.773E-4</v>
      </c>
      <c r="H349" s="9">
        <f t="shared" si="5"/>
        <v>0.19912264201360066</v>
      </c>
    </row>
    <row r="350" spans="1:8" x14ac:dyDescent="0.3">
      <c r="A350" s="2">
        <v>348</v>
      </c>
      <c r="B350" s="2" t="s">
        <v>504</v>
      </c>
      <c r="C350" s="16">
        <v>64417</v>
      </c>
      <c r="D350" s="2">
        <v>2235</v>
      </c>
      <c r="E350" s="2">
        <v>1.099</v>
      </c>
      <c r="F350" s="2">
        <v>6.3569999999999998E-3</v>
      </c>
      <c r="G350" s="2">
        <v>1.7870000000000001E-4</v>
      </c>
      <c r="H350" s="9">
        <f t="shared" si="5"/>
        <v>0.13619138628714406</v>
      </c>
    </row>
    <row r="351" spans="1:8" x14ac:dyDescent="0.3">
      <c r="A351" s="2">
        <v>349</v>
      </c>
      <c r="B351" s="2" t="s">
        <v>503</v>
      </c>
      <c r="C351" s="16">
        <v>51466</v>
      </c>
      <c r="D351" s="2">
        <v>2240</v>
      </c>
      <c r="E351" s="2">
        <v>0.99739999999999995</v>
      </c>
      <c r="F351" s="2">
        <v>6.5709999999999996E-3</v>
      </c>
      <c r="G351" s="2">
        <v>1.852E-4</v>
      </c>
      <c r="H351" s="9">
        <f t="shared" si="5"/>
        <v>-3.7558918843352052E-3</v>
      </c>
    </row>
    <row r="352" spans="1:8" x14ac:dyDescent="0.3">
      <c r="A352" s="2">
        <v>350</v>
      </c>
      <c r="B352" s="2" t="s">
        <v>502</v>
      </c>
      <c r="C352" s="16">
        <v>9459</v>
      </c>
      <c r="D352" s="2">
        <v>2241</v>
      </c>
      <c r="E352" s="2">
        <v>1.0049999999999999</v>
      </c>
      <c r="F352" s="2">
        <v>6.5649999999999997E-3</v>
      </c>
      <c r="G352" s="2">
        <v>1.8560000000000001E-4</v>
      </c>
      <c r="H352" s="9">
        <f t="shared" si="5"/>
        <v>7.1955014042037668E-3</v>
      </c>
    </row>
    <row r="353" spans="1:8" x14ac:dyDescent="0.3">
      <c r="A353" s="2">
        <v>351</v>
      </c>
      <c r="B353" s="2" t="s">
        <v>501</v>
      </c>
      <c r="C353" s="16">
        <v>2194</v>
      </c>
      <c r="D353" s="2">
        <v>2241</v>
      </c>
      <c r="E353" s="2">
        <v>1.0469999999999999</v>
      </c>
      <c r="F353" s="2">
        <v>6.5469999999999999E-3</v>
      </c>
      <c r="G353" s="2">
        <v>1.8560000000000001E-4</v>
      </c>
      <c r="H353" s="9">
        <f t="shared" si="5"/>
        <v>6.6261442268721271E-2</v>
      </c>
    </row>
    <row r="354" spans="1:8" x14ac:dyDescent="0.3">
      <c r="A354" s="2">
        <v>352</v>
      </c>
      <c r="B354" s="2" t="s">
        <v>500</v>
      </c>
      <c r="C354" s="16">
        <v>8140</v>
      </c>
      <c r="D354" s="2">
        <v>2243</v>
      </c>
      <c r="E354" s="2">
        <v>0.92410000000000003</v>
      </c>
      <c r="F354" s="2">
        <v>6.6239999999999997E-3</v>
      </c>
      <c r="G354" s="2">
        <v>1.883E-4</v>
      </c>
      <c r="H354" s="9">
        <f t="shared" si="5"/>
        <v>-0.11387911586739226</v>
      </c>
    </row>
    <row r="355" spans="1:8" x14ac:dyDescent="0.3">
      <c r="A355" s="2">
        <v>353</v>
      </c>
      <c r="B355" s="2" t="s">
        <v>499</v>
      </c>
      <c r="C355" s="16">
        <v>2717</v>
      </c>
      <c r="D355" s="2">
        <v>2243</v>
      </c>
      <c r="E355" s="2">
        <v>0.98909999999999998</v>
      </c>
      <c r="F355" s="2">
        <v>6.6259999999999999E-3</v>
      </c>
      <c r="G355" s="2">
        <v>1.8890000000000001E-4</v>
      </c>
      <c r="H355" s="9">
        <f t="shared" si="5"/>
        <v>-1.5811707157905946E-2</v>
      </c>
    </row>
    <row r="356" spans="1:8" x14ac:dyDescent="0.3">
      <c r="A356" s="2">
        <v>354</v>
      </c>
      <c r="B356" s="2" t="s">
        <v>498</v>
      </c>
      <c r="C356" s="16">
        <v>80149</v>
      </c>
      <c r="D356" s="2">
        <v>2244</v>
      </c>
      <c r="E356" s="2">
        <v>1.0920000000000001</v>
      </c>
      <c r="F356" s="2">
        <v>6.6550000000000003E-3</v>
      </c>
      <c r="G356" s="2">
        <v>1.9029999999999999E-4</v>
      </c>
      <c r="H356" s="9">
        <f t="shared" si="5"/>
        <v>0.12697285625776553</v>
      </c>
    </row>
    <row r="357" spans="1:8" x14ac:dyDescent="0.3">
      <c r="A357" s="2">
        <v>355</v>
      </c>
      <c r="B357" s="2" t="s">
        <v>497</v>
      </c>
      <c r="C357" s="16">
        <v>5166</v>
      </c>
      <c r="D357" s="2">
        <v>2246</v>
      </c>
      <c r="E357" s="2">
        <v>1.4510000000000001</v>
      </c>
      <c r="F357" s="2">
        <v>6.7060000000000002E-3</v>
      </c>
      <c r="G357" s="2">
        <v>1.9230000000000001E-4</v>
      </c>
      <c r="H357" s="9">
        <f t="shared" si="5"/>
        <v>0.53704751940465756</v>
      </c>
    </row>
    <row r="358" spans="1:8" x14ac:dyDescent="0.3">
      <c r="A358" s="2">
        <v>356</v>
      </c>
      <c r="B358" s="2" t="s">
        <v>496</v>
      </c>
      <c r="C358" s="16">
        <v>7538</v>
      </c>
      <c r="D358" s="2">
        <v>2246</v>
      </c>
      <c r="E358" s="2">
        <v>1.038</v>
      </c>
      <c r="F358" s="2">
        <v>6.7130000000000002E-3</v>
      </c>
      <c r="G358" s="2">
        <v>1.93E-4</v>
      </c>
      <c r="H358" s="9">
        <f t="shared" si="5"/>
        <v>5.3806443695793821E-2</v>
      </c>
    </row>
    <row r="359" spans="1:8" x14ac:dyDescent="0.3">
      <c r="A359" s="2">
        <v>357</v>
      </c>
      <c r="B359" s="2" t="s">
        <v>495</v>
      </c>
      <c r="C359" s="16">
        <v>4790</v>
      </c>
      <c r="D359" s="2">
        <v>2247</v>
      </c>
      <c r="E359" s="2">
        <v>1.0580000000000001</v>
      </c>
      <c r="F359" s="2">
        <v>6.7520000000000002E-3</v>
      </c>
      <c r="G359" s="2">
        <v>1.9469999999999999E-4</v>
      </c>
      <c r="H359" s="9">
        <f t="shared" si="5"/>
        <v>8.1339627451938776E-2</v>
      </c>
    </row>
    <row r="360" spans="1:8" x14ac:dyDescent="0.3">
      <c r="A360" s="2">
        <v>358</v>
      </c>
      <c r="B360" s="2" t="s">
        <v>494</v>
      </c>
      <c r="C360" s="16">
        <v>51307</v>
      </c>
      <c r="D360" s="2">
        <v>2247</v>
      </c>
      <c r="E360" s="2">
        <v>0.98370000000000002</v>
      </c>
      <c r="F360" s="2">
        <v>6.7340000000000004E-3</v>
      </c>
      <c r="G360" s="2">
        <v>1.9469999999999999E-4</v>
      </c>
      <c r="H360" s="9">
        <f t="shared" si="5"/>
        <v>-2.3709692435232362E-2</v>
      </c>
    </row>
    <row r="361" spans="1:8" x14ac:dyDescent="0.3">
      <c r="A361" s="2">
        <v>359</v>
      </c>
      <c r="B361" s="2" t="s">
        <v>493</v>
      </c>
      <c r="C361" s="16">
        <v>28974</v>
      </c>
      <c r="D361" s="2">
        <v>2250</v>
      </c>
      <c r="E361" s="2">
        <v>1.1319999999999999</v>
      </c>
      <c r="F361" s="2">
        <v>6.8519999999999996E-3</v>
      </c>
      <c r="G361" s="2">
        <v>1.9870000000000001E-4</v>
      </c>
      <c r="H361" s="9">
        <f t="shared" si="5"/>
        <v>0.17887395816979515</v>
      </c>
    </row>
    <row r="362" spans="1:8" x14ac:dyDescent="0.3">
      <c r="A362" s="2">
        <v>360</v>
      </c>
      <c r="B362" s="2" t="s">
        <v>492</v>
      </c>
      <c r="C362" s="16">
        <v>6207</v>
      </c>
      <c r="D362" s="2">
        <v>2252</v>
      </c>
      <c r="E362" s="2">
        <v>1.083</v>
      </c>
      <c r="F362" s="2">
        <v>6.9150000000000001E-3</v>
      </c>
      <c r="G362" s="2">
        <v>2.0110000000000001E-4</v>
      </c>
      <c r="H362" s="9">
        <f t="shared" si="5"/>
        <v>0.11503324294624007</v>
      </c>
    </row>
    <row r="363" spans="1:8" x14ac:dyDescent="0.3">
      <c r="A363" s="2">
        <v>361</v>
      </c>
      <c r="B363" s="2" t="s">
        <v>491</v>
      </c>
      <c r="C363" s="16">
        <v>51372</v>
      </c>
      <c r="D363" s="2">
        <v>2253</v>
      </c>
      <c r="E363" s="2">
        <v>1.0569999999999999</v>
      </c>
      <c r="F363" s="2">
        <v>6.9760000000000004E-3</v>
      </c>
      <c r="G363" s="2">
        <v>2.0340000000000001E-4</v>
      </c>
      <c r="H363" s="9">
        <f t="shared" si="5"/>
        <v>7.9975376720595889E-2</v>
      </c>
    </row>
    <row r="364" spans="1:8" x14ac:dyDescent="0.3">
      <c r="A364" s="2">
        <v>362</v>
      </c>
      <c r="B364" s="2" t="s">
        <v>490</v>
      </c>
      <c r="C364" s="16">
        <v>29116</v>
      </c>
      <c r="D364" s="2">
        <v>2255</v>
      </c>
      <c r="E364" s="2">
        <v>0.99060000000000004</v>
      </c>
      <c r="F364" s="2">
        <v>7.0530000000000002E-3</v>
      </c>
      <c r="G364" s="2">
        <v>2.062E-4</v>
      </c>
      <c r="H364" s="9">
        <f t="shared" si="5"/>
        <v>-1.3625473915035144E-2</v>
      </c>
    </row>
    <row r="365" spans="1:8" x14ac:dyDescent="0.3">
      <c r="A365" s="2">
        <v>363</v>
      </c>
      <c r="B365" s="2" t="s">
        <v>489</v>
      </c>
      <c r="C365" s="16">
        <v>10724</v>
      </c>
      <c r="D365" s="2">
        <v>2256</v>
      </c>
      <c r="E365" s="2">
        <v>0.98860000000000003</v>
      </c>
      <c r="F365" s="2">
        <v>7.0470000000000003E-3</v>
      </c>
      <c r="G365" s="2">
        <v>2.0660000000000001E-4</v>
      </c>
      <c r="H365" s="9">
        <f t="shared" si="5"/>
        <v>-1.6541188409676479E-2</v>
      </c>
    </row>
    <row r="366" spans="1:8" x14ac:dyDescent="0.3">
      <c r="A366" s="2">
        <v>364</v>
      </c>
      <c r="B366" s="2" t="s">
        <v>488</v>
      </c>
      <c r="C366" s="16">
        <v>1441</v>
      </c>
      <c r="D366" s="2">
        <v>2258</v>
      </c>
      <c r="E366" s="2">
        <v>1.0329999999999999</v>
      </c>
      <c r="F366" s="2">
        <v>7.1640000000000002E-3</v>
      </c>
      <c r="G366" s="2">
        <v>2.106E-4</v>
      </c>
      <c r="H366" s="9">
        <f t="shared" si="5"/>
        <v>4.6840254202972352E-2</v>
      </c>
    </row>
    <row r="367" spans="1:8" x14ac:dyDescent="0.3">
      <c r="A367" s="2">
        <v>365</v>
      </c>
      <c r="B367" s="2" t="s">
        <v>487</v>
      </c>
      <c r="C367" s="16">
        <v>23048</v>
      </c>
      <c r="D367" s="2">
        <v>2260</v>
      </c>
      <c r="E367" s="2">
        <v>1.0429999999999999</v>
      </c>
      <c r="F367" s="2">
        <v>7.208E-3</v>
      </c>
      <c r="G367" s="2">
        <v>2.1249999999999999E-4</v>
      </c>
      <c r="H367" s="9">
        <f t="shared" si="5"/>
        <v>6.0739157857678541E-2</v>
      </c>
    </row>
    <row r="368" spans="1:8" x14ac:dyDescent="0.3">
      <c r="A368" s="2">
        <v>366</v>
      </c>
      <c r="B368" s="2" t="s">
        <v>486</v>
      </c>
      <c r="C368" s="16">
        <v>8045</v>
      </c>
      <c r="D368" s="2">
        <v>2260</v>
      </c>
      <c r="E368" s="2">
        <v>1.073</v>
      </c>
      <c r="F368" s="2">
        <v>7.2030000000000002E-3</v>
      </c>
      <c r="G368" s="2">
        <v>2.129E-4</v>
      </c>
      <c r="H368" s="9">
        <f t="shared" si="5"/>
        <v>0.10165007609443479</v>
      </c>
    </row>
    <row r="369" spans="1:8" x14ac:dyDescent="0.3">
      <c r="A369" s="2">
        <v>367</v>
      </c>
      <c r="B369" s="2" t="s">
        <v>485</v>
      </c>
      <c r="C369" s="16">
        <v>30827</v>
      </c>
      <c r="D369" s="2">
        <v>2260</v>
      </c>
      <c r="E369" s="2">
        <v>1.0740000000000001</v>
      </c>
      <c r="F369" s="2">
        <v>7.1960000000000001E-3</v>
      </c>
      <c r="G369" s="2">
        <v>2.1330000000000001E-4</v>
      </c>
      <c r="H369" s="9">
        <f t="shared" si="5"/>
        <v>0.10299399332332565</v>
      </c>
    </row>
    <row r="370" spans="1:8" x14ac:dyDescent="0.3">
      <c r="A370" s="2">
        <v>368</v>
      </c>
      <c r="B370" s="2" t="s">
        <v>484</v>
      </c>
      <c r="C370" s="16">
        <v>10235</v>
      </c>
      <c r="D370" s="2">
        <v>2264</v>
      </c>
      <c r="E370" s="2">
        <v>1.089</v>
      </c>
      <c r="F370" s="2">
        <v>7.3769999999999999E-3</v>
      </c>
      <c r="G370" s="2">
        <v>2.1929999999999999E-4</v>
      </c>
      <c r="H370" s="9">
        <f t="shared" si="5"/>
        <v>0.1230039540548198</v>
      </c>
    </row>
    <row r="371" spans="1:8" x14ac:dyDescent="0.3">
      <c r="A371" s="2">
        <v>369</v>
      </c>
      <c r="B371" s="2" t="s">
        <v>483</v>
      </c>
      <c r="C371" s="16">
        <v>5886</v>
      </c>
      <c r="D371" s="2">
        <v>2264</v>
      </c>
      <c r="E371" s="2">
        <v>1.0669999999999999</v>
      </c>
      <c r="F371" s="2">
        <v>7.3730000000000002E-3</v>
      </c>
      <c r="G371" s="2">
        <v>2.198E-4</v>
      </c>
      <c r="H371" s="9">
        <f t="shared" si="5"/>
        <v>9.3560176162337833E-2</v>
      </c>
    </row>
    <row r="372" spans="1:8" x14ac:dyDescent="0.3">
      <c r="A372" s="2">
        <v>370</v>
      </c>
      <c r="B372" s="2" t="s">
        <v>75</v>
      </c>
      <c r="C372" s="16">
        <v>64231</v>
      </c>
      <c r="D372" s="2">
        <v>2265</v>
      </c>
      <c r="E372" s="2">
        <v>1.012</v>
      </c>
      <c r="F372" s="2">
        <v>7.4019999999999997E-3</v>
      </c>
      <c r="G372" s="2">
        <v>2.2120000000000001E-4</v>
      </c>
      <c r="H372" s="9">
        <f t="shared" si="5"/>
        <v>1.7209290032223101E-2</v>
      </c>
    </row>
    <row r="373" spans="1:8" x14ac:dyDescent="0.3">
      <c r="A373" s="2">
        <v>371</v>
      </c>
      <c r="B373" s="2" t="s">
        <v>482</v>
      </c>
      <c r="C373" s="16">
        <v>22821</v>
      </c>
      <c r="D373" s="2">
        <v>2268</v>
      </c>
      <c r="E373" s="2">
        <v>1.0920000000000001</v>
      </c>
      <c r="F373" s="2">
        <v>7.528E-3</v>
      </c>
      <c r="G373" s="2">
        <v>2.2560000000000001E-4</v>
      </c>
      <c r="H373" s="9">
        <f t="shared" si="5"/>
        <v>0.12697285625776553</v>
      </c>
    </row>
    <row r="374" spans="1:8" x14ac:dyDescent="0.3">
      <c r="A374" s="2">
        <v>372</v>
      </c>
      <c r="B374" s="2" t="s">
        <v>481</v>
      </c>
      <c r="C374" s="16">
        <v>2950</v>
      </c>
      <c r="D374" s="2">
        <v>2270</v>
      </c>
      <c r="E374" s="2">
        <v>0.96819999999999995</v>
      </c>
      <c r="F374" s="2">
        <v>7.5839999999999996E-3</v>
      </c>
      <c r="G374" s="2">
        <v>2.2790000000000001E-4</v>
      </c>
      <c r="H374" s="9">
        <f t="shared" si="5"/>
        <v>-4.6623000688593708E-2</v>
      </c>
    </row>
    <row r="375" spans="1:8" x14ac:dyDescent="0.3">
      <c r="A375" s="2">
        <v>373</v>
      </c>
      <c r="B375" s="2" t="s">
        <v>480</v>
      </c>
      <c r="C375" s="16">
        <v>84124</v>
      </c>
      <c r="D375" s="2">
        <v>2270</v>
      </c>
      <c r="E375" s="2">
        <v>1.026</v>
      </c>
      <c r="F375" s="2">
        <v>7.5960000000000003E-3</v>
      </c>
      <c r="G375" s="2">
        <v>2.2890000000000001E-4</v>
      </c>
      <c r="H375" s="9">
        <f t="shared" si="5"/>
        <v>3.7030730944967026E-2</v>
      </c>
    </row>
    <row r="376" spans="1:8" x14ac:dyDescent="0.3">
      <c r="A376" s="2">
        <v>374</v>
      </c>
      <c r="B376" s="2" t="s">
        <v>479</v>
      </c>
      <c r="C376" s="16">
        <v>10125</v>
      </c>
      <c r="D376" s="2">
        <v>2272</v>
      </c>
      <c r="E376" s="2">
        <v>1.0269999999999999</v>
      </c>
      <c r="F376" s="2">
        <v>7.6730000000000001E-3</v>
      </c>
      <c r="G376" s="2">
        <v>2.318E-4</v>
      </c>
      <c r="H376" s="9">
        <f t="shared" si="5"/>
        <v>3.8436181656107918E-2</v>
      </c>
    </row>
    <row r="377" spans="1:8" x14ac:dyDescent="0.3">
      <c r="A377" s="2">
        <v>375</v>
      </c>
      <c r="B377" s="2" t="s">
        <v>478</v>
      </c>
      <c r="C377" s="16">
        <v>2495</v>
      </c>
      <c r="D377" s="2">
        <v>2272</v>
      </c>
      <c r="E377" s="2">
        <v>0.91959999999999997</v>
      </c>
      <c r="F377" s="2">
        <v>7.672E-3</v>
      </c>
      <c r="G377" s="2">
        <v>2.3240000000000001E-4</v>
      </c>
      <c r="H377" s="9">
        <f t="shared" si="5"/>
        <v>-0.12092162883126943</v>
      </c>
    </row>
    <row r="378" spans="1:8" x14ac:dyDescent="0.3">
      <c r="A378" s="2">
        <v>376</v>
      </c>
      <c r="B378" s="2" t="s">
        <v>477</v>
      </c>
      <c r="C378" s="16">
        <v>7994</v>
      </c>
      <c r="D378" s="2">
        <v>2273</v>
      </c>
      <c r="E378" s="2">
        <v>1.091</v>
      </c>
      <c r="F378" s="2">
        <v>7.6639999999999998E-3</v>
      </c>
      <c r="G378" s="2">
        <v>2.3279999999999999E-4</v>
      </c>
      <c r="H378" s="9">
        <f t="shared" si="5"/>
        <v>0.12565110166152013</v>
      </c>
    </row>
    <row r="379" spans="1:8" x14ac:dyDescent="0.3">
      <c r="A379" s="2">
        <v>377</v>
      </c>
      <c r="B379" s="2" t="s">
        <v>476</v>
      </c>
      <c r="C379" s="16">
        <v>79887</v>
      </c>
      <c r="D379" s="2">
        <v>2274</v>
      </c>
      <c r="E379" s="2">
        <v>0.8659</v>
      </c>
      <c r="F379" s="2">
        <v>7.7489999999999998E-3</v>
      </c>
      <c r="G379" s="2">
        <v>2.3599999999999999E-4</v>
      </c>
      <c r="H379" s="9">
        <f t="shared" si="5"/>
        <v>-0.20772767251547558</v>
      </c>
    </row>
    <row r="380" spans="1:8" x14ac:dyDescent="0.3">
      <c r="A380" s="2">
        <v>378</v>
      </c>
      <c r="B380" s="2" t="s">
        <v>475</v>
      </c>
      <c r="C380" s="16">
        <v>55000</v>
      </c>
      <c r="D380" s="2">
        <v>2281</v>
      </c>
      <c r="E380" s="2">
        <v>1.0469999999999999</v>
      </c>
      <c r="F380" s="2">
        <v>8.0870000000000004E-3</v>
      </c>
      <c r="G380" s="2">
        <v>2.4689999999999998E-4</v>
      </c>
      <c r="H380" s="9">
        <f t="shared" si="5"/>
        <v>6.6261442268721271E-2</v>
      </c>
    </row>
    <row r="381" spans="1:8" x14ac:dyDescent="0.3">
      <c r="A381" s="2">
        <v>379</v>
      </c>
      <c r="B381" s="2" t="s">
        <v>474</v>
      </c>
      <c r="C381" s="16">
        <v>64789</v>
      </c>
      <c r="D381" s="2">
        <v>2281</v>
      </c>
      <c r="E381" s="2">
        <v>0.96509999999999996</v>
      </c>
      <c r="F381" s="2">
        <v>8.0929999999999995E-3</v>
      </c>
      <c r="G381" s="2">
        <v>2.477E-4</v>
      </c>
      <c r="H381" s="9">
        <f t="shared" si="5"/>
        <v>-5.1249658175554769E-2</v>
      </c>
    </row>
    <row r="382" spans="1:8" x14ac:dyDescent="0.3">
      <c r="A382" s="2">
        <v>380</v>
      </c>
      <c r="B382" s="2" t="s">
        <v>473</v>
      </c>
      <c r="C382" s="16">
        <v>51696</v>
      </c>
      <c r="D382" s="2">
        <v>2282</v>
      </c>
      <c r="E382" s="2">
        <v>1.0309999999999999</v>
      </c>
      <c r="F382" s="2">
        <v>8.1220000000000007E-3</v>
      </c>
      <c r="G382" s="2">
        <v>2.4929999999999999E-4</v>
      </c>
      <c r="H382" s="9">
        <f t="shared" si="5"/>
        <v>4.4044332706021212E-2</v>
      </c>
    </row>
    <row r="383" spans="1:8" x14ac:dyDescent="0.3">
      <c r="A383" s="2">
        <v>381</v>
      </c>
      <c r="B383" s="2" t="s">
        <v>472</v>
      </c>
      <c r="C383" s="16">
        <v>64174</v>
      </c>
      <c r="D383" s="2">
        <v>2283</v>
      </c>
      <c r="E383" s="2">
        <v>1.212</v>
      </c>
      <c r="F383" s="2">
        <v>8.1609999999999999E-3</v>
      </c>
      <c r="G383" s="2">
        <v>2.5109999999999998E-4</v>
      </c>
      <c r="H383" s="9">
        <f t="shared" si="5"/>
        <v>0.27738969881086384</v>
      </c>
    </row>
    <row r="384" spans="1:8" x14ac:dyDescent="0.3">
      <c r="A384" s="2">
        <v>382</v>
      </c>
      <c r="B384" s="2" t="s">
        <v>471</v>
      </c>
      <c r="C384" s="16">
        <v>51762</v>
      </c>
      <c r="D384" s="2">
        <v>2287</v>
      </c>
      <c r="E384" s="2">
        <v>1.0349999999999999</v>
      </c>
      <c r="F384" s="2">
        <v>8.3669999999999994E-3</v>
      </c>
      <c r="G384" s="2">
        <v>2.5809999999999999E-4</v>
      </c>
      <c r="H384" s="9">
        <f t="shared" si="5"/>
        <v>4.9630767724600428E-2</v>
      </c>
    </row>
    <row r="385" spans="1:8" x14ac:dyDescent="0.3">
      <c r="A385" s="2">
        <v>383</v>
      </c>
      <c r="B385" s="2" t="s">
        <v>470</v>
      </c>
      <c r="C385" s="16">
        <v>1326</v>
      </c>
      <c r="D385" s="2">
        <v>2289</v>
      </c>
      <c r="E385" s="2">
        <v>1.0429999999999999</v>
      </c>
      <c r="F385" s="2">
        <v>8.4469999999999996E-3</v>
      </c>
      <c r="G385" s="2">
        <v>2.6130000000000001E-4</v>
      </c>
      <c r="H385" s="9">
        <f t="shared" si="5"/>
        <v>6.0739157857678541E-2</v>
      </c>
    </row>
    <row r="386" spans="1:8" x14ac:dyDescent="0.3">
      <c r="A386" s="2">
        <v>384</v>
      </c>
      <c r="B386" s="2" t="s">
        <v>469</v>
      </c>
      <c r="C386" s="16">
        <v>959</v>
      </c>
      <c r="D386" s="2">
        <v>2291</v>
      </c>
      <c r="E386" s="2">
        <v>1.1459999999999999</v>
      </c>
      <c r="F386" s="2">
        <v>8.5430000000000002E-3</v>
      </c>
      <c r="G386" s="2">
        <v>2.6499999999999999E-4</v>
      </c>
      <c r="H386" s="9">
        <f t="shared" si="5"/>
        <v>0.19660704409481775</v>
      </c>
    </row>
    <row r="387" spans="1:8" x14ac:dyDescent="0.3">
      <c r="A387" s="2">
        <v>385</v>
      </c>
      <c r="B387" s="2" t="s">
        <v>171</v>
      </c>
      <c r="C387" s="16">
        <v>1675</v>
      </c>
      <c r="D387" s="2">
        <v>2291</v>
      </c>
      <c r="E387" s="2">
        <v>0.95699999999999996</v>
      </c>
      <c r="F387" s="2">
        <v>8.5280000000000009E-3</v>
      </c>
      <c r="G387" s="2">
        <v>2.652E-4</v>
      </c>
      <c r="H387" s="9">
        <f t="shared" si="5"/>
        <v>-6.3409170176061541E-2</v>
      </c>
    </row>
    <row r="388" spans="1:8" x14ac:dyDescent="0.3">
      <c r="A388" s="2">
        <v>386</v>
      </c>
      <c r="B388" s="2" t="s">
        <v>468</v>
      </c>
      <c r="C388" s="16">
        <v>54861</v>
      </c>
      <c r="D388" s="2">
        <v>2292</v>
      </c>
      <c r="E388" s="2">
        <v>1.073</v>
      </c>
      <c r="F388" s="2">
        <v>8.5559999999999994E-3</v>
      </c>
      <c r="G388" s="2">
        <v>2.6669999999999998E-4</v>
      </c>
      <c r="H388" s="9">
        <f t="shared" ref="H388:H451" si="6">LOG(E388,2)</f>
        <v>0.10165007609443479</v>
      </c>
    </row>
    <row r="389" spans="1:8" x14ac:dyDescent="0.3">
      <c r="A389" s="2">
        <v>387</v>
      </c>
      <c r="B389" s="2" t="s">
        <v>467</v>
      </c>
      <c r="C389" s="16">
        <v>9987</v>
      </c>
      <c r="D389" s="2">
        <v>2293</v>
      </c>
      <c r="E389" s="2">
        <v>1.0569999999999999</v>
      </c>
      <c r="F389" s="2">
        <v>8.5850000000000006E-3</v>
      </c>
      <c r="G389" s="2">
        <v>2.6830000000000002E-4</v>
      </c>
      <c r="H389" s="9">
        <f t="shared" si="6"/>
        <v>7.9975376720595889E-2</v>
      </c>
    </row>
    <row r="390" spans="1:8" x14ac:dyDescent="0.3">
      <c r="A390" s="2">
        <v>388</v>
      </c>
      <c r="B390" s="2" t="s">
        <v>47</v>
      </c>
      <c r="C390" s="16">
        <v>9404</v>
      </c>
      <c r="D390" s="2">
        <v>2297</v>
      </c>
      <c r="E390" s="2">
        <v>1.0309999999999999</v>
      </c>
      <c r="F390" s="2">
        <v>8.7790000000000003E-3</v>
      </c>
      <c r="G390" s="2">
        <v>2.7510000000000002E-4</v>
      </c>
      <c r="H390" s="9">
        <f t="shared" si="6"/>
        <v>4.4044332706021212E-2</v>
      </c>
    </row>
    <row r="391" spans="1:8" x14ac:dyDescent="0.3">
      <c r="A391" s="2">
        <v>389</v>
      </c>
      <c r="B391" s="2" t="s">
        <v>466</v>
      </c>
      <c r="C391" s="16">
        <v>10443</v>
      </c>
      <c r="D391" s="2">
        <v>2297</v>
      </c>
      <c r="E391" s="2">
        <v>1.071</v>
      </c>
      <c r="F391" s="2">
        <v>8.7869999999999997E-3</v>
      </c>
      <c r="G391" s="2">
        <v>2.7609999999999999E-4</v>
      </c>
      <c r="H391" s="9">
        <f t="shared" si="6"/>
        <v>9.8958480088168779E-2</v>
      </c>
    </row>
    <row r="392" spans="1:8" x14ac:dyDescent="0.3">
      <c r="A392" s="2">
        <v>390</v>
      </c>
      <c r="B392" s="2" t="s">
        <v>465</v>
      </c>
      <c r="C392" s="16">
        <v>3309</v>
      </c>
      <c r="D392" s="2">
        <v>2297</v>
      </c>
      <c r="E392" s="2">
        <v>0.99729999999999996</v>
      </c>
      <c r="F392" s="2">
        <v>8.7729999999999995E-3</v>
      </c>
      <c r="G392" s="2">
        <v>2.7629999999999999E-4</v>
      </c>
      <c r="H392" s="9">
        <f t="shared" si="6"/>
        <v>-3.9005447185556344E-3</v>
      </c>
    </row>
    <row r="393" spans="1:8" x14ac:dyDescent="0.3">
      <c r="A393" s="2">
        <v>391</v>
      </c>
      <c r="B393" s="2" t="s">
        <v>464</v>
      </c>
      <c r="C393" s="16">
        <v>79414</v>
      </c>
      <c r="D393" s="2">
        <v>2299</v>
      </c>
      <c r="E393" s="2">
        <v>1.0940000000000001</v>
      </c>
      <c r="F393" s="2">
        <v>8.8319999999999996E-3</v>
      </c>
      <c r="G393" s="2">
        <v>2.789E-4</v>
      </c>
      <c r="H393" s="9">
        <f t="shared" si="6"/>
        <v>0.12961273813046964</v>
      </c>
    </row>
    <row r="394" spans="1:8" x14ac:dyDescent="0.3">
      <c r="A394" s="2">
        <v>392</v>
      </c>
      <c r="B394" s="2" t="s">
        <v>463</v>
      </c>
      <c r="C394" s="16">
        <v>6224</v>
      </c>
      <c r="D394" s="2">
        <v>2299</v>
      </c>
      <c r="E394" s="2">
        <v>1.073</v>
      </c>
      <c r="F394" s="2">
        <v>8.8350000000000008E-3</v>
      </c>
      <c r="G394" s="2">
        <v>2.7970000000000002E-4</v>
      </c>
      <c r="H394" s="9">
        <f t="shared" si="6"/>
        <v>0.10165007609443479</v>
      </c>
    </row>
    <row r="395" spans="1:8" x14ac:dyDescent="0.3">
      <c r="A395" s="2">
        <v>393</v>
      </c>
      <c r="B395" s="2" t="s">
        <v>462</v>
      </c>
      <c r="C395" s="16">
        <v>154</v>
      </c>
      <c r="D395" s="2">
        <v>2299</v>
      </c>
      <c r="E395" s="2">
        <v>1.081</v>
      </c>
      <c r="F395" s="2">
        <v>8.8240000000000002E-3</v>
      </c>
      <c r="G395" s="2">
        <v>2.8009999999999998E-4</v>
      </c>
      <c r="H395" s="9">
        <f t="shared" si="6"/>
        <v>0.11236652307256316</v>
      </c>
    </row>
    <row r="396" spans="1:8" x14ac:dyDescent="0.3">
      <c r="A396" s="2">
        <v>394</v>
      </c>
      <c r="B396" s="2" t="s">
        <v>461</v>
      </c>
      <c r="C396" s="16">
        <v>27161</v>
      </c>
      <c r="D396" s="2">
        <v>2306</v>
      </c>
      <c r="E396" s="2">
        <v>1.0629999999999999</v>
      </c>
      <c r="F396" s="2">
        <v>9.2230000000000003E-3</v>
      </c>
      <c r="G396" s="2">
        <v>2.9349999999999998E-4</v>
      </c>
      <c r="H396" s="9">
        <f t="shared" si="6"/>
        <v>8.8141596869017569E-2</v>
      </c>
    </row>
    <row r="397" spans="1:8" x14ac:dyDescent="0.3">
      <c r="A397" s="2">
        <v>395</v>
      </c>
      <c r="B397" s="2" t="s">
        <v>460</v>
      </c>
      <c r="C397" s="16">
        <v>54407</v>
      </c>
      <c r="D397" s="2">
        <v>2313</v>
      </c>
      <c r="E397" s="2">
        <v>1.022</v>
      </c>
      <c r="F397" s="2">
        <v>9.6699999999999998E-3</v>
      </c>
      <c r="G397" s="2">
        <v>3.0850000000000002E-4</v>
      </c>
      <c r="H397" s="9">
        <f t="shared" si="6"/>
        <v>3.1395196275534318E-2</v>
      </c>
    </row>
    <row r="398" spans="1:8" x14ac:dyDescent="0.3">
      <c r="A398" s="2">
        <v>396</v>
      </c>
      <c r="B398" s="2" t="s">
        <v>459</v>
      </c>
      <c r="C398" s="16">
        <v>10219</v>
      </c>
      <c r="D398" s="2">
        <v>2317</v>
      </c>
      <c r="E398" s="2">
        <v>1.129</v>
      </c>
      <c r="F398" s="2">
        <v>9.868E-3</v>
      </c>
      <c r="G398" s="2">
        <v>3.1559999999999997E-4</v>
      </c>
      <c r="H398" s="9">
        <f t="shared" si="6"/>
        <v>0.17504548611091381</v>
      </c>
    </row>
    <row r="399" spans="1:8" x14ac:dyDescent="0.3">
      <c r="A399" s="2">
        <v>397</v>
      </c>
      <c r="B399" s="2" t="s">
        <v>458</v>
      </c>
      <c r="C399" s="16">
        <v>10521</v>
      </c>
      <c r="D399" s="2">
        <v>2317</v>
      </c>
      <c r="E399" s="2">
        <v>1.1739999999999999</v>
      </c>
      <c r="F399" s="2">
        <v>9.887E-3</v>
      </c>
      <c r="G399" s="2">
        <v>3.1700000000000001E-4</v>
      </c>
      <c r="H399" s="9">
        <f t="shared" si="6"/>
        <v>0.23143240844796509</v>
      </c>
    </row>
    <row r="400" spans="1:8" x14ac:dyDescent="0.3">
      <c r="A400" s="2">
        <v>398</v>
      </c>
      <c r="B400" s="2" t="s">
        <v>457</v>
      </c>
      <c r="C400" s="16">
        <v>81631</v>
      </c>
      <c r="D400" s="2">
        <v>2318</v>
      </c>
      <c r="E400" s="2">
        <v>1.0429999999999999</v>
      </c>
      <c r="F400" s="2">
        <v>9.8890000000000002E-3</v>
      </c>
      <c r="G400" s="2">
        <v>3.1789999999999998E-4</v>
      </c>
      <c r="H400" s="9">
        <f t="shared" si="6"/>
        <v>6.0739157857678541E-2</v>
      </c>
    </row>
    <row r="401" spans="1:8" x14ac:dyDescent="0.3">
      <c r="A401" s="2">
        <v>399</v>
      </c>
      <c r="B401" s="2" t="s">
        <v>456</v>
      </c>
      <c r="C401" s="16">
        <v>3710</v>
      </c>
      <c r="D401" s="2">
        <v>2319</v>
      </c>
      <c r="E401" s="2">
        <v>1.0660000000000001</v>
      </c>
      <c r="F401" s="2">
        <v>9.9649999999999999E-3</v>
      </c>
      <c r="G401" s="2">
        <v>3.212E-4</v>
      </c>
      <c r="H401" s="9">
        <f t="shared" si="6"/>
        <v>9.2207438097088895E-2</v>
      </c>
    </row>
    <row r="402" spans="1:8" x14ac:dyDescent="0.3">
      <c r="A402" s="2">
        <v>400</v>
      </c>
      <c r="B402" s="2" t="s">
        <v>455</v>
      </c>
      <c r="C402" s="16">
        <v>10383</v>
      </c>
      <c r="D402" s="2">
        <v>2320</v>
      </c>
      <c r="E402" s="2">
        <v>0.99570000000000003</v>
      </c>
      <c r="F402" s="2">
        <v>9.9780000000000008E-3</v>
      </c>
      <c r="G402" s="2">
        <v>3.2239999999999998E-4</v>
      </c>
      <c r="H402" s="9">
        <f t="shared" si="6"/>
        <v>-6.2169647499932743E-3</v>
      </c>
    </row>
    <row r="403" spans="1:8" x14ac:dyDescent="0.3">
      <c r="A403" s="2">
        <v>401</v>
      </c>
      <c r="B403" s="2" t="s">
        <v>454</v>
      </c>
      <c r="C403" s="16">
        <v>3460</v>
      </c>
      <c r="D403" s="2">
        <v>2320</v>
      </c>
      <c r="E403" s="2">
        <v>0.93740000000000001</v>
      </c>
      <c r="F403" s="2">
        <v>9.9780000000000008E-3</v>
      </c>
      <c r="G403" s="2">
        <v>3.232E-4</v>
      </c>
      <c r="H403" s="9">
        <f t="shared" si="6"/>
        <v>-9.3263300070425076E-2</v>
      </c>
    </row>
    <row r="404" spans="1:8" x14ac:dyDescent="0.3">
      <c r="A404" s="2">
        <v>402</v>
      </c>
      <c r="B404" s="2" t="s">
        <v>453</v>
      </c>
      <c r="C404" s="16">
        <v>3957</v>
      </c>
      <c r="D404" s="2">
        <v>2321</v>
      </c>
      <c r="E404" s="2">
        <v>0.9708</v>
      </c>
      <c r="F404" s="2">
        <v>1.004E-2</v>
      </c>
      <c r="G404" s="2">
        <v>3.2590000000000001E-4</v>
      </c>
      <c r="H404" s="9">
        <f t="shared" si="6"/>
        <v>-4.2753986398315645E-2</v>
      </c>
    </row>
    <row r="405" spans="1:8" x14ac:dyDescent="0.3">
      <c r="A405" s="2">
        <v>403</v>
      </c>
      <c r="B405" s="2" t="s">
        <v>452</v>
      </c>
      <c r="C405" s="16">
        <v>51720</v>
      </c>
      <c r="D405" s="2">
        <v>2324</v>
      </c>
      <c r="E405" s="2">
        <v>1.0189999999999999</v>
      </c>
      <c r="F405" s="2">
        <v>1.021E-2</v>
      </c>
      <c r="G405" s="2">
        <v>3.322E-4</v>
      </c>
      <c r="H405" s="9">
        <f t="shared" si="6"/>
        <v>2.7154051503726646E-2</v>
      </c>
    </row>
    <row r="406" spans="1:8" x14ac:dyDescent="0.3">
      <c r="A406" s="2">
        <v>404</v>
      </c>
      <c r="B406" s="2" t="s">
        <v>451</v>
      </c>
      <c r="C406" s="16">
        <v>3561</v>
      </c>
      <c r="D406" s="2">
        <v>2324</v>
      </c>
      <c r="E406" s="2">
        <v>1.075</v>
      </c>
      <c r="F406" s="2">
        <v>1.018E-2</v>
      </c>
      <c r="G406" s="2">
        <v>3.323E-4</v>
      </c>
      <c r="H406" s="9">
        <f t="shared" si="6"/>
        <v>0.10433665981473553</v>
      </c>
    </row>
    <row r="407" spans="1:8" x14ac:dyDescent="0.3">
      <c r="A407" s="2">
        <v>405</v>
      </c>
      <c r="B407" s="2" t="s">
        <v>450</v>
      </c>
      <c r="C407" s="16">
        <v>3482</v>
      </c>
      <c r="D407" s="2">
        <v>2326</v>
      </c>
      <c r="E407" s="2">
        <v>1.218</v>
      </c>
      <c r="F407" s="2">
        <v>1.027E-2</v>
      </c>
      <c r="G407" s="2">
        <v>3.3599999999999998E-4</v>
      </c>
      <c r="H407" s="9">
        <f t="shared" si="6"/>
        <v>0.28451413324424535</v>
      </c>
    </row>
    <row r="408" spans="1:8" x14ac:dyDescent="0.3">
      <c r="A408" s="2">
        <v>406</v>
      </c>
      <c r="B408" s="2" t="s">
        <v>449</v>
      </c>
      <c r="C408" s="16">
        <v>7045</v>
      </c>
      <c r="D408" s="2">
        <v>2326</v>
      </c>
      <c r="E408" s="2">
        <v>0.91159999999999997</v>
      </c>
      <c r="F408" s="2">
        <v>1.026E-2</v>
      </c>
      <c r="G408" s="2">
        <v>3.3639999999999999E-4</v>
      </c>
      <c r="H408" s="9">
        <f t="shared" si="6"/>
        <v>-0.13352717028415231</v>
      </c>
    </row>
    <row r="409" spans="1:8" x14ac:dyDescent="0.3">
      <c r="A409" s="2">
        <v>407</v>
      </c>
      <c r="B409" s="2" t="s">
        <v>448</v>
      </c>
      <c r="C409" s="16">
        <v>51449</v>
      </c>
      <c r="D409" s="2">
        <v>2327</v>
      </c>
      <c r="E409" s="2">
        <v>1.3440000000000001</v>
      </c>
      <c r="F409" s="2">
        <v>1.0290000000000001E-2</v>
      </c>
      <c r="G409" s="2">
        <v>3.3829999999999998E-4</v>
      </c>
      <c r="H409" s="9">
        <f t="shared" si="6"/>
        <v>0.42653313811667337</v>
      </c>
    </row>
    <row r="410" spans="1:8" x14ac:dyDescent="0.3">
      <c r="A410" s="2">
        <v>408</v>
      </c>
      <c r="B410" s="2" t="s">
        <v>447</v>
      </c>
      <c r="C410" s="16">
        <v>10482</v>
      </c>
      <c r="D410" s="2">
        <v>2331</v>
      </c>
      <c r="E410" s="2">
        <v>1.042</v>
      </c>
      <c r="F410" s="2">
        <v>1.057E-2</v>
      </c>
      <c r="G410" s="2">
        <v>3.4830000000000001E-4</v>
      </c>
      <c r="H410" s="9">
        <f t="shared" si="6"/>
        <v>5.9355277616421238E-2</v>
      </c>
    </row>
    <row r="411" spans="1:8" x14ac:dyDescent="0.3">
      <c r="A411" s="2">
        <v>409</v>
      </c>
      <c r="B411" s="2" t="s">
        <v>446</v>
      </c>
      <c r="C411" s="16">
        <v>55819</v>
      </c>
      <c r="D411" s="2">
        <v>2332</v>
      </c>
      <c r="E411" s="2">
        <v>1.0649999999999999</v>
      </c>
      <c r="F411" s="2">
        <v>1.057E-2</v>
      </c>
      <c r="G411" s="2">
        <v>3.4900000000000003E-4</v>
      </c>
      <c r="H411" s="9">
        <f t="shared" si="6"/>
        <v>9.0853430451113479E-2</v>
      </c>
    </row>
    <row r="412" spans="1:8" x14ac:dyDescent="0.3">
      <c r="A412" s="2">
        <v>410</v>
      </c>
      <c r="B412" s="2" t="s">
        <v>445</v>
      </c>
      <c r="C412" s="16">
        <v>4034</v>
      </c>
      <c r="D412" s="2">
        <v>2332</v>
      </c>
      <c r="E412" s="2">
        <v>1.0580000000000001</v>
      </c>
      <c r="F412" s="2">
        <v>1.0580000000000001E-2</v>
      </c>
      <c r="G412" s="2">
        <v>3.5050000000000001E-4</v>
      </c>
      <c r="H412" s="9">
        <f t="shared" si="6"/>
        <v>8.1339627451938776E-2</v>
      </c>
    </row>
    <row r="413" spans="1:8" x14ac:dyDescent="0.3">
      <c r="A413" s="2">
        <v>411</v>
      </c>
      <c r="B413" s="2" t="s">
        <v>444</v>
      </c>
      <c r="C413" s="16">
        <v>23492</v>
      </c>
      <c r="D413" s="2">
        <v>2333</v>
      </c>
      <c r="E413" s="2">
        <v>1.1990000000000001</v>
      </c>
      <c r="F413" s="2">
        <v>1.061E-2</v>
      </c>
      <c r="G413" s="2">
        <v>3.522E-4</v>
      </c>
      <c r="H413" s="9">
        <f t="shared" si="6"/>
        <v>0.26183165875213665</v>
      </c>
    </row>
    <row r="414" spans="1:8" x14ac:dyDescent="0.3">
      <c r="A414" s="2">
        <v>412</v>
      </c>
      <c r="B414" s="2" t="s">
        <v>443</v>
      </c>
      <c r="C414" s="16">
        <v>100</v>
      </c>
      <c r="D414" s="2">
        <v>2333</v>
      </c>
      <c r="E414" s="2">
        <v>1.014</v>
      </c>
      <c r="F414" s="2">
        <v>1.059E-2</v>
      </c>
      <c r="G414" s="2">
        <v>3.524E-4</v>
      </c>
      <c r="H414" s="9">
        <f t="shared" si="6"/>
        <v>2.0057652341253479E-2</v>
      </c>
    </row>
    <row r="415" spans="1:8" x14ac:dyDescent="0.3">
      <c r="A415" s="2">
        <v>413</v>
      </c>
      <c r="B415" s="2" t="s">
        <v>442</v>
      </c>
      <c r="C415" s="16">
        <v>5037</v>
      </c>
      <c r="D415" s="2">
        <v>2337</v>
      </c>
      <c r="E415" s="2">
        <v>1.0549999999999999</v>
      </c>
      <c r="F415" s="2">
        <v>1.0840000000000001E-2</v>
      </c>
      <c r="G415" s="2">
        <v>3.6160000000000001E-4</v>
      </c>
      <c r="H415" s="9">
        <f t="shared" si="6"/>
        <v>7.7242998932460352E-2</v>
      </c>
    </row>
    <row r="416" spans="1:8" x14ac:dyDescent="0.3">
      <c r="A416" s="2">
        <v>414</v>
      </c>
      <c r="B416" s="2" t="s">
        <v>441</v>
      </c>
      <c r="C416" s="16">
        <v>9552</v>
      </c>
      <c r="D416" s="2">
        <v>2337</v>
      </c>
      <c r="E416" s="2">
        <v>1.0660000000000001</v>
      </c>
      <c r="F416" s="2">
        <v>1.085E-2</v>
      </c>
      <c r="G416" s="2">
        <v>3.6289999999999998E-4</v>
      </c>
      <c r="H416" s="9">
        <f t="shared" si="6"/>
        <v>9.2207438097088895E-2</v>
      </c>
    </row>
    <row r="417" spans="1:8" x14ac:dyDescent="0.3">
      <c r="A417" s="2">
        <v>415</v>
      </c>
      <c r="B417" s="2" t="s">
        <v>440</v>
      </c>
      <c r="C417" s="16">
        <v>10432</v>
      </c>
      <c r="D417" s="2">
        <v>2338</v>
      </c>
      <c r="E417" s="2">
        <v>1.1120000000000001</v>
      </c>
      <c r="F417" s="2">
        <v>1.086E-2</v>
      </c>
      <c r="G417" s="2">
        <v>3.6400000000000001E-4</v>
      </c>
      <c r="H417" s="9">
        <f t="shared" si="6"/>
        <v>0.15315678806142052</v>
      </c>
    </row>
    <row r="418" spans="1:8" x14ac:dyDescent="0.3">
      <c r="A418" s="2">
        <v>416</v>
      </c>
      <c r="B418" s="2" t="s">
        <v>439</v>
      </c>
      <c r="C418" s="16">
        <v>1138</v>
      </c>
      <c r="D418" s="2">
        <v>2338</v>
      </c>
      <c r="E418" s="2">
        <v>1.0129999999999999</v>
      </c>
      <c r="F418" s="2">
        <v>1.086E-2</v>
      </c>
      <c r="G418" s="2">
        <v>3.6489999999999998E-4</v>
      </c>
      <c r="H418" s="9">
        <f t="shared" si="6"/>
        <v>1.8634174139050975E-2</v>
      </c>
    </row>
    <row r="419" spans="1:8" x14ac:dyDescent="0.3">
      <c r="A419" s="2">
        <v>417</v>
      </c>
      <c r="B419" s="2" t="s">
        <v>180</v>
      </c>
      <c r="C419" s="16">
        <v>51337</v>
      </c>
      <c r="D419" s="2">
        <v>2339</v>
      </c>
      <c r="E419" s="2">
        <v>1.2290000000000001</v>
      </c>
      <c r="F419" s="2">
        <v>1.089E-2</v>
      </c>
      <c r="G419" s="2">
        <v>3.6689999999999997E-4</v>
      </c>
      <c r="H419" s="9">
        <f t="shared" si="6"/>
        <v>0.29748491571057473</v>
      </c>
    </row>
    <row r="420" spans="1:8" x14ac:dyDescent="0.3">
      <c r="A420" s="2">
        <v>418</v>
      </c>
      <c r="B420" s="2" t="s">
        <v>438</v>
      </c>
      <c r="C420" s="16">
        <v>1471</v>
      </c>
      <c r="D420" s="2">
        <v>2342</v>
      </c>
      <c r="E420" s="2">
        <v>0.92149999999999999</v>
      </c>
      <c r="F420" s="2">
        <v>1.108E-2</v>
      </c>
      <c r="G420" s="2">
        <v>3.7389999999999998E-4</v>
      </c>
      <c r="H420" s="9">
        <f t="shared" si="6"/>
        <v>-0.11794392903137389</v>
      </c>
    </row>
    <row r="421" spans="1:8" x14ac:dyDescent="0.3">
      <c r="A421" s="2">
        <v>419</v>
      </c>
      <c r="B421" s="2" t="s">
        <v>437</v>
      </c>
      <c r="C421" s="16">
        <v>929</v>
      </c>
      <c r="D421" s="2">
        <v>2344</v>
      </c>
      <c r="E421" s="2">
        <v>0.92359999999999998</v>
      </c>
      <c r="F421" s="2">
        <v>1.123E-2</v>
      </c>
      <c r="G421" s="2">
        <v>3.8000000000000002E-4</v>
      </c>
      <c r="H421" s="9">
        <f t="shared" si="6"/>
        <v>-0.11465992177533421</v>
      </c>
    </row>
    <row r="422" spans="1:8" x14ac:dyDescent="0.3">
      <c r="A422" s="2">
        <v>420</v>
      </c>
      <c r="B422" s="2" t="s">
        <v>436</v>
      </c>
      <c r="C422" s="16">
        <v>22980</v>
      </c>
      <c r="D422" s="2">
        <v>2345</v>
      </c>
      <c r="E422" s="2">
        <v>1.1040000000000001</v>
      </c>
      <c r="F422" s="2">
        <v>1.129E-2</v>
      </c>
      <c r="G422" s="2">
        <v>3.8289999999999998E-4</v>
      </c>
      <c r="H422" s="9">
        <f t="shared" si="6"/>
        <v>0.14274017211608214</v>
      </c>
    </row>
    <row r="423" spans="1:8" x14ac:dyDescent="0.3">
      <c r="A423" s="2">
        <v>421</v>
      </c>
      <c r="B423" s="2" t="s">
        <v>435</v>
      </c>
      <c r="C423" s="16">
        <v>53637</v>
      </c>
      <c r="D423" s="2">
        <v>2345</v>
      </c>
      <c r="E423" s="2">
        <v>1.0129999999999999</v>
      </c>
      <c r="F423" s="2">
        <v>1.1259999999999999E-2</v>
      </c>
      <c r="G423" s="2">
        <v>3.8299999999999999E-4</v>
      </c>
      <c r="H423" s="9">
        <f t="shared" si="6"/>
        <v>1.8634174139050975E-2</v>
      </c>
    </row>
    <row r="424" spans="1:8" x14ac:dyDescent="0.3">
      <c r="A424" s="2">
        <v>422</v>
      </c>
      <c r="B424" s="2" t="s">
        <v>434</v>
      </c>
      <c r="C424" s="16">
        <v>4088</v>
      </c>
      <c r="D424" s="2">
        <v>2346</v>
      </c>
      <c r="E424" s="2">
        <v>1</v>
      </c>
      <c r="F424" s="2">
        <v>1.129E-2</v>
      </c>
      <c r="G424" s="2">
        <v>3.8499999999999998E-4</v>
      </c>
      <c r="H424" s="9">
        <f t="shared" si="6"/>
        <v>0</v>
      </c>
    </row>
    <row r="425" spans="1:8" x14ac:dyDescent="0.3">
      <c r="A425" s="2">
        <v>423</v>
      </c>
      <c r="B425" s="2" t="s">
        <v>433</v>
      </c>
      <c r="C425" s="16">
        <v>217</v>
      </c>
      <c r="D425" s="2">
        <v>2347</v>
      </c>
      <c r="E425" s="2">
        <v>1.0009999999999999</v>
      </c>
      <c r="F425" s="2">
        <v>1.133E-2</v>
      </c>
      <c r="G425" s="2">
        <v>3.8699999999999997E-4</v>
      </c>
      <c r="H425" s="9">
        <f t="shared" si="6"/>
        <v>1.4419741739063218E-3</v>
      </c>
    </row>
    <row r="426" spans="1:8" x14ac:dyDescent="0.3">
      <c r="A426" s="2">
        <v>424</v>
      </c>
      <c r="B426" s="2" t="s">
        <v>432</v>
      </c>
      <c r="C426" s="16">
        <v>4891</v>
      </c>
      <c r="D426" s="2">
        <v>2349</v>
      </c>
      <c r="E426" s="2">
        <v>1.1100000000000001</v>
      </c>
      <c r="F426" s="2">
        <v>1.1429999999999999E-2</v>
      </c>
      <c r="G426" s="2">
        <v>3.9159999999999998E-4</v>
      </c>
      <c r="H426" s="9">
        <f t="shared" si="6"/>
        <v>0.15055967657538141</v>
      </c>
    </row>
    <row r="427" spans="1:8" x14ac:dyDescent="0.3">
      <c r="A427" s="2">
        <v>425</v>
      </c>
      <c r="B427" s="2" t="s">
        <v>431</v>
      </c>
      <c r="C427" s="16">
        <v>23506</v>
      </c>
      <c r="D427" s="2">
        <v>2349</v>
      </c>
      <c r="E427" s="2">
        <v>1.0580000000000001</v>
      </c>
      <c r="F427" s="2">
        <v>1.145E-2</v>
      </c>
      <c r="G427" s="2">
        <v>3.9300000000000001E-4</v>
      </c>
      <c r="H427" s="9">
        <f t="shared" si="6"/>
        <v>8.1339627451938776E-2</v>
      </c>
    </row>
    <row r="428" spans="1:8" x14ac:dyDescent="0.3">
      <c r="A428" s="2">
        <v>426</v>
      </c>
      <c r="B428" s="2" t="s">
        <v>430</v>
      </c>
      <c r="C428" s="16">
        <v>5996</v>
      </c>
      <c r="D428" s="2">
        <v>2356</v>
      </c>
      <c r="E428" s="2">
        <v>0.8891</v>
      </c>
      <c r="F428" s="2">
        <v>1.1950000000000001E-2</v>
      </c>
      <c r="G428" s="2">
        <v>4.1130000000000002E-4</v>
      </c>
      <c r="H428" s="9">
        <f t="shared" si="6"/>
        <v>-0.1695824020521686</v>
      </c>
    </row>
    <row r="429" spans="1:8" x14ac:dyDescent="0.3">
      <c r="A429" s="2">
        <v>427</v>
      </c>
      <c r="B429" s="2" t="s">
        <v>429</v>
      </c>
      <c r="C429" s="16">
        <v>1647</v>
      </c>
      <c r="D429" s="2">
        <v>2363</v>
      </c>
      <c r="E429" s="2">
        <v>1.073</v>
      </c>
      <c r="F429" s="2">
        <v>1.2460000000000001E-2</v>
      </c>
      <c r="G429" s="2">
        <v>4.2959999999999998E-4</v>
      </c>
      <c r="H429" s="9">
        <f t="shared" si="6"/>
        <v>0.10165007609443479</v>
      </c>
    </row>
    <row r="430" spans="1:8" x14ac:dyDescent="0.3">
      <c r="A430" s="2">
        <v>428</v>
      </c>
      <c r="B430" s="2" t="s">
        <v>428</v>
      </c>
      <c r="C430" s="16">
        <v>8821</v>
      </c>
      <c r="D430" s="2">
        <v>2366</v>
      </c>
      <c r="E430" s="2">
        <v>1.1040000000000001</v>
      </c>
      <c r="F430" s="2">
        <v>1.2659999999999999E-2</v>
      </c>
      <c r="G430" s="2">
        <v>4.3770000000000001E-4</v>
      </c>
      <c r="H430" s="9">
        <f t="shared" si="6"/>
        <v>0.14274017211608214</v>
      </c>
    </row>
    <row r="431" spans="1:8" x14ac:dyDescent="0.3">
      <c r="A431" s="2">
        <v>429</v>
      </c>
      <c r="B431" s="2" t="s">
        <v>427</v>
      </c>
      <c r="C431" s="16">
        <v>9546</v>
      </c>
      <c r="D431" s="2">
        <v>2368</v>
      </c>
      <c r="E431" s="2">
        <v>1.089</v>
      </c>
      <c r="F431" s="2">
        <v>1.2800000000000001E-2</v>
      </c>
      <c r="G431" s="2">
        <v>4.4349999999999999E-4</v>
      </c>
      <c r="H431" s="9">
        <f t="shared" si="6"/>
        <v>0.1230039540548198</v>
      </c>
    </row>
    <row r="432" spans="1:8" x14ac:dyDescent="0.3">
      <c r="A432" s="2">
        <v>430</v>
      </c>
      <c r="B432" s="2" t="s">
        <v>426</v>
      </c>
      <c r="C432" s="16">
        <v>84148</v>
      </c>
      <c r="D432" s="2">
        <v>2373</v>
      </c>
      <c r="E432" s="2">
        <v>1.08</v>
      </c>
      <c r="F432" s="2">
        <v>1.323E-2</v>
      </c>
      <c r="G432" s="2">
        <v>4.594E-4</v>
      </c>
      <c r="H432" s="9">
        <f t="shared" si="6"/>
        <v>0.11103131238874395</v>
      </c>
    </row>
    <row r="433" spans="1:8" x14ac:dyDescent="0.3">
      <c r="A433" s="2">
        <v>431</v>
      </c>
      <c r="B433" s="2" t="s">
        <v>107</v>
      </c>
      <c r="C433" s="16">
        <v>11118</v>
      </c>
      <c r="D433" s="2">
        <v>2375</v>
      </c>
      <c r="E433" s="2">
        <v>1.04</v>
      </c>
      <c r="F433" s="2">
        <v>1.3390000000000001E-2</v>
      </c>
      <c r="G433" s="2">
        <v>4.66E-4</v>
      </c>
      <c r="H433" s="9">
        <f t="shared" si="6"/>
        <v>5.6583528366367514E-2</v>
      </c>
    </row>
    <row r="434" spans="1:8" x14ac:dyDescent="0.3">
      <c r="A434" s="2">
        <v>432</v>
      </c>
      <c r="B434" s="2" t="s">
        <v>425</v>
      </c>
      <c r="C434" s="16">
        <v>6624</v>
      </c>
      <c r="D434" s="2">
        <v>2376</v>
      </c>
      <c r="E434" s="2">
        <v>1.337</v>
      </c>
      <c r="F434" s="2">
        <v>1.342E-2</v>
      </c>
      <c r="G434" s="2">
        <v>4.682E-4</v>
      </c>
      <c r="H434" s="9">
        <f t="shared" si="6"/>
        <v>0.41899946543126571</v>
      </c>
    </row>
    <row r="435" spans="1:8" x14ac:dyDescent="0.3">
      <c r="A435" s="2">
        <v>433</v>
      </c>
      <c r="B435" s="2" t="s">
        <v>424</v>
      </c>
      <c r="C435" s="16">
        <v>26034</v>
      </c>
      <c r="D435" s="2">
        <v>2376</v>
      </c>
      <c r="E435" s="2">
        <v>1.1120000000000001</v>
      </c>
      <c r="F435" s="2">
        <v>1.34E-2</v>
      </c>
      <c r="G435" s="2">
        <v>4.6870000000000001E-4</v>
      </c>
      <c r="H435" s="9">
        <f t="shared" si="6"/>
        <v>0.15315678806142052</v>
      </c>
    </row>
    <row r="436" spans="1:8" x14ac:dyDescent="0.3">
      <c r="A436" s="2">
        <v>434</v>
      </c>
      <c r="B436" s="2" t="s">
        <v>423</v>
      </c>
      <c r="C436" s="16">
        <v>6688</v>
      </c>
      <c r="D436" s="2">
        <v>2376</v>
      </c>
      <c r="E436" s="2">
        <v>1.155</v>
      </c>
      <c r="F436" s="2">
        <v>1.337E-2</v>
      </c>
      <c r="G436" s="2">
        <v>4.6870000000000001E-4</v>
      </c>
      <c r="H436" s="9">
        <f t="shared" si="6"/>
        <v>0.20789285164133287</v>
      </c>
    </row>
    <row r="437" spans="1:8" x14ac:dyDescent="0.3">
      <c r="A437" s="2">
        <v>435</v>
      </c>
      <c r="B437" s="2" t="s">
        <v>16</v>
      </c>
      <c r="C437" s="16">
        <v>79961</v>
      </c>
      <c r="D437" s="2">
        <v>2376</v>
      </c>
      <c r="E437" s="2">
        <v>0.95679999999999998</v>
      </c>
      <c r="F437" s="2">
        <v>1.3339999999999999E-2</v>
      </c>
      <c r="G437" s="2">
        <v>4.6880000000000001E-4</v>
      </c>
      <c r="H437" s="9">
        <f t="shared" si="6"/>
        <v>-6.3710705351344391E-2</v>
      </c>
    </row>
    <row r="438" spans="1:8" x14ac:dyDescent="0.3">
      <c r="A438" s="2">
        <v>436</v>
      </c>
      <c r="B438" s="2" t="s">
        <v>422</v>
      </c>
      <c r="C438" s="16">
        <v>8971</v>
      </c>
      <c r="D438" s="2">
        <v>2379</v>
      </c>
      <c r="E438" s="2">
        <v>1.052</v>
      </c>
      <c r="F438" s="2">
        <v>1.355E-2</v>
      </c>
      <c r="G438" s="2">
        <v>4.771E-4</v>
      </c>
      <c r="H438" s="9">
        <f t="shared" si="6"/>
        <v>7.3134704630215375E-2</v>
      </c>
    </row>
    <row r="439" spans="1:8" x14ac:dyDescent="0.3">
      <c r="A439" s="2">
        <v>437</v>
      </c>
      <c r="B439" s="2" t="s">
        <v>421</v>
      </c>
      <c r="C439" s="16">
        <v>55268</v>
      </c>
      <c r="D439" s="2">
        <v>2380</v>
      </c>
      <c r="E439" s="2">
        <v>1.012</v>
      </c>
      <c r="F439" s="2">
        <v>1.362E-2</v>
      </c>
      <c r="G439" s="2">
        <v>4.8069999999999997E-4</v>
      </c>
      <c r="H439" s="9">
        <f t="shared" si="6"/>
        <v>1.7209290032223101E-2</v>
      </c>
    </row>
    <row r="440" spans="1:8" x14ac:dyDescent="0.3">
      <c r="A440" s="2">
        <v>438</v>
      </c>
      <c r="B440" s="2" t="s">
        <v>420</v>
      </c>
      <c r="C440" s="16">
        <v>2180</v>
      </c>
      <c r="D440" s="2">
        <v>2380</v>
      </c>
      <c r="E440" s="2">
        <v>1.0169999999999999</v>
      </c>
      <c r="F440" s="2">
        <v>1.362E-2</v>
      </c>
      <c r="G440" s="2">
        <v>4.817E-4</v>
      </c>
      <c r="H440" s="9">
        <f t="shared" si="6"/>
        <v>2.4319679195412894E-2</v>
      </c>
    </row>
    <row r="441" spans="1:8" x14ac:dyDescent="0.3">
      <c r="A441" s="2">
        <v>439</v>
      </c>
      <c r="B441" s="2" t="s">
        <v>419</v>
      </c>
      <c r="C441" s="16">
        <v>116496</v>
      </c>
      <c r="D441" s="2">
        <v>2382</v>
      </c>
      <c r="E441" s="2">
        <v>1.0669999999999999</v>
      </c>
      <c r="F441" s="2">
        <v>1.3679999999999999E-2</v>
      </c>
      <c r="G441" s="2">
        <v>4.8519999999999998E-4</v>
      </c>
      <c r="H441" s="9">
        <f t="shared" si="6"/>
        <v>9.3560176162337833E-2</v>
      </c>
    </row>
    <row r="442" spans="1:8" x14ac:dyDescent="0.3">
      <c r="A442" s="2">
        <v>440</v>
      </c>
      <c r="B442" s="2" t="s">
        <v>418</v>
      </c>
      <c r="C442" s="16">
        <v>2162</v>
      </c>
      <c r="D442" s="2">
        <v>2382</v>
      </c>
      <c r="E442" s="2">
        <v>1.4430000000000001</v>
      </c>
      <c r="F442" s="2">
        <v>1.37E-2</v>
      </c>
      <c r="G442" s="2">
        <v>4.8690000000000002E-4</v>
      </c>
      <c r="H442" s="9">
        <f t="shared" si="6"/>
        <v>0.52907129982911116</v>
      </c>
    </row>
    <row r="443" spans="1:8" x14ac:dyDescent="0.3">
      <c r="A443" s="2">
        <v>441</v>
      </c>
      <c r="B443" s="2" t="s">
        <v>417</v>
      </c>
      <c r="C443" s="16">
        <v>3695</v>
      </c>
      <c r="D443" s="2">
        <v>2384</v>
      </c>
      <c r="E443" s="2">
        <v>0.99350000000000005</v>
      </c>
      <c r="F443" s="2">
        <v>1.3820000000000001E-2</v>
      </c>
      <c r="G443" s="2">
        <v>4.9229999999999999E-4</v>
      </c>
      <c r="H443" s="9">
        <f t="shared" si="6"/>
        <v>-9.4081274124168356E-3</v>
      </c>
    </row>
    <row r="444" spans="1:8" x14ac:dyDescent="0.3">
      <c r="A444" s="2">
        <v>442</v>
      </c>
      <c r="B444" s="2" t="s">
        <v>416</v>
      </c>
      <c r="C444" s="16">
        <v>1462</v>
      </c>
      <c r="D444" s="2">
        <v>2385</v>
      </c>
      <c r="E444" s="2">
        <v>0.9879</v>
      </c>
      <c r="F444" s="2">
        <v>1.389E-2</v>
      </c>
      <c r="G444" s="2">
        <v>4.9600000000000002E-4</v>
      </c>
      <c r="H444" s="9">
        <f t="shared" si="6"/>
        <v>-1.7563082232945674E-2</v>
      </c>
    </row>
    <row r="445" spans="1:8" x14ac:dyDescent="0.3">
      <c r="A445" s="2">
        <v>443</v>
      </c>
      <c r="B445" s="2" t="s">
        <v>181</v>
      </c>
      <c r="C445" s="16">
        <v>64167</v>
      </c>
      <c r="D445" s="2">
        <v>2385</v>
      </c>
      <c r="E445" s="2">
        <v>0.79410000000000003</v>
      </c>
      <c r="F445" s="2">
        <v>1.3899999999999999E-2</v>
      </c>
      <c r="G445" s="2">
        <v>4.973E-4</v>
      </c>
      <c r="H445" s="9">
        <f t="shared" si="6"/>
        <v>-0.33260739933289463</v>
      </c>
    </row>
    <row r="446" spans="1:8" x14ac:dyDescent="0.3">
      <c r="A446" s="2">
        <v>444</v>
      </c>
      <c r="B446" s="2" t="s">
        <v>415</v>
      </c>
      <c r="C446" s="16">
        <v>8665</v>
      </c>
      <c r="D446" s="2">
        <v>2390</v>
      </c>
      <c r="E446" s="2">
        <v>1.129</v>
      </c>
      <c r="F446" s="2">
        <v>1.426E-2</v>
      </c>
      <c r="G446" s="2">
        <v>5.1119999999999996E-4</v>
      </c>
      <c r="H446" s="9">
        <f t="shared" si="6"/>
        <v>0.17504548611091381</v>
      </c>
    </row>
    <row r="447" spans="1:8" x14ac:dyDescent="0.3">
      <c r="A447" s="2">
        <v>445</v>
      </c>
      <c r="B447" s="2" t="s">
        <v>414</v>
      </c>
      <c r="C447" s="16">
        <v>819</v>
      </c>
      <c r="D447" s="2">
        <v>2390</v>
      </c>
      <c r="E447" s="2">
        <v>1.0529999999999999</v>
      </c>
      <c r="F447" s="2">
        <v>1.423E-2</v>
      </c>
      <c r="G447" s="2">
        <v>5.1139999999999996E-4</v>
      </c>
      <c r="H447" s="9">
        <f t="shared" si="6"/>
        <v>7.450543636362976E-2</v>
      </c>
    </row>
    <row r="448" spans="1:8" x14ac:dyDescent="0.3">
      <c r="A448" s="2">
        <v>446</v>
      </c>
      <c r="B448" s="2" t="s">
        <v>413</v>
      </c>
      <c r="C448" s="16">
        <v>55023</v>
      </c>
      <c r="D448" s="2">
        <v>2390</v>
      </c>
      <c r="E448" s="2">
        <v>0.98519999999999996</v>
      </c>
      <c r="F448" s="2">
        <v>1.421E-2</v>
      </c>
      <c r="G448" s="2">
        <v>5.1179999999999997E-4</v>
      </c>
      <c r="H448" s="9">
        <f t="shared" si="6"/>
        <v>-2.1511467050488463E-2</v>
      </c>
    </row>
    <row r="449" spans="1:8" x14ac:dyDescent="0.3">
      <c r="A449" s="2">
        <v>447</v>
      </c>
      <c r="B449" s="2" t="s">
        <v>72</v>
      </c>
      <c r="C449" s="16">
        <v>56983</v>
      </c>
      <c r="D449" s="2">
        <v>2391</v>
      </c>
      <c r="E449" s="2">
        <v>0.995</v>
      </c>
      <c r="F449" s="2">
        <v>1.4239999999999999E-2</v>
      </c>
      <c r="G449" s="2">
        <v>5.1409999999999997E-4</v>
      </c>
      <c r="H449" s="9">
        <f t="shared" si="6"/>
        <v>-7.2315692310758635E-3</v>
      </c>
    </row>
    <row r="450" spans="1:8" x14ac:dyDescent="0.3">
      <c r="A450" s="2">
        <v>448</v>
      </c>
      <c r="B450" s="2" t="s">
        <v>412</v>
      </c>
      <c r="C450" s="16">
        <v>5329</v>
      </c>
      <c r="D450" s="2">
        <v>2391</v>
      </c>
      <c r="E450" s="2">
        <v>0.89200000000000002</v>
      </c>
      <c r="F450" s="2">
        <v>1.421E-2</v>
      </c>
      <c r="G450" s="2">
        <v>5.1429999999999998E-4</v>
      </c>
      <c r="H450" s="9">
        <f t="shared" si="6"/>
        <v>-0.1648843847417823</v>
      </c>
    </row>
    <row r="451" spans="1:8" x14ac:dyDescent="0.3">
      <c r="A451" s="2">
        <v>449</v>
      </c>
      <c r="B451" s="2" t="s">
        <v>411</v>
      </c>
      <c r="C451" s="16">
        <v>79567</v>
      </c>
      <c r="D451" s="2">
        <v>2391</v>
      </c>
      <c r="E451" s="2">
        <v>0.99550000000000005</v>
      </c>
      <c r="F451" s="2">
        <v>1.4250000000000001E-2</v>
      </c>
      <c r="G451" s="2">
        <v>5.1659999999999998E-4</v>
      </c>
      <c r="H451" s="9">
        <f t="shared" si="6"/>
        <v>-6.5067789415843525E-3</v>
      </c>
    </row>
    <row r="452" spans="1:8" x14ac:dyDescent="0.3">
      <c r="A452" s="2">
        <v>450</v>
      </c>
      <c r="B452" s="2" t="s">
        <v>410</v>
      </c>
      <c r="C452" s="16">
        <v>7430</v>
      </c>
      <c r="D452" s="2">
        <v>2395</v>
      </c>
      <c r="E452" s="2">
        <v>0.95089999999999997</v>
      </c>
      <c r="F452" s="2">
        <v>1.4540000000000001E-2</v>
      </c>
      <c r="G452" s="2">
        <v>5.2859999999999995E-4</v>
      </c>
      <c r="H452" s="9">
        <f t="shared" ref="H452:H515" si="7">LOG(E452,2)</f>
        <v>-7.263446472662155E-2</v>
      </c>
    </row>
    <row r="453" spans="1:8" x14ac:dyDescent="0.3">
      <c r="A453" s="2">
        <v>451</v>
      </c>
      <c r="B453" s="2" t="s">
        <v>159</v>
      </c>
      <c r="C453" s="16">
        <v>5869</v>
      </c>
      <c r="D453" s="2">
        <v>2395</v>
      </c>
      <c r="E453" s="2">
        <v>1.044</v>
      </c>
      <c r="F453" s="2">
        <v>1.451E-2</v>
      </c>
      <c r="G453" s="2">
        <v>5.287E-4</v>
      </c>
      <c r="H453" s="9">
        <f t="shared" si="7"/>
        <v>6.2121711907797493E-2</v>
      </c>
    </row>
    <row r="454" spans="1:8" x14ac:dyDescent="0.3">
      <c r="A454" s="2">
        <v>452</v>
      </c>
      <c r="B454" s="2" t="s">
        <v>409</v>
      </c>
      <c r="C454" s="16">
        <v>22908</v>
      </c>
      <c r="D454" s="2">
        <v>2395</v>
      </c>
      <c r="E454" s="2">
        <v>1.1040000000000001</v>
      </c>
      <c r="F454" s="2">
        <v>1.4500000000000001E-2</v>
      </c>
      <c r="G454" s="2">
        <v>5.2919999999999996E-4</v>
      </c>
      <c r="H454" s="9">
        <f t="shared" si="7"/>
        <v>0.14274017211608214</v>
      </c>
    </row>
    <row r="455" spans="1:8" x14ac:dyDescent="0.3">
      <c r="A455" s="2">
        <v>453</v>
      </c>
      <c r="B455" s="2" t="s">
        <v>408</v>
      </c>
      <c r="C455" s="16">
        <v>3587</v>
      </c>
      <c r="D455" s="2">
        <v>2395</v>
      </c>
      <c r="E455" s="2">
        <v>1.0820000000000001</v>
      </c>
      <c r="F455" s="2">
        <v>1.4489999999999999E-2</v>
      </c>
      <c r="G455" s="2">
        <v>5.3019999999999999E-4</v>
      </c>
      <c r="H455" s="9">
        <f t="shared" si="7"/>
        <v>0.11370049916472832</v>
      </c>
    </row>
    <row r="456" spans="1:8" x14ac:dyDescent="0.3">
      <c r="A456" s="2">
        <v>454</v>
      </c>
      <c r="B456" s="2" t="s">
        <v>18</v>
      </c>
      <c r="C456" s="16">
        <v>5110</v>
      </c>
      <c r="D456" s="2">
        <v>2396</v>
      </c>
      <c r="E456" s="2">
        <v>1.0149999999999999</v>
      </c>
      <c r="F456" s="2">
        <v>1.448E-2</v>
      </c>
      <c r="G456" s="2">
        <v>5.31E-4</v>
      </c>
      <c r="H456" s="9">
        <f t="shared" si="7"/>
        <v>2.1479727410451396E-2</v>
      </c>
    </row>
    <row r="457" spans="1:8" x14ac:dyDescent="0.3">
      <c r="A457" s="2">
        <v>455</v>
      </c>
      <c r="B457" s="2" t="s">
        <v>407</v>
      </c>
      <c r="C457" s="16">
        <v>6311</v>
      </c>
      <c r="D457" s="2">
        <v>2396</v>
      </c>
      <c r="E457" s="2">
        <v>1.008</v>
      </c>
      <c r="F457" s="2">
        <v>1.4460000000000001E-2</v>
      </c>
      <c r="G457" s="2">
        <v>5.3120000000000001E-4</v>
      </c>
      <c r="H457" s="9">
        <f t="shared" si="7"/>
        <v>1.1495638837829439E-2</v>
      </c>
    </row>
    <row r="458" spans="1:8" x14ac:dyDescent="0.3">
      <c r="A458" s="2">
        <v>456</v>
      </c>
      <c r="B458" s="2" t="s">
        <v>406</v>
      </c>
      <c r="C458" s="16">
        <v>57835</v>
      </c>
      <c r="D458" s="2">
        <v>2396</v>
      </c>
      <c r="E458" s="2">
        <v>1.198</v>
      </c>
      <c r="F458" s="2">
        <v>1.444E-2</v>
      </c>
      <c r="G458" s="2">
        <v>5.3189999999999997E-4</v>
      </c>
      <c r="H458" s="9">
        <f t="shared" si="7"/>
        <v>0.26062790812669856</v>
      </c>
    </row>
    <row r="459" spans="1:8" x14ac:dyDescent="0.3">
      <c r="A459" s="2">
        <v>457</v>
      </c>
      <c r="B459" s="2" t="s">
        <v>405</v>
      </c>
      <c r="C459" s="16">
        <v>23433</v>
      </c>
      <c r="D459" s="2">
        <v>2396</v>
      </c>
      <c r="E459" s="2">
        <v>0.99019999999999997</v>
      </c>
      <c r="F459" s="2">
        <v>1.4420000000000001E-2</v>
      </c>
      <c r="G459" s="2">
        <v>5.3220000000000003E-4</v>
      </c>
      <c r="H459" s="9">
        <f t="shared" si="7"/>
        <v>-1.4208145587288721E-2</v>
      </c>
    </row>
    <row r="460" spans="1:8" x14ac:dyDescent="0.3">
      <c r="A460" s="2">
        <v>458</v>
      </c>
      <c r="B460" s="2" t="s">
        <v>404</v>
      </c>
      <c r="C460" s="16">
        <v>2323</v>
      </c>
      <c r="D460" s="2">
        <v>2396</v>
      </c>
      <c r="E460" s="2">
        <v>1.026</v>
      </c>
      <c r="F460" s="2">
        <v>1.443E-2</v>
      </c>
      <c r="G460" s="2">
        <v>5.3379999999999996E-4</v>
      </c>
      <c r="H460" s="9">
        <f t="shared" si="7"/>
        <v>3.7030730944967026E-2</v>
      </c>
    </row>
    <row r="461" spans="1:8" x14ac:dyDescent="0.3">
      <c r="A461" s="2">
        <v>459</v>
      </c>
      <c r="B461" s="2" t="s">
        <v>403</v>
      </c>
      <c r="C461" s="16">
        <v>3683</v>
      </c>
      <c r="D461" s="2">
        <v>2397</v>
      </c>
      <c r="E461" s="2">
        <v>1.079</v>
      </c>
      <c r="F461" s="2">
        <v>1.4409999999999999E-2</v>
      </c>
      <c r="G461" s="2">
        <v>5.3410000000000003E-4</v>
      </c>
      <c r="H461" s="9">
        <f t="shared" si="7"/>
        <v>0.10969486482592983</v>
      </c>
    </row>
    <row r="462" spans="1:8" x14ac:dyDescent="0.3">
      <c r="A462" s="2">
        <v>460</v>
      </c>
      <c r="B462" s="2" t="s">
        <v>402</v>
      </c>
      <c r="C462" s="16">
        <v>5997</v>
      </c>
      <c r="D462" s="2">
        <v>2397</v>
      </c>
      <c r="E462" s="2">
        <v>0.94489999999999996</v>
      </c>
      <c r="F462" s="2">
        <v>1.439E-2</v>
      </c>
      <c r="G462" s="2">
        <v>5.3450000000000004E-4</v>
      </c>
      <c r="H462" s="9">
        <f t="shared" si="7"/>
        <v>-8.1766439773688651E-2</v>
      </c>
    </row>
    <row r="463" spans="1:8" x14ac:dyDescent="0.3">
      <c r="A463" s="2">
        <v>461</v>
      </c>
      <c r="B463" s="2" t="s">
        <v>401</v>
      </c>
      <c r="C463" s="16">
        <v>3035</v>
      </c>
      <c r="D463" s="2">
        <v>2398</v>
      </c>
      <c r="E463" s="2">
        <v>1.0980000000000001</v>
      </c>
      <c r="F463" s="2">
        <v>1.447E-2</v>
      </c>
      <c r="G463" s="2">
        <v>5.3870000000000003E-4</v>
      </c>
      <c r="H463" s="9">
        <f t="shared" si="7"/>
        <v>0.13487805434311173</v>
      </c>
    </row>
    <row r="464" spans="1:8" x14ac:dyDescent="0.3">
      <c r="A464" s="2">
        <v>462</v>
      </c>
      <c r="B464" s="2" t="s">
        <v>400</v>
      </c>
      <c r="C464" s="16">
        <v>6907</v>
      </c>
      <c r="D464" s="2">
        <v>2400</v>
      </c>
      <c r="E464" s="2">
        <v>1.1060000000000001</v>
      </c>
      <c r="F464" s="2">
        <v>1.4659999999999999E-2</v>
      </c>
      <c r="G464" s="2">
        <v>5.4690000000000001E-4</v>
      </c>
      <c r="H464" s="9">
        <f t="shared" si="7"/>
        <v>0.14535138557262012</v>
      </c>
    </row>
    <row r="465" spans="1:8" x14ac:dyDescent="0.3">
      <c r="A465" s="2">
        <v>463</v>
      </c>
      <c r="B465" s="2" t="s">
        <v>399</v>
      </c>
      <c r="C465" s="16">
        <v>11238</v>
      </c>
      <c r="D465" s="2">
        <v>2403</v>
      </c>
      <c r="E465" s="2">
        <v>1.0049999999999999</v>
      </c>
      <c r="F465" s="2">
        <v>1.4840000000000001E-2</v>
      </c>
      <c r="G465" s="2">
        <v>5.5500000000000005E-4</v>
      </c>
      <c r="H465" s="9">
        <f t="shared" si="7"/>
        <v>7.1955014042037668E-3</v>
      </c>
    </row>
    <row r="466" spans="1:8" x14ac:dyDescent="0.3">
      <c r="A466" s="2">
        <v>464</v>
      </c>
      <c r="B466" s="2" t="s">
        <v>398</v>
      </c>
      <c r="C466" s="16">
        <v>54799</v>
      </c>
      <c r="D466" s="2">
        <v>2406</v>
      </c>
      <c r="E466" s="2">
        <v>0.84399999999999997</v>
      </c>
      <c r="F466" s="2">
        <v>1.5129999999999999E-2</v>
      </c>
      <c r="G466" s="2">
        <v>5.6720000000000002E-4</v>
      </c>
      <c r="H466" s="9">
        <f t="shared" si="7"/>
        <v>-0.24468509595490198</v>
      </c>
    </row>
    <row r="467" spans="1:8" x14ac:dyDescent="0.3">
      <c r="A467" s="2">
        <v>465</v>
      </c>
      <c r="B467" s="2" t="s">
        <v>397</v>
      </c>
      <c r="C467" s="16">
        <v>5016</v>
      </c>
      <c r="D467" s="2">
        <v>2407</v>
      </c>
      <c r="E467" s="2">
        <v>1.0880000000000001</v>
      </c>
      <c r="F467" s="2">
        <v>1.523E-2</v>
      </c>
      <c r="G467" s="2">
        <v>5.7189999999999997E-4</v>
      </c>
      <c r="H467" s="9">
        <f t="shared" si="7"/>
        <v>0.12167855658825247</v>
      </c>
    </row>
    <row r="468" spans="1:8" x14ac:dyDescent="0.3">
      <c r="A468" s="2">
        <v>466</v>
      </c>
      <c r="B468" s="2" t="s">
        <v>396</v>
      </c>
      <c r="C468" s="16">
        <v>57680</v>
      </c>
      <c r="D468" s="2">
        <v>2412</v>
      </c>
      <c r="E468" s="2">
        <v>1.071</v>
      </c>
      <c r="F468" s="2">
        <v>1.5630000000000002E-2</v>
      </c>
      <c r="G468" s="2">
        <v>5.8819999999999999E-4</v>
      </c>
      <c r="H468" s="9">
        <f t="shared" si="7"/>
        <v>9.8958480088168779E-2</v>
      </c>
    </row>
    <row r="469" spans="1:8" x14ac:dyDescent="0.3">
      <c r="A469" s="2">
        <v>467</v>
      </c>
      <c r="B469" s="2" t="s">
        <v>395</v>
      </c>
      <c r="C469" s="16">
        <v>26065</v>
      </c>
      <c r="D469" s="2">
        <v>2414</v>
      </c>
      <c r="E469" s="2">
        <v>1.0629999999999999</v>
      </c>
      <c r="F469" s="2">
        <v>1.5779999999999999E-2</v>
      </c>
      <c r="G469" s="2">
        <v>5.953E-4</v>
      </c>
      <c r="H469" s="9">
        <f t="shared" si="7"/>
        <v>8.8141596869017569E-2</v>
      </c>
    </row>
    <row r="470" spans="1:8" x14ac:dyDescent="0.3">
      <c r="A470" s="2">
        <v>468</v>
      </c>
      <c r="B470" s="2" t="s">
        <v>394</v>
      </c>
      <c r="C470" s="16">
        <v>6133</v>
      </c>
      <c r="D470" s="2">
        <v>2420</v>
      </c>
      <c r="E470" s="2">
        <v>1.06</v>
      </c>
      <c r="F470" s="2">
        <v>1.635E-2</v>
      </c>
      <c r="G470" s="2">
        <v>6.1799999999999995E-4</v>
      </c>
      <c r="H470" s="9">
        <f t="shared" si="7"/>
        <v>8.4064264788474549E-2</v>
      </c>
    </row>
    <row r="471" spans="1:8" x14ac:dyDescent="0.3">
      <c r="A471" s="2">
        <v>469</v>
      </c>
      <c r="B471" s="2" t="s">
        <v>393</v>
      </c>
      <c r="C471" s="16">
        <v>9361</v>
      </c>
      <c r="D471" s="2">
        <v>2420</v>
      </c>
      <c r="E471" s="2">
        <v>1.0649999999999999</v>
      </c>
      <c r="F471" s="2">
        <v>1.6379999999999999E-2</v>
      </c>
      <c r="G471" s="2">
        <v>6.2060000000000001E-4</v>
      </c>
      <c r="H471" s="9">
        <f t="shared" si="7"/>
        <v>9.0853430451113479E-2</v>
      </c>
    </row>
    <row r="472" spans="1:8" x14ac:dyDescent="0.3">
      <c r="A472" s="2">
        <v>470</v>
      </c>
      <c r="B472" s="2" t="s">
        <v>392</v>
      </c>
      <c r="C472" s="16">
        <v>6432</v>
      </c>
      <c r="D472" s="2">
        <v>2423</v>
      </c>
      <c r="E472" s="2">
        <v>1.044</v>
      </c>
      <c r="F472" s="2">
        <v>1.6590000000000001E-2</v>
      </c>
      <c r="G472" s="2">
        <v>6.3000000000000003E-4</v>
      </c>
      <c r="H472" s="9">
        <f t="shared" si="7"/>
        <v>6.2121711907797493E-2</v>
      </c>
    </row>
    <row r="473" spans="1:8" x14ac:dyDescent="0.3">
      <c r="A473" s="2">
        <v>471</v>
      </c>
      <c r="B473" s="2" t="s">
        <v>391</v>
      </c>
      <c r="C473" s="16">
        <v>11213</v>
      </c>
      <c r="D473" s="2">
        <v>2425</v>
      </c>
      <c r="E473" s="2">
        <v>0.82350000000000001</v>
      </c>
      <c r="F473" s="2">
        <v>1.6809999999999999E-2</v>
      </c>
      <c r="G473" s="2">
        <v>6.3929999999999998E-4</v>
      </c>
      <c r="H473" s="9">
        <f t="shared" si="7"/>
        <v>-0.28015944493573225</v>
      </c>
    </row>
    <row r="474" spans="1:8" x14ac:dyDescent="0.3">
      <c r="A474" s="2">
        <v>472</v>
      </c>
      <c r="B474" s="2" t="s">
        <v>390</v>
      </c>
      <c r="C474" s="16">
        <v>56905</v>
      </c>
      <c r="D474" s="2">
        <v>2425</v>
      </c>
      <c r="E474" s="2">
        <v>1.042</v>
      </c>
      <c r="F474" s="2">
        <v>1.6830000000000001E-2</v>
      </c>
      <c r="G474" s="2">
        <v>6.4139999999999998E-4</v>
      </c>
      <c r="H474" s="9">
        <f t="shared" si="7"/>
        <v>5.9355277616421238E-2</v>
      </c>
    </row>
    <row r="475" spans="1:8" x14ac:dyDescent="0.3">
      <c r="A475" s="2">
        <v>473</v>
      </c>
      <c r="B475" s="2" t="s">
        <v>389</v>
      </c>
      <c r="C475" s="16">
        <v>5551</v>
      </c>
      <c r="D475" s="2">
        <v>2428</v>
      </c>
      <c r="E475" s="2">
        <v>0.91569999999999996</v>
      </c>
      <c r="F475" s="2">
        <v>1.704E-2</v>
      </c>
      <c r="G475" s="2">
        <v>6.5110000000000005E-4</v>
      </c>
      <c r="H475" s="9">
        <f t="shared" si="7"/>
        <v>-0.12705307233206642</v>
      </c>
    </row>
    <row r="476" spans="1:8" x14ac:dyDescent="0.3">
      <c r="A476" s="2">
        <v>474</v>
      </c>
      <c r="B476" s="2" t="s">
        <v>388</v>
      </c>
      <c r="C476" s="16">
        <v>10043</v>
      </c>
      <c r="D476" s="2">
        <v>2431</v>
      </c>
      <c r="E476" s="2">
        <v>1.08</v>
      </c>
      <c r="F476" s="2">
        <v>1.7319999999999999E-2</v>
      </c>
      <c r="G476" s="2">
        <v>6.6319999999999997E-4</v>
      </c>
      <c r="H476" s="9">
        <f t="shared" si="7"/>
        <v>0.11103131238874395</v>
      </c>
    </row>
    <row r="477" spans="1:8" x14ac:dyDescent="0.3">
      <c r="A477" s="2">
        <v>475</v>
      </c>
      <c r="B477" s="2" t="s">
        <v>387</v>
      </c>
      <c r="C477" s="16">
        <v>3326</v>
      </c>
      <c r="D477" s="2">
        <v>2431</v>
      </c>
      <c r="E477" s="2">
        <v>1.0129999999999999</v>
      </c>
      <c r="F477" s="2">
        <v>1.7309999999999999E-2</v>
      </c>
      <c r="G477" s="2">
        <v>6.6410000000000004E-4</v>
      </c>
      <c r="H477" s="9">
        <f t="shared" si="7"/>
        <v>1.8634174139050975E-2</v>
      </c>
    </row>
    <row r="478" spans="1:8" x14ac:dyDescent="0.3">
      <c r="A478" s="2">
        <v>476</v>
      </c>
      <c r="B478" s="2" t="s">
        <v>386</v>
      </c>
      <c r="C478" s="16">
        <v>864</v>
      </c>
      <c r="D478" s="2">
        <v>2432</v>
      </c>
      <c r="E478" s="2">
        <v>1.0820000000000001</v>
      </c>
      <c r="F478" s="2">
        <v>1.7389999999999999E-2</v>
      </c>
      <c r="G478" s="2">
        <v>6.6879999999999999E-4</v>
      </c>
      <c r="H478" s="9">
        <f t="shared" si="7"/>
        <v>0.11370049916472832</v>
      </c>
    </row>
    <row r="479" spans="1:8" x14ac:dyDescent="0.3">
      <c r="A479" s="2">
        <v>477</v>
      </c>
      <c r="B479" s="2" t="s">
        <v>385</v>
      </c>
      <c r="C479" s="16">
        <v>9296</v>
      </c>
      <c r="D479" s="2">
        <v>2433</v>
      </c>
      <c r="E479" s="2">
        <v>0.9889</v>
      </c>
      <c r="F479" s="2">
        <v>1.7500000000000002E-2</v>
      </c>
      <c r="G479" s="2">
        <v>6.7400000000000001E-4</v>
      </c>
      <c r="H479" s="9">
        <f t="shared" si="7"/>
        <v>-1.6103455397704806E-2</v>
      </c>
    </row>
    <row r="480" spans="1:8" x14ac:dyDescent="0.3">
      <c r="A480" s="2">
        <v>478</v>
      </c>
      <c r="B480" s="2" t="s">
        <v>384</v>
      </c>
      <c r="C480" s="16">
        <v>967</v>
      </c>
      <c r="D480" s="2">
        <v>2437</v>
      </c>
      <c r="E480" s="2">
        <v>1.036</v>
      </c>
      <c r="F480" s="2">
        <v>1.7809999999999999E-2</v>
      </c>
      <c r="G480" s="2">
        <v>6.8740000000000001E-4</v>
      </c>
      <c r="H480" s="9">
        <f t="shared" si="7"/>
        <v>5.1024003024466885E-2</v>
      </c>
    </row>
    <row r="481" spans="1:8" x14ac:dyDescent="0.3">
      <c r="A481" s="2">
        <v>479</v>
      </c>
      <c r="B481" s="2" t="s">
        <v>383</v>
      </c>
      <c r="C481" s="16">
        <v>1936</v>
      </c>
      <c r="D481" s="2">
        <v>2437</v>
      </c>
      <c r="E481" s="2">
        <v>1.0940000000000001</v>
      </c>
      <c r="F481" s="2">
        <v>1.7770000000000001E-2</v>
      </c>
      <c r="G481" s="2">
        <v>6.8760000000000002E-4</v>
      </c>
      <c r="H481" s="9">
        <f t="shared" si="7"/>
        <v>0.12961273813046964</v>
      </c>
    </row>
    <row r="482" spans="1:8" x14ac:dyDescent="0.3">
      <c r="A482" s="2">
        <v>480</v>
      </c>
      <c r="B482" s="2" t="s">
        <v>382</v>
      </c>
      <c r="C482" s="16">
        <v>8440</v>
      </c>
      <c r="D482" s="2">
        <v>2437</v>
      </c>
      <c r="E482" s="2">
        <v>1.153</v>
      </c>
      <c r="F482" s="2">
        <v>1.78E-2</v>
      </c>
      <c r="G482" s="2">
        <v>6.9010000000000002E-4</v>
      </c>
      <c r="H482" s="9">
        <f t="shared" si="7"/>
        <v>0.20539251298968486</v>
      </c>
    </row>
    <row r="483" spans="1:8" x14ac:dyDescent="0.3">
      <c r="A483" s="2">
        <v>481</v>
      </c>
      <c r="B483" s="2" t="s">
        <v>381</v>
      </c>
      <c r="C483" s="16">
        <v>3560</v>
      </c>
      <c r="D483" s="2">
        <v>2439</v>
      </c>
      <c r="E483" s="2">
        <v>0.99909999999999999</v>
      </c>
      <c r="F483" s="2">
        <v>1.7940000000000001E-2</v>
      </c>
      <c r="G483" s="2">
        <v>6.9680000000000002E-4</v>
      </c>
      <c r="H483" s="9">
        <f t="shared" si="7"/>
        <v>-1.2990101791033478E-3</v>
      </c>
    </row>
    <row r="484" spans="1:8" x14ac:dyDescent="0.3">
      <c r="A484" s="2">
        <v>482</v>
      </c>
      <c r="B484" s="2" t="s">
        <v>380</v>
      </c>
      <c r="C484" s="16">
        <v>84981</v>
      </c>
      <c r="D484" s="2">
        <v>2439</v>
      </c>
      <c r="E484" s="2">
        <v>0.95660000000000001</v>
      </c>
      <c r="F484" s="2">
        <v>1.7899999999999999E-2</v>
      </c>
      <c r="G484" s="2">
        <v>6.9700000000000003E-4</v>
      </c>
      <c r="H484" s="9">
        <f t="shared" si="7"/>
        <v>-6.4012303563143899E-2</v>
      </c>
    </row>
    <row r="485" spans="1:8" x14ac:dyDescent="0.3">
      <c r="A485" s="2">
        <v>483</v>
      </c>
      <c r="B485" s="2" t="s">
        <v>379</v>
      </c>
      <c r="C485" s="16">
        <v>7503</v>
      </c>
      <c r="D485" s="2">
        <v>2439</v>
      </c>
      <c r="E485" s="2">
        <v>1.0069999999999999</v>
      </c>
      <c r="F485" s="2">
        <v>1.7919999999999998E-2</v>
      </c>
      <c r="G485" s="2">
        <v>6.9910000000000003E-4</v>
      </c>
      <c r="H485" s="9">
        <f t="shared" si="7"/>
        <v>1.0063683344697479E-2</v>
      </c>
    </row>
    <row r="486" spans="1:8" x14ac:dyDescent="0.3">
      <c r="A486" s="2">
        <v>484</v>
      </c>
      <c r="B486" s="2" t="s">
        <v>378</v>
      </c>
      <c r="C486" s="16">
        <v>3109</v>
      </c>
      <c r="D486" s="2">
        <v>2440</v>
      </c>
      <c r="E486" s="2">
        <v>0.96540000000000004</v>
      </c>
      <c r="F486" s="2">
        <v>1.7919999999999998E-2</v>
      </c>
      <c r="G486" s="2">
        <v>7.0049999999999995E-4</v>
      </c>
      <c r="H486" s="9">
        <f t="shared" si="7"/>
        <v>-5.0801268104846878E-2</v>
      </c>
    </row>
    <row r="487" spans="1:8" x14ac:dyDescent="0.3">
      <c r="A487" s="2">
        <v>485</v>
      </c>
      <c r="B487" s="2" t="s">
        <v>377</v>
      </c>
      <c r="C487" s="16">
        <v>3958</v>
      </c>
      <c r="D487" s="2">
        <v>2440</v>
      </c>
      <c r="E487" s="2">
        <v>1.0149999999999999</v>
      </c>
      <c r="F487" s="2">
        <v>1.7899999999999999E-2</v>
      </c>
      <c r="G487" s="2">
        <v>7.0140000000000003E-4</v>
      </c>
      <c r="H487" s="9">
        <f t="shared" si="7"/>
        <v>2.1479727410451396E-2</v>
      </c>
    </row>
    <row r="488" spans="1:8" x14ac:dyDescent="0.3">
      <c r="A488" s="2">
        <v>486</v>
      </c>
      <c r="B488" s="2" t="s">
        <v>376</v>
      </c>
      <c r="C488" s="16">
        <v>7184</v>
      </c>
      <c r="D488" s="2">
        <v>2441</v>
      </c>
      <c r="E488" s="2">
        <v>1.046</v>
      </c>
      <c r="F488" s="2">
        <v>1.8020000000000001E-2</v>
      </c>
      <c r="G488" s="2">
        <v>7.0730000000000001E-4</v>
      </c>
      <c r="H488" s="9">
        <f t="shared" si="7"/>
        <v>6.4882851584854392E-2</v>
      </c>
    </row>
    <row r="489" spans="1:8" x14ac:dyDescent="0.3">
      <c r="A489" s="2">
        <v>487</v>
      </c>
      <c r="B489" s="2" t="s">
        <v>375</v>
      </c>
      <c r="C489" s="16">
        <v>3949</v>
      </c>
      <c r="D489" s="2">
        <v>2444</v>
      </c>
      <c r="E489" s="2">
        <v>0.8619</v>
      </c>
      <c r="F489" s="2">
        <v>1.8280000000000001E-2</v>
      </c>
      <c r="G489" s="2">
        <v>7.1900000000000002E-4</v>
      </c>
      <c r="H489" s="9">
        <f t="shared" si="7"/>
        <v>-0.21440760129576947</v>
      </c>
    </row>
    <row r="490" spans="1:8" x14ac:dyDescent="0.3">
      <c r="A490" s="2">
        <v>488</v>
      </c>
      <c r="B490" s="2" t="s">
        <v>374</v>
      </c>
      <c r="C490" s="16">
        <v>84861</v>
      </c>
      <c r="D490" s="2">
        <v>2444</v>
      </c>
      <c r="E490" s="2">
        <v>1.0940000000000001</v>
      </c>
      <c r="F490" s="2">
        <v>1.8249999999999999E-2</v>
      </c>
      <c r="G490" s="2">
        <v>7.1929999999999997E-4</v>
      </c>
      <c r="H490" s="9">
        <f t="shared" si="7"/>
        <v>0.12961273813046964</v>
      </c>
    </row>
    <row r="491" spans="1:8" x14ac:dyDescent="0.3">
      <c r="A491" s="2">
        <v>489</v>
      </c>
      <c r="B491" s="2" t="s">
        <v>373</v>
      </c>
      <c r="C491" s="16">
        <v>140885</v>
      </c>
      <c r="D491" s="2">
        <v>2444</v>
      </c>
      <c r="E491" s="2">
        <v>1.022</v>
      </c>
      <c r="F491" s="2">
        <v>1.8259999999999998E-2</v>
      </c>
      <c r="G491" s="2">
        <v>7.2099999999999996E-4</v>
      </c>
      <c r="H491" s="9">
        <f t="shared" si="7"/>
        <v>3.1395196275534318E-2</v>
      </c>
    </row>
    <row r="492" spans="1:8" x14ac:dyDescent="0.3">
      <c r="A492" s="2">
        <v>490</v>
      </c>
      <c r="B492" s="2" t="s">
        <v>372</v>
      </c>
      <c r="C492" s="16">
        <v>7763</v>
      </c>
      <c r="D492" s="2">
        <v>2445</v>
      </c>
      <c r="E492" s="2">
        <v>0.99829999999999997</v>
      </c>
      <c r="F492" s="2">
        <v>1.83E-2</v>
      </c>
      <c r="G492" s="2">
        <v>7.2440000000000004E-4</v>
      </c>
      <c r="H492" s="9">
        <f t="shared" si="7"/>
        <v>-2.4546686295154373E-3</v>
      </c>
    </row>
    <row r="493" spans="1:8" x14ac:dyDescent="0.3">
      <c r="A493" s="2">
        <v>491</v>
      </c>
      <c r="B493" s="2" t="s">
        <v>371</v>
      </c>
      <c r="C493" s="16">
        <v>7127</v>
      </c>
      <c r="D493" s="2">
        <v>2446</v>
      </c>
      <c r="E493" s="2">
        <v>0.98150000000000004</v>
      </c>
      <c r="F493" s="2">
        <v>1.839E-2</v>
      </c>
      <c r="G493" s="2">
        <v>7.291E-4</v>
      </c>
      <c r="H493" s="9">
        <f t="shared" si="7"/>
        <v>-2.6939827195915918E-2</v>
      </c>
    </row>
    <row r="494" spans="1:8" x14ac:dyDescent="0.3">
      <c r="A494" s="2">
        <v>492</v>
      </c>
      <c r="B494" s="2" t="s">
        <v>370</v>
      </c>
      <c r="C494" s="16">
        <v>8021</v>
      </c>
      <c r="D494" s="2">
        <v>2446</v>
      </c>
      <c r="E494" s="2">
        <v>1.0429999999999999</v>
      </c>
      <c r="F494" s="2">
        <v>1.839E-2</v>
      </c>
      <c r="G494" s="2">
        <v>7.3079999999999998E-4</v>
      </c>
      <c r="H494" s="9">
        <f t="shared" si="7"/>
        <v>6.0739157857678541E-2</v>
      </c>
    </row>
    <row r="495" spans="1:8" x14ac:dyDescent="0.3">
      <c r="A495" s="2">
        <v>493</v>
      </c>
      <c r="B495" s="2" t="s">
        <v>369</v>
      </c>
      <c r="C495" s="16">
        <v>79180</v>
      </c>
      <c r="D495" s="2">
        <v>2448</v>
      </c>
      <c r="E495" s="2">
        <v>1.032</v>
      </c>
      <c r="F495" s="2">
        <v>1.8530000000000001E-2</v>
      </c>
      <c r="G495" s="2">
        <v>7.3789999999999999E-4</v>
      </c>
      <c r="H495" s="9">
        <f t="shared" si="7"/>
        <v>4.5442970761167115E-2</v>
      </c>
    </row>
    <row r="496" spans="1:8" x14ac:dyDescent="0.3">
      <c r="A496" s="2">
        <v>494</v>
      </c>
      <c r="B496" s="2" t="s">
        <v>368</v>
      </c>
      <c r="C496" s="16">
        <v>396</v>
      </c>
      <c r="D496" s="2">
        <v>2448</v>
      </c>
      <c r="E496" s="2">
        <v>1.046</v>
      </c>
      <c r="F496" s="2">
        <v>1.8540000000000001E-2</v>
      </c>
      <c r="G496" s="2">
        <v>7.3959999999999998E-4</v>
      </c>
      <c r="H496" s="9">
        <f t="shared" si="7"/>
        <v>6.4882851584854392E-2</v>
      </c>
    </row>
    <row r="497" spans="1:8" x14ac:dyDescent="0.3">
      <c r="A497" s="2">
        <v>495</v>
      </c>
      <c r="B497" s="2" t="s">
        <v>367</v>
      </c>
      <c r="C497" s="16">
        <v>8106</v>
      </c>
      <c r="D497" s="2">
        <v>2451</v>
      </c>
      <c r="E497" s="2">
        <v>1.07</v>
      </c>
      <c r="F497" s="2">
        <v>1.8780000000000002E-2</v>
      </c>
      <c r="G497" s="2">
        <v>7.5069999999999998E-4</v>
      </c>
      <c r="H497" s="9">
        <f t="shared" si="7"/>
        <v>9.7610796626422344E-2</v>
      </c>
    </row>
    <row r="498" spans="1:8" x14ac:dyDescent="0.3">
      <c r="A498" s="2">
        <v>496</v>
      </c>
      <c r="B498" s="2" t="s">
        <v>366</v>
      </c>
      <c r="C498" s="16">
        <v>56949</v>
      </c>
      <c r="D498" s="2">
        <v>2456</v>
      </c>
      <c r="E498" s="2">
        <v>1.077</v>
      </c>
      <c r="F498" s="2">
        <v>1.9390000000000001E-2</v>
      </c>
      <c r="G498" s="2">
        <v>7.7689999999999996E-4</v>
      </c>
      <c r="H498" s="9">
        <f t="shared" si="7"/>
        <v>0.10701824988212043</v>
      </c>
    </row>
    <row r="499" spans="1:8" x14ac:dyDescent="0.3">
      <c r="A499" s="2">
        <v>497</v>
      </c>
      <c r="B499" s="2" t="s">
        <v>365</v>
      </c>
      <c r="C499" s="16">
        <v>6222</v>
      </c>
      <c r="D499" s="2">
        <v>2458</v>
      </c>
      <c r="E499" s="2">
        <v>1.038</v>
      </c>
      <c r="F499" s="2">
        <v>1.9529999999999999E-2</v>
      </c>
      <c r="G499" s="2">
        <v>7.8379999999999997E-4</v>
      </c>
      <c r="H499" s="9">
        <f t="shared" si="7"/>
        <v>5.3806443695793821E-2</v>
      </c>
    </row>
    <row r="500" spans="1:8" x14ac:dyDescent="0.3">
      <c r="A500" s="2">
        <v>498</v>
      </c>
      <c r="B500" s="2" t="s">
        <v>364</v>
      </c>
      <c r="C500" s="16">
        <v>7737</v>
      </c>
      <c r="D500" s="2">
        <v>2458</v>
      </c>
      <c r="E500" s="2">
        <v>1.111</v>
      </c>
      <c r="F500" s="2">
        <v>1.949E-2</v>
      </c>
      <c r="G500" s="2">
        <v>7.8410000000000003E-4</v>
      </c>
      <c r="H500" s="9">
        <f t="shared" si="7"/>
        <v>0.15185881672700494</v>
      </c>
    </row>
    <row r="501" spans="1:8" x14ac:dyDescent="0.3">
      <c r="A501" s="2">
        <v>499</v>
      </c>
      <c r="B501" s="2" t="s">
        <v>363</v>
      </c>
      <c r="C501" s="16">
        <v>2876</v>
      </c>
      <c r="D501" s="2">
        <v>2458</v>
      </c>
      <c r="E501" s="2">
        <v>1.1200000000000001</v>
      </c>
      <c r="F501" s="2">
        <v>1.951E-2</v>
      </c>
      <c r="G501" s="2">
        <v>7.8620000000000003E-4</v>
      </c>
      <c r="H501" s="9">
        <f t="shared" si="7"/>
        <v>0.16349873228287956</v>
      </c>
    </row>
    <row r="502" spans="1:8" x14ac:dyDescent="0.3">
      <c r="A502" s="2">
        <v>500</v>
      </c>
      <c r="B502" s="2" t="s">
        <v>362</v>
      </c>
      <c r="C502" s="16">
        <v>2357</v>
      </c>
      <c r="D502" s="2">
        <v>2464</v>
      </c>
      <c r="E502" s="2">
        <v>0.87990000000000002</v>
      </c>
      <c r="F502" s="2">
        <v>2.0119999999999999E-2</v>
      </c>
      <c r="G502" s="2">
        <v>8.1240000000000001E-4</v>
      </c>
      <c r="H502" s="9">
        <f t="shared" si="7"/>
        <v>-0.1845885230713375</v>
      </c>
    </row>
    <row r="503" spans="1:8" x14ac:dyDescent="0.3">
      <c r="A503" s="2">
        <v>501</v>
      </c>
      <c r="B503" s="2" t="s">
        <v>361</v>
      </c>
      <c r="C503" s="16">
        <v>2073</v>
      </c>
      <c r="D503" s="2">
        <v>2464</v>
      </c>
      <c r="E503" s="2">
        <v>0.99750000000000005</v>
      </c>
      <c r="F503" s="2">
        <v>2.0160000000000001E-2</v>
      </c>
      <c r="G503" s="2">
        <v>8.1579999999999999E-4</v>
      </c>
      <c r="H503" s="9">
        <f t="shared" si="7"/>
        <v>-3.6112535523788363E-3</v>
      </c>
    </row>
    <row r="504" spans="1:8" x14ac:dyDescent="0.3">
      <c r="A504" s="2">
        <v>502</v>
      </c>
      <c r="B504" s="2" t="s">
        <v>360</v>
      </c>
      <c r="C504" s="16">
        <v>2051</v>
      </c>
      <c r="D504" s="2">
        <v>2467</v>
      </c>
      <c r="E504" s="2">
        <v>1.165</v>
      </c>
      <c r="F504" s="2">
        <v>2.043E-2</v>
      </c>
      <c r="G504" s="2">
        <v>8.2830000000000002E-4</v>
      </c>
      <c r="H504" s="9">
        <f t="shared" si="7"/>
        <v>0.22032995487955562</v>
      </c>
    </row>
    <row r="505" spans="1:8" x14ac:dyDescent="0.3">
      <c r="A505" s="2">
        <v>503</v>
      </c>
      <c r="B505" s="2" t="s">
        <v>359</v>
      </c>
      <c r="C505" s="16">
        <v>4900</v>
      </c>
      <c r="D505" s="2">
        <v>2468</v>
      </c>
      <c r="E505" s="2">
        <v>1.657</v>
      </c>
      <c r="F505" s="2">
        <v>2.0549999999999999E-2</v>
      </c>
      <c r="G505" s="2">
        <v>8.3500000000000002E-4</v>
      </c>
      <c r="H505" s="9">
        <f t="shared" si="7"/>
        <v>0.72857360255936476</v>
      </c>
    </row>
    <row r="506" spans="1:8" x14ac:dyDescent="0.3">
      <c r="A506" s="2">
        <v>504</v>
      </c>
      <c r="B506" s="2" t="s">
        <v>358</v>
      </c>
      <c r="C506" s="16">
        <v>84034</v>
      </c>
      <c r="D506" s="2">
        <v>2469</v>
      </c>
      <c r="E506" s="2">
        <v>0.94979999999999998</v>
      </c>
      <c r="F506" s="2">
        <v>2.0590000000000001E-2</v>
      </c>
      <c r="G506" s="2">
        <v>8.3810000000000004E-4</v>
      </c>
      <c r="H506" s="9">
        <f t="shared" si="7"/>
        <v>-7.430433869111211E-2</v>
      </c>
    </row>
    <row r="507" spans="1:8" x14ac:dyDescent="0.3">
      <c r="A507" s="2">
        <v>505</v>
      </c>
      <c r="B507" s="2" t="s">
        <v>357</v>
      </c>
      <c r="C507" s="16">
        <v>11031</v>
      </c>
      <c r="D507" s="2">
        <v>2470</v>
      </c>
      <c r="E507" s="2">
        <v>0.93240000000000001</v>
      </c>
      <c r="F507" s="2">
        <v>2.068E-2</v>
      </c>
      <c r="G507" s="2">
        <v>8.4360000000000001E-4</v>
      </c>
      <c r="H507" s="9">
        <f t="shared" si="7"/>
        <v>-0.10097909042058312</v>
      </c>
    </row>
    <row r="508" spans="1:8" x14ac:dyDescent="0.3">
      <c r="A508" s="2">
        <v>506</v>
      </c>
      <c r="B508" s="2" t="s">
        <v>356</v>
      </c>
      <c r="C508" s="16">
        <v>1933</v>
      </c>
      <c r="D508" s="2">
        <v>2470</v>
      </c>
      <c r="E508" s="2">
        <v>1.1220000000000001</v>
      </c>
      <c r="F508" s="2">
        <v>2.068E-2</v>
      </c>
      <c r="G508" s="2">
        <v>8.4500000000000005E-4</v>
      </c>
      <c r="H508" s="9">
        <f t="shared" si="7"/>
        <v>0.16607267594670594</v>
      </c>
    </row>
    <row r="509" spans="1:8" x14ac:dyDescent="0.3">
      <c r="A509" s="2">
        <v>507</v>
      </c>
      <c r="B509" s="2" t="s">
        <v>355</v>
      </c>
      <c r="C509" s="16">
        <v>55775</v>
      </c>
      <c r="D509" s="2">
        <v>2471</v>
      </c>
      <c r="E509" s="2">
        <v>1.036</v>
      </c>
      <c r="F509" s="2">
        <v>2.0670000000000001E-2</v>
      </c>
      <c r="G509" s="2">
        <v>8.4650000000000003E-4</v>
      </c>
      <c r="H509" s="9">
        <f t="shared" si="7"/>
        <v>5.1024003024466885E-2</v>
      </c>
    </row>
    <row r="510" spans="1:8" x14ac:dyDescent="0.3">
      <c r="A510" s="2">
        <v>508</v>
      </c>
      <c r="B510" s="2" t="s">
        <v>354</v>
      </c>
      <c r="C510" s="16">
        <v>4067</v>
      </c>
      <c r="D510" s="2">
        <v>2471</v>
      </c>
      <c r="E510" s="2">
        <v>0.87029999999999996</v>
      </c>
      <c r="F510" s="2">
        <v>2.0740000000000001E-2</v>
      </c>
      <c r="G510" s="2">
        <v>8.5110000000000003E-4</v>
      </c>
      <c r="H510" s="9">
        <f t="shared" si="7"/>
        <v>-0.20041529863029589</v>
      </c>
    </row>
    <row r="511" spans="1:8" x14ac:dyDescent="0.3">
      <c r="A511" s="2">
        <v>509</v>
      </c>
      <c r="B511" s="2" t="s">
        <v>353</v>
      </c>
      <c r="C511" s="16">
        <v>54663</v>
      </c>
      <c r="D511" s="2">
        <v>2475</v>
      </c>
      <c r="E511" s="2">
        <v>1.0229999999999999</v>
      </c>
      <c r="F511" s="2">
        <v>2.1190000000000001E-2</v>
      </c>
      <c r="G511" s="2">
        <v>8.7109999999999998E-4</v>
      </c>
      <c r="H511" s="9">
        <f t="shared" si="7"/>
        <v>3.2806145083241471E-2</v>
      </c>
    </row>
    <row r="512" spans="1:8" x14ac:dyDescent="0.3">
      <c r="A512" s="2">
        <v>510</v>
      </c>
      <c r="B512" s="2" t="s">
        <v>352</v>
      </c>
      <c r="C512" s="16">
        <v>26986</v>
      </c>
      <c r="D512" s="2">
        <v>2476</v>
      </c>
      <c r="E512" s="2">
        <v>1.0680000000000001</v>
      </c>
      <c r="F512" s="2">
        <v>2.121E-2</v>
      </c>
      <c r="G512" s="2">
        <v>8.7359999999999998E-4</v>
      </c>
      <c r="H512" s="9">
        <f t="shared" si="7"/>
        <v>9.4911647025466978E-2</v>
      </c>
    </row>
    <row r="513" spans="1:8" x14ac:dyDescent="0.3">
      <c r="A513" s="2">
        <v>511</v>
      </c>
      <c r="B513" s="2" t="s">
        <v>351</v>
      </c>
      <c r="C513" s="16">
        <v>6223</v>
      </c>
      <c r="D513" s="2">
        <v>2476</v>
      </c>
      <c r="E513" s="2">
        <v>1.083</v>
      </c>
      <c r="F513" s="2">
        <v>2.121E-2</v>
      </c>
      <c r="G513" s="2">
        <v>8.7529999999999997E-4</v>
      </c>
      <c r="H513" s="9">
        <f t="shared" si="7"/>
        <v>0.11503324294624007</v>
      </c>
    </row>
    <row r="514" spans="1:8" x14ac:dyDescent="0.3">
      <c r="A514" s="2">
        <v>512</v>
      </c>
      <c r="B514" s="2" t="s">
        <v>350</v>
      </c>
      <c r="C514" s="16">
        <v>3586</v>
      </c>
      <c r="D514" s="2">
        <v>2477</v>
      </c>
      <c r="E514" s="2">
        <v>0.93559999999999999</v>
      </c>
      <c r="F514" s="2">
        <v>2.1299999999999999E-2</v>
      </c>
      <c r="G514" s="2">
        <v>8.8099999999999995E-4</v>
      </c>
      <c r="H514" s="9">
        <f t="shared" si="7"/>
        <v>-9.6036233197021842E-2</v>
      </c>
    </row>
    <row r="515" spans="1:8" x14ac:dyDescent="0.3">
      <c r="A515" s="2">
        <v>513</v>
      </c>
      <c r="B515" s="2" t="s">
        <v>349</v>
      </c>
      <c r="C515" s="16">
        <v>4144</v>
      </c>
      <c r="D515" s="2">
        <v>2477</v>
      </c>
      <c r="E515" s="2">
        <v>1.002</v>
      </c>
      <c r="F515" s="2">
        <v>2.128E-2</v>
      </c>
      <c r="G515" s="2">
        <v>8.8159999999999996E-4</v>
      </c>
      <c r="H515" s="9">
        <f t="shared" si="7"/>
        <v>2.8825085331213654E-3</v>
      </c>
    </row>
    <row r="516" spans="1:8" x14ac:dyDescent="0.3">
      <c r="A516" s="2">
        <v>514</v>
      </c>
      <c r="B516" s="2" t="s">
        <v>348</v>
      </c>
      <c r="C516" s="16">
        <v>2802</v>
      </c>
      <c r="D516" s="2">
        <v>2479</v>
      </c>
      <c r="E516" s="2">
        <v>1.022</v>
      </c>
      <c r="F516" s="2">
        <v>2.1440000000000001E-2</v>
      </c>
      <c r="G516" s="2">
        <v>8.8999999999999995E-4</v>
      </c>
      <c r="H516" s="9">
        <f t="shared" ref="H516:H579" si="8">LOG(E516,2)</f>
        <v>3.1395196275534318E-2</v>
      </c>
    </row>
    <row r="517" spans="1:8" x14ac:dyDescent="0.3">
      <c r="A517" s="2">
        <v>515</v>
      </c>
      <c r="B517" s="2" t="s">
        <v>347</v>
      </c>
      <c r="C517" s="16">
        <v>10577</v>
      </c>
      <c r="D517" s="2">
        <v>2480</v>
      </c>
      <c r="E517" s="2">
        <v>0.9526</v>
      </c>
      <c r="F517" s="2">
        <v>2.1510000000000001E-2</v>
      </c>
      <c r="G517" s="2">
        <v>8.9479999999999996E-4</v>
      </c>
      <c r="H517" s="9">
        <f t="shared" si="8"/>
        <v>-7.0057546185427227E-2</v>
      </c>
    </row>
    <row r="518" spans="1:8" x14ac:dyDescent="0.3">
      <c r="A518" s="2">
        <v>516</v>
      </c>
      <c r="B518" s="2" t="s">
        <v>346</v>
      </c>
      <c r="C518" s="16">
        <v>51025</v>
      </c>
      <c r="D518" s="2">
        <v>2480</v>
      </c>
      <c r="E518" s="2">
        <v>1.149</v>
      </c>
      <c r="F518" s="2">
        <v>2.1559999999999999E-2</v>
      </c>
      <c r="G518" s="2">
        <v>8.9849999999999999E-4</v>
      </c>
      <c r="H518" s="9">
        <f t="shared" si="8"/>
        <v>0.20037879798402627</v>
      </c>
    </row>
    <row r="519" spans="1:8" x14ac:dyDescent="0.3">
      <c r="A519" s="2">
        <v>517</v>
      </c>
      <c r="B519" s="2" t="s">
        <v>345</v>
      </c>
      <c r="C519" s="16">
        <v>894</v>
      </c>
      <c r="D519" s="2">
        <v>2484</v>
      </c>
      <c r="E519" s="2">
        <v>1.038</v>
      </c>
      <c r="F519" s="2">
        <v>2.1989999999999999E-2</v>
      </c>
      <c r="G519" s="2">
        <v>9.1830000000000004E-4</v>
      </c>
      <c r="H519" s="9">
        <f t="shared" si="8"/>
        <v>5.3806443695793821E-2</v>
      </c>
    </row>
    <row r="520" spans="1:8" x14ac:dyDescent="0.3">
      <c r="A520" s="2">
        <v>518</v>
      </c>
      <c r="B520" s="2" t="s">
        <v>344</v>
      </c>
      <c r="C520" s="16">
        <v>6431</v>
      </c>
      <c r="D520" s="2">
        <v>2484</v>
      </c>
      <c r="E520" s="2">
        <v>1.06</v>
      </c>
      <c r="F520" s="2">
        <v>2.1989999999999999E-2</v>
      </c>
      <c r="G520" s="2">
        <v>9.2009999999999998E-4</v>
      </c>
      <c r="H520" s="9">
        <f t="shared" si="8"/>
        <v>8.4064264788474549E-2</v>
      </c>
    </row>
    <row r="521" spans="1:8" x14ac:dyDescent="0.3">
      <c r="A521" s="2">
        <v>519</v>
      </c>
      <c r="B521" s="2" t="s">
        <v>343</v>
      </c>
      <c r="C521" s="16">
        <v>23526</v>
      </c>
      <c r="D521" s="2">
        <v>2485</v>
      </c>
      <c r="E521" s="2">
        <v>1.0660000000000001</v>
      </c>
      <c r="F521" s="2">
        <v>2.2020000000000001E-2</v>
      </c>
      <c r="G521" s="2">
        <v>9.2290000000000004E-4</v>
      </c>
      <c r="H521" s="9">
        <f t="shared" si="8"/>
        <v>9.2207438097088895E-2</v>
      </c>
    </row>
    <row r="522" spans="1:8" x14ac:dyDescent="0.3">
      <c r="A522" s="2">
        <v>520</v>
      </c>
      <c r="B522" s="2" t="s">
        <v>342</v>
      </c>
      <c r="C522" s="16">
        <v>11025</v>
      </c>
      <c r="D522" s="2">
        <v>2485</v>
      </c>
      <c r="E522" s="2">
        <v>1.1739999999999999</v>
      </c>
      <c r="F522" s="2">
        <v>2.1999999999999999E-2</v>
      </c>
      <c r="G522" s="2">
        <v>9.2400000000000002E-4</v>
      </c>
      <c r="H522" s="9">
        <f t="shared" si="8"/>
        <v>0.23143240844796509</v>
      </c>
    </row>
    <row r="523" spans="1:8" x14ac:dyDescent="0.3">
      <c r="A523" s="2">
        <v>521</v>
      </c>
      <c r="B523" s="2" t="s">
        <v>341</v>
      </c>
      <c r="C523" s="16">
        <v>1974</v>
      </c>
      <c r="D523" s="2">
        <v>2486</v>
      </c>
      <c r="E523" s="2">
        <v>1.014</v>
      </c>
      <c r="F523" s="2">
        <v>2.2030000000000001E-2</v>
      </c>
      <c r="G523" s="2">
        <v>9.2690000000000003E-4</v>
      </c>
      <c r="H523" s="9">
        <f t="shared" si="8"/>
        <v>2.0057652341253479E-2</v>
      </c>
    </row>
    <row r="524" spans="1:8" x14ac:dyDescent="0.3">
      <c r="A524" s="2">
        <v>522</v>
      </c>
      <c r="B524" s="2" t="s">
        <v>340</v>
      </c>
      <c r="C524" s="16">
        <v>393</v>
      </c>
      <c r="D524" s="2">
        <v>2487</v>
      </c>
      <c r="E524" s="2">
        <v>1.07</v>
      </c>
      <c r="F524" s="2">
        <v>2.2200000000000001E-2</v>
      </c>
      <c r="G524" s="2">
        <v>9.3619999999999999E-4</v>
      </c>
      <c r="H524" s="9">
        <f t="shared" si="8"/>
        <v>9.7610796626422344E-2</v>
      </c>
    </row>
    <row r="525" spans="1:8" x14ac:dyDescent="0.3">
      <c r="A525" s="2">
        <v>523</v>
      </c>
      <c r="B525" s="2" t="s">
        <v>339</v>
      </c>
      <c r="C525" s="16">
        <v>10528</v>
      </c>
      <c r="D525" s="2">
        <v>2488</v>
      </c>
      <c r="E525" s="2">
        <v>0.99360000000000004</v>
      </c>
      <c r="F525" s="2">
        <v>2.222E-2</v>
      </c>
      <c r="G525" s="2">
        <v>9.3860000000000005E-4</v>
      </c>
      <c r="H525" s="9">
        <f t="shared" si="8"/>
        <v>-9.2629213289679192E-3</v>
      </c>
    </row>
    <row r="526" spans="1:8" x14ac:dyDescent="0.3">
      <c r="A526" s="2">
        <v>524</v>
      </c>
      <c r="B526" s="2" t="s">
        <v>338</v>
      </c>
      <c r="C526" s="16">
        <v>6777</v>
      </c>
      <c r="D526" s="2">
        <v>2489</v>
      </c>
      <c r="E526" s="2">
        <v>1.0309999999999999</v>
      </c>
      <c r="F526" s="2">
        <v>2.2339999999999999E-2</v>
      </c>
      <c r="G526" s="2">
        <v>9.456E-4</v>
      </c>
      <c r="H526" s="9">
        <f t="shared" si="8"/>
        <v>4.4044332706021212E-2</v>
      </c>
    </row>
    <row r="527" spans="1:8" x14ac:dyDescent="0.3">
      <c r="A527" s="2">
        <v>525</v>
      </c>
      <c r="B527" s="2" t="s">
        <v>337</v>
      </c>
      <c r="C527" s="16">
        <v>2203</v>
      </c>
      <c r="D527" s="2">
        <v>2491</v>
      </c>
      <c r="E527" s="2">
        <v>0.95579999999999998</v>
      </c>
      <c r="F527" s="2">
        <v>2.256E-2</v>
      </c>
      <c r="G527" s="2">
        <v>9.5679999999999995E-4</v>
      </c>
      <c r="H527" s="9">
        <f t="shared" si="8"/>
        <v>-6.5219327302983437E-2</v>
      </c>
    </row>
    <row r="528" spans="1:8" x14ac:dyDescent="0.3">
      <c r="A528" s="2">
        <v>526</v>
      </c>
      <c r="B528" s="2" t="s">
        <v>336</v>
      </c>
      <c r="C528" s="16">
        <v>1939</v>
      </c>
      <c r="D528" s="2">
        <v>2491</v>
      </c>
      <c r="E528" s="2">
        <v>1.133</v>
      </c>
      <c r="F528" s="2">
        <v>2.2579999999999999E-2</v>
      </c>
      <c r="G528" s="2">
        <v>9.592E-4</v>
      </c>
      <c r="H528" s="9">
        <f t="shared" si="8"/>
        <v>0.18014786115842862</v>
      </c>
    </row>
    <row r="529" spans="1:8" x14ac:dyDescent="0.3">
      <c r="A529" s="2">
        <v>527</v>
      </c>
      <c r="B529" s="2" t="s">
        <v>335</v>
      </c>
      <c r="C529" s="16">
        <v>755</v>
      </c>
      <c r="D529" s="2">
        <v>2493</v>
      </c>
      <c r="E529" s="2">
        <v>1.0589999999999999</v>
      </c>
      <c r="F529" s="2">
        <v>2.2689999999999998E-2</v>
      </c>
      <c r="G529" s="2">
        <v>9.6579999999999995E-4</v>
      </c>
      <c r="H529" s="9">
        <f t="shared" si="8"/>
        <v>8.2702589330249349E-2</v>
      </c>
    </row>
    <row r="530" spans="1:8" x14ac:dyDescent="0.3">
      <c r="A530" s="2">
        <v>528</v>
      </c>
      <c r="B530" s="2" t="s">
        <v>334</v>
      </c>
      <c r="C530" s="16">
        <v>55153</v>
      </c>
      <c r="D530" s="2">
        <v>2494</v>
      </c>
      <c r="E530" s="2">
        <v>1.0620000000000001</v>
      </c>
      <c r="F530" s="2">
        <v>2.2859999999999998E-2</v>
      </c>
      <c r="G530" s="2">
        <v>9.7510000000000001E-4</v>
      </c>
      <c r="H530" s="9">
        <f t="shared" si="8"/>
        <v>8.6783766142066662E-2</v>
      </c>
    </row>
    <row r="531" spans="1:8" x14ac:dyDescent="0.3">
      <c r="A531" s="2">
        <v>529</v>
      </c>
      <c r="B531" s="2" t="s">
        <v>333</v>
      </c>
      <c r="C531" s="16">
        <v>9334</v>
      </c>
      <c r="D531" s="2">
        <v>2494</v>
      </c>
      <c r="E531" s="2">
        <v>1</v>
      </c>
      <c r="F531" s="2">
        <v>2.282E-2</v>
      </c>
      <c r="G531" s="2">
        <v>9.7519999999999996E-4</v>
      </c>
      <c r="H531" s="9">
        <f t="shared" si="8"/>
        <v>0</v>
      </c>
    </row>
    <row r="532" spans="1:8" x14ac:dyDescent="0.3">
      <c r="A532" s="2">
        <v>530</v>
      </c>
      <c r="B532" s="2" t="s">
        <v>332</v>
      </c>
      <c r="C532" s="16">
        <v>23214</v>
      </c>
      <c r="D532" s="2">
        <v>2494</v>
      </c>
      <c r="E532" s="2">
        <v>1.077</v>
      </c>
      <c r="F532" s="2">
        <v>2.2780000000000002E-2</v>
      </c>
      <c r="G532" s="2">
        <v>9.7519999999999996E-4</v>
      </c>
      <c r="H532" s="9">
        <f t="shared" si="8"/>
        <v>0.10701824988212043</v>
      </c>
    </row>
    <row r="533" spans="1:8" x14ac:dyDescent="0.3">
      <c r="A533" s="2">
        <v>531</v>
      </c>
      <c r="B533" s="2" t="s">
        <v>331</v>
      </c>
      <c r="C533" s="16">
        <v>3162</v>
      </c>
      <c r="D533" s="2">
        <v>2495</v>
      </c>
      <c r="E533" s="2">
        <v>0.83650000000000002</v>
      </c>
      <c r="F533" s="2">
        <v>2.2890000000000001E-2</v>
      </c>
      <c r="G533" s="2">
        <v>9.8189999999999996E-4</v>
      </c>
      <c r="H533" s="9">
        <f t="shared" si="8"/>
        <v>-0.25756255462373434</v>
      </c>
    </row>
    <row r="534" spans="1:8" x14ac:dyDescent="0.3">
      <c r="A534" s="2">
        <v>532</v>
      </c>
      <c r="B534" s="2" t="s">
        <v>330</v>
      </c>
      <c r="C534" s="16">
        <v>22882</v>
      </c>
      <c r="D534" s="2">
        <v>2498</v>
      </c>
      <c r="E534" s="2">
        <v>1.109</v>
      </c>
      <c r="F534" s="2">
        <v>2.316E-2</v>
      </c>
      <c r="G534" s="2">
        <v>9.9500000000000001E-4</v>
      </c>
      <c r="H534" s="9">
        <f t="shared" si="8"/>
        <v>0.14925936549962288</v>
      </c>
    </row>
    <row r="535" spans="1:8" x14ac:dyDescent="0.3">
      <c r="A535" s="2">
        <v>533</v>
      </c>
      <c r="B535" s="2" t="s">
        <v>329</v>
      </c>
      <c r="C535" s="16">
        <v>11184</v>
      </c>
      <c r="D535" s="2">
        <v>2498</v>
      </c>
      <c r="E535" s="2">
        <v>1.048</v>
      </c>
      <c r="F535" s="2">
        <v>2.3120000000000002E-2</v>
      </c>
      <c r="G535" s="2">
        <v>9.9550000000000007E-4</v>
      </c>
      <c r="H535" s="9">
        <f t="shared" si="8"/>
        <v>6.7638716875363297E-2</v>
      </c>
    </row>
    <row r="536" spans="1:8" x14ac:dyDescent="0.3">
      <c r="A536" s="2">
        <v>534</v>
      </c>
      <c r="B536" s="2" t="s">
        <v>328</v>
      </c>
      <c r="C536" s="16">
        <v>51727</v>
      </c>
      <c r="D536" s="2">
        <v>2498</v>
      </c>
      <c r="E536" s="2">
        <v>1.1359999999999999</v>
      </c>
      <c r="F536" s="2">
        <v>2.3189999999999999E-2</v>
      </c>
      <c r="G536" s="2">
        <v>1E-3</v>
      </c>
      <c r="H536" s="9">
        <f t="shared" si="8"/>
        <v>0.18396283484259487</v>
      </c>
    </row>
    <row r="537" spans="1:8" x14ac:dyDescent="0.3">
      <c r="A537" s="2">
        <v>535</v>
      </c>
      <c r="B537" s="2" t="s">
        <v>327</v>
      </c>
      <c r="C537" s="16">
        <v>8881</v>
      </c>
      <c r="D537" s="2">
        <v>2499</v>
      </c>
      <c r="E537" s="2">
        <v>1.0209999999999999</v>
      </c>
      <c r="F537" s="2">
        <v>2.3300000000000001E-2</v>
      </c>
      <c r="G537" s="2">
        <v>1.0070000000000001E-3</v>
      </c>
      <c r="H537" s="9">
        <f t="shared" si="8"/>
        <v>2.9982866215714311E-2</v>
      </c>
    </row>
    <row r="538" spans="1:8" x14ac:dyDescent="0.3">
      <c r="A538" s="2">
        <v>536</v>
      </c>
      <c r="B538" s="2" t="s">
        <v>326</v>
      </c>
      <c r="C538" s="16">
        <v>2935</v>
      </c>
      <c r="D538" s="2">
        <v>2501</v>
      </c>
      <c r="E538" s="2">
        <v>1.014</v>
      </c>
      <c r="F538" s="2">
        <v>2.3429999999999999E-2</v>
      </c>
      <c r="G538" s="2">
        <v>1.0139999999999999E-3</v>
      </c>
      <c r="H538" s="9">
        <f t="shared" si="8"/>
        <v>2.0057652341253479E-2</v>
      </c>
    </row>
    <row r="539" spans="1:8" x14ac:dyDescent="0.3">
      <c r="A539" s="2">
        <v>537</v>
      </c>
      <c r="B539" s="2" t="s">
        <v>325</v>
      </c>
      <c r="C539" s="16">
        <v>3305</v>
      </c>
      <c r="D539" s="2">
        <v>2503</v>
      </c>
      <c r="E539" s="2">
        <v>1.1819999999999999</v>
      </c>
      <c r="F539" s="2">
        <v>2.3740000000000001E-2</v>
      </c>
      <c r="G539" s="2">
        <v>1.0300000000000001E-3</v>
      </c>
      <c r="H539" s="9">
        <f t="shared" si="8"/>
        <v>0.24123003551544536</v>
      </c>
    </row>
    <row r="540" spans="1:8" x14ac:dyDescent="0.3">
      <c r="A540" s="2">
        <v>538</v>
      </c>
      <c r="B540" s="2" t="s">
        <v>324</v>
      </c>
      <c r="C540" s="16">
        <v>10912</v>
      </c>
      <c r="D540" s="2">
        <v>2504</v>
      </c>
      <c r="E540" s="2">
        <v>0.88080000000000003</v>
      </c>
      <c r="F540" s="2">
        <v>2.3740000000000001E-2</v>
      </c>
      <c r="G540" s="2">
        <v>1.0319999999999999E-3</v>
      </c>
      <c r="H540" s="9">
        <f t="shared" si="8"/>
        <v>-0.18311362598508041</v>
      </c>
    </row>
    <row r="541" spans="1:8" x14ac:dyDescent="0.3">
      <c r="A541" s="2">
        <v>539</v>
      </c>
      <c r="B541" s="2" t="s">
        <v>323</v>
      </c>
      <c r="C541" s="16">
        <v>6210</v>
      </c>
      <c r="D541" s="2">
        <v>2504</v>
      </c>
      <c r="E541" s="2">
        <v>1.0369999999999999</v>
      </c>
      <c r="F541" s="2">
        <v>2.3730000000000001E-2</v>
      </c>
      <c r="G541" s="2">
        <v>1.0330000000000001E-3</v>
      </c>
      <c r="H541" s="9">
        <f t="shared" si="8"/>
        <v>5.2415894151138537E-2</v>
      </c>
    </row>
    <row r="542" spans="1:8" x14ac:dyDescent="0.3">
      <c r="A542" s="2">
        <v>540</v>
      </c>
      <c r="B542" s="2" t="s">
        <v>322</v>
      </c>
      <c r="C542" s="16">
        <v>9821</v>
      </c>
      <c r="D542" s="2">
        <v>2505</v>
      </c>
      <c r="E542" s="2">
        <v>1.075</v>
      </c>
      <c r="F542" s="2">
        <v>2.3869999999999999E-2</v>
      </c>
      <c r="G542" s="2">
        <v>1.041E-3</v>
      </c>
      <c r="H542" s="9">
        <f t="shared" si="8"/>
        <v>0.10433665981473553</v>
      </c>
    </row>
    <row r="543" spans="1:8" x14ac:dyDescent="0.3">
      <c r="A543" s="2">
        <v>541</v>
      </c>
      <c r="B543" s="2" t="s">
        <v>321</v>
      </c>
      <c r="C543" s="16">
        <v>4478</v>
      </c>
      <c r="D543" s="2">
        <v>2505</v>
      </c>
      <c r="E543" s="2">
        <v>1.0269999999999999</v>
      </c>
      <c r="F543" s="2">
        <v>2.383E-2</v>
      </c>
      <c r="G543" s="2">
        <v>1.041E-3</v>
      </c>
      <c r="H543" s="9">
        <f t="shared" si="8"/>
        <v>3.8436181656107918E-2</v>
      </c>
    </row>
    <row r="544" spans="1:8" x14ac:dyDescent="0.3">
      <c r="A544" s="2">
        <v>542</v>
      </c>
      <c r="B544" s="2" t="s">
        <v>320</v>
      </c>
      <c r="C544" s="16">
        <v>4242</v>
      </c>
      <c r="D544" s="2">
        <v>2508</v>
      </c>
      <c r="E544" s="2">
        <v>1.0620000000000001</v>
      </c>
      <c r="F544" s="2">
        <v>2.4160000000000001E-2</v>
      </c>
      <c r="G544" s="2">
        <v>1.0579999999999999E-3</v>
      </c>
      <c r="H544" s="9">
        <f t="shared" si="8"/>
        <v>8.6783766142066662E-2</v>
      </c>
    </row>
    <row r="545" spans="1:8" x14ac:dyDescent="0.3">
      <c r="A545" s="2">
        <v>543</v>
      </c>
      <c r="B545" s="2" t="s">
        <v>319</v>
      </c>
      <c r="C545" s="16">
        <v>230</v>
      </c>
      <c r="D545" s="2">
        <v>2509</v>
      </c>
      <c r="E545" s="2">
        <v>1.0489999999999999</v>
      </c>
      <c r="F545" s="2">
        <v>2.427E-2</v>
      </c>
      <c r="G545" s="2">
        <v>1.0640000000000001E-3</v>
      </c>
      <c r="H545" s="9">
        <f t="shared" si="8"/>
        <v>6.9014677915180456E-2</v>
      </c>
    </row>
    <row r="546" spans="1:8" x14ac:dyDescent="0.3">
      <c r="A546" s="2">
        <v>544</v>
      </c>
      <c r="B546" s="2" t="s">
        <v>318</v>
      </c>
      <c r="C546" s="16">
        <v>5270</v>
      </c>
      <c r="D546" s="2">
        <v>2510</v>
      </c>
      <c r="E546" s="2">
        <v>1.2470000000000001</v>
      </c>
      <c r="F546" s="2">
        <v>2.4330000000000001E-2</v>
      </c>
      <c r="G546" s="2">
        <v>1.0690000000000001E-3</v>
      </c>
      <c r="H546" s="9">
        <f t="shared" si="8"/>
        <v>0.31846146516758317</v>
      </c>
    </row>
    <row r="547" spans="1:8" x14ac:dyDescent="0.3">
      <c r="A547" s="2">
        <v>545</v>
      </c>
      <c r="B547" s="2" t="s">
        <v>317</v>
      </c>
      <c r="C547" s="16">
        <v>29105</v>
      </c>
      <c r="D547" s="2">
        <v>2510</v>
      </c>
      <c r="E547" s="2">
        <v>0.98850000000000005</v>
      </c>
      <c r="F547" s="2">
        <v>2.4320000000000001E-2</v>
      </c>
      <c r="G547" s="2">
        <v>1.07E-3</v>
      </c>
      <c r="H547" s="9">
        <f t="shared" si="8"/>
        <v>-1.6687128932879054E-2</v>
      </c>
    </row>
    <row r="548" spans="1:8" x14ac:dyDescent="0.3">
      <c r="A548" s="2">
        <v>546</v>
      </c>
      <c r="B548" s="2" t="s">
        <v>316</v>
      </c>
      <c r="C548" s="16">
        <v>8031</v>
      </c>
      <c r="D548" s="2">
        <v>2510</v>
      </c>
      <c r="E548" s="2">
        <v>1.0409999999999999</v>
      </c>
      <c r="F548" s="2">
        <v>2.4299999999999999E-2</v>
      </c>
      <c r="G548" s="2">
        <v>1.0709999999999999E-3</v>
      </c>
      <c r="H548" s="9">
        <f t="shared" si="8"/>
        <v>5.7970068637329945E-2</v>
      </c>
    </row>
    <row r="549" spans="1:8" x14ac:dyDescent="0.3">
      <c r="A549" s="2">
        <v>547</v>
      </c>
      <c r="B549" s="2" t="s">
        <v>315</v>
      </c>
      <c r="C549" s="16">
        <v>1438</v>
      </c>
      <c r="D549" s="2">
        <v>2511</v>
      </c>
      <c r="E549" s="2">
        <v>1.026</v>
      </c>
      <c r="F549" s="2">
        <v>2.4379999999999999E-2</v>
      </c>
      <c r="G549" s="2">
        <v>1.077E-3</v>
      </c>
      <c r="H549" s="9">
        <f t="shared" si="8"/>
        <v>3.7030730944967026E-2</v>
      </c>
    </row>
    <row r="550" spans="1:8" x14ac:dyDescent="0.3">
      <c r="A550" s="2">
        <v>548</v>
      </c>
      <c r="B550" s="2" t="s">
        <v>314</v>
      </c>
      <c r="C550" s="16">
        <v>11033</v>
      </c>
      <c r="D550" s="2">
        <v>2512</v>
      </c>
      <c r="E550" s="2">
        <v>0.93430000000000002</v>
      </c>
      <c r="F550" s="2">
        <v>2.4490000000000001E-2</v>
      </c>
      <c r="G550" s="2">
        <v>1.0839999999999999E-3</v>
      </c>
      <c r="H550" s="9">
        <f t="shared" si="8"/>
        <v>-9.8042226945695435E-2</v>
      </c>
    </row>
    <row r="551" spans="1:8" x14ac:dyDescent="0.3">
      <c r="A551" s="2">
        <v>549</v>
      </c>
      <c r="B551" s="2" t="s">
        <v>313</v>
      </c>
      <c r="C551" s="16">
        <v>64919</v>
      </c>
      <c r="D551" s="2">
        <v>2512</v>
      </c>
      <c r="E551" s="2">
        <v>1.115</v>
      </c>
      <c r="F551" s="2">
        <v>2.4459999999999999E-2</v>
      </c>
      <c r="G551" s="2">
        <v>1.0839999999999999E-3</v>
      </c>
      <c r="H551" s="9">
        <f t="shared" si="8"/>
        <v>0.15704371014558005</v>
      </c>
    </row>
    <row r="552" spans="1:8" x14ac:dyDescent="0.3">
      <c r="A552" s="2">
        <v>550</v>
      </c>
      <c r="B552" s="2" t="s">
        <v>312</v>
      </c>
      <c r="C552" s="16">
        <v>9966</v>
      </c>
      <c r="D552" s="2">
        <v>2512</v>
      </c>
      <c r="E552" s="2">
        <v>1.083</v>
      </c>
      <c r="F552" s="2">
        <v>2.444E-2</v>
      </c>
      <c r="G552" s="2">
        <v>1.0859999999999999E-3</v>
      </c>
      <c r="H552" s="9">
        <f t="shared" si="8"/>
        <v>0.11503324294624007</v>
      </c>
    </row>
    <row r="553" spans="1:8" x14ac:dyDescent="0.3">
      <c r="A553" s="2">
        <v>551</v>
      </c>
      <c r="B553" s="2" t="s">
        <v>311</v>
      </c>
      <c r="C553" s="16">
        <v>2664</v>
      </c>
      <c r="D553" s="2">
        <v>2514</v>
      </c>
      <c r="E553" s="2">
        <v>1.0620000000000001</v>
      </c>
      <c r="F553" s="2">
        <v>2.461E-2</v>
      </c>
      <c r="G553" s="2">
        <v>1.0950000000000001E-3</v>
      </c>
      <c r="H553" s="9">
        <f t="shared" si="8"/>
        <v>8.6783766142066662E-2</v>
      </c>
    </row>
    <row r="554" spans="1:8" x14ac:dyDescent="0.3">
      <c r="A554" s="2">
        <v>552</v>
      </c>
      <c r="B554" s="2" t="s">
        <v>310</v>
      </c>
      <c r="C554" s="16">
        <v>80212</v>
      </c>
      <c r="D554" s="2">
        <v>2514</v>
      </c>
      <c r="E554" s="2">
        <v>1.0389999999999999</v>
      </c>
      <c r="F554" s="2">
        <v>2.4559999999999998E-2</v>
      </c>
      <c r="G554" s="2">
        <v>1.0950000000000001E-3</v>
      </c>
      <c r="H554" s="9">
        <f t="shared" si="8"/>
        <v>5.519565424212463E-2</v>
      </c>
    </row>
    <row r="555" spans="1:8" x14ac:dyDescent="0.3">
      <c r="A555" s="2">
        <v>553</v>
      </c>
      <c r="B555" s="2" t="s">
        <v>309</v>
      </c>
      <c r="C555" s="16">
        <v>6193</v>
      </c>
      <c r="D555" s="2">
        <v>2515</v>
      </c>
      <c r="E555" s="2">
        <v>1.0469999999999999</v>
      </c>
      <c r="F555" s="2">
        <v>2.4760000000000001E-2</v>
      </c>
      <c r="G555" s="2">
        <v>1.106E-3</v>
      </c>
      <c r="H555" s="9">
        <f t="shared" si="8"/>
        <v>6.6261442268721271E-2</v>
      </c>
    </row>
    <row r="556" spans="1:8" x14ac:dyDescent="0.3">
      <c r="A556" s="2">
        <v>554</v>
      </c>
      <c r="B556" s="2" t="s">
        <v>308</v>
      </c>
      <c r="C556" s="16">
        <v>27339</v>
      </c>
      <c r="D556" s="2">
        <v>2518</v>
      </c>
      <c r="E556" s="2">
        <v>1.0940000000000001</v>
      </c>
      <c r="F556" s="2">
        <v>2.5139999999999999E-2</v>
      </c>
      <c r="G556" s="2">
        <v>1.1249999999999999E-3</v>
      </c>
      <c r="H556" s="9">
        <f t="shared" si="8"/>
        <v>0.12961273813046964</v>
      </c>
    </row>
    <row r="557" spans="1:8" x14ac:dyDescent="0.3">
      <c r="A557" s="2">
        <v>555</v>
      </c>
      <c r="B557" s="2" t="s">
        <v>307</v>
      </c>
      <c r="C557" s="16">
        <v>912</v>
      </c>
      <c r="D557" s="2">
        <v>2521</v>
      </c>
      <c r="E557" s="2">
        <v>1.1060000000000001</v>
      </c>
      <c r="F557" s="2">
        <v>2.555E-2</v>
      </c>
      <c r="G557" s="2">
        <v>1.145E-3</v>
      </c>
      <c r="H557" s="9">
        <f t="shared" si="8"/>
        <v>0.14535138557262012</v>
      </c>
    </row>
    <row r="558" spans="1:8" x14ac:dyDescent="0.3">
      <c r="A558" s="2">
        <v>556</v>
      </c>
      <c r="B558" s="2" t="s">
        <v>306</v>
      </c>
      <c r="C558" s="16">
        <v>26018</v>
      </c>
      <c r="D558" s="2">
        <v>2522</v>
      </c>
      <c r="E558" s="2">
        <v>1.159</v>
      </c>
      <c r="F558" s="2">
        <v>2.5600000000000001E-2</v>
      </c>
      <c r="G558" s="2">
        <v>1.15E-3</v>
      </c>
      <c r="H558" s="9">
        <f t="shared" si="8"/>
        <v>0.21288056634438479</v>
      </c>
    </row>
    <row r="559" spans="1:8" x14ac:dyDescent="0.3">
      <c r="A559" s="2">
        <v>557</v>
      </c>
      <c r="B559" s="2" t="s">
        <v>305</v>
      </c>
      <c r="C559" s="16">
        <v>9056</v>
      </c>
      <c r="D559" s="2">
        <v>2523</v>
      </c>
      <c r="E559" s="2">
        <v>0.83330000000000004</v>
      </c>
      <c r="F559" s="2">
        <v>2.5760000000000002E-2</v>
      </c>
      <c r="G559" s="2">
        <v>1.1590000000000001E-3</v>
      </c>
      <c r="H559" s="9">
        <f t="shared" si="8"/>
        <v>-0.26309211478961614</v>
      </c>
    </row>
    <row r="560" spans="1:8" x14ac:dyDescent="0.3">
      <c r="A560" s="2">
        <v>558</v>
      </c>
      <c r="B560" s="2" t="s">
        <v>304</v>
      </c>
      <c r="C560" s="16">
        <v>10538</v>
      </c>
      <c r="D560" s="2">
        <v>2524</v>
      </c>
      <c r="E560" s="2">
        <v>1.05</v>
      </c>
      <c r="F560" s="2">
        <v>2.572E-2</v>
      </c>
      <c r="G560" s="2">
        <v>1.1590000000000001E-3</v>
      </c>
      <c r="H560" s="9">
        <f t="shared" si="8"/>
        <v>7.0389327891398012E-2</v>
      </c>
    </row>
    <row r="561" spans="1:8" x14ac:dyDescent="0.3">
      <c r="A561" s="2">
        <v>559</v>
      </c>
      <c r="B561" s="2" t="s">
        <v>303</v>
      </c>
      <c r="C561" s="16">
        <v>1316</v>
      </c>
      <c r="D561" s="2">
        <v>2524</v>
      </c>
      <c r="E561" s="2">
        <v>0.9577</v>
      </c>
      <c r="F561" s="2">
        <v>2.572E-2</v>
      </c>
      <c r="G561" s="2">
        <v>1.1609999999999999E-3</v>
      </c>
      <c r="H561" s="9">
        <f t="shared" si="8"/>
        <v>-6.235429309493612E-2</v>
      </c>
    </row>
    <row r="562" spans="1:8" x14ac:dyDescent="0.3">
      <c r="A562" s="2">
        <v>560</v>
      </c>
      <c r="B562" s="2" t="s">
        <v>302</v>
      </c>
      <c r="C562" s="16">
        <v>55054</v>
      </c>
      <c r="D562" s="2">
        <v>2525</v>
      </c>
      <c r="E562" s="2">
        <v>0.85680000000000001</v>
      </c>
      <c r="F562" s="2">
        <v>2.5860000000000001E-2</v>
      </c>
      <c r="G562" s="2">
        <v>1.17E-3</v>
      </c>
      <c r="H562" s="9">
        <f t="shared" si="8"/>
        <v>-0.22296961479919353</v>
      </c>
    </row>
    <row r="563" spans="1:8" x14ac:dyDescent="0.3">
      <c r="A563" s="2">
        <v>561</v>
      </c>
      <c r="B563" s="2" t="s">
        <v>301</v>
      </c>
      <c r="C563" s="16">
        <v>27128</v>
      </c>
      <c r="D563" s="2">
        <v>2526</v>
      </c>
      <c r="E563" s="2">
        <v>1.0229999999999999</v>
      </c>
      <c r="F563" s="2">
        <v>2.5930000000000002E-2</v>
      </c>
      <c r="G563" s="2">
        <v>1.175E-3</v>
      </c>
      <c r="H563" s="9">
        <f t="shared" si="8"/>
        <v>3.2806145083241471E-2</v>
      </c>
    </row>
    <row r="564" spans="1:8" x14ac:dyDescent="0.3">
      <c r="A564" s="2">
        <v>562</v>
      </c>
      <c r="B564" s="2" t="s">
        <v>300</v>
      </c>
      <c r="C564" s="16">
        <v>3398</v>
      </c>
      <c r="D564" s="2">
        <v>2528</v>
      </c>
      <c r="E564" s="2">
        <v>1.036</v>
      </c>
      <c r="F564" s="2">
        <v>2.6169999999999999E-2</v>
      </c>
      <c r="G564" s="2">
        <v>1.188E-3</v>
      </c>
      <c r="H564" s="9">
        <f t="shared" si="8"/>
        <v>5.1024003024466885E-2</v>
      </c>
    </row>
    <row r="565" spans="1:8" x14ac:dyDescent="0.3">
      <c r="A565" s="2">
        <v>563</v>
      </c>
      <c r="B565" s="2" t="s">
        <v>299</v>
      </c>
      <c r="C565" s="16">
        <v>6138</v>
      </c>
      <c r="D565" s="2">
        <v>2528</v>
      </c>
      <c r="E565" s="2">
        <v>1.0680000000000001</v>
      </c>
      <c r="F565" s="2">
        <v>2.622E-2</v>
      </c>
      <c r="G565" s="2">
        <v>1.1919999999999999E-3</v>
      </c>
      <c r="H565" s="9">
        <f t="shared" si="8"/>
        <v>9.4911647025466978E-2</v>
      </c>
    </row>
    <row r="566" spans="1:8" x14ac:dyDescent="0.3">
      <c r="A566" s="2">
        <v>564</v>
      </c>
      <c r="B566" s="2" t="s">
        <v>298</v>
      </c>
      <c r="C566" s="16">
        <v>51275</v>
      </c>
      <c r="D566" s="2">
        <v>2530</v>
      </c>
      <c r="E566" s="2">
        <v>1.0840000000000001</v>
      </c>
      <c r="F566" s="2">
        <v>2.6380000000000001E-2</v>
      </c>
      <c r="G566" s="2">
        <v>1.2019999999999999E-3</v>
      </c>
      <c r="H566" s="9">
        <f t="shared" si="8"/>
        <v>0.11636475669178463</v>
      </c>
    </row>
    <row r="567" spans="1:8" x14ac:dyDescent="0.3">
      <c r="A567" s="2">
        <v>565</v>
      </c>
      <c r="B567" s="2" t="s">
        <v>297</v>
      </c>
      <c r="C567" s="16">
        <v>23240</v>
      </c>
      <c r="D567" s="2">
        <v>2530</v>
      </c>
      <c r="E567" s="2">
        <v>1.0349999999999999</v>
      </c>
      <c r="F567" s="2">
        <v>2.6380000000000001E-2</v>
      </c>
      <c r="G567" s="2">
        <v>1.204E-3</v>
      </c>
      <c r="H567" s="9">
        <f t="shared" si="8"/>
        <v>4.9630767724600428E-2</v>
      </c>
    </row>
    <row r="568" spans="1:8" x14ac:dyDescent="0.3">
      <c r="A568" s="2">
        <v>566</v>
      </c>
      <c r="B568" s="2" t="s">
        <v>296</v>
      </c>
      <c r="C568" s="16">
        <v>8925</v>
      </c>
      <c r="D568" s="2">
        <v>2531</v>
      </c>
      <c r="E568" s="2">
        <v>1.129</v>
      </c>
      <c r="F568" s="2">
        <v>2.6550000000000001E-2</v>
      </c>
      <c r="G568" s="2">
        <v>1.214E-3</v>
      </c>
      <c r="H568" s="9">
        <f t="shared" si="8"/>
        <v>0.17504548611091381</v>
      </c>
    </row>
    <row r="569" spans="1:8" x14ac:dyDescent="0.3">
      <c r="A569" s="2">
        <v>567</v>
      </c>
      <c r="B569" s="2" t="s">
        <v>295</v>
      </c>
      <c r="C569" s="16">
        <v>23130</v>
      </c>
      <c r="D569" s="2">
        <v>2533</v>
      </c>
      <c r="E569" s="2">
        <v>0.97270000000000001</v>
      </c>
      <c r="F569" s="2">
        <v>2.6759999999999999E-2</v>
      </c>
      <c r="G569" s="2">
        <v>1.225E-3</v>
      </c>
      <c r="H569" s="9">
        <f t="shared" si="8"/>
        <v>-3.9933177084240601E-2</v>
      </c>
    </row>
    <row r="570" spans="1:8" x14ac:dyDescent="0.3">
      <c r="A570" s="2">
        <v>568</v>
      </c>
      <c r="B570" s="2" t="s">
        <v>294</v>
      </c>
      <c r="C570" s="16">
        <v>5859</v>
      </c>
      <c r="D570" s="2">
        <v>2534</v>
      </c>
      <c r="E570" s="2">
        <v>1.181</v>
      </c>
      <c r="F570" s="2">
        <v>2.6780000000000002E-2</v>
      </c>
      <c r="G570" s="2">
        <v>1.2279999999999999E-3</v>
      </c>
      <c r="H570" s="9">
        <f t="shared" si="8"/>
        <v>0.24000896473507025</v>
      </c>
    </row>
    <row r="571" spans="1:8" x14ac:dyDescent="0.3">
      <c r="A571" s="2">
        <v>569</v>
      </c>
      <c r="B571" s="2" t="s">
        <v>293</v>
      </c>
      <c r="C571" s="16">
        <v>80264</v>
      </c>
      <c r="D571" s="2">
        <v>2534</v>
      </c>
      <c r="E571" s="2">
        <v>1.0349999999999999</v>
      </c>
      <c r="F571" s="2">
        <v>2.674E-2</v>
      </c>
      <c r="G571" s="2">
        <v>1.2290000000000001E-3</v>
      </c>
      <c r="H571" s="9">
        <f t="shared" si="8"/>
        <v>4.9630767724600428E-2</v>
      </c>
    </row>
    <row r="572" spans="1:8" x14ac:dyDescent="0.3">
      <c r="A572" s="2">
        <v>570</v>
      </c>
      <c r="B572" s="2" t="s">
        <v>292</v>
      </c>
      <c r="C572" s="16">
        <v>27436</v>
      </c>
      <c r="D572" s="2">
        <v>2535</v>
      </c>
      <c r="E572" s="2">
        <v>1.0189999999999999</v>
      </c>
      <c r="F572" s="2">
        <v>2.6880000000000001E-2</v>
      </c>
      <c r="G572" s="2">
        <v>1.237E-3</v>
      </c>
      <c r="H572" s="9">
        <f t="shared" si="8"/>
        <v>2.7154051503726646E-2</v>
      </c>
    </row>
    <row r="573" spans="1:8" x14ac:dyDescent="0.3">
      <c r="A573" s="2">
        <v>571</v>
      </c>
      <c r="B573" s="2" t="s">
        <v>291</v>
      </c>
      <c r="C573" s="16">
        <v>55450</v>
      </c>
      <c r="D573" s="2">
        <v>2537</v>
      </c>
      <c r="E573" s="2">
        <v>1.238</v>
      </c>
      <c r="F573" s="2">
        <v>2.717E-2</v>
      </c>
      <c r="G573" s="2">
        <v>1.253E-3</v>
      </c>
      <c r="H573" s="9">
        <f t="shared" si="8"/>
        <v>0.30801131455217762</v>
      </c>
    </row>
    <row r="574" spans="1:8" x14ac:dyDescent="0.3">
      <c r="A574" s="2">
        <v>572</v>
      </c>
      <c r="B574" s="2" t="s">
        <v>290</v>
      </c>
      <c r="C574" s="16">
        <v>3597</v>
      </c>
      <c r="D574" s="2">
        <v>2539</v>
      </c>
      <c r="E574" s="2">
        <v>0.97389999999999999</v>
      </c>
      <c r="F574" s="2">
        <v>2.742E-2</v>
      </c>
      <c r="G574" s="2">
        <v>1.2669999999999999E-3</v>
      </c>
      <c r="H574" s="9">
        <f t="shared" si="8"/>
        <v>-3.8154450824742732E-2</v>
      </c>
    </row>
    <row r="575" spans="1:8" x14ac:dyDescent="0.3">
      <c r="A575" s="2">
        <v>573</v>
      </c>
      <c r="B575" s="2" t="s">
        <v>289</v>
      </c>
      <c r="C575" s="16">
        <v>26279</v>
      </c>
      <c r="D575" s="2">
        <v>2539</v>
      </c>
      <c r="E575" s="2">
        <v>0.997</v>
      </c>
      <c r="F575" s="2">
        <v>2.7439999999999999E-2</v>
      </c>
      <c r="G575" s="2">
        <v>1.2700000000000001E-3</v>
      </c>
      <c r="H575" s="9">
        <f t="shared" si="8"/>
        <v>-4.3345902638911278E-3</v>
      </c>
    </row>
    <row r="576" spans="1:8" x14ac:dyDescent="0.3">
      <c r="A576" s="2">
        <v>574</v>
      </c>
      <c r="B576" s="2" t="s">
        <v>288</v>
      </c>
      <c r="C576" s="16">
        <v>7716</v>
      </c>
      <c r="D576" s="2">
        <v>2541</v>
      </c>
      <c r="E576" s="2">
        <v>1.0589999999999999</v>
      </c>
      <c r="F576" s="2">
        <v>2.768E-2</v>
      </c>
      <c r="G576" s="2">
        <v>1.2830000000000001E-3</v>
      </c>
      <c r="H576" s="9">
        <f t="shared" si="8"/>
        <v>8.2702589330249349E-2</v>
      </c>
    </row>
    <row r="577" spans="1:8" x14ac:dyDescent="0.3">
      <c r="A577" s="2">
        <v>575</v>
      </c>
      <c r="B577" s="2" t="s">
        <v>287</v>
      </c>
      <c r="C577" s="16">
        <v>57132</v>
      </c>
      <c r="D577" s="2">
        <v>2542</v>
      </c>
      <c r="E577" s="2">
        <v>0.99939999999999996</v>
      </c>
      <c r="F577" s="2">
        <v>2.7779999999999999E-2</v>
      </c>
      <c r="G577" s="2">
        <v>1.2899999999999999E-3</v>
      </c>
      <c r="H577" s="9">
        <f t="shared" si="8"/>
        <v>-8.6587681356161176E-4</v>
      </c>
    </row>
    <row r="578" spans="1:8" x14ac:dyDescent="0.3">
      <c r="A578" s="2">
        <v>576</v>
      </c>
      <c r="B578" s="2" t="s">
        <v>286</v>
      </c>
      <c r="C578" s="16">
        <v>8233</v>
      </c>
      <c r="D578" s="2">
        <v>2543</v>
      </c>
      <c r="E578" s="2">
        <v>1.0620000000000001</v>
      </c>
      <c r="F578" s="2">
        <v>2.7810000000000001E-2</v>
      </c>
      <c r="G578" s="2">
        <v>1.294E-3</v>
      </c>
      <c r="H578" s="9">
        <f t="shared" si="8"/>
        <v>8.6783766142066662E-2</v>
      </c>
    </row>
    <row r="579" spans="1:8" x14ac:dyDescent="0.3">
      <c r="A579" s="2">
        <v>577</v>
      </c>
      <c r="B579" s="2" t="s">
        <v>285</v>
      </c>
      <c r="C579" s="16">
        <v>65982</v>
      </c>
      <c r="D579" s="2">
        <v>2543</v>
      </c>
      <c r="E579" s="2">
        <v>1.0369999999999999</v>
      </c>
      <c r="F579" s="2">
        <v>2.7799999999999998E-2</v>
      </c>
      <c r="G579" s="2">
        <v>1.2960000000000001E-3</v>
      </c>
      <c r="H579" s="9">
        <f t="shared" si="8"/>
        <v>5.2415894151138537E-2</v>
      </c>
    </row>
    <row r="580" spans="1:8" x14ac:dyDescent="0.3">
      <c r="A580" s="2">
        <v>578</v>
      </c>
      <c r="B580" s="2" t="s">
        <v>284</v>
      </c>
      <c r="C580" s="16">
        <v>5905</v>
      </c>
      <c r="D580" s="2">
        <v>2543</v>
      </c>
      <c r="E580" s="2">
        <v>0.97829999999999995</v>
      </c>
      <c r="F580" s="2">
        <v>2.7830000000000001E-2</v>
      </c>
      <c r="G580" s="2">
        <v>1.299E-3</v>
      </c>
      <c r="H580" s="9">
        <f t="shared" ref="H580:H643" si="9">LOG(E580,2)</f>
        <v>-3.1651153079827937E-2</v>
      </c>
    </row>
    <row r="581" spans="1:8" x14ac:dyDescent="0.3">
      <c r="A581" s="2">
        <v>579</v>
      </c>
      <c r="B581" s="2" t="s">
        <v>283</v>
      </c>
      <c r="C581" s="16">
        <v>8531</v>
      </c>
      <c r="D581" s="2">
        <v>2544</v>
      </c>
      <c r="E581" s="2">
        <v>0.78910000000000002</v>
      </c>
      <c r="F581" s="2">
        <v>2.794E-2</v>
      </c>
      <c r="G581" s="2">
        <v>1.307E-3</v>
      </c>
      <c r="H581" s="9">
        <f t="shared" si="9"/>
        <v>-0.34171995515267511</v>
      </c>
    </row>
    <row r="582" spans="1:8" x14ac:dyDescent="0.3">
      <c r="A582" s="2">
        <v>580</v>
      </c>
      <c r="B582" s="2" t="s">
        <v>282</v>
      </c>
      <c r="C582" s="16">
        <v>6426</v>
      </c>
      <c r="D582" s="2">
        <v>2545</v>
      </c>
      <c r="E582" s="2">
        <v>1.0820000000000001</v>
      </c>
      <c r="F582" s="2">
        <v>2.7990000000000001E-2</v>
      </c>
      <c r="G582" s="2">
        <v>1.3110000000000001E-3</v>
      </c>
      <c r="H582" s="9">
        <f t="shared" si="9"/>
        <v>0.11370049916472832</v>
      </c>
    </row>
    <row r="583" spans="1:8" x14ac:dyDescent="0.3">
      <c r="A583" s="2">
        <v>581</v>
      </c>
      <c r="B583" s="2" t="s">
        <v>281</v>
      </c>
      <c r="C583" s="16">
        <v>64781</v>
      </c>
      <c r="D583" s="2">
        <v>2546</v>
      </c>
      <c r="E583" s="2">
        <v>1.1419999999999999</v>
      </c>
      <c r="F583" s="2">
        <v>2.8080000000000001E-2</v>
      </c>
      <c r="G583" s="2">
        <v>1.3179999999999999E-3</v>
      </c>
      <c r="H583" s="9">
        <f t="shared" si="9"/>
        <v>0.19156265070075562</v>
      </c>
    </row>
    <row r="584" spans="1:8" x14ac:dyDescent="0.3">
      <c r="A584" s="2">
        <v>582</v>
      </c>
      <c r="B584" s="2" t="s">
        <v>280</v>
      </c>
      <c r="C584" s="16">
        <v>26156</v>
      </c>
      <c r="D584" s="2">
        <v>2546</v>
      </c>
      <c r="E584" s="2">
        <v>1.1040000000000001</v>
      </c>
      <c r="F584" s="2">
        <v>2.8080000000000001E-2</v>
      </c>
      <c r="G584" s="2">
        <v>1.32E-3</v>
      </c>
      <c r="H584" s="9">
        <f t="shared" si="9"/>
        <v>0.14274017211608214</v>
      </c>
    </row>
    <row r="585" spans="1:8" x14ac:dyDescent="0.3">
      <c r="A585" s="2">
        <v>583</v>
      </c>
      <c r="B585" s="2" t="s">
        <v>279</v>
      </c>
      <c r="C585" s="16">
        <v>1105</v>
      </c>
      <c r="D585" s="2">
        <v>2547</v>
      </c>
      <c r="E585" s="2">
        <v>0.94159999999999999</v>
      </c>
      <c r="F585" s="2">
        <v>2.8230000000000002E-2</v>
      </c>
      <c r="G585" s="2">
        <v>1.3290000000000001E-3</v>
      </c>
      <c r="H585" s="9">
        <f t="shared" si="9"/>
        <v>-8.6813774511005207E-2</v>
      </c>
    </row>
    <row r="586" spans="1:8" x14ac:dyDescent="0.3">
      <c r="A586" s="2">
        <v>584</v>
      </c>
      <c r="B586" s="2" t="s">
        <v>278</v>
      </c>
      <c r="C586" s="16">
        <v>55226</v>
      </c>
      <c r="D586" s="2">
        <v>2552</v>
      </c>
      <c r="E586" s="2">
        <v>1.206</v>
      </c>
      <c r="F586" s="2">
        <v>2.8879999999999999E-2</v>
      </c>
      <c r="G586" s="2">
        <v>1.3619999999999999E-3</v>
      </c>
      <c r="H586" s="9">
        <f t="shared" si="9"/>
        <v>0.27022990723799772</v>
      </c>
    </row>
    <row r="587" spans="1:8" x14ac:dyDescent="0.3">
      <c r="A587" s="2">
        <v>585</v>
      </c>
      <c r="B587" s="2" t="s">
        <v>277</v>
      </c>
      <c r="C587" s="16">
        <v>8660</v>
      </c>
      <c r="D587" s="2">
        <v>2552</v>
      </c>
      <c r="E587" s="2">
        <v>1.046</v>
      </c>
      <c r="F587" s="2">
        <v>2.8969999999999999E-2</v>
      </c>
      <c r="G587" s="2">
        <v>1.369E-3</v>
      </c>
      <c r="H587" s="9">
        <f t="shared" si="9"/>
        <v>6.4882851584854392E-2</v>
      </c>
    </row>
    <row r="588" spans="1:8" x14ac:dyDescent="0.3">
      <c r="A588" s="2">
        <v>586</v>
      </c>
      <c r="B588" s="2" t="s">
        <v>276</v>
      </c>
      <c r="C588" s="16">
        <v>2207</v>
      </c>
      <c r="D588" s="2">
        <v>2553</v>
      </c>
      <c r="E588" s="2">
        <v>0.88200000000000001</v>
      </c>
      <c r="F588" s="2">
        <v>2.9010000000000001E-2</v>
      </c>
      <c r="G588" s="2">
        <v>1.3730000000000001E-3</v>
      </c>
      <c r="H588" s="9">
        <f t="shared" si="9"/>
        <v>-0.18114943910456646</v>
      </c>
    </row>
    <row r="589" spans="1:8" x14ac:dyDescent="0.3">
      <c r="A589" s="2">
        <v>587</v>
      </c>
      <c r="B589" s="2" t="s">
        <v>275</v>
      </c>
      <c r="C589" s="16">
        <v>6874</v>
      </c>
      <c r="D589" s="2">
        <v>2554</v>
      </c>
      <c r="E589" s="2">
        <v>1.1000000000000001</v>
      </c>
      <c r="F589" s="2">
        <v>2.912E-2</v>
      </c>
      <c r="G589" s="2">
        <v>1.3810000000000001E-3</v>
      </c>
      <c r="H589" s="9">
        <f t="shared" si="9"/>
        <v>0.13750352374993502</v>
      </c>
    </row>
    <row r="590" spans="1:8" x14ac:dyDescent="0.3">
      <c r="A590" s="2">
        <v>588</v>
      </c>
      <c r="B590" s="2" t="s">
        <v>274</v>
      </c>
      <c r="C590" s="16">
        <v>6204</v>
      </c>
      <c r="D590" s="2">
        <v>2556</v>
      </c>
      <c r="E590" s="2">
        <v>1.0669999999999999</v>
      </c>
      <c r="F590" s="2">
        <v>2.9409999999999999E-2</v>
      </c>
      <c r="G590" s="2">
        <v>1.397E-3</v>
      </c>
      <c r="H590" s="9">
        <f t="shared" si="9"/>
        <v>9.3560176162337833E-2</v>
      </c>
    </row>
    <row r="591" spans="1:8" x14ac:dyDescent="0.3">
      <c r="A591" s="2">
        <v>589</v>
      </c>
      <c r="B591" s="2" t="s">
        <v>174</v>
      </c>
      <c r="C591" s="16">
        <v>916</v>
      </c>
      <c r="D591" s="2">
        <v>2556</v>
      </c>
      <c r="E591" s="2">
        <v>1.02</v>
      </c>
      <c r="F591" s="2">
        <v>2.9399999999999999E-2</v>
      </c>
      <c r="G591" s="2">
        <v>1.3990000000000001E-3</v>
      </c>
      <c r="H591" s="9">
        <f t="shared" si="9"/>
        <v>2.8569152196770919E-2</v>
      </c>
    </row>
    <row r="592" spans="1:8" x14ac:dyDescent="0.3">
      <c r="A592" s="2">
        <v>590</v>
      </c>
      <c r="B592" s="2" t="s">
        <v>273</v>
      </c>
      <c r="C592" s="16">
        <v>29851</v>
      </c>
      <c r="D592" s="2">
        <v>2559</v>
      </c>
      <c r="E592" s="2">
        <v>0.97799999999999998</v>
      </c>
      <c r="F592" s="2">
        <v>2.9860000000000001E-2</v>
      </c>
      <c r="G592" s="2">
        <v>1.423E-3</v>
      </c>
      <c r="H592" s="9">
        <f t="shared" si="9"/>
        <v>-3.2093629709853341E-2</v>
      </c>
    </row>
    <row r="593" spans="1:8" x14ac:dyDescent="0.3">
      <c r="A593" s="2">
        <v>591</v>
      </c>
      <c r="B593" s="2" t="s">
        <v>272</v>
      </c>
      <c r="C593" s="16">
        <v>10289</v>
      </c>
      <c r="D593" s="2">
        <v>2561</v>
      </c>
      <c r="E593" s="2">
        <v>0.98660000000000003</v>
      </c>
      <c r="F593" s="2">
        <v>3.0079999999999999E-2</v>
      </c>
      <c r="G593" s="2">
        <v>1.436E-3</v>
      </c>
      <c r="H593" s="9">
        <f t="shared" si="9"/>
        <v>-1.9462807554956853E-2</v>
      </c>
    </row>
    <row r="594" spans="1:8" x14ac:dyDescent="0.3">
      <c r="A594" s="2">
        <v>592</v>
      </c>
      <c r="B594" s="2" t="s">
        <v>271</v>
      </c>
      <c r="C594" s="16">
        <v>29107</v>
      </c>
      <c r="D594" s="2">
        <v>2561</v>
      </c>
      <c r="E594" s="2">
        <v>0.9819</v>
      </c>
      <c r="F594" s="2">
        <v>3.0040000000000001E-2</v>
      </c>
      <c r="G594" s="2">
        <v>1.436E-3</v>
      </c>
      <c r="H594" s="9">
        <f t="shared" si="9"/>
        <v>-2.6351991783529823E-2</v>
      </c>
    </row>
    <row r="595" spans="1:8" x14ac:dyDescent="0.3">
      <c r="A595" s="2">
        <v>593</v>
      </c>
      <c r="B595" s="2" t="s">
        <v>270</v>
      </c>
      <c r="C595" s="16">
        <v>7305</v>
      </c>
      <c r="D595" s="2">
        <v>2561</v>
      </c>
      <c r="E595" s="2">
        <v>0.8125</v>
      </c>
      <c r="F595" s="2">
        <v>3.0079999999999999E-2</v>
      </c>
      <c r="G595" s="2">
        <v>1.441E-3</v>
      </c>
      <c r="H595" s="9">
        <f t="shared" si="9"/>
        <v>-0.29956028185890782</v>
      </c>
    </row>
    <row r="596" spans="1:8" x14ac:dyDescent="0.3">
      <c r="A596" s="2">
        <v>594</v>
      </c>
      <c r="B596" s="2" t="s">
        <v>269</v>
      </c>
      <c r="C596" s="16">
        <v>29933</v>
      </c>
      <c r="D596" s="2">
        <v>2563</v>
      </c>
      <c r="E596" s="2">
        <v>1.1240000000000001</v>
      </c>
      <c r="F596" s="2">
        <v>3.0370000000000001E-2</v>
      </c>
      <c r="G596" s="2">
        <v>1.457E-3</v>
      </c>
      <c r="H596" s="9">
        <f t="shared" si="9"/>
        <v>0.16864203555883919</v>
      </c>
    </row>
    <row r="597" spans="1:8" x14ac:dyDescent="0.3">
      <c r="A597" s="2">
        <v>595</v>
      </c>
      <c r="B597" s="2" t="s">
        <v>268</v>
      </c>
      <c r="C597" s="16">
        <v>8631</v>
      </c>
      <c r="D597" s="2">
        <v>2566</v>
      </c>
      <c r="E597" s="2">
        <v>1.0780000000000001</v>
      </c>
      <c r="F597" s="2">
        <v>3.0700000000000002E-2</v>
      </c>
      <c r="G597" s="2">
        <v>1.475E-3</v>
      </c>
      <c r="H597" s="9">
        <f t="shared" si="9"/>
        <v>0.10835717809041853</v>
      </c>
    </row>
    <row r="598" spans="1:8" x14ac:dyDescent="0.3">
      <c r="A598" s="2">
        <v>596</v>
      </c>
      <c r="B598" s="2" t="s">
        <v>267</v>
      </c>
      <c r="C598" s="16">
        <v>330</v>
      </c>
      <c r="D598" s="2">
        <v>2566</v>
      </c>
      <c r="E598" s="2">
        <v>0.99260000000000004</v>
      </c>
      <c r="F598" s="2">
        <v>3.065E-2</v>
      </c>
      <c r="G598" s="2">
        <v>1.475E-3</v>
      </c>
      <c r="H598" s="9">
        <f t="shared" si="9"/>
        <v>-1.0715640252329111E-2</v>
      </c>
    </row>
    <row r="599" spans="1:8" x14ac:dyDescent="0.3">
      <c r="A599" s="2">
        <v>597</v>
      </c>
      <c r="B599" s="2" t="s">
        <v>266</v>
      </c>
      <c r="C599" s="16">
        <v>3068</v>
      </c>
      <c r="D599" s="2">
        <v>2567</v>
      </c>
      <c r="E599" s="2">
        <v>1.052</v>
      </c>
      <c r="F599" s="2">
        <v>3.0839999999999999E-2</v>
      </c>
      <c r="G599" s="2">
        <v>1.487E-3</v>
      </c>
      <c r="H599" s="9">
        <f t="shared" si="9"/>
        <v>7.3134704630215375E-2</v>
      </c>
    </row>
    <row r="600" spans="1:8" x14ac:dyDescent="0.3">
      <c r="A600" s="2">
        <v>598</v>
      </c>
      <c r="B600" s="2" t="s">
        <v>265</v>
      </c>
      <c r="C600" s="16">
        <v>4214</v>
      </c>
      <c r="D600" s="2">
        <v>2569</v>
      </c>
      <c r="E600" s="2">
        <v>0.91979999999999995</v>
      </c>
      <c r="F600" s="2">
        <v>3.117E-2</v>
      </c>
      <c r="G600" s="2">
        <v>1.505E-3</v>
      </c>
      <c r="H600" s="9">
        <f t="shared" si="9"/>
        <v>-0.12060789716951578</v>
      </c>
    </row>
    <row r="601" spans="1:8" x14ac:dyDescent="0.3">
      <c r="A601" s="2">
        <v>599</v>
      </c>
      <c r="B601" s="2" t="s">
        <v>264</v>
      </c>
      <c r="C601" s="16">
        <v>6829</v>
      </c>
      <c r="D601" s="2">
        <v>2570</v>
      </c>
      <c r="E601" s="2">
        <v>1.032</v>
      </c>
      <c r="F601" s="2">
        <v>3.1300000000000001E-2</v>
      </c>
      <c r="G601" s="2">
        <v>1.5139999999999999E-3</v>
      </c>
      <c r="H601" s="9">
        <f t="shared" si="9"/>
        <v>4.5442970761167115E-2</v>
      </c>
    </row>
    <row r="602" spans="1:8" x14ac:dyDescent="0.3">
      <c r="A602" s="2">
        <v>600</v>
      </c>
      <c r="B602" s="2" t="s">
        <v>263</v>
      </c>
      <c r="C602" s="16">
        <v>23524</v>
      </c>
      <c r="D602" s="2">
        <v>2572</v>
      </c>
      <c r="E602" s="2">
        <v>1.0449999999999999</v>
      </c>
      <c r="F602" s="2">
        <v>3.159E-2</v>
      </c>
      <c r="G602" s="2">
        <v>1.531E-3</v>
      </c>
      <c r="H602" s="9">
        <f t="shared" si="9"/>
        <v>6.3502942306157953E-2</v>
      </c>
    </row>
    <row r="603" spans="1:8" x14ac:dyDescent="0.3">
      <c r="A603" s="2">
        <v>601</v>
      </c>
      <c r="B603" s="2" t="s">
        <v>175</v>
      </c>
      <c r="C603" s="16">
        <v>79652</v>
      </c>
      <c r="D603" s="2">
        <v>2572</v>
      </c>
      <c r="E603" s="2">
        <v>1.0640000000000001</v>
      </c>
      <c r="F603" s="2">
        <v>3.159E-2</v>
      </c>
      <c r="G603" s="2">
        <v>1.5330000000000001E-3</v>
      </c>
      <c r="H603" s="9">
        <f t="shared" si="9"/>
        <v>8.9498150839102647E-2</v>
      </c>
    </row>
    <row r="604" spans="1:8" x14ac:dyDescent="0.3">
      <c r="A604" s="2">
        <v>602</v>
      </c>
      <c r="B604" s="2" t="s">
        <v>262</v>
      </c>
      <c r="C604" s="16">
        <v>50619</v>
      </c>
      <c r="D604" s="2">
        <v>2575</v>
      </c>
      <c r="E604" s="2">
        <v>1.0640000000000001</v>
      </c>
      <c r="F604" s="2">
        <v>3.1989999999999998E-2</v>
      </c>
      <c r="G604" s="2">
        <v>1.5560000000000001E-3</v>
      </c>
      <c r="H604" s="9">
        <f t="shared" si="9"/>
        <v>8.9498150839102647E-2</v>
      </c>
    </row>
    <row r="605" spans="1:8" x14ac:dyDescent="0.3">
      <c r="A605" s="2">
        <v>603</v>
      </c>
      <c r="B605" s="2" t="s">
        <v>261</v>
      </c>
      <c r="C605" s="16">
        <v>9592</v>
      </c>
      <c r="D605" s="2">
        <v>2575</v>
      </c>
      <c r="E605" s="2">
        <v>1.069</v>
      </c>
      <c r="F605" s="2">
        <v>3.2009999999999997E-2</v>
      </c>
      <c r="G605" s="2">
        <v>1.5590000000000001E-3</v>
      </c>
      <c r="H605" s="9">
        <f t="shared" si="9"/>
        <v>9.6261853058403485E-2</v>
      </c>
    </row>
    <row r="606" spans="1:8" x14ac:dyDescent="0.3">
      <c r="A606" s="2">
        <v>604</v>
      </c>
      <c r="B606" s="2" t="s">
        <v>260</v>
      </c>
      <c r="C606" s="16">
        <v>8676</v>
      </c>
      <c r="D606" s="2">
        <v>2579</v>
      </c>
      <c r="E606" s="2">
        <v>0.72170000000000001</v>
      </c>
      <c r="F606" s="2">
        <v>3.2599999999999997E-2</v>
      </c>
      <c r="G606" s="2">
        <v>1.5900000000000001E-3</v>
      </c>
      <c r="H606" s="9">
        <f t="shared" si="9"/>
        <v>-0.47052884012373697</v>
      </c>
    </row>
    <row r="607" spans="1:8" x14ac:dyDescent="0.3">
      <c r="A607" s="2">
        <v>605</v>
      </c>
      <c r="B607" s="2" t="s">
        <v>259</v>
      </c>
      <c r="C607" s="16">
        <v>64780</v>
      </c>
      <c r="D607" s="2">
        <v>2580</v>
      </c>
      <c r="E607" s="2">
        <v>1.0680000000000001</v>
      </c>
      <c r="F607" s="2">
        <v>3.2809999999999999E-2</v>
      </c>
      <c r="G607" s="2">
        <v>1.603E-3</v>
      </c>
      <c r="H607" s="9">
        <f t="shared" si="9"/>
        <v>9.4911647025466978E-2</v>
      </c>
    </row>
    <row r="608" spans="1:8" x14ac:dyDescent="0.3">
      <c r="A608" s="2">
        <v>606</v>
      </c>
      <c r="B608" s="2" t="s">
        <v>258</v>
      </c>
      <c r="C608" s="16">
        <v>9450</v>
      </c>
      <c r="D608" s="2">
        <v>2581</v>
      </c>
      <c r="E608" s="2">
        <v>0.94269999999999998</v>
      </c>
      <c r="F608" s="2">
        <v>3.2779999999999997E-2</v>
      </c>
      <c r="G608" s="2">
        <v>1.604E-3</v>
      </c>
      <c r="H608" s="9">
        <f t="shared" si="9"/>
        <v>-8.5129366799652328E-2</v>
      </c>
    </row>
    <row r="609" spans="1:8" x14ac:dyDescent="0.3">
      <c r="A609" s="2">
        <v>607</v>
      </c>
      <c r="B609" s="2" t="s">
        <v>257</v>
      </c>
      <c r="C609" s="16">
        <v>8857</v>
      </c>
      <c r="D609" s="2">
        <v>2583</v>
      </c>
      <c r="E609" s="2">
        <v>1.2230000000000001</v>
      </c>
      <c r="F609" s="2">
        <v>3.3090000000000001E-2</v>
      </c>
      <c r="G609" s="2">
        <v>1.622E-3</v>
      </c>
      <c r="H609" s="9">
        <f t="shared" si="9"/>
        <v>0.29042440386529972</v>
      </c>
    </row>
    <row r="610" spans="1:8" x14ac:dyDescent="0.3">
      <c r="A610" s="2">
        <v>608</v>
      </c>
      <c r="B610" s="2" t="s">
        <v>256</v>
      </c>
      <c r="C610" s="16">
        <v>51526</v>
      </c>
      <c r="D610" s="2">
        <v>2584</v>
      </c>
      <c r="E610" s="2">
        <v>0.99960000000000004</v>
      </c>
      <c r="F610" s="2">
        <v>3.3360000000000001E-2</v>
      </c>
      <c r="G610" s="2">
        <v>1.6379999999999999E-3</v>
      </c>
      <c r="H610" s="9">
        <f t="shared" si="9"/>
        <v>-5.7719346274552337E-4</v>
      </c>
    </row>
    <row r="611" spans="1:8" x14ac:dyDescent="0.3">
      <c r="A611" s="2">
        <v>609</v>
      </c>
      <c r="B611" s="2" t="s">
        <v>255</v>
      </c>
      <c r="C611" s="16">
        <v>22898</v>
      </c>
      <c r="D611" s="2">
        <v>2586</v>
      </c>
      <c r="E611" s="2">
        <v>1.137</v>
      </c>
      <c r="F611" s="2">
        <v>3.3660000000000002E-2</v>
      </c>
      <c r="G611" s="2">
        <v>1.6559999999999999E-3</v>
      </c>
      <c r="H611" s="9">
        <f t="shared" si="9"/>
        <v>0.18523225423016085</v>
      </c>
    </row>
    <row r="612" spans="1:8" x14ac:dyDescent="0.3">
      <c r="A612" s="2">
        <v>610</v>
      </c>
      <c r="B612" s="2" t="s">
        <v>254</v>
      </c>
      <c r="C612" s="16">
        <v>537</v>
      </c>
      <c r="D612" s="2">
        <v>2587</v>
      </c>
      <c r="E612" s="2">
        <v>0.98880000000000001</v>
      </c>
      <c r="F612" s="2">
        <v>3.3669999999999999E-2</v>
      </c>
      <c r="G612" s="2">
        <v>1.6590000000000001E-3</v>
      </c>
      <c r="H612" s="9">
        <f t="shared" si="9"/>
        <v>-1.6249351645074812E-2</v>
      </c>
    </row>
    <row r="613" spans="1:8" x14ac:dyDescent="0.3">
      <c r="A613" s="2">
        <v>611</v>
      </c>
      <c r="B613" s="2" t="s">
        <v>253</v>
      </c>
      <c r="C613" s="16">
        <v>4282</v>
      </c>
      <c r="D613" s="2">
        <v>2591</v>
      </c>
      <c r="E613" s="2">
        <v>1.048</v>
      </c>
      <c r="F613" s="2">
        <v>3.44E-2</v>
      </c>
      <c r="G613" s="2">
        <v>1.6980000000000001E-3</v>
      </c>
      <c r="H613" s="9">
        <f t="shared" si="9"/>
        <v>6.7638716875363297E-2</v>
      </c>
    </row>
    <row r="614" spans="1:8" x14ac:dyDescent="0.3">
      <c r="A614" s="2">
        <v>612</v>
      </c>
      <c r="B614" s="2" t="s">
        <v>252</v>
      </c>
      <c r="C614" s="16">
        <v>64114</v>
      </c>
      <c r="D614" s="2">
        <v>2592</v>
      </c>
      <c r="E614" s="2">
        <v>1.1140000000000001</v>
      </c>
      <c r="F614" s="2">
        <v>3.4509999999999999E-2</v>
      </c>
      <c r="G614" s="2">
        <v>1.7060000000000001E-3</v>
      </c>
      <c r="H614" s="9">
        <f t="shared" si="9"/>
        <v>0.15574923267794485</v>
      </c>
    </row>
    <row r="615" spans="1:8" x14ac:dyDescent="0.3">
      <c r="A615" s="2">
        <v>613</v>
      </c>
      <c r="B615" s="2" t="s">
        <v>251</v>
      </c>
      <c r="C615" s="16">
        <v>8337</v>
      </c>
      <c r="D615" s="2">
        <v>2592</v>
      </c>
      <c r="E615" s="2">
        <v>0.87239999999999995</v>
      </c>
      <c r="F615" s="2">
        <v>3.4520000000000002E-2</v>
      </c>
      <c r="G615" s="2">
        <v>1.709E-3</v>
      </c>
      <c r="H615" s="9">
        <f t="shared" si="9"/>
        <v>-0.19693832490869892</v>
      </c>
    </row>
    <row r="616" spans="1:8" x14ac:dyDescent="0.3">
      <c r="A616" s="2">
        <v>614</v>
      </c>
      <c r="B616" s="2" t="s">
        <v>250</v>
      </c>
      <c r="C616" s="16">
        <v>91120</v>
      </c>
      <c r="D616" s="2">
        <v>2592</v>
      </c>
      <c r="E616" s="2">
        <v>0.85589999999999999</v>
      </c>
      <c r="F616" s="2">
        <v>3.449E-2</v>
      </c>
      <c r="G616" s="2">
        <v>1.7099999999999999E-3</v>
      </c>
      <c r="H616" s="9">
        <f t="shared" si="9"/>
        <v>-0.22448584724657361</v>
      </c>
    </row>
    <row r="617" spans="1:8" x14ac:dyDescent="0.3">
      <c r="A617" s="2">
        <v>615</v>
      </c>
      <c r="B617" s="2" t="s">
        <v>11</v>
      </c>
      <c r="C617" s="16">
        <v>10866</v>
      </c>
      <c r="D617" s="2">
        <v>2593</v>
      </c>
      <c r="E617" s="2">
        <v>1.008</v>
      </c>
      <c r="F617" s="2">
        <v>3.4619999999999998E-2</v>
      </c>
      <c r="G617" s="2">
        <v>1.72E-3</v>
      </c>
      <c r="H617" s="9">
        <f t="shared" si="9"/>
        <v>1.1495638837829439E-2</v>
      </c>
    </row>
    <row r="618" spans="1:8" x14ac:dyDescent="0.3">
      <c r="A618" s="2">
        <v>616</v>
      </c>
      <c r="B618" s="2" t="s">
        <v>249</v>
      </c>
      <c r="C618" s="16">
        <v>6218</v>
      </c>
      <c r="D618" s="2">
        <v>2593</v>
      </c>
      <c r="E618" s="2">
        <v>1.073</v>
      </c>
      <c r="F618" s="2">
        <v>3.4590000000000003E-2</v>
      </c>
      <c r="G618" s="2">
        <v>1.7210000000000001E-3</v>
      </c>
      <c r="H618" s="9">
        <f t="shared" si="9"/>
        <v>0.10165007609443479</v>
      </c>
    </row>
    <row r="619" spans="1:8" x14ac:dyDescent="0.3">
      <c r="A619" s="2">
        <v>617</v>
      </c>
      <c r="B619" s="2" t="s">
        <v>248</v>
      </c>
      <c r="C619" s="16">
        <v>5412</v>
      </c>
      <c r="D619" s="2">
        <v>2594</v>
      </c>
      <c r="E619" s="2">
        <v>1.137</v>
      </c>
      <c r="F619" s="2">
        <v>3.4689999999999999E-2</v>
      </c>
      <c r="G619" s="2">
        <v>1.7290000000000001E-3</v>
      </c>
      <c r="H619" s="9">
        <f t="shared" si="9"/>
        <v>0.18523225423016085</v>
      </c>
    </row>
    <row r="620" spans="1:8" x14ac:dyDescent="0.3">
      <c r="A620" s="2">
        <v>618</v>
      </c>
      <c r="B620" s="2" t="s">
        <v>44</v>
      </c>
      <c r="C620" s="16">
        <v>10092</v>
      </c>
      <c r="D620" s="2">
        <v>2594</v>
      </c>
      <c r="E620" s="2">
        <v>0.97889999999999999</v>
      </c>
      <c r="F620" s="2">
        <v>3.4669999999999999E-2</v>
      </c>
      <c r="G620" s="2">
        <v>1.7309999999999999E-3</v>
      </c>
      <c r="H620" s="9">
        <f t="shared" si="9"/>
        <v>-3.0766606736429072E-2</v>
      </c>
    </row>
    <row r="621" spans="1:8" x14ac:dyDescent="0.3">
      <c r="A621" s="2">
        <v>619</v>
      </c>
      <c r="B621" s="2" t="s">
        <v>247</v>
      </c>
      <c r="C621" s="16">
        <v>3682</v>
      </c>
      <c r="D621" s="2">
        <v>2595</v>
      </c>
      <c r="E621" s="2">
        <v>1.113</v>
      </c>
      <c r="F621" s="2">
        <v>3.4700000000000002E-2</v>
      </c>
      <c r="G621" s="2">
        <v>1.735E-3</v>
      </c>
      <c r="H621" s="9">
        <f t="shared" si="9"/>
        <v>0.15445359267987244</v>
      </c>
    </row>
    <row r="622" spans="1:8" x14ac:dyDescent="0.3">
      <c r="A622" s="2">
        <v>620</v>
      </c>
      <c r="B622" s="2" t="s">
        <v>246</v>
      </c>
      <c r="C622" s="16">
        <v>55577</v>
      </c>
      <c r="D622" s="2">
        <v>2595</v>
      </c>
      <c r="E622" s="2">
        <v>0.97460000000000002</v>
      </c>
      <c r="F622" s="2">
        <v>3.4660000000000003E-2</v>
      </c>
      <c r="G622" s="2">
        <v>1.7359999999999999E-3</v>
      </c>
      <c r="H622" s="9">
        <f t="shared" si="9"/>
        <v>-3.7117872357133798E-2</v>
      </c>
    </row>
    <row r="623" spans="1:8" x14ac:dyDescent="0.3">
      <c r="A623" s="2">
        <v>621</v>
      </c>
      <c r="B623" s="2" t="s">
        <v>245</v>
      </c>
      <c r="C623" s="16">
        <v>51611</v>
      </c>
      <c r="D623" s="2">
        <v>2596</v>
      </c>
      <c r="E623" s="2">
        <v>1.1259999999999999</v>
      </c>
      <c r="F623" s="2">
        <v>3.49E-2</v>
      </c>
      <c r="G623" s="2">
        <v>1.751E-3</v>
      </c>
      <c r="H623" s="9">
        <f t="shared" si="9"/>
        <v>0.17120682741814242</v>
      </c>
    </row>
    <row r="624" spans="1:8" x14ac:dyDescent="0.3">
      <c r="A624" s="2">
        <v>622</v>
      </c>
      <c r="B624" s="2" t="s">
        <v>244</v>
      </c>
      <c r="C624" s="16">
        <v>22927</v>
      </c>
      <c r="D624" s="2">
        <v>2596</v>
      </c>
      <c r="E624" s="2">
        <v>1.1439999999999999</v>
      </c>
      <c r="F624" s="2">
        <v>3.4869999999999998E-2</v>
      </c>
      <c r="G624" s="2">
        <v>1.7520000000000001E-3</v>
      </c>
      <c r="H624" s="9">
        <f t="shared" si="9"/>
        <v>0.19408705211630226</v>
      </c>
    </row>
    <row r="625" spans="1:8" x14ac:dyDescent="0.3">
      <c r="A625" s="2">
        <v>623</v>
      </c>
      <c r="B625" s="2" t="s">
        <v>243</v>
      </c>
      <c r="C625" s="16">
        <v>9044</v>
      </c>
      <c r="D625" s="2">
        <v>2599</v>
      </c>
      <c r="E625" s="2">
        <v>1.079</v>
      </c>
      <c r="F625" s="2">
        <v>3.5360000000000003E-2</v>
      </c>
      <c r="G625" s="2">
        <v>1.779E-3</v>
      </c>
      <c r="H625" s="9">
        <f t="shared" si="9"/>
        <v>0.10969486482592983</v>
      </c>
    </row>
    <row r="626" spans="1:8" x14ac:dyDescent="0.3">
      <c r="A626" s="2">
        <v>624</v>
      </c>
      <c r="B626" s="2" t="s">
        <v>242</v>
      </c>
      <c r="C626" s="16">
        <v>23635</v>
      </c>
      <c r="D626" s="2">
        <v>2601</v>
      </c>
      <c r="E626" s="2">
        <v>1.119</v>
      </c>
      <c r="F626" s="2">
        <v>3.5549999999999998E-2</v>
      </c>
      <c r="G626" s="2">
        <v>1.792E-3</v>
      </c>
      <c r="H626" s="9">
        <f t="shared" si="9"/>
        <v>0.16221003631430692</v>
      </c>
    </row>
    <row r="627" spans="1:8" x14ac:dyDescent="0.3">
      <c r="A627" s="2">
        <v>625</v>
      </c>
      <c r="B627" s="2" t="s">
        <v>241</v>
      </c>
      <c r="C627" s="16">
        <v>313</v>
      </c>
      <c r="D627" s="2">
        <v>2602</v>
      </c>
      <c r="E627" s="2">
        <v>0.98160000000000003</v>
      </c>
      <c r="F627" s="2">
        <v>3.5869999999999999E-2</v>
      </c>
      <c r="G627" s="2">
        <v>1.8109999999999999E-3</v>
      </c>
      <c r="H627" s="9">
        <f t="shared" si="9"/>
        <v>-2.6792845886544348E-2</v>
      </c>
    </row>
    <row r="628" spans="1:8" x14ac:dyDescent="0.3">
      <c r="A628" s="2">
        <v>626</v>
      </c>
      <c r="B628" s="2" t="s">
        <v>240</v>
      </c>
      <c r="C628" s="16">
        <v>5125</v>
      </c>
      <c r="D628" s="2">
        <v>2603</v>
      </c>
      <c r="E628" s="2">
        <v>1.147</v>
      </c>
      <c r="F628" s="2">
        <v>3.601E-2</v>
      </c>
      <c r="G628" s="2">
        <v>1.8209999999999999E-3</v>
      </c>
      <c r="H628" s="9">
        <f t="shared" si="9"/>
        <v>0.19786539135373798</v>
      </c>
    </row>
    <row r="629" spans="1:8" x14ac:dyDescent="0.3">
      <c r="A629" s="2">
        <v>627</v>
      </c>
      <c r="B629" s="2" t="s">
        <v>239</v>
      </c>
      <c r="C629" s="16">
        <v>10594</v>
      </c>
      <c r="D629" s="2">
        <v>2605</v>
      </c>
      <c r="E629" s="2">
        <v>1.129</v>
      </c>
      <c r="F629" s="2">
        <v>3.619E-2</v>
      </c>
      <c r="G629" s="2">
        <v>1.833E-3</v>
      </c>
      <c r="H629" s="9">
        <f t="shared" si="9"/>
        <v>0.17504548611091381</v>
      </c>
    </row>
    <row r="630" spans="1:8" x14ac:dyDescent="0.3">
      <c r="A630" s="2">
        <v>628</v>
      </c>
      <c r="B630" s="2" t="s">
        <v>238</v>
      </c>
      <c r="C630" s="16">
        <v>2114</v>
      </c>
      <c r="D630" s="2">
        <v>2605</v>
      </c>
      <c r="E630" s="2">
        <v>1.052</v>
      </c>
      <c r="F630" s="2">
        <v>3.6200000000000003E-2</v>
      </c>
      <c r="G630" s="2">
        <v>1.836E-3</v>
      </c>
      <c r="H630" s="9">
        <f t="shared" si="9"/>
        <v>7.3134704630215375E-2</v>
      </c>
    </row>
    <row r="631" spans="1:8" x14ac:dyDescent="0.3">
      <c r="A631" s="2">
        <v>629</v>
      </c>
      <c r="B631" s="2" t="s">
        <v>237</v>
      </c>
      <c r="C631" s="16">
        <v>79156</v>
      </c>
      <c r="D631" s="2">
        <v>2605</v>
      </c>
      <c r="E631" s="2">
        <v>1.018</v>
      </c>
      <c r="F631" s="2">
        <v>3.6150000000000002E-2</v>
      </c>
      <c r="G631" s="2">
        <v>1.8370000000000001E-3</v>
      </c>
      <c r="H631" s="9">
        <f t="shared" si="9"/>
        <v>2.5737561413608275E-2</v>
      </c>
    </row>
    <row r="632" spans="1:8" x14ac:dyDescent="0.3">
      <c r="A632" s="2">
        <v>630</v>
      </c>
      <c r="B632" s="2" t="s">
        <v>236</v>
      </c>
      <c r="C632" s="16">
        <v>1877</v>
      </c>
      <c r="D632" s="2">
        <v>2605</v>
      </c>
      <c r="E632" s="2">
        <v>1.0329999999999999</v>
      </c>
      <c r="F632" s="2">
        <v>3.6170000000000001E-2</v>
      </c>
      <c r="G632" s="2">
        <v>1.8400000000000001E-3</v>
      </c>
      <c r="H632" s="9">
        <f t="shared" si="9"/>
        <v>4.6840254202972352E-2</v>
      </c>
    </row>
    <row r="633" spans="1:8" x14ac:dyDescent="0.3">
      <c r="A633" s="2">
        <v>631</v>
      </c>
      <c r="B633" s="2" t="s">
        <v>235</v>
      </c>
      <c r="C633" s="16">
        <v>79958</v>
      </c>
      <c r="D633" s="2">
        <v>2609</v>
      </c>
      <c r="E633" s="2">
        <v>1.101</v>
      </c>
      <c r="F633" s="2">
        <v>3.6749999999999998E-2</v>
      </c>
      <c r="G633" s="2">
        <v>1.8730000000000001E-3</v>
      </c>
      <c r="H633" s="9">
        <f t="shared" si="9"/>
        <v>0.13881446890228188</v>
      </c>
    </row>
    <row r="634" spans="1:8" x14ac:dyDescent="0.3">
      <c r="A634" s="2">
        <v>632</v>
      </c>
      <c r="B634" s="2" t="s">
        <v>234</v>
      </c>
      <c r="C634" s="16">
        <v>3557</v>
      </c>
      <c r="D634" s="2">
        <v>2609</v>
      </c>
      <c r="E634" s="2">
        <v>1.0409999999999999</v>
      </c>
      <c r="F634" s="2">
        <v>3.6769999999999997E-2</v>
      </c>
      <c r="G634" s="2">
        <v>1.877E-3</v>
      </c>
      <c r="H634" s="9">
        <f t="shared" si="9"/>
        <v>5.7970068637329945E-2</v>
      </c>
    </row>
    <row r="635" spans="1:8" x14ac:dyDescent="0.3">
      <c r="A635" s="2">
        <v>633</v>
      </c>
      <c r="B635" s="2" t="s">
        <v>233</v>
      </c>
      <c r="C635" s="16">
        <v>23175</v>
      </c>
      <c r="D635" s="2">
        <v>2610</v>
      </c>
      <c r="E635" s="2">
        <v>1.01</v>
      </c>
      <c r="F635" s="2">
        <v>3.7019999999999997E-2</v>
      </c>
      <c r="G635" s="2">
        <v>1.8929999999999999E-3</v>
      </c>
      <c r="H635" s="9">
        <f t="shared" si="9"/>
        <v>1.4355292977070055E-2</v>
      </c>
    </row>
    <row r="636" spans="1:8" x14ac:dyDescent="0.3">
      <c r="A636" s="2">
        <v>634</v>
      </c>
      <c r="B636" s="2" t="s">
        <v>232</v>
      </c>
      <c r="C636" s="16">
        <v>1593</v>
      </c>
      <c r="D636" s="2">
        <v>2612</v>
      </c>
      <c r="E636" s="2">
        <v>0.97419999999999995</v>
      </c>
      <c r="F636" s="2">
        <v>3.73E-2</v>
      </c>
      <c r="G636" s="2">
        <v>1.91E-3</v>
      </c>
      <c r="H636" s="9">
        <f t="shared" si="9"/>
        <v>-3.7710111709001272E-2</v>
      </c>
    </row>
    <row r="637" spans="1:8" x14ac:dyDescent="0.3">
      <c r="A637" s="2">
        <v>635</v>
      </c>
      <c r="B637" s="2" t="s">
        <v>231</v>
      </c>
      <c r="C637" s="16">
        <v>2289</v>
      </c>
      <c r="D637" s="2">
        <v>2613</v>
      </c>
      <c r="E637" s="2">
        <v>0.91169999999999995</v>
      </c>
      <c r="F637" s="2">
        <v>3.7319999999999999E-2</v>
      </c>
      <c r="G637" s="2">
        <v>1.9139999999999999E-3</v>
      </c>
      <c r="H637" s="9">
        <f t="shared" si="9"/>
        <v>-0.13336891930599895</v>
      </c>
    </row>
    <row r="638" spans="1:8" x14ac:dyDescent="0.3">
      <c r="A638" s="2">
        <v>636</v>
      </c>
      <c r="B638" s="2" t="s">
        <v>230</v>
      </c>
      <c r="C638" s="16">
        <v>10153</v>
      </c>
      <c r="D638" s="2">
        <v>2613</v>
      </c>
      <c r="E638" s="2">
        <v>0.97789999999999999</v>
      </c>
      <c r="F638" s="2">
        <v>3.7269999999999998E-2</v>
      </c>
      <c r="G638" s="2">
        <v>1.915E-3</v>
      </c>
      <c r="H638" s="9">
        <f t="shared" si="9"/>
        <v>-3.2241152082382186E-2</v>
      </c>
    </row>
    <row r="639" spans="1:8" x14ac:dyDescent="0.3">
      <c r="A639" s="2">
        <v>637</v>
      </c>
      <c r="B639" s="2" t="s">
        <v>229</v>
      </c>
      <c r="C639" s="16">
        <v>8562</v>
      </c>
      <c r="D639" s="2">
        <v>2615</v>
      </c>
      <c r="E639" s="2">
        <v>1.026</v>
      </c>
      <c r="F639" s="2">
        <v>3.7769999999999998E-2</v>
      </c>
      <c r="G639" s="2">
        <v>1.9430000000000001E-3</v>
      </c>
      <c r="H639" s="9">
        <f t="shared" si="9"/>
        <v>3.7030730944967026E-2</v>
      </c>
    </row>
    <row r="640" spans="1:8" x14ac:dyDescent="0.3">
      <c r="A640" s="2">
        <v>638</v>
      </c>
      <c r="B640" s="2" t="s">
        <v>228</v>
      </c>
      <c r="C640" s="16">
        <v>58517</v>
      </c>
      <c r="D640" s="2">
        <v>2616</v>
      </c>
      <c r="E640" s="2">
        <v>1.042</v>
      </c>
      <c r="F640" s="2">
        <v>3.7749999999999999E-2</v>
      </c>
      <c r="G640" s="2">
        <v>1.9449999999999999E-3</v>
      </c>
      <c r="H640" s="9">
        <f t="shared" si="9"/>
        <v>5.9355277616421238E-2</v>
      </c>
    </row>
    <row r="641" spans="1:8" x14ac:dyDescent="0.3">
      <c r="A641" s="2">
        <v>639</v>
      </c>
      <c r="B641" s="2" t="s">
        <v>227</v>
      </c>
      <c r="C641" s="16">
        <v>8409</v>
      </c>
      <c r="D641" s="2">
        <v>2617</v>
      </c>
      <c r="E641" s="2">
        <v>1.161</v>
      </c>
      <c r="F641" s="2">
        <v>3.8019999999999998E-2</v>
      </c>
      <c r="G641" s="2">
        <v>1.9620000000000002E-3</v>
      </c>
      <c r="H641" s="9">
        <f t="shared" si="9"/>
        <v>0.21536797220347947</v>
      </c>
    </row>
    <row r="642" spans="1:8" x14ac:dyDescent="0.3">
      <c r="A642" s="2">
        <v>640</v>
      </c>
      <c r="B642" s="2" t="s">
        <v>226</v>
      </c>
      <c r="C642" s="16">
        <v>4650</v>
      </c>
      <c r="D642" s="2">
        <v>2617</v>
      </c>
      <c r="E642" s="2">
        <v>1.0900000000000001</v>
      </c>
      <c r="F642" s="2">
        <v>3.7969999999999997E-2</v>
      </c>
      <c r="G642" s="2">
        <v>1.9629999999999999E-3</v>
      </c>
      <c r="H642" s="9">
        <f t="shared" si="9"/>
        <v>0.12432813500220179</v>
      </c>
    </row>
    <row r="643" spans="1:8" x14ac:dyDescent="0.3">
      <c r="A643" s="2">
        <v>641</v>
      </c>
      <c r="B643" s="2" t="s">
        <v>225</v>
      </c>
      <c r="C643" s="16">
        <v>54552</v>
      </c>
      <c r="D643" s="2">
        <v>2621</v>
      </c>
      <c r="E643" s="2">
        <v>0.97860000000000003</v>
      </c>
      <c r="F643" s="2">
        <v>3.8789999999999998E-2</v>
      </c>
      <c r="G643" s="2">
        <v>2.0079999999999998E-3</v>
      </c>
      <c r="H643" s="9">
        <f t="shared" si="9"/>
        <v>-3.1208812116408833E-2</v>
      </c>
    </row>
    <row r="644" spans="1:8" x14ac:dyDescent="0.3">
      <c r="A644" s="2">
        <v>642</v>
      </c>
      <c r="B644" s="2" t="s">
        <v>224</v>
      </c>
      <c r="C644" s="16">
        <v>54210</v>
      </c>
      <c r="D644" s="2">
        <v>2622</v>
      </c>
      <c r="E644" s="2">
        <v>0.92010000000000003</v>
      </c>
      <c r="F644" s="2">
        <v>3.8929999999999999E-2</v>
      </c>
      <c r="G644" s="2">
        <v>2.019E-3</v>
      </c>
      <c r="H644" s="9">
        <f t="shared" ref="H644:H691" si="10">LOG(E644,2)</f>
        <v>-0.12013742756127362</v>
      </c>
    </row>
    <row r="645" spans="1:8" x14ac:dyDescent="0.3">
      <c r="A645" s="2">
        <v>643</v>
      </c>
      <c r="B645" s="12">
        <v>43166</v>
      </c>
      <c r="C645" s="16">
        <v>64844</v>
      </c>
      <c r="D645" s="2">
        <v>2623</v>
      </c>
      <c r="E645" s="2">
        <v>1.0660000000000001</v>
      </c>
      <c r="F645" s="2">
        <v>3.8980000000000001E-2</v>
      </c>
      <c r="G645" s="2">
        <v>2.0249999999999999E-3</v>
      </c>
      <c r="H645" s="9">
        <f t="shared" si="10"/>
        <v>9.2207438097088895E-2</v>
      </c>
    </row>
    <row r="646" spans="1:8" x14ac:dyDescent="0.3">
      <c r="A646" s="2">
        <v>644</v>
      </c>
      <c r="B646" s="2" t="s">
        <v>103</v>
      </c>
      <c r="C646" s="16">
        <v>51719</v>
      </c>
      <c r="D646" s="2">
        <v>2623</v>
      </c>
      <c r="E646" s="2">
        <v>1.034</v>
      </c>
      <c r="F646" s="2">
        <v>3.9039999999999998E-2</v>
      </c>
      <c r="G646" s="2">
        <v>2.0309999999999998E-3</v>
      </c>
      <c r="H646" s="9">
        <f t="shared" si="10"/>
        <v>4.8236185652847631E-2</v>
      </c>
    </row>
    <row r="647" spans="1:8" x14ac:dyDescent="0.3">
      <c r="A647" s="2">
        <v>645</v>
      </c>
      <c r="B647" s="2" t="s">
        <v>164</v>
      </c>
      <c r="C647" s="16">
        <v>57134</v>
      </c>
      <c r="D647" s="2">
        <v>2627</v>
      </c>
      <c r="E647" s="2">
        <v>1.05</v>
      </c>
      <c r="F647" s="2">
        <v>3.9690000000000003E-2</v>
      </c>
      <c r="G647" s="2">
        <v>2.068E-3</v>
      </c>
      <c r="H647" s="9">
        <f t="shared" si="10"/>
        <v>7.0389327891398012E-2</v>
      </c>
    </row>
    <row r="648" spans="1:8" x14ac:dyDescent="0.3">
      <c r="A648" s="2">
        <v>646</v>
      </c>
      <c r="B648" s="2" t="s">
        <v>223</v>
      </c>
      <c r="C648" s="16">
        <v>51646</v>
      </c>
      <c r="D648" s="2">
        <v>2628</v>
      </c>
      <c r="E648" s="2">
        <v>1.0189999999999999</v>
      </c>
      <c r="F648" s="2">
        <v>3.9919999999999997E-2</v>
      </c>
      <c r="G648" s="2">
        <v>2.0830000000000002E-3</v>
      </c>
      <c r="H648" s="9">
        <f t="shared" si="10"/>
        <v>2.7154051503726646E-2</v>
      </c>
    </row>
    <row r="649" spans="1:8" x14ac:dyDescent="0.3">
      <c r="A649" s="2">
        <v>647</v>
      </c>
      <c r="B649" s="2" t="s">
        <v>222</v>
      </c>
      <c r="C649" s="16">
        <v>3301</v>
      </c>
      <c r="D649" s="2">
        <v>2632</v>
      </c>
      <c r="E649" s="2">
        <v>0.98329999999999995</v>
      </c>
      <c r="F649" s="2">
        <v>4.0640000000000003E-2</v>
      </c>
      <c r="G649" s="2">
        <v>2.124E-3</v>
      </c>
      <c r="H649" s="9">
        <f t="shared" si="10"/>
        <v>-2.4296451992233268E-2</v>
      </c>
    </row>
    <row r="650" spans="1:8" x14ac:dyDescent="0.3">
      <c r="A650" s="2">
        <v>648</v>
      </c>
      <c r="B650" s="2" t="s">
        <v>221</v>
      </c>
      <c r="C650" s="16">
        <v>7791</v>
      </c>
      <c r="D650" s="2">
        <v>2633</v>
      </c>
      <c r="E650" s="2">
        <v>1.121</v>
      </c>
      <c r="F650" s="2">
        <v>4.0759999999999998E-2</v>
      </c>
      <c r="G650" s="2">
        <v>2.1329999999999999E-3</v>
      </c>
      <c r="H650" s="9">
        <f t="shared" si="10"/>
        <v>0.16478627814333971</v>
      </c>
    </row>
    <row r="651" spans="1:8" x14ac:dyDescent="0.3">
      <c r="A651" s="2">
        <v>649</v>
      </c>
      <c r="B651" s="2" t="s">
        <v>220</v>
      </c>
      <c r="C651" s="16">
        <v>274</v>
      </c>
      <c r="D651" s="2">
        <v>2633</v>
      </c>
      <c r="E651" s="2">
        <v>1.02</v>
      </c>
      <c r="F651" s="2">
        <v>4.0750000000000001E-2</v>
      </c>
      <c r="G651" s="2">
        <v>2.1359999999999999E-3</v>
      </c>
      <c r="H651" s="9">
        <f t="shared" si="10"/>
        <v>2.8569152196770919E-2</v>
      </c>
    </row>
    <row r="652" spans="1:8" x14ac:dyDescent="0.3">
      <c r="A652" s="2">
        <v>650</v>
      </c>
      <c r="B652" s="2" t="s">
        <v>219</v>
      </c>
      <c r="C652" s="16">
        <v>64786</v>
      </c>
      <c r="D652" s="2">
        <v>2633</v>
      </c>
      <c r="E652" s="2">
        <v>0.98350000000000004</v>
      </c>
      <c r="F652" s="2">
        <v>4.0820000000000002E-2</v>
      </c>
      <c r="G652" s="2">
        <v>2.1429999999999999E-3</v>
      </c>
      <c r="H652" s="9">
        <f t="shared" si="10"/>
        <v>-2.4003042383556775E-2</v>
      </c>
    </row>
    <row r="653" spans="1:8" x14ac:dyDescent="0.3">
      <c r="A653" s="2">
        <v>651</v>
      </c>
      <c r="B653" s="2" t="s">
        <v>218</v>
      </c>
      <c r="C653" s="16">
        <v>55647</v>
      </c>
      <c r="D653" s="2">
        <v>2635</v>
      </c>
      <c r="E653" s="2">
        <v>1.0920000000000001</v>
      </c>
      <c r="F653" s="2">
        <v>4.1110000000000001E-2</v>
      </c>
      <c r="G653" s="2">
        <v>2.1619999999999999E-3</v>
      </c>
      <c r="H653" s="9">
        <f t="shared" si="10"/>
        <v>0.12697285625776553</v>
      </c>
    </row>
    <row r="654" spans="1:8" x14ac:dyDescent="0.3">
      <c r="A654" s="2">
        <v>652</v>
      </c>
      <c r="B654" s="2" t="s">
        <v>217</v>
      </c>
      <c r="C654" s="16">
        <v>26249</v>
      </c>
      <c r="D654" s="2">
        <v>2636</v>
      </c>
      <c r="E654" s="2">
        <v>1.1259999999999999</v>
      </c>
      <c r="F654" s="2">
        <v>4.1209999999999997E-2</v>
      </c>
      <c r="G654" s="2">
        <v>2.1700000000000001E-3</v>
      </c>
      <c r="H654" s="9">
        <f t="shared" si="10"/>
        <v>0.17120682741814242</v>
      </c>
    </row>
    <row r="655" spans="1:8" x14ac:dyDescent="0.3">
      <c r="A655" s="2">
        <v>653</v>
      </c>
      <c r="B655" s="2" t="s">
        <v>216</v>
      </c>
      <c r="C655" s="16">
        <v>9790</v>
      </c>
      <c r="D655" s="2">
        <v>2639</v>
      </c>
      <c r="E655" s="2">
        <v>1.0920000000000001</v>
      </c>
      <c r="F655" s="2">
        <v>4.1910000000000003E-2</v>
      </c>
      <c r="G655" s="2">
        <v>2.2100000000000002E-3</v>
      </c>
      <c r="H655" s="9">
        <f t="shared" si="10"/>
        <v>0.12697285625776553</v>
      </c>
    </row>
    <row r="656" spans="1:8" x14ac:dyDescent="0.3">
      <c r="A656" s="2">
        <v>654</v>
      </c>
      <c r="B656" s="2" t="s">
        <v>215</v>
      </c>
      <c r="C656" s="16">
        <v>79716</v>
      </c>
      <c r="D656" s="2">
        <v>2641</v>
      </c>
      <c r="E656" s="2">
        <v>1.107</v>
      </c>
      <c r="F656" s="2">
        <v>4.2259999999999999E-2</v>
      </c>
      <c r="G656" s="2">
        <v>2.232E-3</v>
      </c>
      <c r="H656" s="9">
        <f t="shared" si="10"/>
        <v>0.14665522211946519</v>
      </c>
    </row>
    <row r="657" spans="1:8" x14ac:dyDescent="0.3">
      <c r="A657" s="2">
        <v>655</v>
      </c>
      <c r="B657" s="2" t="s">
        <v>214</v>
      </c>
      <c r="C657" s="16">
        <v>3840</v>
      </c>
      <c r="D657" s="2">
        <v>2641</v>
      </c>
      <c r="E657" s="2">
        <v>1.1279999999999999</v>
      </c>
      <c r="F657" s="2">
        <v>4.2220000000000001E-2</v>
      </c>
      <c r="G657" s="2">
        <v>2.2339999999999999E-3</v>
      </c>
      <c r="H657" s="9">
        <f t="shared" si="10"/>
        <v>0.17376706773670639</v>
      </c>
    </row>
    <row r="658" spans="1:8" x14ac:dyDescent="0.3">
      <c r="A658" s="2">
        <v>656</v>
      </c>
      <c r="B658" s="2" t="s">
        <v>213</v>
      </c>
      <c r="C658" s="16">
        <v>23207</v>
      </c>
      <c r="D658" s="2">
        <v>2643</v>
      </c>
      <c r="E658" s="2">
        <v>0.99039999999999995</v>
      </c>
      <c r="F658" s="2">
        <v>4.265E-2</v>
      </c>
      <c r="G658" s="2">
        <v>2.2599999999999999E-3</v>
      </c>
      <c r="H658" s="9">
        <f t="shared" si="10"/>
        <v>-1.3916780335184823E-2</v>
      </c>
    </row>
    <row r="659" spans="1:8" x14ac:dyDescent="0.3">
      <c r="A659" s="2">
        <v>657</v>
      </c>
      <c r="B659" s="2" t="s">
        <v>212</v>
      </c>
      <c r="C659" s="16">
        <v>60314</v>
      </c>
      <c r="D659" s="2">
        <v>2644</v>
      </c>
      <c r="E659" s="2">
        <v>1.1120000000000001</v>
      </c>
      <c r="F659" s="2">
        <v>4.2750000000000003E-2</v>
      </c>
      <c r="G659" s="2">
        <v>2.2680000000000001E-3</v>
      </c>
      <c r="H659" s="9">
        <f t="shared" si="10"/>
        <v>0.15315678806142052</v>
      </c>
    </row>
    <row r="660" spans="1:8" x14ac:dyDescent="0.3">
      <c r="A660" s="2">
        <v>658</v>
      </c>
      <c r="B660" s="2" t="s">
        <v>211</v>
      </c>
      <c r="C660" s="16">
        <v>27335</v>
      </c>
      <c r="D660" s="2">
        <v>2644</v>
      </c>
      <c r="E660" s="2">
        <v>1.1160000000000001</v>
      </c>
      <c r="F660" s="2">
        <v>4.2770000000000002E-2</v>
      </c>
      <c r="G660" s="2">
        <v>2.2729999999999998E-3</v>
      </c>
      <c r="H660" s="9">
        <f t="shared" si="10"/>
        <v>0.15833702716710066</v>
      </c>
    </row>
    <row r="661" spans="1:8" x14ac:dyDescent="0.3">
      <c r="A661" s="2">
        <v>659</v>
      </c>
      <c r="B661" s="2" t="s">
        <v>210</v>
      </c>
      <c r="C661" s="16">
        <v>11054</v>
      </c>
      <c r="D661" s="2">
        <v>2645</v>
      </c>
      <c r="E661" s="2">
        <v>1.1479999999999999</v>
      </c>
      <c r="F661" s="2">
        <v>4.2889999999999998E-2</v>
      </c>
      <c r="G661" s="2">
        <v>2.2829999999999999E-3</v>
      </c>
      <c r="H661" s="9">
        <f t="shared" si="10"/>
        <v>0.19912264201360066</v>
      </c>
    </row>
    <row r="662" spans="1:8" x14ac:dyDescent="0.3">
      <c r="A662" s="2">
        <v>660</v>
      </c>
      <c r="B662" s="2" t="s">
        <v>209</v>
      </c>
      <c r="C662" s="16">
        <v>1327</v>
      </c>
      <c r="D662" s="2">
        <v>2645</v>
      </c>
      <c r="E662" s="2">
        <v>1.0189999999999999</v>
      </c>
      <c r="F662" s="2">
        <v>4.2819999999999997E-2</v>
      </c>
      <c r="G662" s="2">
        <v>2.2829999999999999E-3</v>
      </c>
      <c r="H662" s="9">
        <f t="shared" si="10"/>
        <v>2.7154051503726646E-2</v>
      </c>
    </row>
    <row r="663" spans="1:8" x14ac:dyDescent="0.3">
      <c r="A663" s="2">
        <v>661</v>
      </c>
      <c r="B663" s="2" t="s">
        <v>208</v>
      </c>
      <c r="C663" s="16">
        <v>192286</v>
      </c>
      <c r="D663" s="2">
        <v>2646</v>
      </c>
      <c r="E663" s="2">
        <v>1.0329999999999999</v>
      </c>
      <c r="F663" s="2">
        <v>4.2810000000000001E-2</v>
      </c>
      <c r="G663" s="2">
        <v>2.2859999999999998E-3</v>
      </c>
      <c r="H663" s="9">
        <f t="shared" si="10"/>
        <v>4.6840254202972352E-2</v>
      </c>
    </row>
    <row r="664" spans="1:8" x14ac:dyDescent="0.3">
      <c r="A664" s="2">
        <v>662</v>
      </c>
      <c r="B664" s="2" t="s">
        <v>207</v>
      </c>
      <c r="C664" s="16">
        <v>2794</v>
      </c>
      <c r="D664" s="2">
        <v>2652</v>
      </c>
      <c r="E664" s="2">
        <v>1.1479999999999999</v>
      </c>
      <c r="F664" s="2">
        <v>4.4220000000000002E-2</v>
      </c>
      <c r="G664" s="2">
        <v>2.3640000000000002E-3</v>
      </c>
      <c r="H664" s="9">
        <f t="shared" si="10"/>
        <v>0.19912264201360066</v>
      </c>
    </row>
    <row r="665" spans="1:8" x14ac:dyDescent="0.3">
      <c r="A665" s="2">
        <v>663</v>
      </c>
      <c r="B665" s="2" t="s">
        <v>206</v>
      </c>
      <c r="C665" s="16">
        <v>6139</v>
      </c>
      <c r="D665" s="2">
        <v>2652</v>
      </c>
      <c r="E665" s="2">
        <v>1.0549999999999999</v>
      </c>
      <c r="F665" s="2">
        <v>4.4240000000000002E-2</v>
      </c>
      <c r="G665" s="2">
        <v>2.369E-3</v>
      </c>
      <c r="H665" s="9">
        <f t="shared" si="10"/>
        <v>7.7242998932460352E-2</v>
      </c>
    </row>
    <row r="666" spans="1:8" x14ac:dyDescent="0.3">
      <c r="A666" s="2">
        <v>664</v>
      </c>
      <c r="B666" s="2" t="s">
        <v>205</v>
      </c>
      <c r="C666" s="16">
        <v>54800</v>
      </c>
      <c r="D666" s="2">
        <v>2654</v>
      </c>
      <c r="E666" s="2">
        <v>1.006</v>
      </c>
      <c r="F666" s="2">
        <v>4.4560000000000002E-2</v>
      </c>
      <c r="G666" s="2">
        <v>2.3900000000000002E-3</v>
      </c>
      <c r="H666" s="9">
        <f t="shared" si="10"/>
        <v>8.6303051434400563E-3</v>
      </c>
    </row>
    <row r="667" spans="1:8" x14ac:dyDescent="0.3">
      <c r="A667" s="2">
        <v>665</v>
      </c>
      <c r="B667" s="2" t="s">
        <v>204</v>
      </c>
      <c r="C667" s="16">
        <v>4833</v>
      </c>
      <c r="D667" s="2">
        <v>2657</v>
      </c>
      <c r="E667" s="2">
        <v>1.07</v>
      </c>
      <c r="F667" s="2">
        <v>4.514E-2</v>
      </c>
      <c r="G667" s="2">
        <v>2.4250000000000001E-3</v>
      </c>
      <c r="H667" s="9">
        <f t="shared" si="10"/>
        <v>9.7610796626422344E-2</v>
      </c>
    </row>
    <row r="668" spans="1:8" x14ac:dyDescent="0.3">
      <c r="A668" s="2">
        <v>666</v>
      </c>
      <c r="B668" s="2" t="s">
        <v>203</v>
      </c>
      <c r="C668" s="16">
        <v>10208</v>
      </c>
      <c r="D668" s="2">
        <v>2658</v>
      </c>
      <c r="E668" s="2">
        <v>1.0780000000000001</v>
      </c>
      <c r="F668" s="2">
        <v>4.5510000000000002E-2</v>
      </c>
      <c r="G668" s="2">
        <v>2.4480000000000001E-3</v>
      </c>
      <c r="H668" s="9">
        <f t="shared" si="10"/>
        <v>0.10835717809041853</v>
      </c>
    </row>
    <row r="669" spans="1:8" x14ac:dyDescent="0.3">
      <c r="A669" s="2">
        <v>667</v>
      </c>
      <c r="B669" s="2" t="s">
        <v>202</v>
      </c>
      <c r="C669" s="16">
        <v>648</v>
      </c>
      <c r="D669" s="2">
        <v>2659</v>
      </c>
      <c r="E669" s="2">
        <v>1.0369999999999999</v>
      </c>
      <c r="F669" s="2">
        <v>4.5600000000000002E-2</v>
      </c>
      <c r="G669" s="2">
        <v>2.457E-3</v>
      </c>
      <c r="H669" s="9">
        <f t="shared" si="10"/>
        <v>5.2415894151138537E-2</v>
      </c>
    </row>
    <row r="670" spans="1:8" x14ac:dyDescent="0.3">
      <c r="A670" s="2">
        <v>668</v>
      </c>
      <c r="B670" s="2" t="s">
        <v>201</v>
      </c>
      <c r="C670" s="16">
        <v>51614</v>
      </c>
      <c r="D670" s="2">
        <v>2660</v>
      </c>
      <c r="E670" s="2">
        <v>1.0960000000000001</v>
      </c>
      <c r="F670" s="2">
        <v>4.5650000000000003E-2</v>
      </c>
      <c r="G670" s="2">
        <v>2.4629999999999999E-3</v>
      </c>
      <c r="H670" s="9">
        <f t="shared" si="10"/>
        <v>0.13224779829843977</v>
      </c>
    </row>
    <row r="671" spans="1:8" x14ac:dyDescent="0.3">
      <c r="A671" s="2">
        <v>669</v>
      </c>
      <c r="B671" s="2" t="s">
        <v>21</v>
      </c>
      <c r="C671" s="16">
        <v>51070</v>
      </c>
      <c r="D671" s="2">
        <v>2660</v>
      </c>
      <c r="E671" s="2">
        <v>0.96989999999999998</v>
      </c>
      <c r="F671" s="2">
        <v>4.5740000000000003E-2</v>
      </c>
      <c r="G671" s="2">
        <v>2.4710000000000001E-3</v>
      </c>
      <c r="H671" s="9">
        <f t="shared" si="10"/>
        <v>-4.4092086702207781E-2</v>
      </c>
    </row>
    <row r="672" spans="1:8" x14ac:dyDescent="0.3">
      <c r="A672" s="2">
        <v>670</v>
      </c>
      <c r="B672" s="12">
        <v>43165</v>
      </c>
      <c r="C672" s="16">
        <v>10299</v>
      </c>
      <c r="D672" s="2">
        <v>2661</v>
      </c>
      <c r="E672" s="2">
        <v>1.0249999999999999</v>
      </c>
      <c r="F672" s="2">
        <v>4.5749999999999999E-2</v>
      </c>
      <c r="G672" s="2">
        <v>2.4759999999999999E-3</v>
      </c>
      <c r="H672" s="9">
        <f t="shared" si="10"/>
        <v>3.5623909730721222E-2</v>
      </c>
    </row>
    <row r="673" spans="1:8" x14ac:dyDescent="0.3">
      <c r="A673" s="2">
        <v>671</v>
      </c>
      <c r="B673" s="2" t="s">
        <v>200</v>
      </c>
      <c r="C673" s="16">
        <v>9792</v>
      </c>
      <c r="D673" s="2">
        <v>2663</v>
      </c>
      <c r="E673" s="2">
        <v>1.024</v>
      </c>
      <c r="F673" s="2">
        <v>4.632E-2</v>
      </c>
      <c r="G673" s="2">
        <v>2.5100000000000001E-3</v>
      </c>
      <c r="H673" s="9">
        <f t="shared" si="10"/>
        <v>3.421571533791299E-2</v>
      </c>
    </row>
    <row r="674" spans="1:8" x14ac:dyDescent="0.3">
      <c r="A674" s="2">
        <v>672</v>
      </c>
      <c r="B674" s="2" t="s">
        <v>199</v>
      </c>
      <c r="C674" s="16">
        <v>23031</v>
      </c>
      <c r="D674" s="2">
        <v>2666</v>
      </c>
      <c r="E674" s="2">
        <v>1.1279999999999999</v>
      </c>
      <c r="F674" s="2">
        <v>4.6940000000000003E-2</v>
      </c>
      <c r="G674" s="2">
        <v>2.5469999999999998E-3</v>
      </c>
      <c r="H674" s="9">
        <f t="shared" si="10"/>
        <v>0.17376706773670639</v>
      </c>
    </row>
    <row r="675" spans="1:8" x14ac:dyDescent="0.3">
      <c r="A675" s="2">
        <v>673</v>
      </c>
      <c r="B675" s="2" t="s">
        <v>198</v>
      </c>
      <c r="C675" s="16">
        <v>55086</v>
      </c>
      <c r="D675" s="2">
        <v>2668</v>
      </c>
      <c r="E675" s="2">
        <v>1.131</v>
      </c>
      <c r="F675" s="2">
        <v>4.7440000000000003E-2</v>
      </c>
      <c r="G675" s="2">
        <v>2.5790000000000001E-3</v>
      </c>
      <c r="H675" s="9">
        <f t="shared" si="10"/>
        <v>0.17759892932773344</v>
      </c>
    </row>
    <row r="676" spans="1:8" x14ac:dyDescent="0.3">
      <c r="A676" s="2">
        <v>674</v>
      </c>
      <c r="B676" s="2" t="s">
        <v>197</v>
      </c>
      <c r="C676" s="16">
        <v>10981</v>
      </c>
      <c r="D676" s="2">
        <v>2670</v>
      </c>
      <c r="E676" s="2">
        <v>1.0149999999999999</v>
      </c>
      <c r="F676" s="2">
        <v>4.7669999999999997E-2</v>
      </c>
      <c r="G676" s="2">
        <v>2.5950000000000001E-3</v>
      </c>
      <c r="H676" s="9">
        <f t="shared" si="10"/>
        <v>2.1479727410451396E-2</v>
      </c>
    </row>
    <row r="677" spans="1:8" x14ac:dyDescent="0.3">
      <c r="A677" s="2">
        <v>675</v>
      </c>
      <c r="B677" s="2" t="s">
        <v>196</v>
      </c>
      <c r="C677" s="16">
        <v>55471</v>
      </c>
      <c r="D677" s="2">
        <v>2671</v>
      </c>
      <c r="E677" s="2">
        <v>1.3220000000000001</v>
      </c>
      <c r="F677" s="2">
        <v>4.7910000000000001E-2</v>
      </c>
      <c r="G677" s="2">
        <v>2.6120000000000002E-3</v>
      </c>
      <c r="H677" s="9">
        <f t="shared" si="10"/>
        <v>0.40272217684560474</v>
      </c>
    </row>
    <row r="678" spans="1:8" x14ac:dyDescent="0.3">
      <c r="A678" s="2">
        <v>676</v>
      </c>
      <c r="B678" s="2" t="s">
        <v>195</v>
      </c>
      <c r="C678" s="16">
        <v>2204</v>
      </c>
      <c r="D678" s="2">
        <v>2671</v>
      </c>
      <c r="E678" s="2">
        <v>0.97929999999999995</v>
      </c>
      <c r="F678" s="2">
        <v>4.793E-2</v>
      </c>
      <c r="G678" s="2">
        <v>2.617E-3</v>
      </c>
      <c r="H678" s="9">
        <f t="shared" si="10"/>
        <v>-3.0177210327092033E-2</v>
      </c>
    </row>
    <row r="679" spans="1:8" x14ac:dyDescent="0.3">
      <c r="A679" s="2">
        <v>677</v>
      </c>
      <c r="B679" s="2" t="s">
        <v>194</v>
      </c>
      <c r="C679" s="16">
        <v>6434</v>
      </c>
      <c r="D679" s="2">
        <v>2672</v>
      </c>
      <c r="E679" s="2">
        <v>1.038</v>
      </c>
      <c r="F679" s="2">
        <v>4.7940000000000003E-2</v>
      </c>
      <c r="G679" s="2">
        <v>2.6210000000000001E-3</v>
      </c>
      <c r="H679" s="9">
        <f t="shared" si="10"/>
        <v>5.3806443695793821E-2</v>
      </c>
    </row>
    <row r="680" spans="1:8" x14ac:dyDescent="0.3">
      <c r="A680" s="2">
        <v>678</v>
      </c>
      <c r="B680" s="2" t="s">
        <v>53</v>
      </c>
      <c r="C680" s="16">
        <v>6039</v>
      </c>
      <c r="D680" s="2">
        <v>2672</v>
      </c>
      <c r="E680" s="2">
        <v>0.95860000000000001</v>
      </c>
      <c r="F680" s="2">
        <v>4.8009999999999997E-2</v>
      </c>
      <c r="G680" s="2">
        <v>2.6289999999999998E-3</v>
      </c>
      <c r="H680" s="9">
        <f t="shared" si="10"/>
        <v>-6.0999154930486701E-2</v>
      </c>
    </row>
    <row r="681" spans="1:8" x14ac:dyDescent="0.3">
      <c r="A681" s="2">
        <v>679</v>
      </c>
      <c r="B681" s="2" t="s">
        <v>193</v>
      </c>
      <c r="C681" s="16">
        <v>10425</v>
      </c>
      <c r="D681" s="2">
        <v>2674</v>
      </c>
      <c r="E681" s="2">
        <v>1.0529999999999999</v>
      </c>
      <c r="F681" s="2">
        <v>4.836E-2</v>
      </c>
      <c r="G681" s="2">
        <v>2.6519999999999998E-3</v>
      </c>
      <c r="H681" s="9">
        <f t="shared" si="10"/>
        <v>7.450543636362976E-2</v>
      </c>
    </row>
    <row r="682" spans="1:8" x14ac:dyDescent="0.3">
      <c r="A682" s="2">
        <v>680</v>
      </c>
      <c r="B682" s="2" t="s">
        <v>192</v>
      </c>
      <c r="C682" s="16">
        <v>6256</v>
      </c>
      <c r="D682" s="2">
        <v>2674</v>
      </c>
      <c r="E682" s="2">
        <v>1.004</v>
      </c>
      <c r="F682" s="2">
        <v>4.8370000000000003E-2</v>
      </c>
      <c r="G682" s="2">
        <v>2.6570000000000001E-3</v>
      </c>
      <c r="H682" s="9">
        <f t="shared" si="10"/>
        <v>5.7592692886849527E-3</v>
      </c>
    </row>
    <row r="683" spans="1:8" x14ac:dyDescent="0.3">
      <c r="A683" s="2">
        <v>681</v>
      </c>
      <c r="B683" s="2" t="s">
        <v>191</v>
      </c>
      <c r="C683" s="16">
        <v>9146</v>
      </c>
      <c r="D683" s="2">
        <v>2676</v>
      </c>
      <c r="E683" s="2">
        <v>1.0740000000000001</v>
      </c>
      <c r="F683" s="2">
        <v>4.87E-2</v>
      </c>
      <c r="G683" s="2">
        <v>2.679E-3</v>
      </c>
      <c r="H683" s="9">
        <f t="shared" si="10"/>
        <v>0.10299399332332565</v>
      </c>
    </row>
    <row r="684" spans="1:8" x14ac:dyDescent="0.3">
      <c r="A684" s="2">
        <v>682</v>
      </c>
      <c r="B684" s="2" t="s">
        <v>190</v>
      </c>
      <c r="C684" s="16">
        <v>2946</v>
      </c>
      <c r="D684" s="2">
        <v>2676</v>
      </c>
      <c r="E684" s="2">
        <v>1.0840000000000001</v>
      </c>
      <c r="F684" s="2">
        <v>4.8730000000000002E-2</v>
      </c>
      <c r="G684" s="2">
        <v>2.6840000000000002E-3</v>
      </c>
      <c r="H684" s="9">
        <f t="shared" si="10"/>
        <v>0.11636475669178463</v>
      </c>
    </row>
    <row r="685" spans="1:8" x14ac:dyDescent="0.3">
      <c r="A685" s="2">
        <v>683</v>
      </c>
      <c r="B685" s="2" t="s">
        <v>189</v>
      </c>
      <c r="C685" s="16">
        <v>81033</v>
      </c>
      <c r="D685" s="2">
        <v>2676</v>
      </c>
      <c r="E685" s="2">
        <v>1.32</v>
      </c>
      <c r="F685" s="2">
        <v>4.87E-2</v>
      </c>
      <c r="G685" s="2">
        <v>2.6870000000000002E-3</v>
      </c>
      <c r="H685" s="9">
        <f t="shared" si="10"/>
        <v>0.40053792958372886</v>
      </c>
    </row>
    <row r="686" spans="1:8" x14ac:dyDescent="0.3">
      <c r="A686" s="2">
        <v>684</v>
      </c>
      <c r="B686" s="2" t="s">
        <v>188</v>
      </c>
      <c r="C686" s="16">
        <v>60370</v>
      </c>
      <c r="D686" s="2">
        <v>2677</v>
      </c>
      <c r="E686" s="2">
        <v>1.034</v>
      </c>
      <c r="F686" s="2">
        <v>4.8919999999999998E-2</v>
      </c>
      <c r="G686" s="2">
        <v>2.7030000000000001E-3</v>
      </c>
      <c r="H686" s="9">
        <f t="shared" si="10"/>
        <v>4.8236185652847631E-2</v>
      </c>
    </row>
    <row r="687" spans="1:8" x14ac:dyDescent="0.3">
      <c r="A687" s="2">
        <v>685</v>
      </c>
      <c r="B687" s="2" t="s">
        <v>187</v>
      </c>
      <c r="C687" s="16">
        <v>6282</v>
      </c>
      <c r="D687" s="2">
        <v>2680</v>
      </c>
      <c r="E687" s="2">
        <v>0.98219999999999996</v>
      </c>
      <c r="F687" s="2">
        <v>4.956E-2</v>
      </c>
      <c r="G687" s="2">
        <v>2.7420000000000001E-3</v>
      </c>
      <c r="H687" s="9">
        <f t="shared" si="10"/>
        <v>-2.5911272354139817E-2</v>
      </c>
    </row>
    <row r="688" spans="1:8" x14ac:dyDescent="0.3">
      <c r="A688" s="2">
        <v>686</v>
      </c>
      <c r="B688" s="2" t="s">
        <v>186</v>
      </c>
      <c r="C688" s="16">
        <v>55625</v>
      </c>
      <c r="D688" s="2">
        <v>2681</v>
      </c>
      <c r="E688" s="2">
        <v>1.103</v>
      </c>
      <c r="F688" s="2">
        <v>4.9750000000000003E-2</v>
      </c>
      <c r="G688" s="2">
        <v>2.7560000000000002E-3</v>
      </c>
      <c r="H688" s="9">
        <f t="shared" si="10"/>
        <v>0.14143279092929553</v>
      </c>
    </row>
    <row r="689" spans="1:8" x14ac:dyDescent="0.3">
      <c r="A689" s="2">
        <v>687</v>
      </c>
      <c r="B689" s="2" t="s">
        <v>185</v>
      </c>
      <c r="C689" s="16">
        <v>3094</v>
      </c>
      <c r="D689" s="2">
        <v>2681</v>
      </c>
      <c r="E689" s="2">
        <v>1.075</v>
      </c>
      <c r="F689" s="2">
        <v>4.9739999999999999E-2</v>
      </c>
      <c r="G689" s="2">
        <v>2.7599999999999999E-3</v>
      </c>
      <c r="H689" s="9">
        <f t="shared" si="10"/>
        <v>0.10433665981473553</v>
      </c>
    </row>
    <row r="690" spans="1:8" x14ac:dyDescent="0.3">
      <c r="A690" s="2">
        <v>688</v>
      </c>
      <c r="B690" s="2" t="s">
        <v>162</v>
      </c>
      <c r="C690" s="16">
        <v>7905</v>
      </c>
      <c r="D690" s="2">
        <v>2682</v>
      </c>
      <c r="E690" s="2">
        <v>1.0129999999999999</v>
      </c>
      <c r="F690" s="2">
        <v>4.9910000000000003E-2</v>
      </c>
      <c r="G690" s="2">
        <v>2.7729999999999999E-3</v>
      </c>
      <c r="H690" s="9">
        <f t="shared" si="10"/>
        <v>1.8634174139050975E-2</v>
      </c>
    </row>
    <row r="691" spans="1:8" x14ac:dyDescent="0.3">
      <c r="A691" s="2">
        <v>689</v>
      </c>
      <c r="B691" s="2" t="s">
        <v>184</v>
      </c>
      <c r="C691" s="16">
        <v>9295</v>
      </c>
      <c r="D691" s="2">
        <v>2682</v>
      </c>
      <c r="E691" s="2">
        <v>1.0629999999999999</v>
      </c>
      <c r="F691" s="2">
        <v>4.9849999999999998E-2</v>
      </c>
      <c r="G691" s="2">
        <v>2.774E-3</v>
      </c>
      <c r="H691" s="9">
        <f t="shared" si="10"/>
        <v>8.8141596869017569E-2</v>
      </c>
    </row>
  </sheetData>
  <mergeCells count="1">
    <mergeCell ref="A1:H1"/>
  </mergeCells>
  <phoneticPr fontId="18" type="noConversion"/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5"/>
  <sheetViews>
    <sheetView workbookViewId="0">
      <selection sqref="A1:H1"/>
    </sheetView>
  </sheetViews>
  <sheetFormatPr defaultRowHeight="16.5" x14ac:dyDescent="0.3"/>
  <cols>
    <col min="1" max="1" width="4.625" style="1" customWidth="1"/>
    <col min="2" max="2" width="13.875" style="1" customWidth="1"/>
    <col min="3" max="3" width="11.875" style="1" customWidth="1"/>
    <col min="4" max="4" width="11.5" style="1" customWidth="1"/>
    <col min="5" max="5" width="15.75" style="1" customWidth="1"/>
    <col min="6" max="6" width="10.375" style="1" customWidth="1"/>
    <col min="7" max="7" width="11.625" style="1" customWidth="1"/>
    <col min="8" max="8" width="12.5" style="7" customWidth="1"/>
  </cols>
  <sheetData>
    <row r="1" spans="1:8" ht="39" customHeight="1" x14ac:dyDescent="0.3">
      <c r="A1" s="19" t="s">
        <v>1947</v>
      </c>
      <c r="B1" s="19"/>
      <c r="C1" s="19"/>
      <c r="D1" s="19"/>
      <c r="E1" s="19"/>
      <c r="F1" s="19"/>
      <c r="G1" s="19"/>
      <c r="H1" s="19"/>
    </row>
    <row r="2" spans="1:8" ht="50.25" thickBot="1" x14ac:dyDescent="0.35">
      <c r="A2" s="10"/>
      <c r="B2" s="11" t="s">
        <v>1646</v>
      </c>
      <c r="C2" s="11" t="s">
        <v>1647</v>
      </c>
      <c r="D2" s="11" t="s">
        <v>0</v>
      </c>
      <c r="E2" s="11" t="s">
        <v>1</v>
      </c>
      <c r="F2" s="11" t="s">
        <v>2</v>
      </c>
      <c r="G2" s="11" t="s">
        <v>3</v>
      </c>
      <c r="H2" s="13" t="s">
        <v>1648</v>
      </c>
    </row>
    <row r="3" spans="1:8" ht="17.25" thickTop="1" x14ac:dyDescent="0.3">
      <c r="A3" s="4">
        <v>1</v>
      </c>
      <c r="B3" s="4" t="s">
        <v>586</v>
      </c>
      <c r="C3" s="4">
        <v>4069</v>
      </c>
      <c r="D3" s="4">
        <v>568</v>
      </c>
      <c r="E3" s="4">
        <v>0.6502</v>
      </c>
      <c r="F3" s="5">
        <v>1.8539999999999999E-8</v>
      </c>
      <c r="G3" s="5">
        <v>2.7219999999999999E-12</v>
      </c>
      <c r="H3" s="8">
        <f>LOG(E3,2)</f>
        <v>-0.62104453885909361</v>
      </c>
    </row>
    <row r="4" spans="1:8" x14ac:dyDescent="0.3">
      <c r="A4" s="2">
        <v>2</v>
      </c>
      <c r="B4" s="2" t="s">
        <v>33</v>
      </c>
      <c r="C4" s="2">
        <v>6192</v>
      </c>
      <c r="D4" s="2">
        <v>686.5</v>
      </c>
      <c r="E4" s="2">
        <v>0.58540000000000003</v>
      </c>
      <c r="F4" s="3">
        <v>1.074E-6</v>
      </c>
      <c r="G4" s="3">
        <v>3.1529999999999999E-10</v>
      </c>
      <c r="H4" s="9">
        <f t="shared" ref="H4:H67" si="0">LOG(E4,2)</f>
        <v>-0.7725053491406989</v>
      </c>
    </row>
    <row r="5" spans="1:8" x14ac:dyDescent="0.3">
      <c r="A5" s="2">
        <v>3</v>
      </c>
      <c r="B5" s="2" t="s">
        <v>141</v>
      </c>
      <c r="C5" s="2">
        <v>71</v>
      </c>
      <c r="D5" s="2">
        <v>775.3</v>
      </c>
      <c r="E5" s="2">
        <v>0.83330000000000004</v>
      </c>
      <c r="F5" s="3">
        <v>1.2830000000000001E-5</v>
      </c>
      <c r="G5" s="3">
        <v>5.6509999999999996E-9</v>
      </c>
      <c r="H5" s="9">
        <f t="shared" si="0"/>
        <v>-0.26309211478961614</v>
      </c>
    </row>
    <row r="6" spans="1:8" x14ac:dyDescent="0.3">
      <c r="A6" s="2">
        <v>4</v>
      </c>
      <c r="B6" s="2" t="s">
        <v>371</v>
      </c>
      <c r="C6" s="2">
        <v>7127</v>
      </c>
      <c r="D6" s="2">
        <v>811.3</v>
      </c>
      <c r="E6" s="2">
        <v>0.53469999999999995</v>
      </c>
      <c r="F6" s="3">
        <v>2.7229999999999998E-5</v>
      </c>
      <c r="G6" s="3">
        <v>1.599E-8</v>
      </c>
      <c r="H6" s="9">
        <f t="shared" si="0"/>
        <v>-0.90319841815083146</v>
      </c>
    </row>
    <row r="7" spans="1:8" x14ac:dyDescent="0.3">
      <c r="A7" s="2">
        <v>5</v>
      </c>
      <c r="B7" s="2" t="s">
        <v>700</v>
      </c>
      <c r="C7" s="2">
        <v>3128</v>
      </c>
      <c r="D7" s="2">
        <v>813.6</v>
      </c>
      <c r="E7" s="2">
        <v>0.71430000000000005</v>
      </c>
      <c r="F7" s="3">
        <v>2.3280000000000001E-5</v>
      </c>
      <c r="G7" s="3">
        <v>1.709E-8</v>
      </c>
      <c r="H7" s="9">
        <f t="shared" si="0"/>
        <v>-0.48539797355795911</v>
      </c>
    </row>
    <row r="8" spans="1:8" x14ac:dyDescent="0.3">
      <c r="A8" s="2">
        <v>6</v>
      </c>
      <c r="B8" s="2" t="s">
        <v>1270</v>
      </c>
      <c r="C8" s="2">
        <v>440915</v>
      </c>
      <c r="D8" s="2">
        <v>820.9</v>
      </c>
      <c r="E8" s="2">
        <v>0.88829999999999998</v>
      </c>
      <c r="F8" s="3">
        <v>2.3730000000000001E-5</v>
      </c>
      <c r="G8" s="3">
        <v>2.0899999999999999E-8</v>
      </c>
      <c r="H8" s="9">
        <f t="shared" si="0"/>
        <v>-0.17088110365073941</v>
      </c>
    </row>
    <row r="9" spans="1:8" x14ac:dyDescent="0.3">
      <c r="A9" s="2">
        <v>7</v>
      </c>
      <c r="B9" s="2" t="s">
        <v>76</v>
      </c>
      <c r="C9" s="2">
        <v>60</v>
      </c>
      <c r="D9" s="2">
        <v>836.2</v>
      </c>
      <c r="E9" s="2">
        <v>0.80769999999999997</v>
      </c>
      <c r="F9" s="3">
        <v>3.0830000000000001E-5</v>
      </c>
      <c r="G9" s="3">
        <v>3.1680000000000003E-8</v>
      </c>
      <c r="H9" s="9">
        <f t="shared" si="0"/>
        <v>-0.3081085554749895</v>
      </c>
    </row>
    <row r="10" spans="1:8" x14ac:dyDescent="0.3">
      <c r="A10" s="2">
        <v>8</v>
      </c>
      <c r="B10" s="2" t="s">
        <v>1352</v>
      </c>
      <c r="C10" s="2">
        <v>84790</v>
      </c>
      <c r="D10" s="2">
        <v>854.3</v>
      </c>
      <c r="E10" s="2">
        <v>0.83740000000000003</v>
      </c>
      <c r="F10" s="3">
        <v>4.3439999999999997E-5</v>
      </c>
      <c r="G10" s="3">
        <v>5.1020000000000003E-8</v>
      </c>
      <c r="H10" s="9">
        <f t="shared" si="0"/>
        <v>-0.2560111768091472</v>
      </c>
    </row>
    <row r="11" spans="1:8" x14ac:dyDescent="0.3">
      <c r="A11" s="2">
        <v>9</v>
      </c>
      <c r="B11" s="2" t="s">
        <v>1603</v>
      </c>
      <c r="C11" s="2">
        <v>6349</v>
      </c>
      <c r="D11" s="2">
        <v>896.7</v>
      </c>
      <c r="E11" s="2">
        <v>0.78910000000000002</v>
      </c>
      <c r="F11" s="2">
        <v>1.117E-4</v>
      </c>
      <c r="G11" s="3">
        <v>1.476E-7</v>
      </c>
      <c r="H11" s="9">
        <f t="shared" si="0"/>
        <v>-0.34171995515267511</v>
      </c>
    </row>
    <row r="12" spans="1:8" x14ac:dyDescent="0.3">
      <c r="A12" s="2">
        <v>10</v>
      </c>
      <c r="B12" s="2" t="s">
        <v>1214</v>
      </c>
      <c r="C12" s="2">
        <v>5223</v>
      </c>
      <c r="D12" s="2">
        <v>914.9</v>
      </c>
      <c r="E12" s="2">
        <v>0.77049999999999996</v>
      </c>
      <c r="F12" s="2">
        <v>1.5530000000000001E-4</v>
      </c>
      <c r="G12" s="3">
        <v>2.28E-7</v>
      </c>
      <c r="H12" s="9">
        <f t="shared" si="0"/>
        <v>-0.37613313814730182</v>
      </c>
    </row>
    <row r="13" spans="1:8" x14ac:dyDescent="0.3">
      <c r="A13" s="2">
        <v>11</v>
      </c>
      <c r="B13" s="2" t="s">
        <v>1344</v>
      </c>
      <c r="C13" s="2">
        <v>3122</v>
      </c>
      <c r="D13" s="2">
        <v>926.3</v>
      </c>
      <c r="E13" s="2">
        <v>0.87509999999999999</v>
      </c>
      <c r="F13" s="2">
        <v>1.841E-4</v>
      </c>
      <c r="G13" s="3">
        <v>2.973E-7</v>
      </c>
      <c r="H13" s="9">
        <f t="shared" si="0"/>
        <v>-0.19248020793011561</v>
      </c>
    </row>
    <row r="14" spans="1:8" x14ac:dyDescent="0.3">
      <c r="A14" s="2">
        <v>12</v>
      </c>
      <c r="B14" s="2" t="s">
        <v>775</v>
      </c>
      <c r="C14" s="2">
        <v>9935</v>
      </c>
      <c r="D14" s="2">
        <v>945.4</v>
      </c>
      <c r="E14" s="2">
        <v>1.1379999999999999</v>
      </c>
      <c r="F14" s="2">
        <v>2.6009999999999998E-4</v>
      </c>
      <c r="G14" s="3">
        <v>4.5830000000000002E-7</v>
      </c>
      <c r="H14" s="9">
        <f t="shared" si="0"/>
        <v>0.18650055764449477</v>
      </c>
    </row>
    <row r="15" spans="1:8" x14ac:dyDescent="0.3">
      <c r="A15" s="2">
        <v>13</v>
      </c>
      <c r="B15" s="2" t="s">
        <v>1602</v>
      </c>
      <c r="C15" s="2">
        <v>256236</v>
      </c>
      <c r="D15" s="2">
        <v>962</v>
      </c>
      <c r="E15" s="2">
        <v>0.97340000000000004</v>
      </c>
      <c r="F15" s="2">
        <v>3.4699999999999998E-4</v>
      </c>
      <c r="G15" s="3">
        <v>6.6229999999999999E-7</v>
      </c>
      <c r="H15" s="9">
        <f t="shared" si="0"/>
        <v>-3.8895320270947116E-2</v>
      </c>
    </row>
    <row r="16" spans="1:8" x14ac:dyDescent="0.3">
      <c r="A16" s="2">
        <v>14</v>
      </c>
      <c r="B16" s="2" t="s">
        <v>1171</v>
      </c>
      <c r="C16" s="2">
        <v>10095</v>
      </c>
      <c r="D16" s="2">
        <v>971.3</v>
      </c>
      <c r="E16" s="2">
        <v>0.81610000000000005</v>
      </c>
      <c r="F16" s="2">
        <v>3.9379999999999998E-4</v>
      </c>
      <c r="G16" s="3">
        <v>8.0940000000000003E-7</v>
      </c>
      <c r="H16" s="9">
        <f t="shared" si="0"/>
        <v>-0.2931821526602385</v>
      </c>
    </row>
    <row r="17" spans="1:8" x14ac:dyDescent="0.3">
      <c r="A17" s="2">
        <v>15</v>
      </c>
      <c r="B17" s="2" t="s">
        <v>1601</v>
      </c>
      <c r="C17" s="2">
        <v>79002</v>
      </c>
      <c r="D17" s="2">
        <v>1000</v>
      </c>
      <c r="E17" s="2">
        <v>0.80869999999999997</v>
      </c>
      <c r="F17" s="2">
        <v>6.7000000000000002E-4</v>
      </c>
      <c r="G17" s="3">
        <v>1.4759999999999999E-6</v>
      </c>
      <c r="H17" s="9">
        <f t="shared" si="0"/>
        <v>-0.30632348343224342</v>
      </c>
    </row>
    <row r="18" spans="1:8" x14ac:dyDescent="0.3">
      <c r="A18" s="2">
        <v>16</v>
      </c>
      <c r="B18" s="2" t="s">
        <v>1600</v>
      </c>
      <c r="C18" s="2">
        <v>441502</v>
      </c>
      <c r="D18" s="2">
        <v>1020</v>
      </c>
      <c r="E18" s="2">
        <v>0.84660000000000002</v>
      </c>
      <c r="F18" s="2">
        <v>9.4390000000000001E-4</v>
      </c>
      <c r="G18" s="3">
        <v>2.2170000000000001E-6</v>
      </c>
      <c r="H18" s="9">
        <f t="shared" si="0"/>
        <v>-0.24024760623102903</v>
      </c>
    </row>
    <row r="19" spans="1:8" x14ac:dyDescent="0.3">
      <c r="A19" s="2">
        <v>17</v>
      </c>
      <c r="B19" s="2" t="s">
        <v>1257</v>
      </c>
      <c r="C19" s="2">
        <v>5265</v>
      </c>
      <c r="D19" s="2">
        <v>1023</v>
      </c>
      <c r="E19" s="2">
        <v>0.72089999999999999</v>
      </c>
      <c r="F19" s="2">
        <v>9.4519999999999999E-4</v>
      </c>
      <c r="G19" s="3">
        <v>2.3590000000000002E-6</v>
      </c>
      <c r="H19" s="9">
        <f t="shared" si="0"/>
        <v>-0.472128945698427</v>
      </c>
    </row>
    <row r="20" spans="1:8" x14ac:dyDescent="0.3">
      <c r="A20" s="2">
        <v>18</v>
      </c>
      <c r="B20" s="2" t="s">
        <v>813</v>
      </c>
      <c r="C20" s="2">
        <v>10578</v>
      </c>
      <c r="D20" s="2">
        <v>1033</v>
      </c>
      <c r="E20" s="2">
        <v>0.88949999999999996</v>
      </c>
      <c r="F20" s="2">
        <v>1.0790000000000001E-3</v>
      </c>
      <c r="G20" s="3">
        <v>2.8509999999999999E-6</v>
      </c>
      <c r="H20" s="9">
        <f t="shared" si="0"/>
        <v>-0.16893348939492731</v>
      </c>
    </row>
    <row r="21" spans="1:8" x14ac:dyDescent="0.3">
      <c r="A21" s="2">
        <v>19</v>
      </c>
      <c r="B21" s="2" t="s">
        <v>9</v>
      </c>
      <c r="C21" s="2">
        <v>7450</v>
      </c>
      <c r="D21" s="2">
        <v>1046</v>
      </c>
      <c r="E21" s="2">
        <v>0.40710000000000002</v>
      </c>
      <c r="F21" s="2">
        <v>1.3159999999999999E-3</v>
      </c>
      <c r="G21" s="3">
        <v>3.6720000000000002E-6</v>
      </c>
      <c r="H21" s="9">
        <f t="shared" si="0"/>
        <v>-1.2965448734094391</v>
      </c>
    </row>
    <row r="22" spans="1:8" x14ac:dyDescent="0.3">
      <c r="A22" s="2">
        <v>20</v>
      </c>
      <c r="B22" s="2" t="s">
        <v>816</v>
      </c>
      <c r="C22" s="2">
        <v>5055</v>
      </c>
      <c r="D22" s="2">
        <v>1064</v>
      </c>
      <c r="E22" s="2">
        <v>0.68820000000000003</v>
      </c>
      <c r="F22" s="2">
        <v>1.7459999999999999E-3</v>
      </c>
      <c r="G22" s="3">
        <v>5.1279999999999999E-6</v>
      </c>
      <c r="H22" s="9">
        <f t="shared" si="0"/>
        <v>-0.53910020281246818</v>
      </c>
    </row>
    <row r="23" spans="1:8" x14ac:dyDescent="0.3">
      <c r="A23" s="2">
        <v>21</v>
      </c>
      <c r="B23" s="2" t="s">
        <v>1285</v>
      </c>
      <c r="C23" s="2">
        <v>7846</v>
      </c>
      <c r="D23" s="2">
        <v>1072</v>
      </c>
      <c r="E23" s="2">
        <v>0.72809999999999997</v>
      </c>
      <c r="F23" s="2">
        <v>1.923E-3</v>
      </c>
      <c r="G23" s="3">
        <v>5.9290000000000003E-6</v>
      </c>
      <c r="H23" s="9">
        <f t="shared" si="0"/>
        <v>-0.45779148567715955</v>
      </c>
    </row>
    <row r="24" spans="1:8" x14ac:dyDescent="0.3">
      <c r="A24" s="2">
        <v>22</v>
      </c>
      <c r="B24" s="2" t="s">
        <v>1315</v>
      </c>
      <c r="C24" s="2">
        <v>6275</v>
      </c>
      <c r="D24" s="2">
        <v>1073</v>
      </c>
      <c r="E24" s="2">
        <v>0.89649999999999996</v>
      </c>
      <c r="F24" s="2">
        <v>1.8710000000000001E-3</v>
      </c>
      <c r="G24" s="3">
        <v>6.0440000000000001E-6</v>
      </c>
      <c r="H24" s="9">
        <f t="shared" si="0"/>
        <v>-0.15762451179371229</v>
      </c>
    </row>
    <row r="25" spans="1:8" x14ac:dyDescent="0.3">
      <c r="A25" s="2">
        <v>23</v>
      </c>
      <c r="B25" s="2" t="s">
        <v>795</v>
      </c>
      <c r="C25" s="2">
        <v>4818</v>
      </c>
      <c r="D25" s="2">
        <v>1073</v>
      </c>
      <c r="E25" s="2">
        <v>1.02</v>
      </c>
      <c r="F25" s="2">
        <v>1.797E-3</v>
      </c>
      <c r="G25" s="3">
        <v>6.0689999999999998E-6</v>
      </c>
      <c r="H25" s="9">
        <f t="shared" si="0"/>
        <v>2.8569152196770919E-2</v>
      </c>
    </row>
    <row r="26" spans="1:8" x14ac:dyDescent="0.3">
      <c r="A26" s="2">
        <v>24</v>
      </c>
      <c r="B26" s="2" t="s">
        <v>1599</v>
      </c>
      <c r="C26" s="2">
        <v>10189</v>
      </c>
      <c r="D26" s="2">
        <v>1078</v>
      </c>
      <c r="E26" s="2">
        <v>0.69779999999999998</v>
      </c>
      <c r="F26" s="2">
        <v>1.8940000000000001E-3</v>
      </c>
      <c r="G26" s="3">
        <v>6.674E-6</v>
      </c>
      <c r="H26" s="9">
        <f t="shared" si="0"/>
        <v>-0.51911449735507498</v>
      </c>
    </row>
    <row r="27" spans="1:8" x14ac:dyDescent="0.3">
      <c r="A27" s="2">
        <v>25</v>
      </c>
      <c r="B27" s="2" t="s">
        <v>827</v>
      </c>
      <c r="C27" s="2">
        <v>7057</v>
      </c>
      <c r="D27" s="2">
        <v>1088</v>
      </c>
      <c r="E27" s="2">
        <v>1.016</v>
      </c>
      <c r="F27" s="2">
        <v>2.1719999999999999E-3</v>
      </c>
      <c r="G27" s="3">
        <v>7.9740000000000002E-6</v>
      </c>
      <c r="H27" s="9">
        <f t="shared" si="0"/>
        <v>2.2900402110078832E-2</v>
      </c>
    </row>
    <row r="28" spans="1:8" x14ac:dyDescent="0.3">
      <c r="A28" s="2">
        <v>26</v>
      </c>
      <c r="B28" s="2" t="s">
        <v>1014</v>
      </c>
      <c r="C28" s="2">
        <v>2242</v>
      </c>
      <c r="D28" s="2">
        <v>1103</v>
      </c>
      <c r="E28" s="2">
        <v>0.58630000000000004</v>
      </c>
      <c r="F28" s="2">
        <v>2.7460000000000002E-3</v>
      </c>
      <c r="G28" s="3">
        <v>1.048E-5</v>
      </c>
      <c r="H28" s="9">
        <f t="shared" si="0"/>
        <v>-0.77028903815297622</v>
      </c>
    </row>
    <row r="29" spans="1:8" x14ac:dyDescent="0.3">
      <c r="A29" s="2">
        <v>27</v>
      </c>
      <c r="B29" s="2" t="s">
        <v>673</v>
      </c>
      <c r="C29" s="2">
        <v>3726</v>
      </c>
      <c r="D29" s="2">
        <v>1121</v>
      </c>
      <c r="E29" s="2">
        <v>0.96030000000000004</v>
      </c>
      <c r="F29" s="2">
        <v>3.6250000000000002E-3</v>
      </c>
      <c r="G29" s="3">
        <v>1.437E-5</v>
      </c>
      <c r="H29" s="9">
        <f t="shared" si="0"/>
        <v>-5.8442917282712031E-2</v>
      </c>
    </row>
    <row r="30" spans="1:8" x14ac:dyDescent="0.3">
      <c r="A30" s="2">
        <v>28</v>
      </c>
      <c r="B30" s="2" t="s">
        <v>1265</v>
      </c>
      <c r="C30" s="2">
        <v>1536</v>
      </c>
      <c r="D30" s="2">
        <v>1123</v>
      </c>
      <c r="E30" s="2">
        <v>0.74939999999999996</v>
      </c>
      <c r="F30" s="2">
        <v>3.614E-3</v>
      </c>
      <c r="G30" s="3">
        <v>1.486E-5</v>
      </c>
      <c r="H30" s="9">
        <f t="shared" si="0"/>
        <v>-0.41619211722033594</v>
      </c>
    </row>
    <row r="31" spans="1:8" x14ac:dyDescent="0.3">
      <c r="A31" s="2">
        <v>29</v>
      </c>
      <c r="B31" s="2" t="s">
        <v>1598</v>
      </c>
      <c r="C31" s="2">
        <v>375790</v>
      </c>
      <c r="D31" s="2">
        <v>1125</v>
      </c>
      <c r="E31" s="2">
        <v>0.55930000000000002</v>
      </c>
      <c r="F31" s="2">
        <v>3.5790000000000001E-3</v>
      </c>
      <c r="G31" s="3">
        <v>1.524E-5</v>
      </c>
      <c r="H31" s="9">
        <f t="shared" si="0"/>
        <v>-0.83830576456386852</v>
      </c>
    </row>
    <row r="32" spans="1:8" x14ac:dyDescent="0.3">
      <c r="A32" s="2">
        <v>30</v>
      </c>
      <c r="B32" s="2" t="s">
        <v>511</v>
      </c>
      <c r="C32" s="2">
        <v>9709</v>
      </c>
      <c r="D32" s="2">
        <v>1134</v>
      </c>
      <c r="E32" s="2">
        <v>0.85170000000000001</v>
      </c>
      <c r="F32" s="2">
        <v>4.0340000000000003E-3</v>
      </c>
      <c r="G32" s="3">
        <v>1.7770000000000001E-5</v>
      </c>
      <c r="H32" s="9">
        <f t="shared" si="0"/>
        <v>-0.23158274510390153</v>
      </c>
    </row>
    <row r="33" spans="1:8" x14ac:dyDescent="0.3">
      <c r="A33" s="2">
        <v>31</v>
      </c>
      <c r="B33" s="2" t="s">
        <v>480</v>
      </c>
      <c r="C33" s="2">
        <v>84124</v>
      </c>
      <c r="D33" s="2">
        <v>1155</v>
      </c>
      <c r="E33" s="2">
        <v>0.62009999999999998</v>
      </c>
      <c r="F33" s="2">
        <v>5.5399999999999998E-3</v>
      </c>
      <c r="G33" s="3">
        <v>2.5219999999999999E-5</v>
      </c>
      <c r="H33" s="9">
        <f t="shared" si="0"/>
        <v>-0.68942720540284574</v>
      </c>
    </row>
    <row r="34" spans="1:8" x14ac:dyDescent="0.3">
      <c r="A34" s="2">
        <v>32</v>
      </c>
      <c r="B34" s="2" t="s">
        <v>744</v>
      </c>
      <c r="C34" s="2">
        <v>678</v>
      </c>
      <c r="D34" s="2">
        <v>1155</v>
      </c>
      <c r="E34" s="2">
        <v>0.8972</v>
      </c>
      <c r="F34" s="2">
        <v>5.385E-3</v>
      </c>
      <c r="G34" s="3">
        <v>2.5299999999999998E-5</v>
      </c>
      <c r="H34" s="9">
        <f t="shared" si="0"/>
        <v>-0.15649847446317711</v>
      </c>
    </row>
    <row r="35" spans="1:8" x14ac:dyDescent="0.3">
      <c r="A35" s="2">
        <v>33</v>
      </c>
      <c r="B35" s="2" t="s">
        <v>1354</v>
      </c>
      <c r="C35" s="2">
        <v>7453</v>
      </c>
      <c r="D35" s="2">
        <v>1158</v>
      </c>
      <c r="E35" s="2">
        <v>0.7762</v>
      </c>
      <c r="F35" s="2">
        <v>5.4380000000000001E-3</v>
      </c>
      <c r="G35" s="3">
        <v>2.635E-5</v>
      </c>
      <c r="H35" s="9">
        <f t="shared" si="0"/>
        <v>-0.36549966176400123</v>
      </c>
    </row>
    <row r="36" spans="1:8" x14ac:dyDescent="0.3">
      <c r="A36" s="2">
        <v>34</v>
      </c>
      <c r="B36" s="2" t="s">
        <v>1597</v>
      </c>
      <c r="C36" s="2">
        <v>6187</v>
      </c>
      <c r="D36" s="2">
        <v>1165</v>
      </c>
      <c r="E36" s="2">
        <v>0.86499999999999999</v>
      </c>
      <c r="F36" s="2">
        <v>5.9560000000000004E-3</v>
      </c>
      <c r="G36" s="3">
        <v>2.9730000000000002E-5</v>
      </c>
      <c r="H36" s="9">
        <f t="shared" si="0"/>
        <v>-0.20922796213800007</v>
      </c>
    </row>
    <row r="37" spans="1:8" x14ac:dyDescent="0.3">
      <c r="A37" s="2">
        <v>35</v>
      </c>
      <c r="B37" s="2" t="s">
        <v>1596</v>
      </c>
      <c r="C37" s="2">
        <v>57414</v>
      </c>
      <c r="D37" s="2">
        <v>1168</v>
      </c>
      <c r="E37" s="2">
        <v>0.81269999999999998</v>
      </c>
      <c r="F37" s="2">
        <v>6.0020000000000004E-3</v>
      </c>
      <c r="G37" s="3">
        <v>3.0840000000000003E-5</v>
      </c>
      <c r="H37" s="9">
        <f t="shared" si="0"/>
        <v>-0.29920520062627881</v>
      </c>
    </row>
    <row r="38" spans="1:8" x14ac:dyDescent="0.3">
      <c r="A38" s="2">
        <v>36</v>
      </c>
      <c r="B38" s="2" t="s">
        <v>818</v>
      </c>
      <c r="C38" s="2">
        <v>6352</v>
      </c>
      <c r="D38" s="2">
        <v>1184</v>
      </c>
      <c r="E38" s="2">
        <v>1.079</v>
      </c>
      <c r="F38" s="2">
        <v>7.5550000000000001E-3</v>
      </c>
      <c r="G38" s="3">
        <v>3.9929999999999999E-5</v>
      </c>
      <c r="H38" s="9">
        <f t="shared" si="0"/>
        <v>0.10969486482592983</v>
      </c>
    </row>
    <row r="39" spans="1:8" x14ac:dyDescent="0.3">
      <c r="A39" s="2">
        <v>37</v>
      </c>
      <c r="B39" s="2" t="s">
        <v>1595</v>
      </c>
      <c r="C39" s="2">
        <v>25798</v>
      </c>
      <c r="D39" s="2">
        <v>1186</v>
      </c>
      <c r="E39" s="2">
        <v>0.82540000000000002</v>
      </c>
      <c r="F39" s="2">
        <v>7.5680000000000001E-3</v>
      </c>
      <c r="G39" s="3">
        <v>4.1109999999999998E-5</v>
      </c>
      <c r="H39" s="9">
        <f t="shared" si="0"/>
        <v>-0.27683465654241474</v>
      </c>
    </row>
    <row r="40" spans="1:8" x14ac:dyDescent="0.3">
      <c r="A40" s="2">
        <v>38</v>
      </c>
      <c r="B40" s="2" t="s">
        <v>836</v>
      </c>
      <c r="C40" s="2">
        <v>7756</v>
      </c>
      <c r="D40" s="2">
        <v>1189</v>
      </c>
      <c r="E40" s="2">
        <v>0.67390000000000005</v>
      </c>
      <c r="F40" s="2">
        <v>7.7999999999999996E-3</v>
      </c>
      <c r="G40" s="3">
        <v>4.3519999999999997E-5</v>
      </c>
      <c r="H40" s="9">
        <f t="shared" si="0"/>
        <v>-0.56939356907018857</v>
      </c>
    </row>
    <row r="41" spans="1:8" x14ac:dyDescent="0.3">
      <c r="A41" s="2">
        <v>39</v>
      </c>
      <c r="B41" s="2" t="s">
        <v>1367</v>
      </c>
      <c r="C41" s="2">
        <v>4061</v>
      </c>
      <c r="D41" s="2">
        <v>1198</v>
      </c>
      <c r="E41" s="2">
        <v>0.88439999999999996</v>
      </c>
      <c r="F41" s="2">
        <v>8.6949999999999996E-3</v>
      </c>
      <c r="G41" s="3">
        <v>4.9790000000000003E-5</v>
      </c>
      <c r="H41" s="9">
        <f t="shared" si="0"/>
        <v>-0.17722906973322358</v>
      </c>
    </row>
    <row r="42" spans="1:8" x14ac:dyDescent="0.3">
      <c r="A42" s="2">
        <v>40</v>
      </c>
      <c r="B42" s="2" t="s">
        <v>1327</v>
      </c>
      <c r="C42" s="2">
        <v>2896</v>
      </c>
      <c r="D42" s="2">
        <v>1209</v>
      </c>
      <c r="E42" s="2">
        <v>0.84050000000000002</v>
      </c>
      <c r="F42" s="2">
        <v>1.001E-2</v>
      </c>
      <c r="G42" s="3">
        <v>5.8780000000000003E-5</v>
      </c>
      <c r="H42" s="9">
        <f t="shared" si="0"/>
        <v>-0.25068027542591964</v>
      </c>
    </row>
    <row r="43" spans="1:8" x14ac:dyDescent="0.3">
      <c r="A43" s="2">
        <v>41</v>
      </c>
      <c r="B43" s="2" t="s">
        <v>520</v>
      </c>
      <c r="C43" s="2">
        <v>55544</v>
      </c>
      <c r="D43" s="2">
        <v>1212</v>
      </c>
      <c r="E43" s="2">
        <v>0.81489999999999996</v>
      </c>
      <c r="F43" s="2">
        <v>1.023E-2</v>
      </c>
      <c r="G43" s="3">
        <v>6.1589999999999998E-5</v>
      </c>
      <c r="H43" s="9">
        <f t="shared" si="0"/>
        <v>-0.29530506420095126</v>
      </c>
    </row>
    <row r="44" spans="1:8" x14ac:dyDescent="0.3">
      <c r="A44" s="2">
        <v>42</v>
      </c>
      <c r="B44" s="2" t="s">
        <v>599</v>
      </c>
      <c r="C44" s="2">
        <v>3394</v>
      </c>
      <c r="D44" s="2">
        <v>1223</v>
      </c>
      <c r="E44" s="2">
        <v>0.89549999999999996</v>
      </c>
      <c r="F44" s="2">
        <v>1.17E-2</v>
      </c>
      <c r="G44" s="3">
        <v>7.2139999999999997E-5</v>
      </c>
      <c r="H44" s="9">
        <f t="shared" si="0"/>
        <v>-0.1592346626761259</v>
      </c>
    </row>
    <row r="45" spans="1:8" x14ac:dyDescent="0.3">
      <c r="A45" s="2">
        <v>43</v>
      </c>
      <c r="B45" s="2" t="s">
        <v>569</v>
      </c>
      <c r="C45" s="2">
        <v>6231</v>
      </c>
      <c r="D45" s="2">
        <v>1226</v>
      </c>
      <c r="E45" s="2">
        <v>0.90490000000000004</v>
      </c>
      <c r="F45" s="2">
        <v>1.1979999999999999E-2</v>
      </c>
      <c r="G45" s="3">
        <v>7.5610000000000003E-5</v>
      </c>
      <c r="H45" s="9">
        <f t="shared" si="0"/>
        <v>-0.14416972531623412</v>
      </c>
    </row>
    <row r="46" spans="1:8" x14ac:dyDescent="0.3">
      <c r="A46" s="2">
        <v>44</v>
      </c>
      <c r="B46" s="2" t="s">
        <v>1078</v>
      </c>
      <c r="C46" s="2">
        <v>1509</v>
      </c>
      <c r="D46" s="2">
        <v>1227</v>
      </c>
      <c r="E46" s="2">
        <v>0.8155</v>
      </c>
      <c r="F46" s="2">
        <v>1.1809999999999999E-2</v>
      </c>
      <c r="G46" s="3">
        <v>7.6279999999999995E-5</v>
      </c>
      <c r="H46" s="9">
        <f t="shared" si="0"/>
        <v>-0.2942432179502027</v>
      </c>
    </row>
    <row r="47" spans="1:8" x14ac:dyDescent="0.3">
      <c r="A47" s="2">
        <v>45</v>
      </c>
      <c r="B47" s="2" t="s">
        <v>1143</v>
      </c>
      <c r="C47" s="2">
        <v>6175</v>
      </c>
      <c r="D47" s="2">
        <v>1229</v>
      </c>
      <c r="E47" s="2">
        <v>0.99860000000000004</v>
      </c>
      <c r="F47" s="2">
        <v>1.204E-2</v>
      </c>
      <c r="G47" s="3">
        <v>7.9569999999999999E-5</v>
      </c>
      <c r="H47" s="9">
        <f t="shared" si="0"/>
        <v>-2.0211882193567395E-3</v>
      </c>
    </row>
    <row r="48" spans="1:8" x14ac:dyDescent="0.3">
      <c r="A48" s="2">
        <v>46</v>
      </c>
      <c r="B48" s="2" t="s">
        <v>1594</v>
      </c>
      <c r="C48" s="2">
        <v>389015</v>
      </c>
      <c r="D48" s="2">
        <v>1237</v>
      </c>
      <c r="E48" s="2">
        <v>0.54479999999999995</v>
      </c>
      <c r="F48" s="2">
        <v>1.308E-2</v>
      </c>
      <c r="G48" s="3">
        <v>8.8339999999999998E-5</v>
      </c>
      <c r="H48" s="9">
        <f t="shared" si="0"/>
        <v>-0.8762013915373783</v>
      </c>
    </row>
    <row r="49" spans="1:8" x14ac:dyDescent="0.3">
      <c r="A49" s="2">
        <v>47</v>
      </c>
      <c r="B49" s="2" t="s">
        <v>1593</v>
      </c>
      <c r="C49" s="2">
        <v>548644</v>
      </c>
      <c r="D49" s="2">
        <v>1239</v>
      </c>
      <c r="E49" s="2">
        <v>0.85619999999999996</v>
      </c>
      <c r="F49" s="2">
        <v>1.319E-2</v>
      </c>
      <c r="G49" s="3">
        <v>9.0989999999999994E-5</v>
      </c>
      <c r="H49" s="9">
        <f t="shared" si="0"/>
        <v>-0.22398025935252983</v>
      </c>
    </row>
    <row r="50" spans="1:8" x14ac:dyDescent="0.3">
      <c r="A50" s="2">
        <v>48</v>
      </c>
      <c r="B50" s="2" t="s">
        <v>1342</v>
      </c>
      <c r="C50" s="2">
        <v>6036</v>
      </c>
      <c r="D50" s="2">
        <v>1245</v>
      </c>
      <c r="E50" s="2">
        <v>0.77949999999999997</v>
      </c>
      <c r="F50" s="2">
        <v>1.4239999999999999E-2</v>
      </c>
      <c r="G50" s="2">
        <v>1.003E-4</v>
      </c>
      <c r="H50" s="9">
        <f t="shared" si="0"/>
        <v>-0.35937907196430241</v>
      </c>
    </row>
    <row r="51" spans="1:8" x14ac:dyDescent="0.3">
      <c r="A51" s="2">
        <v>49</v>
      </c>
      <c r="B51" s="2" t="s">
        <v>1592</v>
      </c>
      <c r="C51" s="2">
        <v>10112</v>
      </c>
      <c r="D51" s="2">
        <v>1257</v>
      </c>
      <c r="E51" s="2">
        <v>0.54659999999999997</v>
      </c>
      <c r="F51" s="2">
        <v>1.6539999999999999E-2</v>
      </c>
      <c r="G51" s="2">
        <v>1.1900000000000001E-4</v>
      </c>
      <c r="H51" s="9">
        <f t="shared" si="0"/>
        <v>-0.87144263502624253</v>
      </c>
    </row>
    <row r="52" spans="1:8" x14ac:dyDescent="0.3">
      <c r="A52" s="2">
        <v>50</v>
      </c>
      <c r="B52" s="2" t="s">
        <v>1235</v>
      </c>
      <c r="C52" s="2">
        <v>2353</v>
      </c>
      <c r="D52" s="2">
        <v>1267</v>
      </c>
      <c r="E52" s="2">
        <v>0.82669999999999999</v>
      </c>
      <c r="F52" s="2">
        <v>1.857E-2</v>
      </c>
      <c r="G52" s="2">
        <v>1.3630000000000001E-4</v>
      </c>
      <c r="H52" s="9">
        <f t="shared" si="0"/>
        <v>-0.27456420809468807</v>
      </c>
    </row>
    <row r="53" spans="1:8" x14ac:dyDescent="0.3">
      <c r="A53" s="2">
        <v>51</v>
      </c>
      <c r="B53" s="2" t="s">
        <v>1333</v>
      </c>
      <c r="C53" s="2">
        <v>2512</v>
      </c>
      <c r="D53" s="2">
        <v>1271</v>
      </c>
      <c r="E53" s="2">
        <v>0.9153</v>
      </c>
      <c r="F53" s="2">
        <v>1.9060000000000001E-2</v>
      </c>
      <c r="G53" s="2">
        <v>1.427E-4</v>
      </c>
      <c r="H53" s="9">
        <f t="shared" si="0"/>
        <v>-0.12768341424963695</v>
      </c>
    </row>
    <row r="54" spans="1:8" x14ac:dyDescent="0.3">
      <c r="A54" s="2">
        <v>52</v>
      </c>
      <c r="B54" s="2" t="s">
        <v>1591</v>
      </c>
      <c r="C54" s="2">
        <v>8718</v>
      </c>
      <c r="D54" s="2">
        <v>1271</v>
      </c>
      <c r="E54" s="2">
        <v>0.7681</v>
      </c>
      <c r="F54" s="2">
        <v>1.89E-2</v>
      </c>
      <c r="G54" s="2">
        <v>1.4430000000000001E-4</v>
      </c>
      <c r="H54" s="9">
        <f t="shared" si="0"/>
        <v>-0.38063394525296435</v>
      </c>
    </row>
    <row r="55" spans="1:8" x14ac:dyDescent="0.3">
      <c r="A55" s="2">
        <v>53</v>
      </c>
      <c r="B55" s="2" t="s">
        <v>821</v>
      </c>
      <c r="C55" s="2">
        <v>10628</v>
      </c>
      <c r="D55" s="2">
        <v>1278</v>
      </c>
      <c r="E55" s="2">
        <v>0.72970000000000002</v>
      </c>
      <c r="F55" s="2">
        <v>2.0299999999999999E-2</v>
      </c>
      <c r="G55" s="2">
        <v>1.5799999999999999E-4</v>
      </c>
      <c r="H55" s="9">
        <f t="shared" si="0"/>
        <v>-0.45462464112744094</v>
      </c>
    </row>
    <row r="56" spans="1:8" x14ac:dyDescent="0.3">
      <c r="A56" s="2">
        <v>54</v>
      </c>
      <c r="B56" s="2" t="s">
        <v>20</v>
      </c>
      <c r="C56" s="2">
        <v>50509</v>
      </c>
      <c r="D56" s="2">
        <v>1292</v>
      </c>
      <c r="E56" s="2">
        <v>0.52659999999999996</v>
      </c>
      <c r="F56" s="2">
        <v>2.4119999999999999E-2</v>
      </c>
      <c r="G56" s="2">
        <v>1.9120000000000001E-4</v>
      </c>
      <c r="H56" s="9">
        <f t="shared" si="0"/>
        <v>-0.92522057350338671</v>
      </c>
    </row>
    <row r="57" spans="1:8" x14ac:dyDescent="0.3">
      <c r="A57" s="2">
        <v>55</v>
      </c>
      <c r="B57" s="2" t="s">
        <v>1590</v>
      </c>
      <c r="C57" s="2">
        <v>25806</v>
      </c>
      <c r="D57" s="2">
        <v>1294</v>
      </c>
      <c r="E57" s="2">
        <v>0.58350000000000002</v>
      </c>
      <c r="F57" s="2">
        <v>2.4279999999999999E-2</v>
      </c>
      <c r="G57" s="2">
        <v>1.961E-4</v>
      </c>
      <c r="H57" s="9">
        <f t="shared" si="0"/>
        <v>-0.77719543895473886</v>
      </c>
    </row>
    <row r="58" spans="1:8" x14ac:dyDescent="0.3">
      <c r="A58" s="2">
        <v>56</v>
      </c>
      <c r="B58" s="2" t="s">
        <v>1589</v>
      </c>
      <c r="C58" s="2">
        <v>10186</v>
      </c>
      <c r="D58" s="2">
        <v>1296</v>
      </c>
      <c r="E58" s="2">
        <v>0.58819999999999995</v>
      </c>
      <c r="F58" s="2">
        <v>2.452E-2</v>
      </c>
      <c r="G58" s="2">
        <v>2.0159999999999999E-4</v>
      </c>
      <c r="H58" s="9">
        <f t="shared" si="0"/>
        <v>-0.76562131066238559</v>
      </c>
    </row>
    <row r="59" spans="1:8" x14ac:dyDescent="0.3">
      <c r="A59" s="2">
        <v>57</v>
      </c>
      <c r="B59" s="2" t="s">
        <v>357</v>
      </c>
      <c r="C59" s="2">
        <v>11031</v>
      </c>
      <c r="D59" s="2">
        <v>1301</v>
      </c>
      <c r="E59" s="2">
        <v>0.76200000000000001</v>
      </c>
      <c r="F59" s="2">
        <v>2.5749999999999999E-2</v>
      </c>
      <c r="G59" s="2">
        <v>2.1550000000000001E-4</v>
      </c>
      <c r="H59" s="9">
        <f t="shared" si="0"/>
        <v>-0.39213709716876499</v>
      </c>
    </row>
    <row r="60" spans="1:8" x14ac:dyDescent="0.3">
      <c r="A60" s="2">
        <v>58</v>
      </c>
      <c r="B60" s="2" t="s">
        <v>552</v>
      </c>
      <c r="C60" s="2">
        <v>83442</v>
      </c>
      <c r="D60" s="2">
        <v>1302</v>
      </c>
      <c r="E60" s="2">
        <v>0.8387</v>
      </c>
      <c r="F60" s="2">
        <v>2.5510000000000001E-2</v>
      </c>
      <c r="G60" s="2">
        <v>2.173E-4</v>
      </c>
      <c r="H60" s="9">
        <f t="shared" si="0"/>
        <v>-0.25377323882306224</v>
      </c>
    </row>
    <row r="61" spans="1:8" x14ac:dyDescent="0.3">
      <c r="A61" s="2">
        <v>59</v>
      </c>
      <c r="B61" s="2" t="s">
        <v>270</v>
      </c>
      <c r="C61" s="2">
        <v>7305</v>
      </c>
      <c r="D61" s="2">
        <v>1303</v>
      </c>
      <c r="E61" s="2">
        <v>0.96279999999999999</v>
      </c>
      <c r="F61" s="2">
        <v>2.5499999999999998E-2</v>
      </c>
      <c r="G61" s="2">
        <v>2.209E-4</v>
      </c>
      <c r="H61" s="9">
        <f t="shared" si="0"/>
        <v>-5.4691953074952525E-2</v>
      </c>
    </row>
    <row r="62" spans="1:8" x14ac:dyDescent="0.3">
      <c r="A62" s="2">
        <v>60</v>
      </c>
      <c r="B62" s="2" t="s">
        <v>488</v>
      </c>
      <c r="C62" s="2">
        <v>1441</v>
      </c>
      <c r="D62" s="2">
        <v>1303</v>
      </c>
      <c r="E62" s="2">
        <v>0.80410000000000004</v>
      </c>
      <c r="F62" s="2">
        <v>2.5260000000000001E-2</v>
      </c>
      <c r="G62" s="2">
        <v>2.2249999999999999E-4</v>
      </c>
      <c r="H62" s="9">
        <f t="shared" si="0"/>
        <v>-0.31455316495971475</v>
      </c>
    </row>
    <row r="63" spans="1:8" x14ac:dyDescent="0.3">
      <c r="A63" s="2">
        <v>61</v>
      </c>
      <c r="B63" s="2" t="s">
        <v>1588</v>
      </c>
      <c r="C63" s="2">
        <v>9563</v>
      </c>
      <c r="D63" s="2">
        <v>1305</v>
      </c>
      <c r="E63" s="2">
        <v>0.56289999999999996</v>
      </c>
      <c r="F63" s="2">
        <v>2.555E-2</v>
      </c>
      <c r="G63" s="2">
        <v>2.288E-4</v>
      </c>
      <c r="H63" s="9">
        <f t="shared" si="0"/>
        <v>-0.82904944668163238</v>
      </c>
    </row>
    <row r="64" spans="1:8" x14ac:dyDescent="0.3">
      <c r="A64" s="2">
        <v>62</v>
      </c>
      <c r="B64" s="2" t="s">
        <v>737</v>
      </c>
      <c r="C64" s="2">
        <v>9308</v>
      </c>
      <c r="D64" s="2">
        <v>1309</v>
      </c>
      <c r="E64" s="2">
        <v>0.95220000000000005</v>
      </c>
      <c r="F64" s="2">
        <v>2.6370000000000001E-2</v>
      </c>
      <c r="G64" s="2">
        <v>2.4000000000000001E-4</v>
      </c>
      <c r="H64" s="9">
        <f t="shared" si="0"/>
        <v>-7.0663465993111213E-2</v>
      </c>
    </row>
    <row r="65" spans="1:8" x14ac:dyDescent="0.3">
      <c r="A65" s="2">
        <v>63</v>
      </c>
      <c r="B65" s="2" t="s">
        <v>1230</v>
      </c>
      <c r="C65" s="2">
        <v>1043</v>
      </c>
      <c r="D65" s="2">
        <v>1311</v>
      </c>
      <c r="E65" s="2">
        <v>0.84030000000000005</v>
      </c>
      <c r="F65" s="2">
        <v>2.674E-2</v>
      </c>
      <c r="G65" s="2">
        <v>2.4729999999999999E-4</v>
      </c>
      <c r="H65" s="9">
        <f t="shared" si="0"/>
        <v>-0.25102361075378676</v>
      </c>
    </row>
    <row r="66" spans="1:8" x14ac:dyDescent="0.3">
      <c r="A66" s="2">
        <v>64</v>
      </c>
      <c r="B66" s="2" t="s">
        <v>91</v>
      </c>
      <c r="C66" s="2">
        <v>54626</v>
      </c>
      <c r="D66" s="2">
        <v>1313</v>
      </c>
      <c r="E66" s="2">
        <v>0.52339999999999998</v>
      </c>
      <c r="F66" s="2">
        <v>2.6890000000000001E-2</v>
      </c>
      <c r="G66" s="2">
        <v>2.5270000000000002E-4</v>
      </c>
      <c r="H66" s="9">
        <f t="shared" si="0"/>
        <v>-0.93401417050141466</v>
      </c>
    </row>
    <row r="67" spans="1:8" x14ac:dyDescent="0.3">
      <c r="A67" s="2">
        <v>65</v>
      </c>
      <c r="B67" s="2" t="s">
        <v>1587</v>
      </c>
      <c r="C67" s="2">
        <v>487</v>
      </c>
      <c r="D67" s="2">
        <v>1314</v>
      </c>
      <c r="E67" s="2">
        <v>0.49880000000000002</v>
      </c>
      <c r="F67" s="2">
        <v>2.6669999999999999E-2</v>
      </c>
      <c r="G67" s="2">
        <v>2.5460000000000001E-4</v>
      </c>
      <c r="H67" s="9">
        <f t="shared" si="0"/>
        <v>-1.0034666297197794</v>
      </c>
    </row>
    <row r="68" spans="1:8" x14ac:dyDescent="0.3">
      <c r="A68" s="2">
        <v>66</v>
      </c>
      <c r="B68" s="2" t="s">
        <v>1586</v>
      </c>
      <c r="C68" s="2">
        <v>57817</v>
      </c>
      <c r="D68" s="2">
        <v>1320</v>
      </c>
      <c r="E68" s="2">
        <v>0.5151</v>
      </c>
      <c r="F68" s="2">
        <v>2.8379999999999999E-2</v>
      </c>
      <c r="G68" s="2">
        <v>2.7500000000000002E-4</v>
      </c>
      <c r="H68" s="9">
        <f t="shared" ref="H68:H95" si="1">LOG(E68,2)</f>
        <v>-0.95707555482615914</v>
      </c>
    </row>
    <row r="69" spans="1:8" x14ac:dyDescent="0.3">
      <c r="A69" s="2">
        <v>67</v>
      </c>
      <c r="B69" s="2" t="s">
        <v>617</v>
      </c>
      <c r="C69" s="2">
        <v>1937</v>
      </c>
      <c r="D69" s="2">
        <v>1327</v>
      </c>
      <c r="E69" s="2">
        <v>0.9325</v>
      </c>
      <c r="F69" s="2">
        <v>3.0769999999999999E-2</v>
      </c>
      <c r="G69" s="2">
        <v>3.0269999999999999E-4</v>
      </c>
      <c r="H69" s="9">
        <f t="shared" si="1"/>
        <v>-0.10082436951948692</v>
      </c>
    </row>
    <row r="70" spans="1:8" x14ac:dyDescent="0.3">
      <c r="A70" s="2">
        <v>68</v>
      </c>
      <c r="B70" s="2" t="s">
        <v>1585</v>
      </c>
      <c r="C70" s="2">
        <v>148109</v>
      </c>
      <c r="D70" s="2">
        <v>1327</v>
      </c>
      <c r="E70" s="2">
        <v>0.49209999999999998</v>
      </c>
      <c r="F70" s="2">
        <v>3.0370000000000001E-2</v>
      </c>
      <c r="G70" s="2">
        <v>3.032E-4</v>
      </c>
      <c r="H70" s="9">
        <f t="shared" si="1"/>
        <v>-1.0229765784193101</v>
      </c>
    </row>
    <row r="71" spans="1:8" x14ac:dyDescent="0.3">
      <c r="A71" s="2">
        <v>69</v>
      </c>
      <c r="B71" s="2" t="s">
        <v>1584</v>
      </c>
      <c r="C71" s="2">
        <v>5575</v>
      </c>
      <c r="D71" s="2">
        <v>1329</v>
      </c>
      <c r="E71" s="2">
        <v>0.64539999999999997</v>
      </c>
      <c r="F71" s="2">
        <v>3.048E-2</v>
      </c>
      <c r="G71" s="2">
        <v>3.0880000000000002E-4</v>
      </c>
      <c r="H71" s="9">
        <f t="shared" si="1"/>
        <v>-0.63173451706250738</v>
      </c>
    </row>
    <row r="72" spans="1:8" x14ac:dyDescent="0.3">
      <c r="A72" s="2">
        <v>70</v>
      </c>
      <c r="B72" s="2" t="s">
        <v>391</v>
      </c>
      <c r="C72" s="2">
        <v>11213</v>
      </c>
      <c r="D72" s="2">
        <v>1329</v>
      </c>
      <c r="E72" s="2">
        <v>0.70920000000000005</v>
      </c>
      <c r="F72" s="2">
        <v>3.0329999999999999E-2</v>
      </c>
      <c r="G72" s="2">
        <v>3.1169999999999999E-4</v>
      </c>
      <c r="H72" s="9">
        <f t="shared" si="1"/>
        <v>-0.49573555865076063</v>
      </c>
    </row>
    <row r="73" spans="1:8" x14ac:dyDescent="0.3">
      <c r="A73" s="2">
        <v>71</v>
      </c>
      <c r="B73" s="2" t="s">
        <v>1150</v>
      </c>
      <c r="C73" s="2">
        <v>3716</v>
      </c>
      <c r="D73" s="2">
        <v>1335</v>
      </c>
      <c r="E73" s="2">
        <v>1.028</v>
      </c>
      <c r="F73" s="2">
        <v>3.2329999999999998E-2</v>
      </c>
      <c r="G73" s="2">
        <v>3.3700000000000001E-4</v>
      </c>
      <c r="H73" s="9">
        <f t="shared" si="1"/>
        <v>3.9840264531791104E-2</v>
      </c>
    </row>
    <row r="74" spans="1:8" x14ac:dyDescent="0.3">
      <c r="A74" s="2">
        <v>72</v>
      </c>
      <c r="B74" s="2" t="s">
        <v>1583</v>
      </c>
      <c r="C74" s="2">
        <v>4193</v>
      </c>
      <c r="D74" s="2">
        <v>1343</v>
      </c>
      <c r="E74" s="2">
        <v>0.58209999999999995</v>
      </c>
      <c r="F74" s="2">
        <v>3.5069999999999997E-2</v>
      </c>
      <c r="G74" s="2">
        <v>3.7070000000000001E-4</v>
      </c>
      <c r="H74" s="9">
        <f t="shared" si="1"/>
        <v>-0.78066107730153333</v>
      </c>
    </row>
    <row r="75" spans="1:8" x14ac:dyDescent="0.3">
      <c r="A75" s="2">
        <v>73</v>
      </c>
      <c r="B75" s="2" t="s">
        <v>1336</v>
      </c>
      <c r="C75" s="2">
        <v>1535</v>
      </c>
      <c r="D75" s="2">
        <v>1346</v>
      </c>
      <c r="E75" s="2">
        <v>0.98670000000000002</v>
      </c>
      <c r="F75" s="2">
        <v>3.5860000000000003E-2</v>
      </c>
      <c r="G75" s="2">
        <v>3.8440000000000002E-4</v>
      </c>
      <c r="H75" s="9">
        <f t="shared" si="1"/>
        <v>-1.9316585992890892E-2</v>
      </c>
    </row>
    <row r="76" spans="1:8" x14ac:dyDescent="0.3">
      <c r="A76" s="2">
        <v>74</v>
      </c>
      <c r="B76" s="2" t="s">
        <v>1582</v>
      </c>
      <c r="C76" s="2">
        <v>84858</v>
      </c>
      <c r="D76" s="2">
        <v>1347</v>
      </c>
      <c r="E76" s="2">
        <v>0.83260000000000001</v>
      </c>
      <c r="F76" s="2">
        <v>3.5720000000000002E-2</v>
      </c>
      <c r="G76" s="2">
        <v>3.88E-4</v>
      </c>
      <c r="H76" s="9">
        <f t="shared" si="1"/>
        <v>-0.26430453640923118</v>
      </c>
    </row>
    <row r="77" spans="1:8" x14ac:dyDescent="0.3">
      <c r="A77" s="2">
        <v>75</v>
      </c>
      <c r="B77" s="2" t="s">
        <v>588</v>
      </c>
      <c r="C77" s="2">
        <v>317781</v>
      </c>
      <c r="D77" s="2">
        <v>1347</v>
      </c>
      <c r="E77" s="2">
        <v>0.626</v>
      </c>
      <c r="F77" s="2">
        <v>3.5470000000000002E-2</v>
      </c>
      <c r="G77" s="2">
        <v>3.9060000000000001E-4</v>
      </c>
      <c r="H77" s="9">
        <f t="shared" si="1"/>
        <v>-0.67576543772946873</v>
      </c>
    </row>
    <row r="78" spans="1:8" x14ac:dyDescent="0.3">
      <c r="A78" s="2">
        <v>76</v>
      </c>
      <c r="B78" s="2" t="s">
        <v>1581</v>
      </c>
      <c r="C78" s="2">
        <v>5903</v>
      </c>
      <c r="D78" s="2">
        <v>1347</v>
      </c>
      <c r="E78" s="2">
        <v>0.59650000000000003</v>
      </c>
      <c r="F78" s="2">
        <v>3.5020000000000003E-2</v>
      </c>
      <c r="G78" s="2">
        <v>3.9080000000000001E-4</v>
      </c>
      <c r="H78" s="9">
        <f t="shared" si="1"/>
        <v>-0.74540595696685907</v>
      </c>
    </row>
    <row r="79" spans="1:8" x14ac:dyDescent="0.3">
      <c r="A79" s="2">
        <v>77</v>
      </c>
      <c r="B79" s="2" t="s">
        <v>1580</v>
      </c>
      <c r="C79" s="2">
        <v>773</v>
      </c>
      <c r="D79" s="2">
        <v>1349</v>
      </c>
      <c r="E79" s="2">
        <v>0.64149999999999996</v>
      </c>
      <c r="F79" s="2">
        <v>3.551E-2</v>
      </c>
      <c r="G79" s="2">
        <v>4.014E-4</v>
      </c>
      <c r="H79" s="9">
        <f t="shared" si="1"/>
        <v>-0.64047882957240465</v>
      </c>
    </row>
    <row r="80" spans="1:8" x14ac:dyDescent="0.3">
      <c r="A80" s="2">
        <v>78</v>
      </c>
      <c r="B80" s="2" t="s">
        <v>541</v>
      </c>
      <c r="C80" s="2">
        <v>4929</v>
      </c>
      <c r="D80" s="2">
        <v>1361</v>
      </c>
      <c r="E80" s="2">
        <v>0.95369999999999999</v>
      </c>
      <c r="F80" s="2">
        <v>4.0219999999999999E-2</v>
      </c>
      <c r="G80" s="2">
        <v>4.6050000000000003E-4</v>
      </c>
      <c r="H80" s="9">
        <f t="shared" si="1"/>
        <v>-6.8392577690317161E-2</v>
      </c>
    </row>
    <row r="81" spans="1:8" x14ac:dyDescent="0.3">
      <c r="A81" s="2">
        <v>79</v>
      </c>
      <c r="B81" s="2" t="s">
        <v>558</v>
      </c>
      <c r="C81" s="2">
        <v>1026</v>
      </c>
      <c r="D81" s="2">
        <v>1363</v>
      </c>
      <c r="E81" s="2">
        <v>0.8508</v>
      </c>
      <c r="F81" s="2">
        <v>4.0779999999999997E-2</v>
      </c>
      <c r="G81" s="2">
        <v>4.73E-4</v>
      </c>
      <c r="H81" s="9">
        <f t="shared" si="1"/>
        <v>-0.23310806158877709</v>
      </c>
    </row>
    <row r="82" spans="1:8" x14ac:dyDescent="0.3">
      <c r="A82" s="2">
        <v>80</v>
      </c>
      <c r="B82" s="2" t="s">
        <v>1579</v>
      </c>
      <c r="C82" s="2">
        <v>55671</v>
      </c>
      <c r="D82" s="2">
        <v>1366</v>
      </c>
      <c r="E82" s="2">
        <v>0.73829999999999996</v>
      </c>
      <c r="F82" s="2">
        <v>4.172E-2</v>
      </c>
      <c r="G82" s="2">
        <v>4.9010000000000004E-4</v>
      </c>
      <c r="H82" s="9">
        <f t="shared" si="1"/>
        <v>-0.43772093637013354</v>
      </c>
    </row>
    <row r="83" spans="1:8" x14ac:dyDescent="0.3">
      <c r="A83" s="2">
        <v>81</v>
      </c>
      <c r="B83" s="2" t="s">
        <v>819</v>
      </c>
      <c r="C83" s="2">
        <v>6228</v>
      </c>
      <c r="D83" s="2">
        <v>1367</v>
      </c>
      <c r="E83" s="2">
        <v>0.99609999999999999</v>
      </c>
      <c r="F83" s="2">
        <v>4.1840000000000002E-2</v>
      </c>
      <c r="G83" s="2">
        <v>4.9759999999999995E-4</v>
      </c>
      <c r="H83" s="9">
        <f t="shared" si="1"/>
        <v>-5.6375109653629104E-3</v>
      </c>
    </row>
    <row r="84" spans="1:8" x14ac:dyDescent="0.3">
      <c r="A84" s="2">
        <v>82</v>
      </c>
      <c r="B84" s="2" t="s">
        <v>1578</v>
      </c>
      <c r="C84" s="2">
        <v>10572</v>
      </c>
      <c r="D84" s="2">
        <v>1367</v>
      </c>
      <c r="E84" s="2">
        <v>0.71009999999999995</v>
      </c>
      <c r="F84" s="2">
        <v>4.1430000000000002E-2</v>
      </c>
      <c r="G84" s="2">
        <v>4.9879999999999998E-4</v>
      </c>
      <c r="H84" s="9">
        <f t="shared" si="1"/>
        <v>-0.49390588809367864</v>
      </c>
    </row>
    <row r="85" spans="1:8" x14ac:dyDescent="0.3">
      <c r="A85" s="2">
        <v>83</v>
      </c>
      <c r="B85" s="2" t="s">
        <v>1577</v>
      </c>
      <c r="C85" s="2">
        <v>29128</v>
      </c>
      <c r="D85" s="2">
        <v>1368</v>
      </c>
      <c r="E85" s="2">
        <v>0.70040000000000002</v>
      </c>
      <c r="F85" s="2">
        <v>4.1320000000000003E-2</v>
      </c>
      <c r="G85" s="2">
        <v>5.0350000000000004E-4</v>
      </c>
      <c r="H85" s="9">
        <f t="shared" si="1"/>
        <v>-0.51374901111589155</v>
      </c>
    </row>
    <row r="86" spans="1:8" x14ac:dyDescent="0.3">
      <c r="A86" s="2">
        <v>84</v>
      </c>
      <c r="B86" s="2" t="s">
        <v>710</v>
      </c>
      <c r="C86" s="2">
        <v>23710</v>
      </c>
      <c r="D86" s="2">
        <v>1369</v>
      </c>
      <c r="E86" s="2">
        <v>1.0249999999999999</v>
      </c>
      <c r="F86" s="2">
        <v>4.129E-2</v>
      </c>
      <c r="G86" s="2">
        <v>5.0920000000000002E-4</v>
      </c>
      <c r="H86" s="9">
        <f t="shared" si="1"/>
        <v>3.5623909730721222E-2</v>
      </c>
    </row>
    <row r="87" spans="1:8" x14ac:dyDescent="0.3">
      <c r="A87" s="2">
        <v>85</v>
      </c>
      <c r="B87" s="2" t="s">
        <v>1576</v>
      </c>
      <c r="C87" s="2">
        <v>9170</v>
      </c>
      <c r="D87" s="2">
        <v>1370</v>
      </c>
      <c r="E87" s="2">
        <v>0.67090000000000005</v>
      </c>
      <c r="F87" s="2">
        <v>4.1509999999999998E-2</v>
      </c>
      <c r="G87" s="2">
        <v>5.1800000000000001E-4</v>
      </c>
      <c r="H87" s="9">
        <f t="shared" si="1"/>
        <v>-0.57583035119736203</v>
      </c>
    </row>
    <row r="88" spans="1:8" x14ac:dyDescent="0.3">
      <c r="A88" s="2">
        <v>86</v>
      </c>
      <c r="B88" s="2" t="s">
        <v>1056</v>
      </c>
      <c r="C88" s="2">
        <v>3684</v>
      </c>
      <c r="D88" s="2">
        <v>1372</v>
      </c>
      <c r="E88" s="2">
        <v>0.97130000000000005</v>
      </c>
      <c r="F88" s="2">
        <v>4.199E-2</v>
      </c>
      <c r="G88" s="2">
        <v>5.3030000000000004E-4</v>
      </c>
      <c r="H88" s="9">
        <f t="shared" si="1"/>
        <v>-4.2011133263686058E-2</v>
      </c>
    </row>
    <row r="89" spans="1:8" x14ac:dyDescent="0.3">
      <c r="A89" s="2">
        <v>87</v>
      </c>
      <c r="B89" s="2" t="s">
        <v>362</v>
      </c>
      <c r="C89" s="2">
        <v>2357</v>
      </c>
      <c r="D89" s="2">
        <v>1373</v>
      </c>
      <c r="E89" s="2">
        <v>0.90259999999999996</v>
      </c>
      <c r="F89" s="2">
        <v>4.1680000000000002E-2</v>
      </c>
      <c r="G89" s="2">
        <v>5.3240000000000004E-4</v>
      </c>
      <c r="H89" s="9">
        <f t="shared" si="1"/>
        <v>-0.14784131633696213</v>
      </c>
    </row>
    <row r="90" spans="1:8" x14ac:dyDescent="0.3">
      <c r="A90" s="2">
        <v>88</v>
      </c>
      <c r="B90" s="2" t="s">
        <v>75</v>
      </c>
      <c r="C90" s="2">
        <v>64231</v>
      </c>
      <c r="D90" s="2">
        <v>1377</v>
      </c>
      <c r="E90" s="2">
        <v>0.89949999999999997</v>
      </c>
      <c r="F90" s="2">
        <v>4.3290000000000002E-2</v>
      </c>
      <c r="G90" s="2">
        <v>5.5929999999999999E-4</v>
      </c>
      <c r="H90" s="9">
        <f t="shared" si="1"/>
        <v>-0.15280481341060489</v>
      </c>
    </row>
    <row r="91" spans="1:8" x14ac:dyDescent="0.3">
      <c r="A91" s="2">
        <v>89</v>
      </c>
      <c r="B91" s="2" t="s">
        <v>1575</v>
      </c>
      <c r="C91" s="2">
        <v>23108</v>
      </c>
      <c r="D91" s="2">
        <v>1377</v>
      </c>
      <c r="E91" s="2">
        <v>0.69030000000000002</v>
      </c>
      <c r="F91" s="2">
        <v>4.2939999999999999E-2</v>
      </c>
      <c r="G91" s="2">
        <v>5.6110000000000003E-4</v>
      </c>
      <c r="H91" s="9">
        <f t="shared" si="1"/>
        <v>-0.5347046106042036</v>
      </c>
    </row>
    <row r="92" spans="1:8" x14ac:dyDescent="0.3">
      <c r="A92" s="2">
        <v>90</v>
      </c>
      <c r="B92" s="2" t="s">
        <v>1574</v>
      </c>
      <c r="C92" s="2">
        <v>60675</v>
      </c>
      <c r="D92" s="2">
        <v>1386</v>
      </c>
      <c r="E92" s="2">
        <v>0.87450000000000006</v>
      </c>
      <c r="F92" s="2">
        <v>4.7239999999999997E-2</v>
      </c>
      <c r="G92" s="2">
        <v>6.2430000000000005E-4</v>
      </c>
      <c r="H92" s="9">
        <f t="shared" si="1"/>
        <v>-0.19346971074043437</v>
      </c>
    </row>
    <row r="93" spans="1:8" x14ac:dyDescent="0.3">
      <c r="A93" s="2">
        <v>91</v>
      </c>
      <c r="B93" s="2" t="s">
        <v>307</v>
      </c>
      <c r="C93" s="2">
        <v>912</v>
      </c>
      <c r="D93" s="2">
        <v>1390</v>
      </c>
      <c r="E93" s="2">
        <v>0.88</v>
      </c>
      <c r="F93" s="2">
        <v>4.9020000000000001E-2</v>
      </c>
      <c r="G93" s="2">
        <v>6.5499999999999998E-4</v>
      </c>
      <c r="H93" s="9">
        <f t="shared" si="1"/>
        <v>-0.18442457113742744</v>
      </c>
    </row>
    <row r="94" spans="1:8" x14ac:dyDescent="0.3">
      <c r="A94" s="2">
        <v>92</v>
      </c>
      <c r="B94" s="2" t="s">
        <v>1573</v>
      </c>
      <c r="C94" s="2">
        <v>84662</v>
      </c>
      <c r="D94" s="2">
        <v>1392</v>
      </c>
      <c r="E94" s="2">
        <v>0.55840000000000001</v>
      </c>
      <c r="F94" s="2">
        <v>4.9450000000000001E-2</v>
      </c>
      <c r="G94" s="2">
        <v>6.6790000000000003E-4</v>
      </c>
      <c r="H94" s="9">
        <f t="shared" si="1"/>
        <v>-0.84062915333979715</v>
      </c>
    </row>
    <row r="95" spans="1:8" x14ac:dyDescent="0.3">
      <c r="A95" s="2">
        <v>93</v>
      </c>
      <c r="B95" s="2" t="s">
        <v>1326</v>
      </c>
      <c r="C95" s="2">
        <v>5552</v>
      </c>
      <c r="D95" s="2">
        <v>1393</v>
      </c>
      <c r="E95" s="2">
        <v>1.258</v>
      </c>
      <c r="F95" s="2">
        <v>4.9459999999999997E-2</v>
      </c>
      <c r="G95" s="2">
        <v>6.7529999999999999E-4</v>
      </c>
      <c r="H95" s="9">
        <f t="shared" si="1"/>
        <v>0.33113192221720217</v>
      </c>
    </row>
  </sheetData>
  <mergeCells count="1">
    <mergeCell ref="A1:H1"/>
  </mergeCells>
  <phoneticPr fontId="18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9"/>
  <sheetViews>
    <sheetView workbookViewId="0">
      <selection sqref="A1:H1"/>
    </sheetView>
  </sheetViews>
  <sheetFormatPr defaultRowHeight="16.5" x14ac:dyDescent="0.3"/>
  <cols>
    <col min="1" max="1" width="4.625" style="1" customWidth="1"/>
    <col min="2" max="2" width="13.875" style="1" customWidth="1"/>
    <col min="3" max="3" width="11.875" style="1" customWidth="1"/>
    <col min="4" max="4" width="11.5" style="1" customWidth="1"/>
    <col min="5" max="5" width="15.75" style="1" customWidth="1"/>
    <col min="6" max="6" width="10.375" style="1" customWidth="1"/>
    <col min="7" max="7" width="11.625" style="1" customWidth="1"/>
    <col min="8" max="8" width="12.5" style="7" customWidth="1"/>
  </cols>
  <sheetData>
    <row r="1" spans="1:8" ht="39" customHeight="1" x14ac:dyDescent="0.3">
      <c r="A1" s="19" t="s">
        <v>1948</v>
      </c>
      <c r="B1" s="19"/>
      <c r="C1" s="19"/>
      <c r="D1" s="19"/>
      <c r="E1" s="19"/>
      <c r="F1" s="19"/>
      <c r="G1" s="19"/>
      <c r="H1" s="19"/>
    </row>
    <row r="2" spans="1:8" ht="50.25" thickBot="1" x14ac:dyDescent="0.35">
      <c r="A2" s="10"/>
      <c r="B2" s="11" t="s">
        <v>1646</v>
      </c>
      <c r="C2" s="11" t="s">
        <v>1647</v>
      </c>
      <c r="D2" s="11" t="s">
        <v>0</v>
      </c>
      <c r="E2" s="11" t="s">
        <v>1</v>
      </c>
      <c r="F2" s="11" t="s">
        <v>2</v>
      </c>
      <c r="G2" s="11" t="s">
        <v>3</v>
      </c>
      <c r="H2" s="13" t="s">
        <v>1648</v>
      </c>
    </row>
    <row r="3" spans="1:8" ht="17.25" thickTop="1" x14ac:dyDescent="0.3">
      <c r="A3" s="4">
        <v>1</v>
      </c>
      <c r="B3" s="4" t="s">
        <v>156</v>
      </c>
      <c r="C3" s="4">
        <v>2628</v>
      </c>
      <c r="D3" s="4">
        <v>868.8</v>
      </c>
      <c r="E3" s="4">
        <v>2.3879999999999999</v>
      </c>
      <c r="F3" s="4">
        <v>5.0480000000000002E-4</v>
      </c>
      <c r="G3" s="5">
        <v>7.4110000000000007E-8</v>
      </c>
      <c r="H3" s="8">
        <f>LOG(E3,2)</f>
        <v>1.2558028366027179</v>
      </c>
    </row>
    <row r="4" spans="1:8" x14ac:dyDescent="0.3">
      <c r="A4" s="2">
        <v>2</v>
      </c>
      <c r="B4" s="2" t="s">
        <v>1571</v>
      </c>
      <c r="C4" s="2">
        <v>7412</v>
      </c>
      <c r="D4" s="2">
        <v>919.1</v>
      </c>
      <c r="E4" s="2">
        <v>2.5529999999999999</v>
      </c>
      <c r="F4" s="2">
        <v>8.5619999999999999E-4</v>
      </c>
      <c r="G4" s="3">
        <v>2.5139999999999999E-7</v>
      </c>
      <c r="H4" s="9">
        <f t="shared" ref="H4:H67" si="0">LOG(E4,2)</f>
        <v>1.3521935377450318</v>
      </c>
    </row>
    <row r="5" spans="1:8" x14ac:dyDescent="0.3">
      <c r="A5" s="2">
        <v>3</v>
      </c>
      <c r="B5" s="2" t="s">
        <v>349</v>
      </c>
      <c r="C5" s="2">
        <v>4144</v>
      </c>
      <c r="D5" s="2">
        <v>949.5</v>
      </c>
      <c r="E5" s="2">
        <v>1.4059999999999999</v>
      </c>
      <c r="F5" s="2">
        <v>1.14E-3</v>
      </c>
      <c r="G5" s="3">
        <v>5.0230000000000004E-7</v>
      </c>
      <c r="H5" s="9">
        <f t="shared" si="0"/>
        <v>0.49159659441044812</v>
      </c>
    </row>
    <row r="6" spans="1:8" x14ac:dyDescent="0.3">
      <c r="A6" s="2">
        <v>4</v>
      </c>
      <c r="B6" s="2" t="s">
        <v>1645</v>
      </c>
      <c r="C6" s="2">
        <v>84186</v>
      </c>
      <c r="D6" s="2">
        <v>959.9</v>
      </c>
      <c r="E6" s="2">
        <v>1.6319999999999999</v>
      </c>
      <c r="F6" s="2">
        <v>1.077E-3</v>
      </c>
      <c r="G6" s="3">
        <v>6.3259999999999999E-7</v>
      </c>
      <c r="H6" s="9">
        <f t="shared" si="0"/>
        <v>0.7066410573094084</v>
      </c>
    </row>
    <row r="7" spans="1:8" x14ac:dyDescent="0.3">
      <c r="A7" s="2">
        <v>5</v>
      </c>
      <c r="B7" s="2" t="s">
        <v>126</v>
      </c>
      <c r="C7" s="2">
        <v>3119</v>
      </c>
      <c r="D7" s="2">
        <v>973.6</v>
      </c>
      <c r="E7" s="2">
        <v>1.321</v>
      </c>
      <c r="F7" s="2">
        <v>1.157E-3</v>
      </c>
      <c r="G7" s="3">
        <v>8.4929999999999996E-7</v>
      </c>
      <c r="H7" s="9">
        <f t="shared" si="0"/>
        <v>0.40163046658474055</v>
      </c>
    </row>
    <row r="8" spans="1:8" x14ac:dyDescent="0.3">
      <c r="A8" s="2">
        <v>6</v>
      </c>
      <c r="B8" s="2" t="s">
        <v>8</v>
      </c>
      <c r="C8" s="2">
        <v>55303</v>
      </c>
      <c r="D8" s="2">
        <v>981</v>
      </c>
      <c r="E8" s="2">
        <v>1.0289999999999999</v>
      </c>
      <c r="F8" s="2">
        <v>1.1299999999999999E-3</v>
      </c>
      <c r="G8" s="3">
        <v>9.9520000000000002E-7</v>
      </c>
      <c r="H8" s="9">
        <f t="shared" si="0"/>
        <v>4.1242982231881345E-2</v>
      </c>
    </row>
    <row r="9" spans="1:8" x14ac:dyDescent="0.3">
      <c r="A9" s="2">
        <v>7</v>
      </c>
      <c r="B9" s="2" t="s">
        <v>766</v>
      </c>
      <c r="C9" s="2">
        <v>9172</v>
      </c>
      <c r="D9" s="2">
        <v>993</v>
      </c>
      <c r="E9" s="2">
        <v>1.413</v>
      </c>
      <c r="F9" s="2">
        <v>1.2440000000000001E-3</v>
      </c>
      <c r="G9" s="3">
        <v>1.279E-6</v>
      </c>
      <c r="H9" s="9">
        <f t="shared" si="0"/>
        <v>0.49876146567185237</v>
      </c>
    </row>
    <row r="10" spans="1:8" x14ac:dyDescent="0.3">
      <c r="A10" s="2">
        <v>8</v>
      </c>
      <c r="B10" s="2" t="s">
        <v>1644</v>
      </c>
      <c r="C10" s="2">
        <v>7084</v>
      </c>
      <c r="D10" s="2">
        <v>1016</v>
      </c>
      <c r="E10" s="2">
        <v>1.9650000000000001</v>
      </c>
      <c r="F10" s="2">
        <v>1.753E-3</v>
      </c>
      <c r="G10" s="3">
        <v>2.0590000000000001E-6</v>
      </c>
      <c r="H10" s="9">
        <f t="shared" si="0"/>
        <v>0.97452931248388197</v>
      </c>
    </row>
    <row r="11" spans="1:8" x14ac:dyDescent="0.3">
      <c r="A11" s="2">
        <v>9</v>
      </c>
      <c r="B11" s="2" t="s">
        <v>775</v>
      </c>
      <c r="C11" s="2">
        <v>9935</v>
      </c>
      <c r="D11" s="2">
        <v>1034</v>
      </c>
      <c r="E11" s="2">
        <v>1.1379999999999999</v>
      </c>
      <c r="F11" s="2">
        <v>2.1940000000000002E-3</v>
      </c>
      <c r="G11" s="3">
        <v>2.8990000000000001E-6</v>
      </c>
      <c r="H11" s="9">
        <f t="shared" si="0"/>
        <v>0.18650055764449477</v>
      </c>
    </row>
    <row r="12" spans="1:8" x14ac:dyDescent="0.3">
      <c r="A12" s="2">
        <v>10</v>
      </c>
      <c r="B12" s="2" t="s">
        <v>440</v>
      </c>
      <c r="C12" s="2">
        <v>10432</v>
      </c>
      <c r="D12" s="2">
        <v>1044</v>
      </c>
      <c r="E12" s="2">
        <v>1.4259999999999999</v>
      </c>
      <c r="F12" s="2">
        <v>2.4299999999999999E-3</v>
      </c>
      <c r="G12" s="3">
        <v>3.5669999999999999E-6</v>
      </c>
      <c r="H12" s="9">
        <f t="shared" si="0"/>
        <v>0.51197398178180098</v>
      </c>
    </row>
    <row r="13" spans="1:8" x14ac:dyDescent="0.3">
      <c r="A13" s="2">
        <v>11</v>
      </c>
      <c r="B13" s="2" t="s">
        <v>456</v>
      </c>
      <c r="C13" s="2">
        <v>3710</v>
      </c>
      <c r="D13" s="2">
        <v>1063</v>
      </c>
      <c r="E13" s="2">
        <v>1.458</v>
      </c>
      <c r="F13" s="2">
        <v>3.1449999999999998E-3</v>
      </c>
      <c r="G13" s="3">
        <v>5.079E-6</v>
      </c>
      <c r="H13" s="9">
        <f t="shared" si="0"/>
        <v>0.54399071966485002</v>
      </c>
    </row>
    <row r="14" spans="1:8" x14ac:dyDescent="0.3">
      <c r="A14" s="2">
        <v>12</v>
      </c>
      <c r="B14" s="2" t="s">
        <v>89</v>
      </c>
      <c r="C14" s="2">
        <v>8655</v>
      </c>
      <c r="D14" s="2">
        <v>1091</v>
      </c>
      <c r="E14" s="2">
        <v>1.131</v>
      </c>
      <c r="F14" s="2">
        <v>4.81E-3</v>
      </c>
      <c r="G14" s="3">
        <v>8.4749999999999993E-6</v>
      </c>
      <c r="H14" s="9">
        <f t="shared" si="0"/>
        <v>0.17759892932773344</v>
      </c>
    </row>
    <row r="15" spans="1:8" x14ac:dyDescent="0.3">
      <c r="A15" s="2">
        <v>13</v>
      </c>
      <c r="B15" s="2" t="s">
        <v>1643</v>
      </c>
      <c r="C15" s="2">
        <v>10044</v>
      </c>
      <c r="D15" s="2">
        <v>1098</v>
      </c>
      <c r="E15" s="2">
        <v>1.8260000000000001</v>
      </c>
      <c r="F15" s="2">
        <v>5.0419999999999996E-3</v>
      </c>
      <c r="G15" s="3">
        <v>9.6239999999999997E-6</v>
      </c>
      <c r="H15" s="9">
        <f t="shared" si="0"/>
        <v>0.86868676532213507</v>
      </c>
    </row>
    <row r="16" spans="1:8" x14ac:dyDescent="0.3">
      <c r="A16" s="2">
        <v>14</v>
      </c>
      <c r="B16" s="2" t="s">
        <v>1642</v>
      </c>
      <c r="C16" s="2">
        <v>219493</v>
      </c>
      <c r="D16" s="2">
        <v>1098</v>
      </c>
      <c r="E16" s="2">
        <v>2.17</v>
      </c>
      <c r="F16" s="2">
        <v>4.6870000000000002E-3</v>
      </c>
      <c r="G16" s="3">
        <v>9.6339999999999996E-6</v>
      </c>
      <c r="H16" s="9">
        <f t="shared" si="0"/>
        <v>1.1176950426697545</v>
      </c>
    </row>
    <row r="17" spans="1:8" x14ac:dyDescent="0.3">
      <c r="A17" s="2">
        <v>15</v>
      </c>
      <c r="B17" s="2" t="s">
        <v>1355</v>
      </c>
      <c r="C17" s="2">
        <v>10875</v>
      </c>
      <c r="D17" s="2">
        <v>1125</v>
      </c>
      <c r="E17" s="2">
        <v>1.135</v>
      </c>
      <c r="F17" s="2">
        <v>6.9849999999999999E-3</v>
      </c>
      <c r="G17" s="3">
        <v>1.5379999999999998E-5</v>
      </c>
      <c r="H17" s="9">
        <f t="shared" si="0"/>
        <v>0.18269229751619032</v>
      </c>
    </row>
    <row r="18" spans="1:8" x14ac:dyDescent="0.3">
      <c r="A18" s="2">
        <v>16</v>
      </c>
      <c r="B18" s="2" t="s">
        <v>1641</v>
      </c>
      <c r="C18" s="2">
        <v>221322</v>
      </c>
      <c r="D18" s="2">
        <v>1130</v>
      </c>
      <c r="E18" s="2">
        <v>1.5009999999999999</v>
      </c>
      <c r="F18" s="2">
        <v>7.1320000000000003E-3</v>
      </c>
      <c r="G18" s="3">
        <v>1.6750000000000001E-5</v>
      </c>
      <c r="H18" s="9">
        <f t="shared" si="0"/>
        <v>0.58592397695860132</v>
      </c>
    </row>
    <row r="19" spans="1:8" x14ac:dyDescent="0.3">
      <c r="A19" s="2">
        <v>17</v>
      </c>
      <c r="B19" s="2" t="s">
        <v>515</v>
      </c>
      <c r="C19" s="2">
        <v>55033</v>
      </c>
      <c r="D19" s="2">
        <v>1134</v>
      </c>
      <c r="E19" s="2">
        <v>1.339</v>
      </c>
      <c r="F19" s="2">
        <v>7.1659999999999996E-3</v>
      </c>
      <c r="G19" s="3">
        <v>1.789E-5</v>
      </c>
      <c r="H19" s="9">
        <f t="shared" si="0"/>
        <v>0.42115596066222349</v>
      </c>
    </row>
    <row r="20" spans="1:8" x14ac:dyDescent="0.3">
      <c r="A20" s="2">
        <v>18</v>
      </c>
      <c r="B20" s="2" t="s">
        <v>757</v>
      </c>
      <c r="C20" s="2">
        <v>3126</v>
      </c>
      <c r="D20" s="2">
        <v>1140</v>
      </c>
      <c r="E20" s="2">
        <v>1.0549999999999999</v>
      </c>
      <c r="F20" s="2">
        <v>7.3920000000000001E-3</v>
      </c>
      <c r="G20" s="3">
        <v>1.9539999999999999E-5</v>
      </c>
      <c r="H20" s="9">
        <f t="shared" si="0"/>
        <v>7.7242998932460352E-2</v>
      </c>
    </row>
    <row r="21" spans="1:8" x14ac:dyDescent="0.3">
      <c r="A21" s="2">
        <v>19</v>
      </c>
      <c r="B21" s="2" t="s">
        <v>1640</v>
      </c>
      <c r="C21" s="2">
        <v>7419</v>
      </c>
      <c r="D21" s="2">
        <v>1143</v>
      </c>
      <c r="E21" s="2">
        <v>1.4330000000000001</v>
      </c>
      <c r="F21" s="2">
        <v>7.3930000000000003E-3</v>
      </c>
      <c r="G21" s="3">
        <v>2.0619999999999999E-5</v>
      </c>
      <c r="H21" s="9">
        <f t="shared" si="0"/>
        <v>0.51903860960005865</v>
      </c>
    </row>
    <row r="22" spans="1:8" x14ac:dyDescent="0.3">
      <c r="A22" s="2">
        <v>20</v>
      </c>
      <c r="B22" s="2" t="s">
        <v>1639</v>
      </c>
      <c r="C22" s="2">
        <v>8630</v>
      </c>
      <c r="D22" s="2">
        <v>1156</v>
      </c>
      <c r="E22" s="2">
        <v>1.978</v>
      </c>
      <c r="F22" s="2">
        <v>8.659E-3</v>
      </c>
      <c r="G22" s="3">
        <v>2.5429999999999999E-5</v>
      </c>
      <c r="H22" s="9">
        <f t="shared" si="0"/>
        <v>0.98404242609702375</v>
      </c>
    </row>
    <row r="23" spans="1:8" x14ac:dyDescent="0.3">
      <c r="A23" s="2">
        <v>21</v>
      </c>
      <c r="B23" s="2" t="s">
        <v>362</v>
      </c>
      <c r="C23" s="2">
        <v>2357</v>
      </c>
      <c r="D23" s="2">
        <v>1162</v>
      </c>
      <c r="E23" s="2">
        <v>0.90259999999999996</v>
      </c>
      <c r="F23" s="2">
        <v>9.077E-3</v>
      </c>
      <c r="G23" s="3">
        <v>2.7990000000000001E-5</v>
      </c>
      <c r="H23" s="9">
        <f t="shared" si="0"/>
        <v>-0.14784131633696213</v>
      </c>
    </row>
    <row r="24" spans="1:8" x14ac:dyDescent="0.3">
      <c r="A24" s="2">
        <v>22</v>
      </c>
      <c r="B24" s="2" t="s">
        <v>1638</v>
      </c>
      <c r="C24" s="2">
        <v>117155</v>
      </c>
      <c r="D24" s="2">
        <v>1179</v>
      </c>
      <c r="E24" s="2">
        <v>1.2589999999999999</v>
      </c>
      <c r="F24" s="2">
        <v>1.145E-2</v>
      </c>
      <c r="G24" s="3">
        <v>3.6980000000000002E-5</v>
      </c>
      <c r="H24" s="9">
        <f t="shared" si="0"/>
        <v>0.33227828305692936</v>
      </c>
    </row>
    <row r="25" spans="1:8" x14ac:dyDescent="0.3">
      <c r="A25" s="2">
        <v>23</v>
      </c>
      <c r="B25" s="2" t="s">
        <v>1637</v>
      </c>
      <c r="C25" s="2">
        <v>9708</v>
      </c>
      <c r="D25" s="2">
        <v>1181</v>
      </c>
      <c r="E25" s="2">
        <v>2.028</v>
      </c>
      <c r="F25" s="2">
        <v>1.136E-2</v>
      </c>
      <c r="G25" s="3">
        <v>3.837E-5</v>
      </c>
      <c r="H25" s="9">
        <f t="shared" si="0"/>
        <v>1.0200576523412537</v>
      </c>
    </row>
    <row r="26" spans="1:8" x14ac:dyDescent="0.3">
      <c r="A26" s="2">
        <v>24</v>
      </c>
      <c r="B26" s="2" t="s">
        <v>800</v>
      </c>
      <c r="C26" s="2">
        <v>6446</v>
      </c>
      <c r="D26" s="2">
        <v>1181</v>
      </c>
      <c r="E26" s="2">
        <v>1.097</v>
      </c>
      <c r="F26" s="2">
        <v>1.09E-2</v>
      </c>
      <c r="G26" s="3">
        <v>3.841E-5</v>
      </c>
      <c r="H26" s="9">
        <f t="shared" si="0"/>
        <v>0.1335635257411058</v>
      </c>
    </row>
    <row r="27" spans="1:8" x14ac:dyDescent="0.3">
      <c r="A27" s="2">
        <v>25</v>
      </c>
      <c r="B27" s="2" t="s">
        <v>793</v>
      </c>
      <c r="C27" s="2">
        <v>8930</v>
      </c>
      <c r="D27" s="2">
        <v>1186</v>
      </c>
      <c r="E27" s="2">
        <v>1.1020000000000001</v>
      </c>
      <c r="F27" s="2">
        <v>1.119E-2</v>
      </c>
      <c r="G27" s="3">
        <v>4.108E-5</v>
      </c>
      <c r="H27" s="9">
        <f t="shared" si="0"/>
        <v>0.14012422390907067</v>
      </c>
    </row>
    <row r="28" spans="1:8" x14ac:dyDescent="0.3">
      <c r="A28" s="2">
        <v>26</v>
      </c>
      <c r="B28" s="2" t="s">
        <v>1636</v>
      </c>
      <c r="C28" s="2">
        <v>10673</v>
      </c>
      <c r="D28" s="2">
        <v>1188</v>
      </c>
      <c r="E28" s="2">
        <v>1.353</v>
      </c>
      <c r="F28" s="2">
        <v>1.1180000000000001E-2</v>
      </c>
      <c r="G28" s="3">
        <v>4.2670000000000003E-5</v>
      </c>
      <c r="H28" s="9">
        <f t="shared" si="0"/>
        <v>0.43616183931445007</v>
      </c>
    </row>
    <row r="29" spans="1:8" x14ac:dyDescent="0.3">
      <c r="A29" s="2">
        <v>27</v>
      </c>
      <c r="B29" s="2" t="s">
        <v>1635</v>
      </c>
      <c r="C29" s="2">
        <v>8338</v>
      </c>
      <c r="D29" s="2">
        <v>1190</v>
      </c>
      <c r="E29" s="2">
        <v>1.3560000000000001</v>
      </c>
      <c r="F29" s="2">
        <v>1.1010000000000001E-2</v>
      </c>
      <c r="G29" s="3">
        <v>4.3640000000000002E-5</v>
      </c>
      <c r="H29" s="9">
        <f t="shared" si="0"/>
        <v>0.43935717847425698</v>
      </c>
    </row>
    <row r="30" spans="1:8" x14ac:dyDescent="0.3">
      <c r="A30" s="2">
        <v>28</v>
      </c>
      <c r="B30" s="2" t="s">
        <v>719</v>
      </c>
      <c r="C30" s="2">
        <v>1052</v>
      </c>
      <c r="D30" s="2">
        <v>1192</v>
      </c>
      <c r="E30" s="2">
        <v>1.121</v>
      </c>
      <c r="F30" s="2">
        <v>1.098E-2</v>
      </c>
      <c r="G30" s="3">
        <v>4.5139999999999998E-5</v>
      </c>
      <c r="H30" s="9">
        <f t="shared" si="0"/>
        <v>0.16478627814333971</v>
      </c>
    </row>
    <row r="31" spans="1:8" x14ac:dyDescent="0.3">
      <c r="A31" s="2">
        <v>29</v>
      </c>
      <c r="B31" s="2" t="s">
        <v>1634</v>
      </c>
      <c r="C31" s="2">
        <v>4259</v>
      </c>
      <c r="D31" s="2">
        <v>1193</v>
      </c>
      <c r="E31" s="2">
        <v>1.518</v>
      </c>
      <c r="F31" s="2">
        <v>1.078E-2</v>
      </c>
      <c r="G31" s="3">
        <v>4.5920000000000001E-5</v>
      </c>
      <c r="H31" s="9">
        <f t="shared" si="0"/>
        <v>0.60217179075337934</v>
      </c>
    </row>
    <row r="32" spans="1:8" x14ac:dyDescent="0.3">
      <c r="A32" s="2">
        <v>30</v>
      </c>
      <c r="B32" s="2" t="s">
        <v>1159</v>
      </c>
      <c r="C32" s="2">
        <v>2268</v>
      </c>
      <c r="D32" s="2">
        <v>1199</v>
      </c>
      <c r="E32" s="2">
        <v>1.522</v>
      </c>
      <c r="F32" s="2">
        <v>1.146E-2</v>
      </c>
      <c r="G32" s="3">
        <v>5.0500000000000001E-5</v>
      </c>
      <c r="H32" s="9">
        <f t="shared" si="0"/>
        <v>0.60596835884145839</v>
      </c>
    </row>
    <row r="33" spans="1:8" x14ac:dyDescent="0.3">
      <c r="A33" s="2">
        <v>31</v>
      </c>
      <c r="B33" s="2" t="s">
        <v>1633</v>
      </c>
      <c r="C33" s="2">
        <v>7620</v>
      </c>
      <c r="D33" s="2">
        <v>1201</v>
      </c>
      <c r="E33" s="2">
        <v>1.1879999999999999</v>
      </c>
      <c r="F33" s="2">
        <v>1.1390000000000001E-2</v>
      </c>
      <c r="G33" s="3">
        <v>5.1860000000000002E-5</v>
      </c>
      <c r="H33" s="9">
        <f t="shared" si="0"/>
        <v>0.24853483613867869</v>
      </c>
    </row>
    <row r="34" spans="1:8" x14ac:dyDescent="0.3">
      <c r="A34" s="2">
        <v>32</v>
      </c>
      <c r="B34" s="2" t="s">
        <v>402</v>
      </c>
      <c r="C34" s="2">
        <v>5997</v>
      </c>
      <c r="D34" s="2">
        <v>1208</v>
      </c>
      <c r="E34" s="2">
        <v>1.143</v>
      </c>
      <c r="F34" s="2">
        <v>1.238E-2</v>
      </c>
      <c r="G34" s="3">
        <v>5.8180000000000002E-5</v>
      </c>
      <c r="H34" s="9">
        <f t="shared" si="0"/>
        <v>0.19282540355239119</v>
      </c>
    </row>
    <row r="35" spans="1:8" x14ac:dyDescent="0.3">
      <c r="A35" s="2">
        <v>33</v>
      </c>
      <c r="B35" s="2" t="s">
        <v>166</v>
      </c>
      <c r="C35" s="2">
        <v>924</v>
      </c>
      <c r="D35" s="2">
        <v>1210</v>
      </c>
      <c r="E35" s="2">
        <v>1.3360000000000001</v>
      </c>
      <c r="F35" s="2">
        <v>1.239E-2</v>
      </c>
      <c r="G35" s="3">
        <v>6.0019999999999998E-5</v>
      </c>
      <c r="H35" s="9">
        <f t="shared" si="0"/>
        <v>0.41792000781196526</v>
      </c>
    </row>
    <row r="36" spans="1:8" x14ac:dyDescent="0.3">
      <c r="A36" s="2">
        <v>34</v>
      </c>
      <c r="B36" s="2" t="s">
        <v>1632</v>
      </c>
      <c r="C36" s="2">
        <v>51098</v>
      </c>
      <c r="D36" s="2">
        <v>1211</v>
      </c>
      <c r="E36" s="2">
        <v>1.9950000000000001</v>
      </c>
      <c r="F36" s="2">
        <v>1.2070000000000001E-2</v>
      </c>
      <c r="G36" s="3">
        <v>6.0269999999999997E-5</v>
      </c>
      <c r="H36" s="9">
        <f t="shared" si="0"/>
        <v>0.99638874644762121</v>
      </c>
    </row>
    <row r="37" spans="1:8" x14ac:dyDescent="0.3">
      <c r="A37" s="2">
        <v>35</v>
      </c>
      <c r="B37" s="2" t="s">
        <v>1631</v>
      </c>
      <c r="C37" s="2">
        <v>389852</v>
      </c>
      <c r="D37" s="2">
        <v>1211</v>
      </c>
      <c r="E37" s="2">
        <v>1.746</v>
      </c>
      <c r="F37" s="2">
        <v>1.18E-2</v>
      </c>
      <c r="G37" s="3">
        <v>6.0630000000000001E-5</v>
      </c>
      <c r="H37" s="9">
        <f t="shared" si="0"/>
        <v>0.80405355896735298</v>
      </c>
    </row>
    <row r="38" spans="1:8" x14ac:dyDescent="0.3">
      <c r="A38" s="2">
        <v>36</v>
      </c>
      <c r="B38" s="2" t="s">
        <v>1630</v>
      </c>
      <c r="C38" s="2">
        <v>56097</v>
      </c>
      <c r="D38" s="2">
        <v>1213</v>
      </c>
      <c r="E38" s="2">
        <v>1.865</v>
      </c>
      <c r="F38" s="2">
        <v>1.172E-2</v>
      </c>
      <c r="G38" s="3">
        <v>6.1970000000000005E-5</v>
      </c>
      <c r="H38" s="9">
        <f t="shared" si="0"/>
        <v>0.89917563048051308</v>
      </c>
    </row>
    <row r="39" spans="1:8" x14ac:dyDescent="0.3">
      <c r="A39" s="2">
        <v>37</v>
      </c>
      <c r="B39" s="2" t="s">
        <v>1629</v>
      </c>
      <c r="C39" s="2">
        <v>401152</v>
      </c>
      <c r="D39" s="2">
        <v>1216</v>
      </c>
      <c r="E39" s="2">
        <v>1.2989999999999999</v>
      </c>
      <c r="F39" s="2">
        <v>1.204E-2</v>
      </c>
      <c r="G39" s="3">
        <v>6.5409999999999999E-5</v>
      </c>
      <c r="H39" s="9">
        <f t="shared" si="0"/>
        <v>0.37740143078579397</v>
      </c>
    </row>
    <row r="40" spans="1:8" x14ac:dyDescent="0.3">
      <c r="A40" s="2">
        <v>38</v>
      </c>
      <c r="B40" s="2" t="s">
        <v>459</v>
      </c>
      <c r="C40" s="2">
        <v>10219</v>
      </c>
      <c r="D40" s="2">
        <v>1220</v>
      </c>
      <c r="E40" s="2">
        <v>1.48</v>
      </c>
      <c r="F40" s="2">
        <v>1.239E-2</v>
      </c>
      <c r="G40" s="3">
        <v>6.915E-5</v>
      </c>
      <c r="H40" s="9">
        <f t="shared" si="0"/>
        <v>0.56559717585422509</v>
      </c>
    </row>
    <row r="41" spans="1:8" x14ac:dyDescent="0.3">
      <c r="A41" s="2">
        <v>39</v>
      </c>
      <c r="B41" s="2" t="s">
        <v>329</v>
      </c>
      <c r="C41" s="2">
        <v>11184</v>
      </c>
      <c r="D41" s="2">
        <v>1225</v>
      </c>
      <c r="E41" s="2">
        <v>1.581</v>
      </c>
      <c r="F41" s="2">
        <v>1.304E-2</v>
      </c>
      <c r="G41" s="3">
        <v>7.4670000000000002E-5</v>
      </c>
      <c r="H41" s="9">
        <f t="shared" si="0"/>
        <v>0.66083736769628376</v>
      </c>
    </row>
    <row r="42" spans="1:8" x14ac:dyDescent="0.3">
      <c r="A42" s="2">
        <v>40</v>
      </c>
      <c r="B42" s="2" t="s">
        <v>713</v>
      </c>
      <c r="C42" s="2">
        <v>7169</v>
      </c>
      <c r="D42" s="2">
        <v>1233</v>
      </c>
      <c r="E42" s="2">
        <v>1.242</v>
      </c>
      <c r="F42" s="2">
        <v>1.427E-2</v>
      </c>
      <c r="G42" s="3">
        <v>8.3789999999999996E-5</v>
      </c>
      <c r="H42" s="9">
        <f t="shared" si="0"/>
        <v>0.3126651735583944</v>
      </c>
    </row>
    <row r="43" spans="1:8" x14ac:dyDescent="0.3">
      <c r="A43" s="2">
        <v>41</v>
      </c>
      <c r="B43" s="2" t="s">
        <v>1628</v>
      </c>
      <c r="C43" s="2">
        <v>4489</v>
      </c>
      <c r="D43" s="2">
        <v>1236</v>
      </c>
      <c r="E43" s="2">
        <v>1.3069999999999999</v>
      </c>
      <c r="F43" s="2">
        <v>1.46E-2</v>
      </c>
      <c r="G43" s="3">
        <v>8.789E-5</v>
      </c>
      <c r="H43" s="9">
        <f t="shared" si="0"/>
        <v>0.38625914113334614</v>
      </c>
    </row>
    <row r="44" spans="1:8" x14ac:dyDescent="0.3">
      <c r="A44" s="2">
        <v>42</v>
      </c>
      <c r="B44" s="2" t="s">
        <v>1627</v>
      </c>
      <c r="C44" s="2">
        <v>10098</v>
      </c>
      <c r="D44" s="2">
        <v>1238</v>
      </c>
      <c r="E44" s="2">
        <v>1.667</v>
      </c>
      <c r="F44" s="2">
        <v>1.47E-2</v>
      </c>
      <c r="G44" s="3">
        <v>9.0660000000000003E-5</v>
      </c>
      <c r="H44" s="9">
        <f t="shared" si="0"/>
        <v>0.73725410432432992</v>
      </c>
    </row>
    <row r="45" spans="1:8" x14ac:dyDescent="0.3">
      <c r="A45" s="2">
        <v>43</v>
      </c>
      <c r="B45" s="2" t="s">
        <v>579</v>
      </c>
      <c r="C45" s="2">
        <v>1385</v>
      </c>
      <c r="D45" s="2">
        <v>1241</v>
      </c>
      <c r="E45" s="2">
        <v>1.131</v>
      </c>
      <c r="F45" s="2">
        <v>1.4829999999999999E-2</v>
      </c>
      <c r="G45" s="3">
        <v>9.3599999999999998E-5</v>
      </c>
      <c r="H45" s="9">
        <f t="shared" si="0"/>
        <v>0.17759892932773344</v>
      </c>
    </row>
    <row r="46" spans="1:8" x14ac:dyDescent="0.3">
      <c r="A46" s="2">
        <v>44</v>
      </c>
      <c r="B46" s="2" t="s">
        <v>827</v>
      </c>
      <c r="C46" s="2">
        <v>7057</v>
      </c>
      <c r="D46" s="2">
        <v>1247</v>
      </c>
      <c r="E46" s="2">
        <v>1.016</v>
      </c>
      <c r="F46" s="2">
        <v>1.576E-2</v>
      </c>
      <c r="G46" s="2">
        <v>1.0179999999999999E-4</v>
      </c>
      <c r="H46" s="9">
        <f t="shared" si="0"/>
        <v>2.2900402110078832E-2</v>
      </c>
    </row>
    <row r="47" spans="1:8" x14ac:dyDescent="0.3">
      <c r="A47" s="2">
        <v>45</v>
      </c>
      <c r="B47" s="2" t="s">
        <v>1237</v>
      </c>
      <c r="C47" s="2">
        <v>9314</v>
      </c>
      <c r="D47" s="2">
        <v>1250</v>
      </c>
      <c r="E47" s="2">
        <v>1.135</v>
      </c>
      <c r="F47" s="2">
        <v>1.6160000000000001E-2</v>
      </c>
      <c r="G47" s="2">
        <v>1.0679999999999999E-4</v>
      </c>
      <c r="H47" s="9">
        <f t="shared" si="0"/>
        <v>0.18269229751619032</v>
      </c>
    </row>
    <row r="48" spans="1:8" x14ac:dyDescent="0.3">
      <c r="A48" s="2">
        <v>46</v>
      </c>
      <c r="B48" s="2" t="s">
        <v>370</v>
      </c>
      <c r="C48" s="2">
        <v>8021</v>
      </c>
      <c r="D48" s="2">
        <v>1251</v>
      </c>
      <c r="E48" s="2">
        <v>1.272</v>
      </c>
      <c r="F48" s="2">
        <v>1.5970000000000002E-2</v>
      </c>
      <c r="G48" s="2">
        <v>1.078E-4</v>
      </c>
      <c r="H48" s="9">
        <f t="shared" si="0"/>
        <v>0.34709867062226835</v>
      </c>
    </row>
    <row r="49" spans="1:8" x14ac:dyDescent="0.3">
      <c r="A49" s="2">
        <v>47</v>
      </c>
      <c r="B49" s="2" t="s">
        <v>1626</v>
      </c>
      <c r="C49" s="2">
        <v>27290</v>
      </c>
      <c r="D49" s="2">
        <v>1260</v>
      </c>
      <c r="E49" s="2">
        <v>1.8180000000000001</v>
      </c>
      <c r="F49" s="2">
        <v>1.787E-2</v>
      </c>
      <c r="G49" s="2">
        <v>1.2329999999999999E-4</v>
      </c>
      <c r="H49" s="9">
        <f t="shared" si="0"/>
        <v>0.86235219953202014</v>
      </c>
    </row>
    <row r="50" spans="1:8" x14ac:dyDescent="0.3">
      <c r="A50" s="2">
        <v>48</v>
      </c>
      <c r="B50" s="2" t="s">
        <v>1625</v>
      </c>
      <c r="C50" s="2">
        <v>257144</v>
      </c>
      <c r="D50" s="2">
        <v>1260</v>
      </c>
      <c r="E50" s="2">
        <v>1.78</v>
      </c>
      <c r="F50" s="2">
        <v>1.7559999999999999E-2</v>
      </c>
      <c r="G50" s="2">
        <v>1.237E-4</v>
      </c>
      <c r="H50" s="9">
        <f t="shared" si="0"/>
        <v>0.83187724119167306</v>
      </c>
    </row>
    <row r="51" spans="1:8" x14ac:dyDescent="0.3">
      <c r="A51" s="2">
        <v>49</v>
      </c>
      <c r="B51" s="2" t="s">
        <v>1624</v>
      </c>
      <c r="C51" s="2">
        <v>6011</v>
      </c>
      <c r="D51" s="2">
        <v>1261</v>
      </c>
      <c r="E51" s="2">
        <v>1.7450000000000001</v>
      </c>
      <c r="F51" s="2">
        <v>1.745E-2</v>
      </c>
      <c r="G51" s="2">
        <v>1.2549999999999999E-4</v>
      </c>
      <c r="H51" s="9">
        <f t="shared" si="0"/>
        <v>0.80322703643492765</v>
      </c>
    </row>
    <row r="52" spans="1:8" x14ac:dyDescent="0.3">
      <c r="A52" s="2">
        <v>50</v>
      </c>
      <c r="B52" s="2" t="s">
        <v>1623</v>
      </c>
      <c r="C52" s="2">
        <v>5330</v>
      </c>
      <c r="D52" s="2">
        <v>1262</v>
      </c>
      <c r="E52" s="2">
        <v>1.4550000000000001</v>
      </c>
      <c r="F52" s="2">
        <v>1.736E-2</v>
      </c>
      <c r="G52" s="2">
        <v>1.2750000000000001E-4</v>
      </c>
      <c r="H52" s="9">
        <f t="shared" si="0"/>
        <v>0.54101915313355931</v>
      </c>
    </row>
    <row r="53" spans="1:8" x14ac:dyDescent="0.3">
      <c r="A53" s="2">
        <v>51</v>
      </c>
      <c r="B53" s="2" t="s">
        <v>1206</v>
      </c>
      <c r="C53" s="2">
        <v>10063</v>
      </c>
      <c r="D53" s="2">
        <v>1263</v>
      </c>
      <c r="E53" s="2">
        <v>1.615</v>
      </c>
      <c r="F53" s="2">
        <v>1.7059999999999999E-2</v>
      </c>
      <c r="G53" s="2">
        <v>1.2769999999999999E-4</v>
      </c>
      <c r="H53" s="9">
        <f t="shared" si="0"/>
        <v>0.69153416491920017</v>
      </c>
    </row>
    <row r="54" spans="1:8" x14ac:dyDescent="0.3">
      <c r="A54" s="2">
        <v>52</v>
      </c>
      <c r="B54" s="2" t="s">
        <v>1622</v>
      </c>
      <c r="C54" s="2">
        <v>7263</v>
      </c>
      <c r="D54" s="2">
        <v>1267</v>
      </c>
      <c r="E54" s="2">
        <v>1.296</v>
      </c>
      <c r="F54" s="2">
        <v>1.7749999999999998E-2</v>
      </c>
      <c r="G54" s="2">
        <v>1.3549999999999999E-4</v>
      </c>
      <c r="H54" s="9">
        <f t="shared" si="0"/>
        <v>0.3740657182225377</v>
      </c>
    </row>
    <row r="55" spans="1:8" x14ac:dyDescent="0.3">
      <c r="A55" s="2">
        <v>53</v>
      </c>
      <c r="B55" s="2" t="s">
        <v>753</v>
      </c>
      <c r="C55" s="2">
        <v>3001</v>
      </c>
      <c r="D55" s="2">
        <v>1281</v>
      </c>
      <c r="E55" s="2">
        <v>1.1539999999999999</v>
      </c>
      <c r="F55" s="2">
        <v>2.129E-2</v>
      </c>
      <c r="G55" s="2">
        <v>1.6569999999999999E-4</v>
      </c>
      <c r="H55" s="9">
        <f t="shared" si="0"/>
        <v>0.20664322398339535</v>
      </c>
    </row>
    <row r="56" spans="1:8" x14ac:dyDescent="0.3">
      <c r="A56" s="2">
        <v>54</v>
      </c>
      <c r="B56" s="2" t="s">
        <v>1621</v>
      </c>
      <c r="C56" s="2">
        <v>51522</v>
      </c>
      <c r="D56" s="2">
        <v>1284</v>
      </c>
      <c r="E56" s="2">
        <v>1.5629999999999999</v>
      </c>
      <c r="F56" s="2">
        <v>2.1780000000000001E-2</v>
      </c>
      <c r="G56" s="2">
        <v>1.727E-4</v>
      </c>
      <c r="H56" s="9">
        <f t="shared" si="0"/>
        <v>0.64431777833757742</v>
      </c>
    </row>
    <row r="57" spans="1:8" x14ac:dyDescent="0.3">
      <c r="A57" s="2">
        <v>55</v>
      </c>
      <c r="B57" s="2" t="s">
        <v>798</v>
      </c>
      <c r="C57" s="2">
        <v>7766</v>
      </c>
      <c r="D57" s="2">
        <v>1286</v>
      </c>
      <c r="E57" s="2">
        <v>1.036</v>
      </c>
      <c r="F57" s="2">
        <v>2.1919999999999999E-2</v>
      </c>
      <c r="G57" s="2">
        <v>1.7699999999999999E-4</v>
      </c>
      <c r="H57" s="9">
        <f t="shared" si="0"/>
        <v>5.1024003024466885E-2</v>
      </c>
    </row>
    <row r="58" spans="1:8" x14ac:dyDescent="0.3">
      <c r="A58" s="2">
        <v>56</v>
      </c>
      <c r="B58" s="2" t="s">
        <v>738</v>
      </c>
      <c r="C58" s="2">
        <v>6515</v>
      </c>
      <c r="D58" s="2">
        <v>1287</v>
      </c>
      <c r="E58" s="2">
        <v>1.1279999999999999</v>
      </c>
      <c r="F58" s="2">
        <v>2.164E-2</v>
      </c>
      <c r="G58" s="2">
        <v>1.7789999999999999E-4</v>
      </c>
      <c r="H58" s="9">
        <f t="shared" si="0"/>
        <v>0.17376706773670639</v>
      </c>
    </row>
    <row r="59" spans="1:8" x14ac:dyDescent="0.3">
      <c r="A59" s="2">
        <v>57</v>
      </c>
      <c r="B59" s="2" t="s">
        <v>1620</v>
      </c>
      <c r="C59" s="2">
        <v>30833</v>
      </c>
      <c r="D59" s="2">
        <v>1287</v>
      </c>
      <c r="E59" s="2">
        <v>1.548</v>
      </c>
      <c r="F59" s="2">
        <v>2.1319999999999999E-2</v>
      </c>
      <c r="G59" s="2">
        <v>1.784E-4</v>
      </c>
      <c r="H59" s="9">
        <f t="shared" si="0"/>
        <v>0.63040547148232329</v>
      </c>
    </row>
    <row r="60" spans="1:8" x14ac:dyDescent="0.3">
      <c r="A60" s="2">
        <v>58</v>
      </c>
      <c r="B60" s="2" t="s">
        <v>1619</v>
      </c>
      <c r="C60" s="2">
        <v>199675</v>
      </c>
      <c r="D60" s="2">
        <v>1287</v>
      </c>
      <c r="E60" s="2">
        <v>1.252</v>
      </c>
      <c r="F60" s="2">
        <v>2.1090000000000001E-2</v>
      </c>
      <c r="G60" s="2">
        <v>1.796E-4</v>
      </c>
      <c r="H60" s="9">
        <f t="shared" si="0"/>
        <v>0.32423456227053127</v>
      </c>
    </row>
    <row r="61" spans="1:8" x14ac:dyDescent="0.3">
      <c r="A61" s="2">
        <v>59</v>
      </c>
      <c r="B61" s="2" t="s">
        <v>1249</v>
      </c>
      <c r="C61" s="2">
        <v>2584</v>
      </c>
      <c r="D61" s="2">
        <v>1288</v>
      </c>
      <c r="E61" s="2">
        <v>1.3520000000000001</v>
      </c>
      <c r="F61" s="2">
        <v>2.104E-2</v>
      </c>
      <c r="G61" s="2">
        <v>1.8220000000000001E-4</v>
      </c>
      <c r="H61" s="9">
        <f t="shared" si="0"/>
        <v>0.43509515162009738</v>
      </c>
    </row>
    <row r="62" spans="1:8" x14ac:dyDescent="0.3">
      <c r="A62" s="2">
        <v>60</v>
      </c>
      <c r="B62" s="2" t="s">
        <v>803</v>
      </c>
      <c r="C62" s="2">
        <v>80224</v>
      </c>
      <c r="D62" s="2">
        <v>1289</v>
      </c>
      <c r="E62" s="2">
        <v>1.069</v>
      </c>
      <c r="F62" s="2">
        <v>2.0979999999999999E-2</v>
      </c>
      <c r="G62" s="2">
        <v>1.8479999999999999E-4</v>
      </c>
      <c r="H62" s="9">
        <f t="shared" si="0"/>
        <v>9.6261853058403485E-2</v>
      </c>
    </row>
    <row r="63" spans="1:8" x14ac:dyDescent="0.3">
      <c r="A63" s="2">
        <v>61</v>
      </c>
      <c r="B63" s="2" t="s">
        <v>1618</v>
      </c>
      <c r="C63" s="2">
        <v>5169</v>
      </c>
      <c r="D63" s="2">
        <v>1299</v>
      </c>
      <c r="E63" s="2">
        <v>1.7170000000000001</v>
      </c>
      <c r="F63" s="2">
        <v>2.3359999999999999E-2</v>
      </c>
      <c r="G63" s="2">
        <v>2.0919999999999999E-4</v>
      </c>
      <c r="H63" s="9">
        <f t="shared" si="0"/>
        <v>0.77989003934004708</v>
      </c>
    </row>
    <row r="64" spans="1:8" x14ac:dyDescent="0.3">
      <c r="A64" s="2">
        <v>62</v>
      </c>
      <c r="B64" s="2" t="s">
        <v>134</v>
      </c>
      <c r="C64" s="2">
        <v>3613</v>
      </c>
      <c r="D64" s="2">
        <v>1304</v>
      </c>
      <c r="E64" s="2">
        <v>1.4750000000000001</v>
      </c>
      <c r="F64" s="2">
        <v>2.4580000000000001E-2</v>
      </c>
      <c r="G64" s="2">
        <v>2.2369999999999999E-4</v>
      </c>
      <c r="H64" s="9">
        <f t="shared" si="0"/>
        <v>0.56071495447447905</v>
      </c>
    </row>
    <row r="65" spans="1:8" x14ac:dyDescent="0.3">
      <c r="A65" s="2">
        <v>63</v>
      </c>
      <c r="B65" s="2" t="s">
        <v>818</v>
      </c>
      <c r="C65" s="2">
        <v>6352</v>
      </c>
      <c r="D65" s="2">
        <v>1310</v>
      </c>
      <c r="E65" s="2">
        <v>1.079</v>
      </c>
      <c r="F65" s="2">
        <v>2.639E-2</v>
      </c>
      <c r="G65" s="2">
        <v>2.441E-4</v>
      </c>
      <c r="H65" s="9">
        <f t="shared" si="0"/>
        <v>0.10969486482592983</v>
      </c>
    </row>
    <row r="66" spans="1:8" x14ac:dyDescent="0.3">
      <c r="A66" s="2">
        <v>64</v>
      </c>
      <c r="B66" s="2" t="s">
        <v>598</v>
      </c>
      <c r="C66" s="2">
        <v>10221</v>
      </c>
      <c r="D66" s="2">
        <v>1311</v>
      </c>
      <c r="E66" s="2">
        <v>0.96840000000000004</v>
      </c>
      <c r="F66" s="2">
        <v>2.613E-2</v>
      </c>
      <c r="G66" s="2">
        <v>2.455E-4</v>
      </c>
      <c r="H66" s="9">
        <f t="shared" si="0"/>
        <v>-4.6325015550512827E-2</v>
      </c>
    </row>
    <row r="67" spans="1:8" x14ac:dyDescent="0.3">
      <c r="A67" s="2">
        <v>65</v>
      </c>
      <c r="B67" s="2" t="s">
        <v>787</v>
      </c>
      <c r="C67" s="2">
        <v>1958</v>
      </c>
      <c r="D67" s="2">
        <v>1319</v>
      </c>
      <c r="E67" s="2">
        <v>0.91190000000000004</v>
      </c>
      <c r="F67" s="2">
        <v>2.8709999999999999E-2</v>
      </c>
      <c r="G67" s="2">
        <v>2.7399999999999999E-4</v>
      </c>
      <c r="H67" s="9">
        <f t="shared" si="0"/>
        <v>-0.13305246941640167</v>
      </c>
    </row>
    <row r="68" spans="1:8" x14ac:dyDescent="0.3">
      <c r="A68" s="2">
        <v>66</v>
      </c>
      <c r="B68" s="2" t="s">
        <v>692</v>
      </c>
      <c r="C68" s="2">
        <v>8364</v>
      </c>
      <c r="D68" s="2">
        <v>1325</v>
      </c>
      <c r="E68" s="2">
        <v>1.0509999999999999</v>
      </c>
      <c r="F68" s="2">
        <v>3.0499999999999999E-2</v>
      </c>
      <c r="G68" s="2">
        <v>2.9550000000000003E-4</v>
      </c>
      <c r="H68" s="9">
        <f t="shared" ref="H68:H99" si="1">LOG(E68,2)</f>
        <v>7.1762669300091272E-2</v>
      </c>
    </row>
    <row r="69" spans="1:8" x14ac:dyDescent="0.3">
      <c r="A69" s="2">
        <v>67</v>
      </c>
      <c r="B69" s="2" t="s">
        <v>14</v>
      </c>
      <c r="C69" s="2">
        <v>3575</v>
      </c>
      <c r="D69" s="2">
        <v>1326</v>
      </c>
      <c r="E69" s="2">
        <v>1.032</v>
      </c>
      <c r="F69" s="2">
        <v>3.0190000000000002E-2</v>
      </c>
      <c r="G69" s="2">
        <v>2.9690000000000001E-4</v>
      </c>
      <c r="H69" s="9">
        <f t="shared" si="1"/>
        <v>4.5442970761167115E-2</v>
      </c>
    </row>
    <row r="70" spans="1:8" x14ac:dyDescent="0.3">
      <c r="A70" s="2">
        <v>68</v>
      </c>
      <c r="B70" s="2" t="s">
        <v>806</v>
      </c>
      <c r="C70" s="2">
        <v>55142</v>
      </c>
      <c r="D70" s="2">
        <v>1329</v>
      </c>
      <c r="E70" s="2">
        <v>1.01</v>
      </c>
      <c r="F70" s="2">
        <v>3.091E-2</v>
      </c>
      <c r="G70" s="2">
        <v>3.0860000000000002E-4</v>
      </c>
      <c r="H70" s="9">
        <f t="shared" si="1"/>
        <v>1.4355292977070055E-2</v>
      </c>
    </row>
    <row r="71" spans="1:8" x14ac:dyDescent="0.3">
      <c r="A71" s="2">
        <v>69</v>
      </c>
      <c r="B71" s="2" t="s">
        <v>410</v>
      </c>
      <c r="C71" s="2">
        <v>7430</v>
      </c>
      <c r="D71" s="2">
        <v>1331</v>
      </c>
      <c r="E71" s="2">
        <v>1.216</v>
      </c>
      <c r="F71" s="2">
        <v>3.1629999999999998E-2</v>
      </c>
      <c r="G71" s="2">
        <v>3.2039999999999998E-4</v>
      </c>
      <c r="H71" s="9">
        <f t="shared" si="1"/>
        <v>0.28214322878149845</v>
      </c>
    </row>
    <row r="72" spans="1:8" x14ac:dyDescent="0.3">
      <c r="A72" s="2">
        <v>70</v>
      </c>
      <c r="B72" s="2" t="s">
        <v>1269</v>
      </c>
      <c r="C72" s="2">
        <v>3101</v>
      </c>
      <c r="D72" s="2">
        <v>1332</v>
      </c>
      <c r="E72" s="2">
        <v>1.0620000000000001</v>
      </c>
      <c r="F72" s="2">
        <v>3.1570000000000001E-2</v>
      </c>
      <c r="G72" s="2">
        <v>3.2440000000000002E-4</v>
      </c>
      <c r="H72" s="9">
        <f t="shared" si="1"/>
        <v>8.6783766142066662E-2</v>
      </c>
    </row>
    <row r="73" spans="1:8" x14ac:dyDescent="0.3">
      <c r="A73" s="2">
        <v>71</v>
      </c>
      <c r="B73" s="2" t="s">
        <v>1617</v>
      </c>
      <c r="C73" s="2">
        <v>245802</v>
      </c>
      <c r="D73" s="2">
        <v>1336</v>
      </c>
      <c r="E73" s="2">
        <v>1.411</v>
      </c>
      <c r="F73" s="2">
        <v>3.2349999999999997E-2</v>
      </c>
      <c r="G73" s="2">
        <v>3.3720000000000001E-4</v>
      </c>
      <c r="H73" s="9">
        <f t="shared" si="1"/>
        <v>0.49671798793517713</v>
      </c>
    </row>
    <row r="74" spans="1:8" x14ac:dyDescent="0.3">
      <c r="A74" s="2">
        <v>72</v>
      </c>
      <c r="B74" s="2" t="s">
        <v>817</v>
      </c>
      <c r="C74" s="2">
        <v>250</v>
      </c>
      <c r="D74" s="2">
        <v>1338</v>
      </c>
      <c r="E74" s="2">
        <v>0.98419999999999996</v>
      </c>
      <c r="F74" s="2">
        <v>3.2719999999999999E-2</v>
      </c>
      <c r="G74" s="2">
        <v>3.4590000000000001E-4</v>
      </c>
      <c r="H74" s="9">
        <f t="shared" si="1"/>
        <v>-2.2976578419310063E-2</v>
      </c>
    </row>
    <row r="75" spans="1:8" x14ac:dyDescent="0.3">
      <c r="A75" s="2">
        <v>73</v>
      </c>
      <c r="B75" s="2" t="s">
        <v>1616</v>
      </c>
      <c r="C75" s="2">
        <v>254863</v>
      </c>
      <c r="D75" s="2">
        <v>1346</v>
      </c>
      <c r="E75" s="2">
        <v>1.2669999999999999</v>
      </c>
      <c r="F75" s="2">
        <v>3.601E-2</v>
      </c>
      <c r="G75" s="2">
        <v>3.859E-4</v>
      </c>
      <c r="H75" s="9">
        <f t="shared" si="1"/>
        <v>0.34141652447872234</v>
      </c>
    </row>
    <row r="76" spans="1:8" x14ac:dyDescent="0.3">
      <c r="A76" s="2">
        <v>74</v>
      </c>
      <c r="B76" s="2" t="s">
        <v>936</v>
      </c>
      <c r="C76" s="2">
        <v>5144</v>
      </c>
      <c r="D76" s="2">
        <v>1349</v>
      </c>
      <c r="E76" s="2">
        <v>1.4139999999999999</v>
      </c>
      <c r="F76" s="2">
        <v>3.6679999999999997E-2</v>
      </c>
      <c r="G76" s="2">
        <v>3.9849999999999998E-4</v>
      </c>
      <c r="H76" s="9">
        <f t="shared" si="1"/>
        <v>0.49978212014731171</v>
      </c>
    </row>
    <row r="77" spans="1:8" x14ac:dyDescent="0.3">
      <c r="A77" s="2">
        <v>75</v>
      </c>
      <c r="B77" s="2" t="s">
        <v>610</v>
      </c>
      <c r="C77" s="2">
        <v>7516</v>
      </c>
      <c r="D77" s="2">
        <v>1349</v>
      </c>
      <c r="E77" s="2">
        <v>1.165</v>
      </c>
      <c r="F77" s="2">
        <v>3.6249999999999998E-2</v>
      </c>
      <c r="G77" s="2">
        <v>3.992E-4</v>
      </c>
      <c r="H77" s="9">
        <f t="shared" si="1"/>
        <v>0.22032995487955562</v>
      </c>
    </row>
    <row r="78" spans="1:8" x14ac:dyDescent="0.3">
      <c r="A78" s="2">
        <v>76</v>
      </c>
      <c r="B78" s="2" t="s">
        <v>1615</v>
      </c>
      <c r="C78" s="2">
        <v>246126</v>
      </c>
      <c r="D78" s="2">
        <v>1352</v>
      </c>
      <c r="E78" s="2">
        <v>1.036</v>
      </c>
      <c r="F78" s="2">
        <v>3.7060000000000003E-2</v>
      </c>
      <c r="G78" s="2">
        <v>4.1350000000000002E-4</v>
      </c>
      <c r="H78" s="9">
        <f t="shared" si="1"/>
        <v>5.1024003024466885E-2</v>
      </c>
    </row>
    <row r="79" spans="1:8" x14ac:dyDescent="0.3">
      <c r="A79" s="2">
        <v>77</v>
      </c>
      <c r="B79" s="2" t="s">
        <v>1164</v>
      </c>
      <c r="C79" s="2">
        <v>10549</v>
      </c>
      <c r="D79" s="2">
        <v>1354</v>
      </c>
      <c r="E79" s="2">
        <v>1.585</v>
      </c>
      <c r="F79" s="2">
        <v>3.746E-2</v>
      </c>
      <c r="G79" s="2">
        <v>4.2349999999999999E-4</v>
      </c>
      <c r="H79" s="9">
        <f t="shared" si="1"/>
        <v>0.66448284036468264</v>
      </c>
    </row>
    <row r="80" spans="1:8" x14ac:dyDescent="0.3">
      <c r="A80" s="2">
        <v>78</v>
      </c>
      <c r="B80" s="2" t="s">
        <v>1614</v>
      </c>
      <c r="C80" s="2">
        <v>135250</v>
      </c>
      <c r="D80" s="2">
        <v>1354</v>
      </c>
      <c r="E80" s="2">
        <v>1.7070000000000001</v>
      </c>
      <c r="F80" s="2">
        <v>3.7190000000000001E-2</v>
      </c>
      <c r="G80" s="2">
        <v>4.259E-4</v>
      </c>
      <c r="H80" s="9">
        <f t="shared" si="1"/>
        <v>0.7714630583656511</v>
      </c>
    </row>
    <row r="81" spans="1:8" x14ac:dyDescent="0.3">
      <c r="A81" s="2">
        <v>79</v>
      </c>
      <c r="B81" s="2" t="s">
        <v>1613</v>
      </c>
      <c r="C81" s="2">
        <v>340529</v>
      </c>
      <c r="D81" s="2">
        <v>1358</v>
      </c>
      <c r="E81" s="2">
        <v>1.534</v>
      </c>
      <c r="F81" s="2">
        <v>3.8449999999999998E-2</v>
      </c>
      <c r="G81" s="2">
        <v>4.46E-4</v>
      </c>
      <c r="H81" s="9">
        <f t="shared" si="1"/>
        <v>0.61729848284084643</v>
      </c>
    </row>
    <row r="82" spans="1:8" x14ac:dyDescent="0.3">
      <c r="A82" s="2">
        <v>80</v>
      </c>
      <c r="B82" s="2" t="s">
        <v>758</v>
      </c>
      <c r="C82" s="2">
        <v>84061</v>
      </c>
      <c r="D82" s="2">
        <v>1359</v>
      </c>
      <c r="E82" s="2">
        <v>1.097</v>
      </c>
      <c r="F82" s="2">
        <v>3.8440000000000002E-2</v>
      </c>
      <c r="G82" s="2">
        <v>4.5150000000000002E-4</v>
      </c>
      <c r="H82" s="9">
        <f t="shared" si="1"/>
        <v>0.1335635257411058</v>
      </c>
    </row>
    <row r="83" spans="1:8" x14ac:dyDescent="0.3">
      <c r="A83" s="2">
        <v>81</v>
      </c>
      <c r="B83" s="2" t="s">
        <v>1612</v>
      </c>
      <c r="C83" s="2">
        <v>26277</v>
      </c>
      <c r="D83" s="2">
        <v>1363</v>
      </c>
      <c r="E83" s="2">
        <v>1.107</v>
      </c>
      <c r="F83" s="2">
        <v>3.968E-2</v>
      </c>
      <c r="G83" s="2">
        <v>4.7189999999999998E-4</v>
      </c>
      <c r="H83" s="9">
        <f t="shared" si="1"/>
        <v>0.14665522211946519</v>
      </c>
    </row>
    <row r="84" spans="1:8" x14ac:dyDescent="0.3">
      <c r="A84" s="2">
        <v>82</v>
      </c>
      <c r="B84" s="2" t="s">
        <v>1611</v>
      </c>
      <c r="C84" s="2">
        <v>829</v>
      </c>
      <c r="D84" s="2">
        <v>1363</v>
      </c>
      <c r="E84" s="2">
        <v>1.048</v>
      </c>
      <c r="F84" s="2">
        <v>3.9230000000000001E-2</v>
      </c>
      <c r="G84" s="2">
        <v>4.7229999999999999E-4</v>
      </c>
      <c r="H84" s="9">
        <f t="shared" si="1"/>
        <v>6.7638716875363297E-2</v>
      </c>
    </row>
    <row r="85" spans="1:8" x14ac:dyDescent="0.3">
      <c r="A85" s="2">
        <v>83</v>
      </c>
      <c r="B85" s="2" t="s">
        <v>1610</v>
      </c>
      <c r="C85" s="2">
        <v>8537</v>
      </c>
      <c r="D85" s="2">
        <v>1365</v>
      </c>
      <c r="E85" s="2">
        <v>1.8340000000000001</v>
      </c>
      <c r="F85" s="2">
        <v>4.0070000000000001E-2</v>
      </c>
      <c r="G85" s="2">
        <v>4.883E-4</v>
      </c>
      <c r="H85" s="9">
        <f t="shared" si="1"/>
        <v>0.87499363893296733</v>
      </c>
    </row>
    <row r="86" spans="1:8" x14ac:dyDescent="0.3">
      <c r="A86" s="2">
        <v>84</v>
      </c>
      <c r="B86" s="2" t="s">
        <v>759</v>
      </c>
      <c r="C86" s="2">
        <v>22822</v>
      </c>
      <c r="D86" s="2">
        <v>1368</v>
      </c>
      <c r="E86" s="2">
        <v>1.3580000000000001</v>
      </c>
      <c r="F86" s="2">
        <v>4.079E-2</v>
      </c>
      <c r="G86" s="2">
        <v>5.0299999999999997E-4</v>
      </c>
      <c r="H86" s="9">
        <f t="shared" si="1"/>
        <v>0.44148347958264489</v>
      </c>
    </row>
    <row r="87" spans="1:8" x14ac:dyDescent="0.3">
      <c r="A87" s="2">
        <v>85</v>
      </c>
      <c r="B87" s="2" t="s">
        <v>1609</v>
      </c>
      <c r="C87" s="2">
        <v>402</v>
      </c>
      <c r="D87" s="2">
        <v>1373</v>
      </c>
      <c r="E87" s="2">
        <v>1.1819999999999999</v>
      </c>
      <c r="F87" s="2">
        <v>4.2840000000000003E-2</v>
      </c>
      <c r="G87" s="2">
        <v>5.3459999999999998E-4</v>
      </c>
      <c r="H87" s="9">
        <f t="shared" si="1"/>
        <v>0.24123003551544536</v>
      </c>
    </row>
    <row r="88" spans="1:8" x14ac:dyDescent="0.3">
      <c r="A88" s="2">
        <v>86</v>
      </c>
      <c r="B88" s="2" t="s">
        <v>1561</v>
      </c>
      <c r="C88" s="2">
        <v>150094</v>
      </c>
      <c r="D88" s="2">
        <v>1374</v>
      </c>
      <c r="E88" s="2">
        <v>1.2290000000000001</v>
      </c>
      <c r="F88" s="2">
        <v>4.2939999999999999E-2</v>
      </c>
      <c r="G88" s="2">
        <v>5.4219999999999995E-4</v>
      </c>
      <c r="H88" s="9">
        <f t="shared" si="1"/>
        <v>0.29748491571057473</v>
      </c>
    </row>
    <row r="89" spans="1:8" x14ac:dyDescent="0.3">
      <c r="A89" s="2">
        <v>87</v>
      </c>
      <c r="B89" s="2" t="s">
        <v>1608</v>
      </c>
      <c r="C89" s="2">
        <v>3304</v>
      </c>
      <c r="D89" s="2">
        <v>1379</v>
      </c>
      <c r="E89" s="2">
        <v>1.008</v>
      </c>
      <c r="F89" s="2">
        <v>4.5260000000000002E-2</v>
      </c>
      <c r="G89" s="2">
        <v>5.7819999999999996E-4</v>
      </c>
      <c r="H89" s="9">
        <f t="shared" si="1"/>
        <v>1.1495638837829439E-2</v>
      </c>
    </row>
    <row r="90" spans="1:8" x14ac:dyDescent="0.3">
      <c r="A90" s="2">
        <v>88</v>
      </c>
      <c r="B90" s="2" t="s">
        <v>105</v>
      </c>
      <c r="C90" s="2">
        <v>28955</v>
      </c>
      <c r="D90" s="2">
        <v>1380</v>
      </c>
      <c r="E90" s="2">
        <v>1.2569999999999999</v>
      </c>
      <c r="F90" s="2">
        <v>4.4880000000000003E-2</v>
      </c>
      <c r="G90" s="2">
        <v>5.7989999999999995E-4</v>
      </c>
      <c r="H90" s="9">
        <f t="shared" si="1"/>
        <v>0.32998464975842062</v>
      </c>
    </row>
    <row r="91" spans="1:8" x14ac:dyDescent="0.3">
      <c r="A91" s="2">
        <v>89</v>
      </c>
      <c r="B91" s="2" t="s">
        <v>1607</v>
      </c>
      <c r="C91" s="2">
        <v>58475</v>
      </c>
      <c r="D91" s="2">
        <v>1380</v>
      </c>
      <c r="E91" s="2">
        <v>1.1060000000000001</v>
      </c>
      <c r="F91" s="2">
        <v>4.4549999999999999E-2</v>
      </c>
      <c r="G91" s="2">
        <v>5.821E-4</v>
      </c>
      <c r="H91" s="9">
        <f t="shared" si="1"/>
        <v>0.14535138557262012</v>
      </c>
    </row>
    <row r="92" spans="1:8" x14ac:dyDescent="0.3">
      <c r="A92" s="2">
        <v>90</v>
      </c>
      <c r="B92" s="2" t="s">
        <v>1163</v>
      </c>
      <c r="C92" s="2">
        <v>9123</v>
      </c>
      <c r="D92" s="2">
        <v>1381</v>
      </c>
      <c r="E92" s="2">
        <v>1.2170000000000001</v>
      </c>
      <c r="F92" s="2">
        <v>4.4720000000000003E-2</v>
      </c>
      <c r="G92" s="2">
        <v>5.909E-4</v>
      </c>
      <c r="H92" s="9">
        <f t="shared" si="1"/>
        <v>0.28332916805164143</v>
      </c>
    </row>
    <row r="93" spans="1:8" x14ac:dyDescent="0.3">
      <c r="A93" s="2">
        <v>91</v>
      </c>
      <c r="B93" s="2" t="s">
        <v>788</v>
      </c>
      <c r="C93" s="2">
        <v>9208</v>
      </c>
      <c r="D93" s="2">
        <v>1383</v>
      </c>
      <c r="E93" s="2">
        <v>1.07</v>
      </c>
      <c r="F93" s="2">
        <v>4.5069999999999999E-2</v>
      </c>
      <c r="G93" s="2">
        <v>6.022E-4</v>
      </c>
      <c r="H93" s="9">
        <f t="shared" si="1"/>
        <v>9.7610796626422344E-2</v>
      </c>
    </row>
    <row r="94" spans="1:8" x14ac:dyDescent="0.3">
      <c r="A94" s="2">
        <v>92</v>
      </c>
      <c r="B94" s="2" t="s">
        <v>1233</v>
      </c>
      <c r="C94" s="2">
        <v>834</v>
      </c>
      <c r="D94" s="2">
        <v>1384</v>
      </c>
      <c r="E94" s="2">
        <v>1.252</v>
      </c>
      <c r="F94" s="2">
        <v>4.5249999999999999E-2</v>
      </c>
      <c r="G94" s="2">
        <v>6.1129999999999995E-4</v>
      </c>
      <c r="H94" s="9">
        <f t="shared" si="1"/>
        <v>0.32423456227053127</v>
      </c>
    </row>
    <row r="95" spans="1:8" x14ac:dyDescent="0.3">
      <c r="A95" s="2">
        <v>93</v>
      </c>
      <c r="B95" s="2" t="s">
        <v>1606</v>
      </c>
      <c r="C95" s="2">
        <v>338657</v>
      </c>
      <c r="D95" s="2">
        <v>1384</v>
      </c>
      <c r="E95" s="2">
        <v>1.55</v>
      </c>
      <c r="F95" s="2">
        <v>4.478E-2</v>
      </c>
      <c r="G95" s="2">
        <v>6.1140000000000001E-4</v>
      </c>
      <c r="H95" s="9">
        <f t="shared" si="1"/>
        <v>0.63226821549951295</v>
      </c>
    </row>
    <row r="96" spans="1:8" x14ac:dyDescent="0.3">
      <c r="A96" s="2">
        <v>94</v>
      </c>
      <c r="B96" s="2" t="s">
        <v>1605</v>
      </c>
      <c r="C96" s="2">
        <v>10768</v>
      </c>
      <c r="D96" s="2">
        <v>1384</v>
      </c>
      <c r="E96" s="2">
        <v>1.2330000000000001</v>
      </c>
      <c r="F96" s="2">
        <v>4.4359999999999997E-2</v>
      </c>
      <c r="G96" s="2">
        <v>6.1220000000000003E-4</v>
      </c>
      <c r="H96" s="9">
        <f t="shared" si="1"/>
        <v>0.30217279974075217</v>
      </c>
    </row>
    <row r="97" spans="1:8" x14ac:dyDescent="0.3">
      <c r="A97" s="2">
        <v>95</v>
      </c>
      <c r="B97" s="2" t="s">
        <v>1326</v>
      </c>
      <c r="C97" s="2">
        <v>5552</v>
      </c>
      <c r="D97" s="2">
        <v>1385</v>
      </c>
      <c r="E97" s="2">
        <v>1.258</v>
      </c>
      <c r="F97" s="2">
        <v>4.4380000000000003E-2</v>
      </c>
      <c r="G97" s="2">
        <v>6.1899999999999998E-4</v>
      </c>
      <c r="H97" s="9">
        <f t="shared" si="1"/>
        <v>0.33113192221720217</v>
      </c>
    </row>
    <row r="98" spans="1:8" x14ac:dyDescent="0.3">
      <c r="A98" s="2">
        <v>96</v>
      </c>
      <c r="B98" s="2" t="s">
        <v>781</v>
      </c>
      <c r="C98" s="2">
        <v>9045</v>
      </c>
      <c r="D98" s="2">
        <v>1395</v>
      </c>
      <c r="E98" s="2">
        <v>1.1040000000000001</v>
      </c>
      <c r="F98" s="2">
        <v>4.9140000000000003E-2</v>
      </c>
      <c r="G98" s="2">
        <v>6.9269999999999998E-4</v>
      </c>
      <c r="H98" s="9">
        <f t="shared" si="1"/>
        <v>0.14274017211608214</v>
      </c>
    </row>
    <row r="99" spans="1:8" x14ac:dyDescent="0.3">
      <c r="A99" s="2">
        <v>97</v>
      </c>
      <c r="B99" s="2" t="s">
        <v>1604</v>
      </c>
      <c r="C99" s="2">
        <v>9173</v>
      </c>
      <c r="D99" s="2">
        <v>1395</v>
      </c>
      <c r="E99" s="2">
        <v>1.7110000000000001</v>
      </c>
      <c r="F99" s="2">
        <v>4.8640000000000003E-2</v>
      </c>
      <c r="G99" s="2">
        <v>6.9269999999999998E-4</v>
      </c>
      <c r="H99" s="9">
        <f t="shared" si="1"/>
        <v>0.77483975982732645</v>
      </c>
    </row>
  </sheetData>
  <mergeCells count="1">
    <mergeCell ref="A1:H1"/>
  </mergeCells>
  <phoneticPr fontId="18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75"/>
  <sheetViews>
    <sheetView workbookViewId="0">
      <selection sqref="A1:H1"/>
    </sheetView>
  </sheetViews>
  <sheetFormatPr defaultRowHeight="16.5" x14ac:dyDescent="0.3"/>
  <cols>
    <col min="1" max="1" width="4.625" customWidth="1"/>
    <col min="2" max="2" width="13.875" customWidth="1"/>
    <col min="3" max="3" width="11.875" customWidth="1"/>
    <col min="4" max="4" width="11.5" customWidth="1"/>
    <col min="5" max="5" width="15.75" customWidth="1"/>
    <col min="6" max="6" width="10.375" customWidth="1"/>
    <col min="7" max="7" width="11.625" customWidth="1"/>
    <col min="8" max="8" width="12.5" style="18" customWidth="1"/>
  </cols>
  <sheetData>
    <row r="1" spans="1:8" ht="39" customHeight="1" x14ac:dyDescent="0.3">
      <c r="A1" s="19" t="s">
        <v>1949</v>
      </c>
      <c r="B1" s="19"/>
      <c r="C1" s="19"/>
      <c r="D1" s="19"/>
      <c r="E1" s="19"/>
      <c r="F1" s="19"/>
      <c r="G1" s="19"/>
      <c r="H1" s="19"/>
    </row>
    <row r="2" spans="1:8" ht="50.25" thickBot="1" x14ac:dyDescent="0.35">
      <c r="A2" s="10"/>
      <c r="B2" s="11" t="s">
        <v>1646</v>
      </c>
      <c r="C2" s="11" t="s">
        <v>1647</v>
      </c>
      <c r="D2" s="11" t="s">
        <v>0</v>
      </c>
      <c r="E2" s="11" t="s">
        <v>1</v>
      </c>
      <c r="F2" s="11" t="s">
        <v>2</v>
      </c>
      <c r="G2" s="11" t="s">
        <v>3</v>
      </c>
      <c r="H2" s="13" t="s">
        <v>1648</v>
      </c>
    </row>
    <row r="3" spans="1:8" ht="17.25" thickTop="1" x14ac:dyDescent="0.3">
      <c r="A3" s="4">
        <v>1</v>
      </c>
      <c r="B3" s="4" t="s">
        <v>19</v>
      </c>
      <c r="C3" s="4">
        <v>1791</v>
      </c>
      <c r="D3" s="4">
        <v>392.4</v>
      </c>
      <c r="E3" s="4">
        <v>0.439</v>
      </c>
      <c r="F3" s="5">
        <v>2.0549999999999999E-10</v>
      </c>
      <c r="G3" s="5">
        <v>1.6680000000000001E-14</v>
      </c>
      <c r="H3" s="8">
        <f>LOG(E3,2)</f>
        <v>-1.1877071551267289</v>
      </c>
    </row>
    <row r="4" spans="1:8" x14ac:dyDescent="0.3">
      <c r="A4" s="2">
        <v>2</v>
      </c>
      <c r="B4" s="2" t="s">
        <v>774</v>
      </c>
      <c r="C4" s="2">
        <v>5373</v>
      </c>
      <c r="D4" s="2">
        <v>445.6</v>
      </c>
      <c r="E4" s="2">
        <v>0.53820000000000001</v>
      </c>
      <c r="F4" s="3">
        <v>9.8469999999999992E-10</v>
      </c>
      <c r="G4" s="3">
        <v>1.5980000000000001E-13</v>
      </c>
      <c r="H4" s="9">
        <f t="shared" ref="H4:H67" si="0">LOG(E4,2)</f>
        <v>-0.893785703909032</v>
      </c>
    </row>
    <row r="5" spans="1:8" x14ac:dyDescent="0.3">
      <c r="A5" s="2">
        <v>3</v>
      </c>
      <c r="B5" s="2" t="s">
        <v>783</v>
      </c>
      <c r="C5" s="2">
        <v>2124</v>
      </c>
      <c r="D5" s="2">
        <v>469.8</v>
      </c>
      <c r="E5" s="2">
        <v>0.64359999999999995</v>
      </c>
      <c r="F5" s="3">
        <v>1.661E-9</v>
      </c>
      <c r="G5" s="3">
        <v>4.0449999999999999E-13</v>
      </c>
      <c r="H5" s="9">
        <f t="shared" si="0"/>
        <v>-0.63576376882600327</v>
      </c>
    </row>
    <row r="6" spans="1:8" x14ac:dyDescent="0.3">
      <c r="A6" s="2">
        <v>4</v>
      </c>
      <c r="B6" s="2" t="s">
        <v>1649</v>
      </c>
      <c r="C6" s="2">
        <v>6584</v>
      </c>
      <c r="D6" s="2">
        <v>614.5</v>
      </c>
      <c r="E6" s="2">
        <v>0.39400000000000002</v>
      </c>
      <c r="F6" s="3">
        <v>1.192E-7</v>
      </c>
      <c r="G6" s="3">
        <v>3.8689999999999998E-11</v>
      </c>
      <c r="H6" s="9">
        <f t="shared" si="0"/>
        <v>-1.3437324652057108</v>
      </c>
    </row>
    <row r="7" spans="1:8" x14ac:dyDescent="0.3">
      <c r="A7" s="2">
        <v>5</v>
      </c>
      <c r="B7" s="2" t="s">
        <v>113</v>
      </c>
      <c r="C7" s="2">
        <v>9600</v>
      </c>
      <c r="D7" s="2">
        <v>672</v>
      </c>
      <c r="E7" s="2">
        <v>0.57899999999999996</v>
      </c>
      <c r="F7" s="3">
        <v>4.1320000000000002E-7</v>
      </c>
      <c r="G7" s="3">
        <v>1.677E-10</v>
      </c>
      <c r="H7" s="9">
        <f t="shared" si="0"/>
        <v>-0.78836474667285061</v>
      </c>
    </row>
    <row r="8" spans="1:8" x14ac:dyDescent="0.3">
      <c r="A8" s="2">
        <v>6</v>
      </c>
      <c r="B8" s="2" t="s">
        <v>1650</v>
      </c>
      <c r="C8" s="2">
        <v>4745</v>
      </c>
      <c r="D8" s="2">
        <v>686</v>
      </c>
      <c r="E8" s="2">
        <v>0.52810000000000001</v>
      </c>
      <c r="F8" s="3">
        <v>4.8019999999999997E-7</v>
      </c>
      <c r="G8" s="3">
        <v>2.3389999999999999E-10</v>
      </c>
      <c r="H8" s="9">
        <f t="shared" si="0"/>
        <v>-0.92111695347801081</v>
      </c>
    </row>
    <row r="9" spans="1:8" x14ac:dyDescent="0.3">
      <c r="A9" s="2">
        <v>7</v>
      </c>
      <c r="B9" s="2" t="s">
        <v>752</v>
      </c>
      <c r="C9" s="2">
        <v>1385</v>
      </c>
      <c r="D9" s="2">
        <v>707.6</v>
      </c>
      <c r="E9" s="2">
        <v>0.50190000000000001</v>
      </c>
      <c r="F9" s="3">
        <v>6.7779999999999999E-7</v>
      </c>
      <c r="G9" s="3">
        <v>3.8509999999999999E-10</v>
      </c>
      <c r="H9" s="9">
        <f t="shared" si="0"/>
        <v>-0.99452814878994045</v>
      </c>
    </row>
    <row r="10" spans="1:8" x14ac:dyDescent="0.3">
      <c r="A10" s="2">
        <v>8</v>
      </c>
      <c r="B10" s="2" t="s">
        <v>14</v>
      </c>
      <c r="C10" s="2">
        <v>4490</v>
      </c>
      <c r="D10" s="2">
        <v>710.6</v>
      </c>
      <c r="E10" s="2">
        <v>0.69269999999999998</v>
      </c>
      <c r="F10" s="3">
        <v>6.3480000000000005E-7</v>
      </c>
      <c r="G10" s="3">
        <v>4.1219999999999998E-10</v>
      </c>
      <c r="H10" s="9">
        <f t="shared" si="0"/>
        <v>-0.52969742105417805</v>
      </c>
    </row>
    <row r="11" spans="1:8" x14ac:dyDescent="0.3">
      <c r="A11" s="2">
        <v>9</v>
      </c>
      <c r="B11" s="2" t="s">
        <v>33</v>
      </c>
      <c r="C11" s="2">
        <v>8324</v>
      </c>
      <c r="D11" s="2">
        <v>716.8</v>
      </c>
      <c r="E11" s="2">
        <v>0.92210000000000003</v>
      </c>
      <c r="F11" s="3">
        <v>6.4799999999999998E-7</v>
      </c>
      <c r="G11" s="3">
        <v>4.7330000000000001E-10</v>
      </c>
      <c r="H11" s="9">
        <f t="shared" si="0"/>
        <v>-0.11700487820137295</v>
      </c>
    </row>
    <row r="12" spans="1:8" x14ac:dyDescent="0.3">
      <c r="A12" s="2">
        <v>10</v>
      </c>
      <c r="B12" s="2" t="s">
        <v>4</v>
      </c>
      <c r="C12" s="2">
        <v>4183</v>
      </c>
      <c r="D12" s="2">
        <v>801.6</v>
      </c>
      <c r="E12" s="2">
        <v>0.87280000000000002</v>
      </c>
      <c r="F12" s="3">
        <v>3.411E-6</v>
      </c>
      <c r="G12" s="3">
        <v>2.7689999999999998E-9</v>
      </c>
      <c r="H12" s="9">
        <f t="shared" si="0"/>
        <v>-0.19627699322584216</v>
      </c>
    </row>
    <row r="13" spans="1:8" x14ac:dyDescent="0.3">
      <c r="A13" s="2">
        <v>11</v>
      </c>
      <c r="B13" s="2" t="s">
        <v>13</v>
      </c>
      <c r="C13" s="2">
        <v>294</v>
      </c>
      <c r="D13" s="2">
        <v>946.3</v>
      </c>
      <c r="E13" s="2">
        <v>0.72960000000000003</v>
      </c>
      <c r="F13" s="3">
        <v>3.9029999999999997E-5</v>
      </c>
      <c r="G13" s="3">
        <v>3.4849999999999998E-8</v>
      </c>
      <c r="H13" s="9">
        <f t="shared" si="0"/>
        <v>-0.45482236538470772</v>
      </c>
    </row>
    <row r="14" spans="1:8" x14ac:dyDescent="0.3">
      <c r="A14" s="2">
        <v>12</v>
      </c>
      <c r="B14" s="2" t="s">
        <v>161</v>
      </c>
      <c r="C14" s="2">
        <v>5965</v>
      </c>
      <c r="D14" s="2">
        <v>954</v>
      </c>
      <c r="E14" s="2">
        <v>0.68859999999999999</v>
      </c>
      <c r="F14" s="3">
        <v>4.0339999999999997E-5</v>
      </c>
      <c r="G14" s="3">
        <v>3.9290000000000003E-8</v>
      </c>
      <c r="H14" s="9">
        <f t="shared" si="0"/>
        <v>-0.53826191397953382</v>
      </c>
    </row>
    <row r="15" spans="1:8" x14ac:dyDescent="0.3">
      <c r="A15" s="2">
        <v>13</v>
      </c>
      <c r="B15" s="2" t="s">
        <v>17</v>
      </c>
      <c r="C15" s="2">
        <v>10462</v>
      </c>
      <c r="D15" s="2">
        <v>984.8</v>
      </c>
      <c r="E15" s="2">
        <v>0.75609999999999999</v>
      </c>
      <c r="F15" s="3">
        <v>5.965E-5</v>
      </c>
      <c r="G15" s="3">
        <v>6.2929999999999995E-8</v>
      </c>
      <c r="H15" s="9">
        <f t="shared" si="0"/>
        <v>-0.40335104038374409</v>
      </c>
    </row>
    <row r="16" spans="1:8" x14ac:dyDescent="0.3">
      <c r="A16" s="2">
        <v>14</v>
      </c>
      <c r="B16" s="2" t="s">
        <v>8</v>
      </c>
      <c r="C16" s="2">
        <v>7040</v>
      </c>
      <c r="D16" s="2">
        <v>1012</v>
      </c>
      <c r="E16" s="2">
        <v>0.94779999999999998</v>
      </c>
      <c r="F16" s="3">
        <v>8.2230000000000004E-5</v>
      </c>
      <c r="G16" s="3">
        <v>9.3429999999999997E-8</v>
      </c>
      <c r="H16" s="9">
        <f t="shared" si="0"/>
        <v>-7.7345433916848574E-2</v>
      </c>
    </row>
    <row r="17" spans="1:8" x14ac:dyDescent="0.3">
      <c r="A17" s="2">
        <v>15</v>
      </c>
      <c r="B17" s="2" t="s">
        <v>121</v>
      </c>
      <c r="C17" s="2">
        <v>7073</v>
      </c>
      <c r="D17" s="2">
        <v>1015</v>
      </c>
      <c r="E17" s="2">
        <v>0.78100000000000003</v>
      </c>
      <c r="F17" s="3">
        <v>8.0809999999999994E-5</v>
      </c>
      <c r="G17" s="3">
        <v>9.8379999999999998E-8</v>
      </c>
      <c r="H17" s="9">
        <f t="shared" si="0"/>
        <v>-0.35660554652010767</v>
      </c>
    </row>
    <row r="18" spans="1:8" x14ac:dyDescent="0.3">
      <c r="A18" s="2">
        <v>16</v>
      </c>
      <c r="B18" s="2" t="s">
        <v>1235</v>
      </c>
      <c r="C18" s="2">
        <v>2793</v>
      </c>
      <c r="D18" s="2">
        <v>1026</v>
      </c>
      <c r="E18" s="2">
        <v>0.72919999999999996</v>
      </c>
      <c r="F18" s="3">
        <v>8.878E-5</v>
      </c>
      <c r="G18" s="3">
        <v>1.1529999999999999E-7</v>
      </c>
      <c r="H18" s="9">
        <f t="shared" si="0"/>
        <v>-0.45561353351031519</v>
      </c>
    </row>
    <row r="19" spans="1:8" x14ac:dyDescent="0.3">
      <c r="A19" s="2">
        <v>17</v>
      </c>
      <c r="B19" s="2" t="s">
        <v>1651</v>
      </c>
      <c r="C19" s="2">
        <v>3044</v>
      </c>
      <c r="D19" s="2">
        <v>1057</v>
      </c>
      <c r="E19" s="2">
        <v>0.68069999999999997</v>
      </c>
      <c r="F19" s="2">
        <v>1.2860000000000001E-4</v>
      </c>
      <c r="G19" s="3">
        <v>1.7739999999999999E-7</v>
      </c>
      <c r="H19" s="9">
        <f t="shared" si="0"/>
        <v>-0.55490898515595588</v>
      </c>
    </row>
    <row r="20" spans="1:8" x14ac:dyDescent="0.3">
      <c r="A20" s="2">
        <v>18</v>
      </c>
      <c r="B20" s="2" t="s">
        <v>1652</v>
      </c>
      <c r="C20" s="2">
        <v>9446</v>
      </c>
      <c r="D20" s="2">
        <v>1069</v>
      </c>
      <c r="E20" s="2">
        <v>0.55779999999999996</v>
      </c>
      <c r="F20" s="2">
        <v>1.4300000000000001E-4</v>
      </c>
      <c r="G20" s="3">
        <v>2.089E-7</v>
      </c>
      <c r="H20" s="9">
        <f t="shared" si="0"/>
        <v>-0.84218016052113742</v>
      </c>
    </row>
    <row r="21" spans="1:8" x14ac:dyDescent="0.3">
      <c r="A21" s="2">
        <v>19</v>
      </c>
      <c r="B21" s="2" t="s">
        <v>11</v>
      </c>
      <c r="C21" s="2">
        <v>716</v>
      </c>
      <c r="D21" s="2">
        <v>1082</v>
      </c>
      <c r="E21" s="2">
        <v>0.89880000000000004</v>
      </c>
      <c r="F21" s="2">
        <v>1.616E-4</v>
      </c>
      <c r="G21" s="3">
        <v>2.4919999999999998E-7</v>
      </c>
      <c r="H21" s="9">
        <f t="shared" si="0"/>
        <v>-0.15392797036954209</v>
      </c>
    </row>
    <row r="22" spans="1:8" x14ac:dyDescent="0.3">
      <c r="A22" s="2">
        <v>20</v>
      </c>
      <c r="B22" s="2" t="s">
        <v>631</v>
      </c>
      <c r="C22" s="2">
        <v>3565</v>
      </c>
      <c r="D22" s="2">
        <v>1085</v>
      </c>
      <c r="E22" s="2">
        <v>0.67659999999999998</v>
      </c>
      <c r="F22" s="2">
        <v>1.6000000000000001E-4</v>
      </c>
      <c r="G22" s="3">
        <v>2.5979999999999998E-7</v>
      </c>
      <c r="H22" s="9">
        <f t="shared" si="0"/>
        <v>-0.5636249177554612</v>
      </c>
    </row>
    <row r="23" spans="1:8" x14ac:dyDescent="0.3">
      <c r="A23" s="2">
        <v>21</v>
      </c>
      <c r="B23" s="2" t="s">
        <v>1653</v>
      </c>
      <c r="C23" s="2">
        <v>10193</v>
      </c>
      <c r="D23" s="2">
        <v>1094</v>
      </c>
      <c r="E23" s="2">
        <v>0.61299999999999999</v>
      </c>
      <c r="F23" s="2">
        <v>1.707E-4</v>
      </c>
      <c r="G23" s="3">
        <v>2.9089999999999999E-7</v>
      </c>
      <c r="H23" s="9">
        <f t="shared" si="0"/>
        <v>-0.70604102097130561</v>
      </c>
    </row>
    <row r="24" spans="1:8" x14ac:dyDescent="0.3">
      <c r="A24" s="2">
        <v>22</v>
      </c>
      <c r="B24" s="2" t="s">
        <v>16</v>
      </c>
      <c r="C24" s="2">
        <v>10284</v>
      </c>
      <c r="D24" s="2">
        <v>1121</v>
      </c>
      <c r="E24" s="2">
        <v>0.83309999999999995</v>
      </c>
      <c r="F24" s="2">
        <v>2.297E-4</v>
      </c>
      <c r="G24" s="3">
        <v>4.101E-7</v>
      </c>
      <c r="H24" s="9">
        <f t="shared" si="0"/>
        <v>-0.26343841700944731</v>
      </c>
    </row>
    <row r="25" spans="1:8" x14ac:dyDescent="0.3">
      <c r="A25" s="2">
        <v>23</v>
      </c>
      <c r="B25" s="2" t="s">
        <v>49</v>
      </c>
      <c r="C25" s="2">
        <v>452</v>
      </c>
      <c r="D25" s="2">
        <v>1143</v>
      </c>
      <c r="E25" s="2">
        <v>0.67110000000000003</v>
      </c>
      <c r="F25" s="2">
        <v>2.921E-4</v>
      </c>
      <c r="G25" s="3">
        <v>5.4519999999999999E-7</v>
      </c>
      <c r="H25" s="9">
        <f t="shared" si="0"/>
        <v>-0.57540033776917432</v>
      </c>
    </row>
    <row r="26" spans="1:8" x14ac:dyDescent="0.3">
      <c r="A26" s="2">
        <v>24</v>
      </c>
      <c r="B26" s="2" t="s">
        <v>1654</v>
      </c>
      <c r="C26" s="2">
        <v>854</v>
      </c>
      <c r="D26" s="2">
        <v>1150</v>
      </c>
      <c r="E26" s="2">
        <v>0.66310000000000002</v>
      </c>
      <c r="F26" s="2">
        <v>3.0410000000000002E-4</v>
      </c>
      <c r="G26" s="3">
        <v>5.9240000000000004E-7</v>
      </c>
      <c r="H26" s="9">
        <f t="shared" si="0"/>
        <v>-0.59270163989621161</v>
      </c>
    </row>
    <row r="27" spans="1:8" x14ac:dyDescent="0.3">
      <c r="A27" s="2">
        <v>25</v>
      </c>
      <c r="B27" s="2" t="s">
        <v>1655</v>
      </c>
      <c r="C27" s="2">
        <v>8169</v>
      </c>
      <c r="D27" s="2">
        <v>1168</v>
      </c>
      <c r="E27" s="2">
        <v>0.6169</v>
      </c>
      <c r="F27" s="2">
        <v>3.637E-4</v>
      </c>
      <c r="G27" s="3">
        <v>7.3789999999999996E-7</v>
      </c>
      <c r="H27" s="9">
        <f t="shared" si="0"/>
        <v>-0.69689144861892538</v>
      </c>
    </row>
    <row r="28" spans="1:8" x14ac:dyDescent="0.3">
      <c r="A28" s="2">
        <v>26</v>
      </c>
      <c r="B28" s="2" t="s">
        <v>1656</v>
      </c>
      <c r="C28" s="2">
        <v>4251</v>
      </c>
      <c r="D28" s="2">
        <v>1180</v>
      </c>
      <c r="E28" s="2">
        <v>0.64419999999999999</v>
      </c>
      <c r="F28" s="2">
        <v>4.0059999999999998E-4</v>
      </c>
      <c r="G28" s="3">
        <v>8.4529999999999998E-7</v>
      </c>
      <c r="H28" s="9">
        <f t="shared" si="0"/>
        <v>-0.6344194341666346</v>
      </c>
    </row>
    <row r="29" spans="1:8" x14ac:dyDescent="0.3">
      <c r="A29" s="2">
        <v>27</v>
      </c>
      <c r="B29" s="2" t="s">
        <v>811</v>
      </c>
      <c r="C29" s="2">
        <v>7835</v>
      </c>
      <c r="D29" s="2">
        <v>1195</v>
      </c>
      <c r="E29" s="2">
        <v>0.71750000000000003</v>
      </c>
      <c r="F29" s="2">
        <v>4.6410000000000001E-4</v>
      </c>
      <c r="G29" s="3">
        <v>1.017E-6</v>
      </c>
      <c r="H29" s="9">
        <f t="shared" si="0"/>
        <v>-0.4789492630990369</v>
      </c>
    </row>
    <row r="30" spans="1:8" x14ac:dyDescent="0.3">
      <c r="A30" s="2">
        <v>28</v>
      </c>
      <c r="B30" s="2" t="s">
        <v>449</v>
      </c>
      <c r="C30" s="2">
        <v>9310</v>
      </c>
      <c r="D30" s="2">
        <v>1199</v>
      </c>
      <c r="E30" s="2">
        <v>0.72109999999999996</v>
      </c>
      <c r="F30" s="2">
        <v>4.6660000000000001E-4</v>
      </c>
      <c r="G30" s="3">
        <v>1.06E-6</v>
      </c>
      <c r="H30" s="9">
        <f t="shared" si="0"/>
        <v>-0.47172875289672389</v>
      </c>
    </row>
    <row r="31" spans="1:8" x14ac:dyDescent="0.3">
      <c r="A31" s="2">
        <v>29</v>
      </c>
      <c r="B31" s="2" t="s">
        <v>144</v>
      </c>
      <c r="C31" s="2">
        <v>7515</v>
      </c>
      <c r="D31" s="2">
        <v>1222</v>
      </c>
      <c r="E31" s="2">
        <v>0.76539999999999997</v>
      </c>
      <c r="F31" s="2">
        <v>5.867E-4</v>
      </c>
      <c r="G31" s="3">
        <v>1.381E-6</v>
      </c>
      <c r="H31" s="9">
        <f t="shared" si="0"/>
        <v>-0.38571419388095374</v>
      </c>
    </row>
    <row r="32" spans="1:8" x14ac:dyDescent="0.3">
      <c r="A32" s="2">
        <v>30</v>
      </c>
      <c r="B32" s="2" t="s">
        <v>1657</v>
      </c>
      <c r="C32" s="2">
        <v>2187</v>
      </c>
      <c r="D32" s="2">
        <v>1230</v>
      </c>
      <c r="E32" s="2">
        <v>0.63449999999999995</v>
      </c>
      <c r="F32" s="2">
        <v>6.2270000000000001E-4</v>
      </c>
      <c r="G32" s="3">
        <v>1.516E-6</v>
      </c>
      <c r="H32" s="9">
        <f t="shared" si="0"/>
        <v>-0.65630793082098127</v>
      </c>
    </row>
    <row r="33" spans="1:8" x14ac:dyDescent="0.3">
      <c r="A33" s="2">
        <v>31</v>
      </c>
      <c r="B33" s="2" t="s">
        <v>1658</v>
      </c>
      <c r="C33" s="2">
        <v>4125</v>
      </c>
      <c r="D33" s="2">
        <v>1258</v>
      </c>
      <c r="E33" s="2">
        <v>0.61829999999999996</v>
      </c>
      <c r="F33" s="2">
        <v>8.1550000000000004E-4</v>
      </c>
      <c r="G33" s="3">
        <v>2.052E-6</v>
      </c>
      <c r="H33" s="9">
        <f t="shared" si="0"/>
        <v>-0.69362108928903699</v>
      </c>
    </row>
    <row r="34" spans="1:8" x14ac:dyDescent="0.3">
      <c r="A34" s="2">
        <v>32</v>
      </c>
      <c r="B34" s="2" t="s">
        <v>25</v>
      </c>
      <c r="C34" s="2">
        <v>481</v>
      </c>
      <c r="D34" s="2">
        <v>1265</v>
      </c>
      <c r="E34" s="2">
        <v>0.84019999999999995</v>
      </c>
      <c r="F34" s="2">
        <v>8.5190000000000005E-4</v>
      </c>
      <c r="G34" s="3">
        <v>2.2129999999999998E-6</v>
      </c>
      <c r="H34" s="9">
        <f t="shared" si="0"/>
        <v>-0.25119530906293203</v>
      </c>
    </row>
    <row r="35" spans="1:8" x14ac:dyDescent="0.3">
      <c r="A35" s="2">
        <v>33</v>
      </c>
      <c r="B35" s="2" t="s">
        <v>1659</v>
      </c>
      <c r="C35" s="2">
        <v>4901</v>
      </c>
      <c r="D35" s="2">
        <v>1267</v>
      </c>
      <c r="E35" s="2">
        <v>0.59530000000000005</v>
      </c>
      <c r="F35" s="2">
        <v>8.4690000000000004E-4</v>
      </c>
      <c r="G35" s="3">
        <v>2.2680000000000001E-6</v>
      </c>
      <c r="H35" s="9">
        <f t="shared" si="0"/>
        <v>-0.74831120052133693</v>
      </c>
    </row>
    <row r="36" spans="1:8" x14ac:dyDescent="0.3">
      <c r="A36" s="2">
        <v>34</v>
      </c>
      <c r="B36" s="2" t="s">
        <v>1660</v>
      </c>
      <c r="C36" s="2">
        <v>10893</v>
      </c>
      <c r="D36" s="2">
        <v>1287</v>
      </c>
      <c r="E36" s="2">
        <v>0.63380000000000003</v>
      </c>
      <c r="F36" s="2">
        <v>1.013E-3</v>
      </c>
      <c r="G36" s="3">
        <v>2.7949999999999999E-6</v>
      </c>
      <c r="H36" s="9">
        <f t="shared" si="0"/>
        <v>-0.65790043516721564</v>
      </c>
    </row>
    <row r="37" spans="1:8" x14ac:dyDescent="0.3">
      <c r="A37" s="2">
        <v>35</v>
      </c>
      <c r="B37" s="2" t="s">
        <v>715</v>
      </c>
      <c r="C37" s="2">
        <v>9710</v>
      </c>
      <c r="D37" s="2">
        <v>1295</v>
      </c>
      <c r="E37" s="2">
        <v>0.70530000000000004</v>
      </c>
      <c r="F37" s="2">
        <v>1.075E-3</v>
      </c>
      <c r="G37" s="3">
        <v>3.0529999999999998E-6</v>
      </c>
      <c r="H37" s="9">
        <f t="shared" si="0"/>
        <v>-0.5036910551752718</v>
      </c>
    </row>
    <row r="38" spans="1:8" x14ac:dyDescent="0.3">
      <c r="A38" s="2">
        <v>36</v>
      </c>
      <c r="B38" s="2" t="s">
        <v>1661</v>
      </c>
      <c r="C38" s="2">
        <v>8649</v>
      </c>
      <c r="D38" s="2">
        <v>1304</v>
      </c>
      <c r="E38" s="2">
        <v>0.76080000000000003</v>
      </c>
      <c r="F38" s="2">
        <v>1.147E-3</v>
      </c>
      <c r="G38" s="3">
        <v>3.3500000000000001E-6</v>
      </c>
      <c r="H38" s="9">
        <f t="shared" si="0"/>
        <v>-0.39441084868888587</v>
      </c>
    </row>
    <row r="39" spans="1:8" x14ac:dyDescent="0.3">
      <c r="A39" s="2">
        <v>37</v>
      </c>
      <c r="B39" s="2" t="s">
        <v>1662</v>
      </c>
      <c r="C39" s="2">
        <v>1179</v>
      </c>
      <c r="D39" s="2">
        <v>1320</v>
      </c>
      <c r="E39" s="2">
        <v>0.65910000000000002</v>
      </c>
      <c r="F39" s="2">
        <v>1.315E-3</v>
      </c>
      <c r="G39" s="3">
        <v>3.9500000000000003E-6</v>
      </c>
      <c r="H39" s="9">
        <f t="shared" si="0"/>
        <v>-0.60143072440501677</v>
      </c>
    </row>
    <row r="40" spans="1:8" x14ac:dyDescent="0.3">
      <c r="A40" s="2">
        <v>38</v>
      </c>
      <c r="B40" s="2" t="s">
        <v>749</v>
      </c>
      <c r="C40" s="2">
        <v>4768</v>
      </c>
      <c r="D40" s="2">
        <v>1329</v>
      </c>
      <c r="E40" s="2">
        <v>0.83040000000000003</v>
      </c>
      <c r="F40" s="2">
        <v>1.405E-3</v>
      </c>
      <c r="G40" s="3">
        <v>4.3329999999999998E-6</v>
      </c>
      <c r="H40" s="9">
        <f t="shared" si="0"/>
        <v>-0.26812165119156856</v>
      </c>
    </row>
    <row r="41" spans="1:8" x14ac:dyDescent="0.3">
      <c r="A41" s="2">
        <v>39</v>
      </c>
      <c r="B41" s="2" t="s">
        <v>796</v>
      </c>
      <c r="C41" s="2">
        <v>2025</v>
      </c>
      <c r="D41" s="2">
        <v>1334</v>
      </c>
      <c r="E41" s="2">
        <v>0.71399999999999997</v>
      </c>
      <c r="F41" s="2">
        <v>1.4369999999999999E-3</v>
      </c>
      <c r="G41" s="3">
        <v>4.549E-6</v>
      </c>
      <c r="H41" s="9">
        <f t="shared" si="0"/>
        <v>-0.48600402063298748</v>
      </c>
    </row>
    <row r="42" spans="1:8" x14ac:dyDescent="0.3">
      <c r="A42" s="2">
        <v>40</v>
      </c>
      <c r="B42" s="2" t="s">
        <v>453</v>
      </c>
      <c r="C42" s="2">
        <v>4847</v>
      </c>
      <c r="D42" s="2">
        <v>1335</v>
      </c>
      <c r="E42" s="2">
        <v>0.72499999999999998</v>
      </c>
      <c r="F42" s="2">
        <v>1.4139999999999999E-3</v>
      </c>
      <c r="G42" s="3">
        <v>4.5900000000000001E-6</v>
      </c>
      <c r="H42" s="9">
        <f t="shared" si="0"/>
        <v>-0.46394709975979032</v>
      </c>
    </row>
    <row r="43" spans="1:8" x14ac:dyDescent="0.3">
      <c r="A43" s="2">
        <v>41</v>
      </c>
      <c r="B43" s="2" t="s">
        <v>285</v>
      </c>
      <c r="C43" s="2">
        <v>8950</v>
      </c>
      <c r="D43" s="2">
        <v>1342</v>
      </c>
      <c r="E43" s="2">
        <v>0.72119999999999995</v>
      </c>
      <c r="F43" s="2">
        <v>1.488E-3</v>
      </c>
      <c r="G43" s="3">
        <v>4.9509999999999997E-6</v>
      </c>
      <c r="H43" s="9">
        <f t="shared" si="0"/>
        <v>-0.4715286981171079</v>
      </c>
    </row>
    <row r="44" spans="1:8" x14ac:dyDescent="0.3">
      <c r="A44" s="2">
        <v>42</v>
      </c>
      <c r="B44" s="2" t="s">
        <v>30</v>
      </c>
      <c r="C44" s="2">
        <v>95</v>
      </c>
      <c r="D44" s="2">
        <v>1362</v>
      </c>
      <c r="E44" s="2">
        <v>0.81699999999999995</v>
      </c>
      <c r="F44" s="2">
        <v>1.766E-3</v>
      </c>
      <c r="G44" s="3">
        <v>6.0220000000000001E-6</v>
      </c>
      <c r="H44" s="9">
        <f t="shared" si="0"/>
        <v>-0.29159201651640371</v>
      </c>
    </row>
    <row r="45" spans="1:8" x14ac:dyDescent="0.3">
      <c r="A45" s="2">
        <v>43</v>
      </c>
      <c r="B45" s="2" t="s">
        <v>1663</v>
      </c>
      <c r="C45" s="2">
        <v>10555</v>
      </c>
      <c r="D45" s="2">
        <v>1370</v>
      </c>
      <c r="E45" s="2">
        <v>0.86990000000000001</v>
      </c>
      <c r="F45" s="2">
        <v>1.8619999999999999E-3</v>
      </c>
      <c r="G45" s="3">
        <v>6.4969999999999998E-6</v>
      </c>
      <c r="H45" s="9">
        <f t="shared" si="0"/>
        <v>-0.20107853047320917</v>
      </c>
    </row>
    <row r="46" spans="1:8" x14ac:dyDescent="0.3">
      <c r="A46" s="2">
        <v>44</v>
      </c>
      <c r="B46" s="2" t="s">
        <v>1664</v>
      </c>
      <c r="C46" s="2">
        <v>7653</v>
      </c>
      <c r="D46" s="2">
        <v>1373</v>
      </c>
      <c r="E46" s="2">
        <v>0.65090000000000003</v>
      </c>
      <c r="F46" s="2">
        <v>1.869E-3</v>
      </c>
      <c r="G46" s="3">
        <v>6.6749999999999996E-6</v>
      </c>
      <c r="H46" s="9">
        <f t="shared" si="0"/>
        <v>-0.61949218066055423</v>
      </c>
    </row>
    <row r="47" spans="1:8" x14ac:dyDescent="0.3">
      <c r="A47" s="2">
        <v>45</v>
      </c>
      <c r="B47" s="2" t="s">
        <v>1665</v>
      </c>
      <c r="C47" s="2">
        <v>2345</v>
      </c>
      <c r="D47" s="2">
        <v>1374</v>
      </c>
      <c r="E47" s="2">
        <v>0.57250000000000001</v>
      </c>
      <c r="F47" s="2">
        <v>1.851E-3</v>
      </c>
      <c r="G47" s="3">
        <v>6.7610000000000002E-6</v>
      </c>
      <c r="H47" s="9">
        <f t="shared" si="0"/>
        <v>-0.80465240167778074</v>
      </c>
    </row>
    <row r="48" spans="1:8" x14ac:dyDescent="0.3">
      <c r="A48" s="2">
        <v>46</v>
      </c>
      <c r="B48" s="2" t="s">
        <v>22</v>
      </c>
      <c r="C48" s="2">
        <v>9822</v>
      </c>
      <c r="D48" s="2">
        <v>1377</v>
      </c>
      <c r="E48" s="2">
        <v>0.84870000000000001</v>
      </c>
      <c r="F48" s="2">
        <v>1.8569999999999999E-3</v>
      </c>
      <c r="G48" s="3">
        <v>6.9310000000000002E-6</v>
      </c>
      <c r="H48" s="9">
        <f t="shared" si="0"/>
        <v>-0.23667341743204048</v>
      </c>
    </row>
    <row r="49" spans="1:8" x14ac:dyDescent="0.3">
      <c r="A49" s="2">
        <v>47</v>
      </c>
      <c r="B49" s="2" t="s">
        <v>1666</v>
      </c>
      <c r="C49" s="2">
        <v>7599</v>
      </c>
      <c r="D49" s="2">
        <v>1383</v>
      </c>
      <c r="E49" s="2">
        <v>0.67749999999999999</v>
      </c>
      <c r="F49" s="2">
        <v>1.9319999999999999E-3</v>
      </c>
      <c r="G49" s="3">
        <v>7.3690000000000001E-6</v>
      </c>
      <c r="H49" s="9">
        <f t="shared" si="0"/>
        <v>-0.56170714842085323</v>
      </c>
    </row>
    <row r="50" spans="1:8" x14ac:dyDescent="0.3">
      <c r="A50" s="2">
        <v>48</v>
      </c>
      <c r="B50" s="2" t="s">
        <v>690</v>
      </c>
      <c r="C50" s="2">
        <v>8338</v>
      </c>
      <c r="D50" s="2">
        <v>1385</v>
      </c>
      <c r="E50" s="2">
        <v>0.7722</v>
      </c>
      <c r="F50" s="2">
        <v>1.9220000000000001E-3</v>
      </c>
      <c r="G50" s="3">
        <v>7.486E-6</v>
      </c>
      <c r="H50" s="9">
        <f t="shared" si="0"/>
        <v>-0.37295354060759145</v>
      </c>
    </row>
    <row r="51" spans="1:8" x14ac:dyDescent="0.3">
      <c r="A51" s="2">
        <v>49</v>
      </c>
      <c r="B51" s="2" t="s">
        <v>444</v>
      </c>
      <c r="C51" s="2">
        <v>2762</v>
      </c>
      <c r="D51" s="2">
        <v>1398</v>
      </c>
      <c r="E51" s="2">
        <v>0.69399999999999995</v>
      </c>
      <c r="F51" s="2">
        <v>2.1289999999999998E-3</v>
      </c>
      <c r="G51" s="3">
        <v>8.4659999999999999E-6</v>
      </c>
      <c r="H51" s="9">
        <f t="shared" si="0"/>
        <v>-0.52699243208382629</v>
      </c>
    </row>
    <row r="52" spans="1:8" x14ac:dyDescent="0.3">
      <c r="A52" s="2">
        <v>50</v>
      </c>
      <c r="B52" s="2" t="s">
        <v>467</v>
      </c>
      <c r="C52" s="2">
        <v>12312</v>
      </c>
      <c r="D52" s="2">
        <v>1402</v>
      </c>
      <c r="E52" s="2">
        <v>0.77080000000000004</v>
      </c>
      <c r="F52" s="2">
        <v>2.1779999999999998E-3</v>
      </c>
      <c r="G52" s="3">
        <v>8.8370000000000003E-6</v>
      </c>
      <c r="H52" s="9">
        <f t="shared" si="0"/>
        <v>-0.37557152325372822</v>
      </c>
    </row>
    <row r="53" spans="1:8" x14ac:dyDescent="0.3">
      <c r="A53" s="2">
        <v>51</v>
      </c>
      <c r="B53" s="2" t="s">
        <v>703</v>
      </c>
      <c r="C53" s="2">
        <v>9020</v>
      </c>
      <c r="D53" s="2">
        <v>1405</v>
      </c>
      <c r="E53" s="2">
        <v>0.71709999999999996</v>
      </c>
      <c r="F53" s="2">
        <v>2.2049999999999999E-3</v>
      </c>
      <c r="G53" s="3">
        <v>9.1260000000000004E-6</v>
      </c>
      <c r="H53" s="9">
        <f t="shared" si="0"/>
        <v>-0.47975377729297269</v>
      </c>
    </row>
    <row r="54" spans="1:8" x14ac:dyDescent="0.3">
      <c r="A54" s="2">
        <v>52</v>
      </c>
      <c r="B54" s="2" t="s">
        <v>1667</v>
      </c>
      <c r="C54" s="2">
        <v>5126</v>
      </c>
      <c r="D54" s="2">
        <v>1411</v>
      </c>
      <c r="E54" s="2">
        <v>0.68049999999999999</v>
      </c>
      <c r="F54" s="2">
        <v>2.2780000000000001E-3</v>
      </c>
      <c r="G54" s="3">
        <v>9.6139999999999998E-6</v>
      </c>
      <c r="H54" s="9">
        <f t="shared" si="0"/>
        <v>-0.5553329331580924</v>
      </c>
    </row>
    <row r="55" spans="1:8" x14ac:dyDescent="0.3">
      <c r="A55" s="2">
        <v>53</v>
      </c>
      <c r="B55" s="2" t="s">
        <v>88</v>
      </c>
      <c r="C55" s="2">
        <v>1251</v>
      </c>
      <c r="D55" s="2">
        <v>1415</v>
      </c>
      <c r="E55" s="2">
        <v>0.76839999999999997</v>
      </c>
      <c r="F55" s="2">
        <v>2.3280000000000002E-3</v>
      </c>
      <c r="G55" s="3">
        <v>1.0010000000000001E-5</v>
      </c>
      <c r="H55" s="9">
        <f t="shared" si="0"/>
        <v>-0.38007057588392235</v>
      </c>
    </row>
    <row r="56" spans="1:8" x14ac:dyDescent="0.3">
      <c r="A56" s="2">
        <v>54</v>
      </c>
      <c r="B56" s="2" t="s">
        <v>288</v>
      </c>
      <c r="C56" s="2">
        <v>9740</v>
      </c>
      <c r="D56" s="2">
        <v>1416</v>
      </c>
      <c r="E56" s="2">
        <v>0.80569999999999997</v>
      </c>
      <c r="F56" s="2">
        <v>2.2910000000000001E-3</v>
      </c>
      <c r="G56" s="3">
        <v>1.004E-5</v>
      </c>
      <c r="H56" s="9">
        <f t="shared" si="0"/>
        <v>-0.3116853393596149</v>
      </c>
    </row>
    <row r="57" spans="1:8" x14ac:dyDescent="0.3">
      <c r="A57" s="2">
        <v>55</v>
      </c>
      <c r="B57" s="2" t="s">
        <v>754</v>
      </c>
      <c r="C57" s="2">
        <v>9561</v>
      </c>
      <c r="D57" s="2">
        <v>1417</v>
      </c>
      <c r="E57" s="2">
        <v>0.71989999999999998</v>
      </c>
      <c r="F57" s="2">
        <v>2.2690000000000002E-3</v>
      </c>
      <c r="G57" s="3">
        <v>1.013E-5</v>
      </c>
      <c r="H57" s="9">
        <f t="shared" si="0"/>
        <v>-0.47413157655981819</v>
      </c>
    </row>
    <row r="58" spans="1:8" x14ac:dyDescent="0.3">
      <c r="A58" s="2">
        <v>56</v>
      </c>
      <c r="B58" s="2" t="s">
        <v>53</v>
      </c>
      <c r="C58" s="2">
        <v>8205</v>
      </c>
      <c r="D58" s="2">
        <v>1423</v>
      </c>
      <c r="E58" s="2">
        <v>0.84130000000000005</v>
      </c>
      <c r="F58" s="2">
        <v>2.372E-3</v>
      </c>
      <c r="G58" s="3">
        <v>1.078E-5</v>
      </c>
      <c r="H58" s="9">
        <f t="shared" si="0"/>
        <v>-0.24930775060755553</v>
      </c>
    </row>
    <row r="59" spans="1:8" x14ac:dyDescent="0.3">
      <c r="A59" s="2">
        <v>57</v>
      </c>
      <c r="B59" s="2" t="s">
        <v>103</v>
      </c>
      <c r="C59" s="2">
        <v>6140</v>
      </c>
      <c r="D59" s="2">
        <v>1426</v>
      </c>
      <c r="E59" s="2">
        <v>0.82579999999999998</v>
      </c>
      <c r="F59" s="2">
        <v>2.3930000000000002E-3</v>
      </c>
      <c r="G59" s="3">
        <v>1.1070000000000001E-5</v>
      </c>
      <c r="H59" s="9">
        <f t="shared" si="0"/>
        <v>-0.27613567637327235</v>
      </c>
    </row>
    <row r="60" spans="1:8" x14ac:dyDescent="0.3">
      <c r="A60" s="2">
        <v>58</v>
      </c>
      <c r="B60" s="12">
        <v>43166</v>
      </c>
      <c r="C60" s="2">
        <v>8773</v>
      </c>
      <c r="D60" s="2">
        <v>1458</v>
      </c>
      <c r="E60" s="2">
        <v>0.81059999999999999</v>
      </c>
      <c r="F60" s="2">
        <v>3.1280000000000001E-3</v>
      </c>
      <c r="G60" s="3">
        <v>1.473E-5</v>
      </c>
      <c r="H60" s="9">
        <f t="shared" si="0"/>
        <v>-0.30293791950260873</v>
      </c>
    </row>
    <row r="61" spans="1:8" x14ac:dyDescent="0.3">
      <c r="A61" s="2">
        <v>59</v>
      </c>
      <c r="B61" s="2" t="s">
        <v>62</v>
      </c>
      <c r="C61" s="2">
        <v>11544</v>
      </c>
      <c r="D61" s="2">
        <v>1464</v>
      </c>
      <c r="E61" s="2">
        <v>0.81859999999999999</v>
      </c>
      <c r="F61" s="2">
        <v>3.2390000000000001E-3</v>
      </c>
      <c r="G61" s="3">
        <v>1.5509999999999999E-5</v>
      </c>
      <c r="H61" s="9">
        <f t="shared" si="0"/>
        <v>-0.28876942810636458</v>
      </c>
    </row>
    <row r="62" spans="1:8" x14ac:dyDescent="0.3">
      <c r="A62" s="2">
        <v>60</v>
      </c>
      <c r="B62" s="2" t="s">
        <v>1668</v>
      </c>
      <c r="C62" s="2">
        <v>5307</v>
      </c>
      <c r="D62" s="2">
        <v>1473</v>
      </c>
      <c r="E62" s="2">
        <v>0.69359999999999999</v>
      </c>
      <c r="F62" s="2">
        <v>3.4429999999999999E-3</v>
      </c>
      <c r="G62" s="3">
        <v>1.677E-5</v>
      </c>
      <c r="H62" s="9">
        <f t="shared" si="0"/>
        <v>-0.52782419632761446</v>
      </c>
    </row>
    <row r="63" spans="1:8" x14ac:dyDescent="0.3">
      <c r="A63" s="2">
        <v>61</v>
      </c>
      <c r="B63" s="2" t="s">
        <v>1669</v>
      </c>
      <c r="C63" s="2">
        <v>3537</v>
      </c>
      <c r="D63" s="2">
        <v>1473</v>
      </c>
      <c r="E63" s="2">
        <v>0.68659999999999999</v>
      </c>
      <c r="F63" s="2">
        <v>3.3939999999999999E-3</v>
      </c>
      <c r="G63" s="3">
        <v>1.6799999999999998E-5</v>
      </c>
      <c r="H63" s="9">
        <f t="shared" si="0"/>
        <v>-0.5424582375921928</v>
      </c>
    </row>
    <row r="64" spans="1:8" x14ac:dyDescent="0.3">
      <c r="A64" s="2">
        <v>62</v>
      </c>
      <c r="B64" s="2" t="s">
        <v>47</v>
      </c>
      <c r="C64" s="2">
        <v>11796</v>
      </c>
      <c r="D64" s="2">
        <v>1474</v>
      </c>
      <c r="E64" s="2">
        <v>0.84499999999999997</v>
      </c>
      <c r="F64" s="2">
        <v>3.3769999999999998E-3</v>
      </c>
      <c r="G64" s="3">
        <v>1.6990000000000002E-5</v>
      </c>
      <c r="H64" s="9">
        <f t="shared" si="0"/>
        <v>-0.24297675349254044</v>
      </c>
    </row>
    <row r="65" spans="1:8" x14ac:dyDescent="0.3">
      <c r="A65" s="2">
        <v>63</v>
      </c>
      <c r="B65" s="2" t="s">
        <v>55</v>
      </c>
      <c r="C65" s="2">
        <v>11623</v>
      </c>
      <c r="D65" s="2">
        <v>1487</v>
      </c>
      <c r="E65" s="2">
        <v>0.80269999999999997</v>
      </c>
      <c r="F65" s="2">
        <v>3.7109999999999999E-3</v>
      </c>
      <c r="G65" s="3">
        <v>1.8980000000000001E-5</v>
      </c>
      <c r="H65" s="9">
        <f t="shared" si="0"/>
        <v>-0.31706719728278437</v>
      </c>
    </row>
    <row r="66" spans="1:8" x14ac:dyDescent="0.3">
      <c r="A66" s="2">
        <v>64</v>
      </c>
      <c r="B66" s="2" t="s">
        <v>1670</v>
      </c>
      <c r="C66" s="2">
        <v>1288</v>
      </c>
      <c r="D66" s="2">
        <v>1502</v>
      </c>
      <c r="E66" s="2">
        <v>0.61939999999999995</v>
      </c>
      <c r="F66" s="2">
        <v>4.1489999999999999E-3</v>
      </c>
      <c r="G66" s="3">
        <v>2.1549999999999999E-5</v>
      </c>
      <c r="H66" s="9">
        <f t="shared" si="0"/>
        <v>-0.69105671187478646</v>
      </c>
    </row>
    <row r="67" spans="1:8" x14ac:dyDescent="0.3">
      <c r="A67" s="2">
        <v>65</v>
      </c>
      <c r="B67" s="2" t="s">
        <v>1671</v>
      </c>
      <c r="C67" s="2">
        <v>11189</v>
      </c>
      <c r="D67" s="2">
        <v>1509</v>
      </c>
      <c r="E67" s="2">
        <v>0.64859999999999995</v>
      </c>
      <c r="F67" s="2">
        <v>4.3569999999999998E-3</v>
      </c>
      <c r="G67" s="3">
        <v>2.298E-5</v>
      </c>
      <c r="H67" s="9">
        <f t="shared" si="0"/>
        <v>-0.6245990710936431</v>
      </c>
    </row>
    <row r="68" spans="1:8" x14ac:dyDescent="0.3">
      <c r="A68" s="2">
        <v>66</v>
      </c>
      <c r="B68" s="2" t="s">
        <v>681</v>
      </c>
      <c r="C68" s="2">
        <v>9482</v>
      </c>
      <c r="D68" s="2">
        <v>1509</v>
      </c>
      <c r="E68" s="2">
        <v>0.60160000000000002</v>
      </c>
      <c r="F68" s="2">
        <v>4.2919999999999998E-3</v>
      </c>
      <c r="G68" s="3">
        <v>2.2989999999999998E-5</v>
      </c>
      <c r="H68" s="9">
        <f t="shared" ref="H68:H131" si="1">LOG(E68,2)</f>
        <v>-0.73312352787181201</v>
      </c>
    </row>
    <row r="69" spans="1:8" x14ac:dyDescent="0.3">
      <c r="A69" s="2">
        <v>67</v>
      </c>
      <c r="B69" s="2" t="s">
        <v>18</v>
      </c>
      <c r="C69" s="2">
        <v>5759</v>
      </c>
      <c r="D69" s="2">
        <v>1512</v>
      </c>
      <c r="E69" s="2">
        <v>0.87549999999999994</v>
      </c>
      <c r="F69" s="2">
        <v>4.3480000000000003E-3</v>
      </c>
      <c r="G69" s="3">
        <v>2.3649999999999999E-5</v>
      </c>
      <c r="H69" s="9">
        <f t="shared" si="1"/>
        <v>-0.19182091622852934</v>
      </c>
    </row>
    <row r="70" spans="1:8" x14ac:dyDescent="0.3">
      <c r="A70" s="2">
        <v>68</v>
      </c>
      <c r="B70" s="2" t="s">
        <v>94</v>
      </c>
      <c r="C70" s="2">
        <v>3238</v>
      </c>
      <c r="D70" s="2">
        <v>1520</v>
      </c>
      <c r="E70" s="2">
        <v>0.78790000000000004</v>
      </c>
      <c r="F70" s="2">
        <v>4.5779999999999996E-3</v>
      </c>
      <c r="G70" s="3">
        <v>2.5259999999999999E-5</v>
      </c>
      <c r="H70" s="9">
        <f t="shared" si="1"/>
        <v>-0.3439155599506597</v>
      </c>
    </row>
    <row r="71" spans="1:8" x14ac:dyDescent="0.3">
      <c r="A71" s="2">
        <v>69</v>
      </c>
      <c r="B71" s="2" t="s">
        <v>95</v>
      </c>
      <c r="C71" s="2">
        <v>2520</v>
      </c>
      <c r="D71" s="2">
        <v>1524</v>
      </c>
      <c r="E71" s="2">
        <v>0.79520000000000002</v>
      </c>
      <c r="F71" s="2">
        <v>4.6690000000000004E-3</v>
      </c>
      <c r="G71" s="3">
        <v>2.614E-5</v>
      </c>
      <c r="H71" s="9">
        <f t="shared" si="1"/>
        <v>-0.33061033798716322</v>
      </c>
    </row>
    <row r="72" spans="1:8" x14ac:dyDescent="0.3">
      <c r="A72" s="2">
        <v>70</v>
      </c>
      <c r="B72" s="2" t="s">
        <v>1672</v>
      </c>
      <c r="C72" s="2">
        <v>6484</v>
      </c>
      <c r="D72" s="2">
        <v>1537</v>
      </c>
      <c r="E72" s="2">
        <v>0.78369999999999995</v>
      </c>
      <c r="F72" s="2">
        <v>5.1000000000000004E-3</v>
      </c>
      <c r="G72" s="3">
        <v>2.898E-5</v>
      </c>
      <c r="H72" s="9">
        <f t="shared" si="1"/>
        <v>-0.35162659786977213</v>
      </c>
    </row>
    <row r="73" spans="1:8" x14ac:dyDescent="0.3">
      <c r="A73" s="2">
        <v>71</v>
      </c>
      <c r="B73" s="2" t="s">
        <v>81</v>
      </c>
      <c r="C73" s="2">
        <v>4837</v>
      </c>
      <c r="D73" s="2">
        <v>1546</v>
      </c>
      <c r="E73" s="2">
        <v>0.84119999999999995</v>
      </c>
      <c r="F73" s="2">
        <v>5.4330000000000003E-3</v>
      </c>
      <c r="G73" s="3">
        <v>3.1309999999999997E-5</v>
      </c>
      <c r="H73" s="9">
        <f t="shared" si="1"/>
        <v>-0.24947924481767011</v>
      </c>
    </row>
    <row r="74" spans="1:8" x14ac:dyDescent="0.3">
      <c r="A74" s="2">
        <v>72</v>
      </c>
      <c r="B74" s="2" t="s">
        <v>732</v>
      </c>
      <c r="C74" s="2">
        <v>4925</v>
      </c>
      <c r="D74" s="2">
        <v>1546</v>
      </c>
      <c r="E74" s="2">
        <v>0.75870000000000004</v>
      </c>
      <c r="F74" s="2">
        <v>5.3629999999999997E-3</v>
      </c>
      <c r="G74" s="3">
        <v>3.1340000000000001E-5</v>
      </c>
      <c r="H74" s="9">
        <f t="shared" si="1"/>
        <v>-0.39839855716505468</v>
      </c>
    </row>
    <row r="75" spans="1:8" x14ac:dyDescent="0.3">
      <c r="A75" s="2">
        <v>73</v>
      </c>
      <c r="B75" s="2" t="s">
        <v>34</v>
      </c>
      <c r="C75" s="2">
        <v>11504</v>
      </c>
      <c r="D75" s="2">
        <v>1557</v>
      </c>
      <c r="E75" s="2">
        <v>1.1279999999999999</v>
      </c>
      <c r="F75" s="2">
        <v>5.7869999999999996E-3</v>
      </c>
      <c r="G75" s="3">
        <v>3.4289999999999999E-5</v>
      </c>
      <c r="H75" s="9">
        <f t="shared" si="1"/>
        <v>0.17376706773670639</v>
      </c>
    </row>
    <row r="76" spans="1:8" x14ac:dyDescent="0.3">
      <c r="A76" s="2">
        <v>74</v>
      </c>
      <c r="B76" s="2" t="s">
        <v>1673</v>
      </c>
      <c r="C76" s="2">
        <v>8880</v>
      </c>
      <c r="D76" s="2">
        <v>1565</v>
      </c>
      <c r="E76" s="2">
        <v>0.68079999999999996</v>
      </c>
      <c r="F76" s="2">
        <v>6.0759999999999998E-3</v>
      </c>
      <c r="G76" s="3">
        <v>3.6489999999999998E-5</v>
      </c>
      <c r="H76" s="9">
        <f t="shared" si="1"/>
        <v>-0.55469705786348678</v>
      </c>
    </row>
    <row r="77" spans="1:8" x14ac:dyDescent="0.3">
      <c r="A77" s="2">
        <v>75</v>
      </c>
      <c r="B77" s="2" t="s">
        <v>1674</v>
      </c>
      <c r="C77" s="2">
        <v>7009</v>
      </c>
      <c r="D77" s="2">
        <v>1572</v>
      </c>
      <c r="E77" s="2">
        <v>0.80569999999999997</v>
      </c>
      <c r="F77" s="2">
        <v>6.3610000000000003E-3</v>
      </c>
      <c r="G77" s="3">
        <v>3.8720000000000002E-5</v>
      </c>
      <c r="H77" s="9">
        <f t="shared" si="1"/>
        <v>-0.3116853393596149</v>
      </c>
    </row>
    <row r="78" spans="1:8" x14ac:dyDescent="0.3">
      <c r="A78" s="2">
        <v>76</v>
      </c>
      <c r="B78" s="2" t="s">
        <v>242</v>
      </c>
      <c r="C78" s="2">
        <v>2871</v>
      </c>
      <c r="D78" s="2">
        <v>1577</v>
      </c>
      <c r="E78" s="2">
        <v>0.74650000000000005</v>
      </c>
      <c r="F78" s="2">
        <v>6.5110000000000003E-3</v>
      </c>
      <c r="G78" s="3">
        <v>4.0160000000000002E-5</v>
      </c>
      <c r="H78" s="9">
        <f t="shared" si="1"/>
        <v>-0.4217858345275457</v>
      </c>
    </row>
    <row r="79" spans="1:8" x14ac:dyDescent="0.3">
      <c r="A79" s="2">
        <v>77</v>
      </c>
      <c r="B79" s="2" t="s">
        <v>1675</v>
      </c>
      <c r="C79" s="2">
        <v>6455</v>
      </c>
      <c r="D79" s="2">
        <v>1581</v>
      </c>
      <c r="E79" s="2">
        <v>0.70909999999999995</v>
      </c>
      <c r="F79" s="2">
        <v>6.6350000000000003E-3</v>
      </c>
      <c r="G79" s="3">
        <v>4.1459999999999999E-5</v>
      </c>
      <c r="H79" s="9">
        <f t="shared" si="1"/>
        <v>-0.49593899869070723</v>
      </c>
    </row>
    <row r="80" spans="1:8" x14ac:dyDescent="0.3">
      <c r="A80" s="2">
        <v>78</v>
      </c>
      <c r="B80" s="2" t="s">
        <v>658</v>
      </c>
      <c r="C80" s="2">
        <v>1897</v>
      </c>
      <c r="D80" s="2">
        <v>1582</v>
      </c>
      <c r="E80" s="2">
        <v>0.84340000000000004</v>
      </c>
      <c r="F80" s="2">
        <v>6.6280000000000002E-3</v>
      </c>
      <c r="G80" s="3">
        <v>4.1959999999999998E-5</v>
      </c>
      <c r="H80" s="9">
        <f t="shared" si="1"/>
        <v>-0.2457110732703158</v>
      </c>
    </row>
    <row r="81" spans="1:8" x14ac:dyDescent="0.3">
      <c r="A81" s="2">
        <v>79</v>
      </c>
      <c r="B81" s="2" t="s">
        <v>415</v>
      </c>
      <c r="C81" s="2">
        <v>11131</v>
      </c>
      <c r="D81" s="2">
        <v>1583</v>
      </c>
      <c r="E81" s="2">
        <v>0.78149999999999997</v>
      </c>
      <c r="F81" s="2">
        <v>6.5719999999999997E-3</v>
      </c>
      <c r="G81" s="3">
        <v>4.214E-5</v>
      </c>
      <c r="H81" s="9">
        <f t="shared" si="1"/>
        <v>-0.35568222166242269</v>
      </c>
    </row>
    <row r="82" spans="1:8" x14ac:dyDescent="0.3">
      <c r="A82" s="2">
        <v>80</v>
      </c>
      <c r="B82" s="2" t="s">
        <v>134</v>
      </c>
      <c r="C82" s="2">
        <v>4524</v>
      </c>
      <c r="D82" s="2">
        <v>1591</v>
      </c>
      <c r="E82" s="2">
        <v>0.80010000000000003</v>
      </c>
      <c r="F82" s="2">
        <v>6.9309999999999997E-3</v>
      </c>
      <c r="G82" s="3">
        <v>4.5000000000000003E-5</v>
      </c>
      <c r="H82" s="9">
        <f t="shared" si="1"/>
        <v>-0.32174776927736698</v>
      </c>
    </row>
    <row r="83" spans="1:8" x14ac:dyDescent="0.3">
      <c r="A83" s="2">
        <v>81</v>
      </c>
      <c r="B83" s="2" t="s">
        <v>1676</v>
      </c>
      <c r="C83" s="2">
        <v>6193</v>
      </c>
      <c r="D83" s="2">
        <v>1597</v>
      </c>
      <c r="E83" s="2">
        <v>0.61929999999999996</v>
      </c>
      <c r="F83" s="2">
        <v>7.1520000000000004E-3</v>
      </c>
      <c r="G83" s="3">
        <v>4.702E-5</v>
      </c>
      <c r="H83" s="9">
        <f t="shared" si="1"/>
        <v>-0.69128964883192268</v>
      </c>
    </row>
    <row r="84" spans="1:8" x14ac:dyDescent="0.3">
      <c r="A84" s="2">
        <v>82</v>
      </c>
      <c r="B84" s="2" t="s">
        <v>622</v>
      </c>
      <c r="C84" s="2">
        <v>10696</v>
      </c>
      <c r="D84" s="2">
        <v>1607</v>
      </c>
      <c r="E84" s="2">
        <v>1.129</v>
      </c>
      <c r="F84" s="2">
        <v>7.6730000000000001E-3</v>
      </c>
      <c r="G84" s="3">
        <v>5.1060000000000002E-5</v>
      </c>
      <c r="H84" s="9">
        <f t="shared" si="1"/>
        <v>0.17504548611091381</v>
      </c>
    </row>
    <row r="85" spans="1:8" x14ac:dyDescent="0.3">
      <c r="A85" s="2">
        <v>83</v>
      </c>
      <c r="B85" s="2" t="s">
        <v>1677</v>
      </c>
      <c r="C85" s="2">
        <v>1699</v>
      </c>
      <c r="D85" s="2">
        <v>1614</v>
      </c>
      <c r="E85" s="2">
        <v>0.88319999999999999</v>
      </c>
      <c r="F85" s="2">
        <v>7.9690000000000004E-3</v>
      </c>
      <c r="G85" s="3">
        <v>5.3690000000000003E-5</v>
      </c>
      <c r="H85" s="9">
        <f t="shared" si="1"/>
        <v>-0.17918792277128037</v>
      </c>
    </row>
    <row r="86" spans="1:8" x14ac:dyDescent="0.3">
      <c r="A86" s="2">
        <v>84</v>
      </c>
      <c r="B86" s="2" t="s">
        <v>792</v>
      </c>
      <c r="C86" s="2">
        <v>8276</v>
      </c>
      <c r="D86" s="2">
        <v>1617</v>
      </c>
      <c r="E86" s="2">
        <v>0.78559999999999997</v>
      </c>
      <c r="F86" s="2">
        <v>8.0420000000000005E-3</v>
      </c>
      <c r="G86" s="3">
        <v>5.4830000000000002E-5</v>
      </c>
      <c r="H86" s="9">
        <f t="shared" si="1"/>
        <v>-0.3481331652347564</v>
      </c>
    </row>
    <row r="87" spans="1:8" x14ac:dyDescent="0.3">
      <c r="A87" s="2">
        <v>85</v>
      </c>
      <c r="B87" s="2" t="s">
        <v>472</v>
      </c>
      <c r="C87" s="2">
        <v>8580</v>
      </c>
      <c r="D87" s="2">
        <v>1621</v>
      </c>
      <c r="E87" s="2">
        <v>0.6825</v>
      </c>
      <c r="F87" s="2">
        <v>8.2059999999999998E-3</v>
      </c>
      <c r="G87" s="3">
        <v>5.6610000000000002E-5</v>
      </c>
      <c r="H87" s="9">
        <f t="shared" si="1"/>
        <v>-0.55109904885487226</v>
      </c>
    </row>
    <row r="88" spans="1:8" x14ac:dyDescent="0.3">
      <c r="A88" s="2">
        <v>86</v>
      </c>
      <c r="B88" s="2" t="s">
        <v>530</v>
      </c>
      <c r="C88" s="2">
        <v>1998</v>
      </c>
      <c r="D88" s="2">
        <v>1622</v>
      </c>
      <c r="E88" s="2">
        <v>0.86260000000000003</v>
      </c>
      <c r="F88" s="2">
        <v>8.1689999999999992E-3</v>
      </c>
      <c r="G88" s="3">
        <v>5.702E-5</v>
      </c>
      <c r="H88" s="9">
        <f t="shared" si="1"/>
        <v>-0.21323637881494889</v>
      </c>
    </row>
    <row r="89" spans="1:8" x14ac:dyDescent="0.3">
      <c r="A89" s="2">
        <v>87</v>
      </c>
      <c r="B89" s="2" t="s">
        <v>1678</v>
      </c>
      <c r="C89" s="2">
        <v>9741</v>
      </c>
      <c r="D89" s="2">
        <v>1622</v>
      </c>
      <c r="E89" s="2">
        <v>0.66190000000000004</v>
      </c>
      <c r="F89" s="2">
        <v>8.1169999999999992E-3</v>
      </c>
      <c r="G89" s="3">
        <v>5.732E-5</v>
      </c>
      <c r="H89" s="9">
        <f t="shared" si="1"/>
        <v>-0.59531482408096381</v>
      </c>
    </row>
    <row r="90" spans="1:8" x14ac:dyDescent="0.3">
      <c r="A90" s="2">
        <v>88</v>
      </c>
      <c r="B90" s="2" t="s">
        <v>1679</v>
      </c>
      <c r="C90" s="2">
        <v>10879</v>
      </c>
      <c r="D90" s="2">
        <v>1633</v>
      </c>
      <c r="E90" s="2">
        <v>0.66239999999999999</v>
      </c>
      <c r="F90" s="2">
        <v>8.6800000000000002E-3</v>
      </c>
      <c r="G90" s="3">
        <v>6.1989999999999994E-5</v>
      </c>
      <c r="H90" s="9">
        <f t="shared" si="1"/>
        <v>-0.59422542205012419</v>
      </c>
    </row>
    <row r="91" spans="1:8" x14ac:dyDescent="0.3">
      <c r="A91" s="2">
        <v>89</v>
      </c>
      <c r="B91" s="2" t="s">
        <v>513</v>
      </c>
      <c r="C91" s="2">
        <v>9313</v>
      </c>
      <c r="D91" s="2">
        <v>1636</v>
      </c>
      <c r="E91" s="2">
        <v>0.76719999999999999</v>
      </c>
      <c r="F91" s="2">
        <v>8.8109999999999994E-3</v>
      </c>
      <c r="G91" s="3">
        <v>6.3650000000000002E-5</v>
      </c>
      <c r="H91" s="9">
        <f t="shared" si="1"/>
        <v>-0.3823253745313186</v>
      </c>
    </row>
    <row r="92" spans="1:8" x14ac:dyDescent="0.3">
      <c r="A92" s="2">
        <v>90</v>
      </c>
      <c r="B92" s="2" t="s">
        <v>7</v>
      </c>
      <c r="C92" s="2">
        <v>5149</v>
      </c>
      <c r="D92" s="2">
        <v>1637</v>
      </c>
      <c r="E92" s="2">
        <v>1.2869999999999999</v>
      </c>
      <c r="F92" s="2">
        <v>8.7530000000000004E-3</v>
      </c>
      <c r="G92" s="3">
        <v>6.3940000000000001E-5</v>
      </c>
      <c r="H92" s="9">
        <f t="shared" si="1"/>
        <v>0.36401205355861466</v>
      </c>
    </row>
    <row r="93" spans="1:8" x14ac:dyDescent="0.3">
      <c r="A93" s="2">
        <v>91</v>
      </c>
      <c r="B93" s="2" t="s">
        <v>621</v>
      </c>
      <c r="C93" s="2">
        <v>2760</v>
      </c>
      <c r="D93" s="2">
        <v>1642</v>
      </c>
      <c r="E93" s="2">
        <v>0.82120000000000004</v>
      </c>
      <c r="F93" s="2">
        <v>9.018E-3</v>
      </c>
      <c r="G93" s="3">
        <v>6.6610000000000001E-5</v>
      </c>
      <c r="H93" s="9">
        <f t="shared" si="1"/>
        <v>-0.28419446744084736</v>
      </c>
    </row>
    <row r="94" spans="1:8" x14ac:dyDescent="0.3">
      <c r="A94" s="2">
        <v>92</v>
      </c>
      <c r="B94" s="2" t="s">
        <v>1680</v>
      </c>
      <c r="C94" s="2">
        <v>6192</v>
      </c>
      <c r="D94" s="2">
        <v>1643</v>
      </c>
      <c r="E94" s="2">
        <v>0.56289999999999996</v>
      </c>
      <c r="F94" s="2">
        <v>8.9829999999999997E-3</v>
      </c>
      <c r="G94" s="3">
        <v>6.7080000000000001E-5</v>
      </c>
      <c r="H94" s="9">
        <f t="shared" si="1"/>
        <v>-0.82904944668163238</v>
      </c>
    </row>
    <row r="95" spans="1:8" x14ac:dyDescent="0.3">
      <c r="A95" s="2">
        <v>93</v>
      </c>
      <c r="B95" s="2" t="s">
        <v>440</v>
      </c>
      <c r="C95" s="2">
        <v>378</v>
      </c>
      <c r="D95" s="2">
        <v>1647</v>
      </c>
      <c r="E95" s="2">
        <v>0.84289999999999998</v>
      </c>
      <c r="F95" s="2">
        <v>9.162E-3</v>
      </c>
      <c r="G95" s="3">
        <v>6.915E-5</v>
      </c>
      <c r="H95" s="9">
        <f t="shared" si="1"/>
        <v>-0.24656661207311956</v>
      </c>
    </row>
    <row r="96" spans="1:8" x14ac:dyDescent="0.3">
      <c r="A96" s="2">
        <v>94</v>
      </c>
      <c r="B96" s="2" t="s">
        <v>248</v>
      </c>
      <c r="C96" s="2">
        <v>6404</v>
      </c>
      <c r="D96" s="2">
        <v>1648</v>
      </c>
      <c r="E96" s="2">
        <v>0.74719999999999998</v>
      </c>
      <c r="F96" s="2">
        <v>9.1079999999999998E-3</v>
      </c>
      <c r="G96" s="3">
        <v>6.9480000000000006E-5</v>
      </c>
      <c r="H96" s="9">
        <f t="shared" si="1"/>
        <v>-0.42043363983978749</v>
      </c>
    </row>
    <row r="97" spans="1:8" x14ac:dyDescent="0.3">
      <c r="A97" s="2">
        <v>95</v>
      </c>
      <c r="B97" s="2" t="s">
        <v>791</v>
      </c>
      <c r="C97" s="2">
        <v>1904</v>
      </c>
      <c r="D97" s="2">
        <v>1651</v>
      </c>
      <c r="E97" s="2">
        <v>0.78</v>
      </c>
      <c r="F97" s="2">
        <v>9.1970000000000003E-3</v>
      </c>
      <c r="G97" s="3">
        <v>7.0909999999999997E-5</v>
      </c>
      <c r="H97" s="9">
        <f t="shared" si="1"/>
        <v>-0.35845397091247633</v>
      </c>
    </row>
    <row r="98" spans="1:8" x14ac:dyDescent="0.3">
      <c r="A98" s="2">
        <v>96</v>
      </c>
      <c r="B98" s="2" t="s">
        <v>1681</v>
      </c>
      <c r="C98" s="2">
        <v>5533</v>
      </c>
      <c r="D98" s="2">
        <v>1659</v>
      </c>
      <c r="E98" s="2">
        <v>0.86929999999999996</v>
      </c>
      <c r="F98" s="2">
        <v>9.7000000000000003E-3</v>
      </c>
      <c r="G98" s="3">
        <v>7.5580000000000005E-5</v>
      </c>
      <c r="H98" s="9">
        <f t="shared" si="1"/>
        <v>-0.20207395027412228</v>
      </c>
    </row>
    <row r="99" spans="1:8" x14ac:dyDescent="0.3">
      <c r="A99" s="2">
        <v>97</v>
      </c>
      <c r="B99" s="2" t="s">
        <v>72</v>
      </c>
      <c r="C99" s="2">
        <v>7661</v>
      </c>
      <c r="D99" s="2">
        <v>1659</v>
      </c>
      <c r="E99" s="2">
        <v>0.75239999999999996</v>
      </c>
      <c r="F99" s="2">
        <v>9.6270000000000001E-3</v>
      </c>
      <c r="G99" s="3">
        <v>7.5790000000000005E-5</v>
      </c>
      <c r="H99" s="9">
        <f t="shared" si="1"/>
        <v>-0.41042824602625433</v>
      </c>
    </row>
    <row r="100" spans="1:8" x14ac:dyDescent="0.3">
      <c r="A100" s="2">
        <v>98</v>
      </c>
      <c r="B100" s="2" t="s">
        <v>731</v>
      </c>
      <c r="C100" s="2">
        <v>4517</v>
      </c>
      <c r="D100" s="2">
        <v>1661</v>
      </c>
      <c r="E100" s="2">
        <v>0.9022</v>
      </c>
      <c r="F100" s="2">
        <v>9.6460000000000001E-3</v>
      </c>
      <c r="G100" s="3">
        <v>7.6719999999999997E-5</v>
      </c>
      <c r="H100" s="9">
        <f t="shared" si="1"/>
        <v>-0.14848080883009634</v>
      </c>
    </row>
    <row r="101" spans="1:8" x14ac:dyDescent="0.3">
      <c r="A101" s="2">
        <v>99</v>
      </c>
      <c r="B101" s="2" t="s">
        <v>1682</v>
      </c>
      <c r="C101" s="2">
        <v>11580</v>
      </c>
      <c r="D101" s="2">
        <v>1669</v>
      </c>
      <c r="E101" s="2">
        <v>0.74470000000000003</v>
      </c>
      <c r="F101" s="2">
        <v>1.01E-2</v>
      </c>
      <c r="G101" s="3">
        <v>8.1160000000000002E-5</v>
      </c>
      <c r="H101" s="9">
        <f t="shared" si="1"/>
        <v>-0.42526873733715537</v>
      </c>
    </row>
    <row r="102" spans="1:8" x14ac:dyDescent="0.3">
      <c r="A102" s="2">
        <v>100</v>
      </c>
      <c r="B102" s="2" t="s">
        <v>1683</v>
      </c>
      <c r="C102" s="2">
        <v>6168</v>
      </c>
      <c r="D102" s="2">
        <v>1672</v>
      </c>
      <c r="E102" s="2">
        <v>0.81459999999999999</v>
      </c>
      <c r="F102" s="2">
        <v>1.022E-2</v>
      </c>
      <c r="G102" s="3">
        <v>8.2910000000000004E-5</v>
      </c>
      <c r="H102" s="9">
        <f t="shared" si="1"/>
        <v>-0.29583628054603456</v>
      </c>
    </row>
    <row r="103" spans="1:8" x14ac:dyDescent="0.3">
      <c r="A103" s="2">
        <v>101</v>
      </c>
      <c r="B103" s="2" t="s">
        <v>294</v>
      </c>
      <c r="C103" s="2">
        <v>8027</v>
      </c>
      <c r="D103" s="2">
        <v>1672</v>
      </c>
      <c r="E103" s="2">
        <v>0.75260000000000005</v>
      </c>
      <c r="F103" s="2">
        <v>1.0120000000000001E-2</v>
      </c>
      <c r="G103" s="3">
        <v>8.2979999999999995E-5</v>
      </c>
      <c r="H103" s="9">
        <f t="shared" si="1"/>
        <v>-0.41004480548156808</v>
      </c>
    </row>
    <row r="104" spans="1:8" x14ac:dyDescent="0.3">
      <c r="A104" s="2">
        <v>102</v>
      </c>
      <c r="B104" s="2" t="s">
        <v>1684</v>
      </c>
      <c r="C104" s="2">
        <v>8004</v>
      </c>
      <c r="D104" s="2">
        <v>1673</v>
      </c>
      <c r="E104" s="2">
        <v>0.8</v>
      </c>
      <c r="F104" s="2">
        <v>1.008E-2</v>
      </c>
      <c r="G104" s="3">
        <v>8.3479999999999994E-5</v>
      </c>
      <c r="H104" s="9">
        <f t="shared" si="1"/>
        <v>-0.32192809488736229</v>
      </c>
    </row>
    <row r="105" spans="1:8" x14ac:dyDescent="0.3">
      <c r="A105" s="2">
        <v>103</v>
      </c>
      <c r="B105" s="2" t="s">
        <v>1685</v>
      </c>
      <c r="C105" s="2">
        <v>11199</v>
      </c>
      <c r="D105" s="2">
        <v>1674</v>
      </c>
      <c r="E105" s="2">
        <v>0.65339999999999998</v>
      </c>
      <c r="F105" s="2">
        <v>1.009E-2</v>
      </c>
      <c r="G105" s="3">
        <v>8.4330000000000001E-5</v>
      </c>
      <c r="H105" s="9">
        <f t="shared" si="1"/>
        <v>-0.61396164011138643</v>
      </c>
    </row>
    <row r="106" spans="1:8" x14ac:dyDescent="0.3">
      <c r="A106" s="2">
        <v>104</v>
      </c>
      <c r="B106" s="2" t="s">
        <v>180</v>
      </c>
      <c r="C106" s="2">
        <v>5930</v>
      </c>
      <c r="D106" s="2">
        <v>1675</v>
      </c>
      <c r="E106" s="2">
        <v>0.72389999999999999</v>
      </c>
      <c r="F106" s="2">
        <v>1.008E-2</v>
      </c>
      <c r="G106" s="3">
        <v>8.5049999999999994E-5</v>
      </c>
      <c r="H106" s="9">
        <f t="shared" si="1"/>
        <v>-0.46613767861254185</v>
      </c>
    </row>
    <row r="107" spans="1:8" x14ac:dyDescent="0.3">
      <c r="A107" s="2">
        <v>105</v>
      </c>
      <c r="B107" s="2" t="s">
        <v>1686</v>
      </c>
      <c r="C107" s="2">
        <v>6097</v>
      </c>
      <c r="D107" s="2">
        <v>1681</v>
      </c>
      <c r="E107" s="2">
        <v>0.8921</v>
      </c>
      <c r="F107" s="2">
        <v>1.0449999999999999E-2</v>
      </c>
      <c r="G107" s="3">
        <v>8.9030000000000006E-5</v>
      </c>
      <c r="H107" s="9">
        <f t="shared" si="1"/>
        <v>-0.16472265669487915</v>
      </c>
    </row>
    <row r="108" spans="1:8" x14ac:dyDescent="0.3">
      <c r="A108" s="2">
        <v>106</v>
      </c>
      <c r="B108" s="2" t="s">
        <v>727</v>
      </c>
      <c r="C108" s="2">
        <v>12073</v>
      </c>
      <c r="D108" s="2">
        <v>1684</v>
      </c>
      <c r="E108" s="2">
        <v>0.872</v>
      </c>
      <c r="F108" s="2">
        <v>1.0540000000000001E-2</v>
      </c>
      <c r="G108" s="3">
        <v>9.0649999999999994E-5</v>
      </c>
      <c r="H108" s="9">
        <f t="shared" si="1"/>
        <v>-0.19759995988516069</v>
      </c>
    </row>
    <row r="109" spans="1:8" x14ac:dyDescent="0.3">
      <c r="A109" s="2">
        <v>107</v>
      </c>
      <c r="B109" s="2" t="s">
        <v>138</v>
      </c>
      <c r="C109" s="2">
        <v>8270</v>
      </c>
      <c r="D109" s="2">
        <v>1686</v>
      </c>
      <c r="E109" s="2">
        <v>0.84619999999999995</v>
      </c>
      <c r="F109" s="2">
        <v>1.0630000000000001E-2</v>
      </c>
      <c r="G109" s="3">
        <v>9.2330000000000005E-5</v>
      </c>
      <c r="H109" s="9">
        <f t="shared" si="1"/>
        <v>-0.2409294091930991</v>
      </c>
    </row>
    <row r="110" spans="1:8" x14ac:dyDescent="0.3">
      <c r="A110" s="2">
        <v>108</v>
      </c>
      <c r="B110" s="2" t="s">
        <v>48</v>
      </c>
      <c r="C110" s="2">
        <v>219</v>
      </c>
      <c r="D110" s="2">
        <v>1687</v>
      </c>
      <c r="E110" s="2">
        <v>0.87809999999999999</v>
      </c>
      <c r="F110" s="2">
        <v>1.055E-2</v>
      </c>
      <c r="G110" s="3">
        <v>9.2509999999999993E-5</v>
      </c>
      <c r="H110" s="9">
        <f t="shared" si="1"/>
        <v>-0.18754284841954269</v>
      </c>
    </row>
    <row r="111" spans="1:8" x14ac:dyDescent="0.3">
      <c r="A111" s="2">
        <v>109</v>
      </c>
      <c r="B111" s="2" t="s">
        <v>282</v>
      </c>
      <c r="C111" s="2">
        <v>8606</v>
      </c>
      <c r="D111" s="2">
        <v>1689</v>
      </c>
      <c r="E111" s="2">
        <v>0.81010000000000004</v>
      </c>
      <c r="F111" s="2">
        <v>1.065E-2</v>
      </c>
      <c r="G111" s="3">
        <v>9.4179999999999996E-5</v>
      </c>
      <c r="H111" s="9">
        <f t="shared" si="1"/>
        <v>-0.30382808738479516</v>
      </c>
    </row>
    <row r="112" spans="1:8" x14ac:dyDescent="0.3">
      <c r="A112" s="2">
        <v>110</v>
      </c>
      <c r="B112" s="2" t="s">
        <v>656</v>
      </c>
      <c r="C112" s="2">
        <v>2427</v>
      </c>
      <c r="D112" s="2">
        <v>1692</v>
      </c>
      <c r="E112" s="2">
        <v>0.75939999999999996</v>
      </c>
      <c r="F112" s="2">
        <v>1.078E-2</v>
      </c>
      <c r="G112" s="3">
        <v>9.624E-5</v>
      </c>
      <c r="H112" s="9">
        <f t="shared" si="1"/>
        <v>-0.3970680959303603</v>
      </c>
    </row>
    <row r="113" spans="1:8" x14ac:dyDescent="0.3">
      <c r="A113" s="2">
        <v>111</v>
      </c>
      <c r="B113" s="2" t="s">
        <v>309</v>
      </c>
      <c r="C113" s="2">
        <v>8325</v>
      </c>
      <c r="D113" s="2">
        <v>1693</v>
      </c>
      <c r="E113" s="2">
        <v>0.8095</v>
      </c>
      <c r="F113" s="2">
        <v>1.0710000000000001E-2</v>
      </c>
      <c r="G113" s="3">
        <v>9.6479999999999998E-5</v>
      </c>
      <c r="H113" s="9">
        <f t="shared" si="1"/>
        <v>-0.30489701435952116</v>
      </c>
    </row>
    <row r="114" spans="1:8" x14ac:dyDescent="0.3">
      <c r="A114" s="2">
        <v>112</v>
      </c>
      <c r="B114" s="2" t="s">
        <v>448</v>
      </c>
      <c r="C114" s="2">
        <v>5998</v>
      </c>
      <c r="D114" s="2">
        <v>1699</v>
      </c>
      <c r="E114" s="2">
        <v>0.7117</v>
      </c>
      <c r="F114" s="2">
        <v>1.11E-2</v>
      </c>
      <c r="G114" s="2">
        <v>1.009E-4</v>
      </c>
      <c r="H114" s="9">
        <f t="shared" si="1"/>
        <v>-0.49065885891964461</v>
      </c>
    </row>
    <row r="115" spans="1:8" x14ac:dyDescent="0.3">
      <c r="A115" s="2">
        <v>113</v>
      </c>
      <c r="B115" s="2" t="s">
        <v>1687</v>
      </c>
      <c r="C115" s="2">
        <v>5368</v>
      </c>
      <c r="D115" s="2">
        <v>1702</v>
      </c>
      <c r="E115" s="2">
        <v>0.71960000000000002</v>
      </c>
      <c r="F115" s="2">
        <v>1.128E-2</v>
      </c>
      <c r="G115" s="2">
        <v>1.0340000000000001E-4</v>
      </c>
      <c r="H115" s="9">
        <f t="shared" si="1"/>
        <v>-0.47473290829796716</v>
      </c>
    </row>
    <row r="116" spans="1:8" x14ac:dyDescent="0.3">
      <c r="A116" s="2">
        <v>114</v>
      </c>
      <c r="B116" s="2" t="s">
        <v>231</v>
      </c>
      <c r="C116" s="2">
        <v>2281</v>
      </c>
      <c r="D116" s="2">
        <v>1702</v>
      </c>
      <c r="E116" s="2">
        <v>0.80720000000000003</v>
      </c>
      <c r="F116" s="2">
        <v>1.119E-2</v>
      </c>
      <c r="G116" s="2">
        <v>1.0349999999999999E-4</v>
      </c>
      <c r="H116" s="9">
        <f t="shared" si="1"/>
        <v>-0.3090019204430921</v>
      </c>
    </row>
    <row r="117" spans="1:8" x14ac:dyDescent="0.3">
      <c r="A117" s="2">
        <v>115</v>
      </c>
      <c r="B117" s="2" t="s">
        <v>820</v>
      </c>
      <c r="C117" s="2">
        <v>4724</v>
      </c>
      <c r="D117" s="2">
        <v>1705</v>
      </c>
      <c r="E117" s="2">
        <v>0.73550000000000004</v>
      </c>
      <c r="F117" s="2">
        <v>1.1310000000000001E-2</v>
      </c>
      <c r="G117" s="2">
        <v>1.0560000000000001E-4</v>
      </c>
      <c r="H117" s="9">
        <f t="shared" si="1"/>
        <v>-0.44320275340725684</v>
      </c>
    </row>
    <row r="118" spans="1:8" x14ac:dyDescent="0.3">
      <c r="A118" s="2">
        <v>116</v>
      </c>
      <c r="B118" s="2" t="s">
        <v>1688</v>
      </c>
      <c r="C118" s="2">
        <v>2507</v>
      </c>
      <c r="D118" s="2">
        <v>1708</v>
      </c>
      <c r="E118" s="2">
        <v>0.75</v>
      </c>
      <c r="F118" s="2">
        <v>1.145E-2</v>
      </c>
      <c r="G118" s="2">
        <v>1.078E-4</v>
      </c>
      <c r="H118" s="9">
        <f t="shared" si="1"/>
        <v>-0.41503749927884381</v>
      </c>
    </row>
    <row r="119" spans="1:8" x14ac:dyDescent="0.3">
      <c r="A119" s="2">
        <v>117</v>
      </c>
      <c r="B119" s="2" t="s">
        <v>534</v>
      </c>
      <c r="C119" s="2">
        <v>501</v>
      </c>
      <c r="D119" s="2">
        <v>1713</v>
      </c>
      <c r="E119" s="2">
        <v>0.81410000000000005</v>
      </c>
      <c r="F119" s="2">
        <v>1.1730000000000001E-2</v>
      </c>
      <c r="G119" s="2">
        <v>1.1129999999999999E-4</v>
      </c>
      <c r="H119" s="9">
        <f t="shared" si="1"/>
        <v>-0.29672207601862682</v>
      </c>
    </row>
    <row r="120" spans="1:8" x14ac:dyDescent="0.3">
      <c r="A120" s="2">
        <v>118</v>
      </c>
      <c r="B120" s="2" t="s">
        <v>1689</v>
      </c>
      <c r="C120" s="2">
        <v>10878</v>
      </c>
      <c r="D120" s="2">
        <v>1713</v>
      </c>
      <c r="E120" s="2">
        <v>0.72770000000000001</v>
      </c>
      <c r="F120" s="2">
        <v>1.166E-2</v>
      </c>
      <c r="G120" s="2">
        <v>1.117E-4</v>
      </c>
      <c r="H120" s="9">
        <f t="shared" si="1"/>
        <v>-0.45858428418090685</v>
      </c>
    </row>
    <row r="121" spans="1:8" x14ac:dyDescent="0.3">
      <c r="A121" s="2">
        <v>119</v>
      </c>
      <c r="B121" s="2" t="s">
        <v>21</v>
      </c>
      <c r="C121" s="2">
        <v>5734</v>
      </c>
      <c r="D121" s="2">
        <v>1714</v>
      </c>
      <c r="E121" s="2">
        <v>0.80430000000000001</v>
      </c>
      <c r="F121" s="2">
        <v>1.1650000000000001E-2</v>
      </c>
      <c r="G121" s="2">
        <v>1.126E-4</v>
      </c>
      <c r="H121" s="9">
        <f t="shared" si="1"/>
        <v>-0.31419437484573198</v>
      </c>
    </row>
    <row r="122" spans="1:8" x14ac:dyDescent="0.3">
      <c r="A122" s="2">
        <v>120</v>
      </c>
      <c r="B122" s="2" t="s">
        <v>102</v>
      </c>
      <c r="C122" s="2">
        <v>783</v>
      </c>
      <c r="D122" s="2">
        <v>1717</v>
      </c>
      <c r="E122" s="2">
        <v>0.82150000000000001</v>
      </c>
      <c r="F122" s="2">
        <v>1.1769999999999999E-2</v>
      </c>
      <c r="G122" s="2">
        <v>1.1459999999999999E-4</v>
      </c>
      <c r="H122" s="9">
        <f t="shared" si="1"/>
        <v>-0.28366751971201265</v>
      </c>
    </row>
    <row r="123" spans="1:8" x14ac:dyDescent="0.3">
      <c r="A123" s="2">
        <v>121</v>
      </c>
      <c r="B123" s="2" t="s">
        <v>1690</v>
      </c>
      <c r="C123" s="2">
        <v>9440</v>
      </c>
      <c r="D123" s="2">
        <v>1720</v>
      </c>
      <c r="E123" s="2">
        <v>0.83099999999999996</v>
      </c>
      <c r="F123" s="2">
        <v>1.1979999999999999E-2</v>
      </c>
      <c r="G123" s="2">
        <v>1.177E-4</v>
      </c>
      <c r="H123" s="9">
        <f t="shared" si="1"/>
        <v>-0.26707961789174262</v>
      </c>
    </row>
    <row r="124" spans="1:8" x14ac:dyDescent="0.3">
      <c r="A124" s="2">
        <v>122</v>
      </c>
      <c r="B124" s="2" t="s">
        <v>819</v>
      </c>
      <c r="C124" s="2">
        <v>8348</v>
      </c>
      <c r="D124" s="2">
        <v>1721</v>
      </c>
      <c r="E124" s="2">
        <v>0.8286</v>
      </c>
      <c r="F124" s="2">
        <v>1.189E-2</v>
      </c>
      <c r="G124" s="2">
        <v>1.178E-4</v>
      </c>
      <c r="H124" s="9">
        <f t="shared" si="1"/>
        <v>-0.27125227457024231</v>
      </c>
    </row>
    <row r="125" spans="1:8" x14ac:dyDescent="0.3">
      <c r="A125" s="2">
        <v>123</v>
      </c>
      <c r="B125" s="2" t="s">
        <v>765</v>
      </c>
      <c r="C125" s="2">
        <v>4071</v>
      </c>
      <c r="D125" s="2">
        <v>1724</v>
      </c>
      <c r="E125" s="2">
        <v>0.90939999999999999</v>
      </c>
      <c r="F125" s="2">
        <v>1.2109999999999999E-2</v>
      </c>
      <c r="G125" s="2">
        <v>1.209E-4</v>
      </c>
      <c r="H125" s="9">
        <f t="shared" si="1"/>
        <v>-0.13701309080490964</v>
      </c>
    </row>
    <row r="126" spans="1:8" x14ac:dyDescent="0.3">
      <c r="A126" s="2">
        <v>124</v>
      </c>
      <c r="B126" s="2" t="s">
        <v>129</v>
      </c>
      <c r="C126" s="2">
        <v>8269</v>
      </c>
      <c r="D126" s="2">
        <v>1728</v>
      </c>
      <c r="E126" s="2">
        <v>0.81159999999999999</v>
      </c>
      <c r="F126" s="2">
        <v>1.23E-2</v>
      </c>
      <c r="G126" s="2">
        <v>1.238E-4</v>
      </c>
      <c r="H126" s="9">
        <f t="shared" si="1"/>
        <v>-0.30115922979279047</v>
      </c>
    </row>
    <row r="127" spans="1:8" x14ac:dyDescent="0.3">
      <c r="A127" s="2">
        <v>125</v>
      </c>
      <c r="B127" s="2" t="s">
        <v>328</v>
      </c>
      <c r="C127" s="2">
        <v>6144</v>
      </c>
      <c r="D127" s="2">
        <v>1729</v>
      </c>
      <c r="E127" s="2">
        <v>0.78720000000000001</v>
      </c>
      <c r="F127" s="2">
        <v>1.231E-2</v>
      </c>
      <c r="G127" s="2">
        <v>1.249E-4</v>
      </c>
      <c r="H127" s="9">
        <f t="shared" si="1"/>
        <v>-0.34519787421020953</v>
      </c>
    </row>
    <row r="128" spans="1:8" x14ac:dyDescent="0.3">
      <c r="A128" s="2">
        <v>126</v>
      </c>
      <c r="B128" s="2" t="s">
        <v>466</v>
      </c>
      <c r="C128" s="2">
        <v>386</v>
      </c>
      <c r="D128" s="2">
        <v>1729</v>
      </c>
      <c r="E128" s="2">
        <v>0.77969999999999995</v>
      </c>
      <c r="F128" s="2">
        <v>1.2239999999999999E-2</v>
      </c>
      <c r="G128" s="2">
        <v>1.2520000000000001E-4</v>
      </c>
      <c r="H128" s="9">
        <f t="shared" si="1"/>
        <v>-0.35900896035609275</v>
      </c>
    </row>
    <row r="129" spans="1:8" x14ac:dyDescent="0.3">
      <c r="A129" s="2">
        <v>127</v>
      </c>
      <c r="B129" s="2" t="s">
        <v>1691</v>
      </c>
      <c r="C129" s="2">
        <v>3674</v>
      </c>
      <c r="D129" s="2">
        <v>1734</v>
      </c>
      <c r="E129" s="2">
        <v>0.57030000000000003</v>
      </c>
      <c r="F129" s="2">
        <v>1.252E-2</v>
      </c>
      <c r="G129" s="2">
        <v>1.2909999999999999E-4</v>
      </c>
      <c r="H129" s="9">
        <f t="shared" si="1"/>
        <v>-0.81020706217974114</v>
      </c>
    </row>
    <row r="130" spans="1:8" x14ac:dyDescent="0.3">
      <c r="A130" s="2">
        <v>128</v>
      </c>
      <c r="B130" s="2" t="s">
        <v>1692</v>
      </c>
      <c r="C130" s="2">
        <v>7316</v>
      </c>
      <c r="D130" s="2">
        <v>1740</v>
      </c>
      <c r="E130" s="2">
        <v>0.71419999999999995</v>
      </c>
      <c r="F130" s="2">
        <v>1.298E-2</v>
      </c>
      <c r="G130" s="2">
        <v>1.349E-4</v>
      </c>
      <c r="H130" s="9">
        <f t="shared" si="1"/>
        <v>-0.48559996096338387</v>
      </c>
    </row>
    <row r="131" spans="1:8" x14ac:dyDescent="0.3">
      <c r="A131" s="2">
        <v>129</v>
      </c>
      <c r="B131" s="2" t="s">
        <v>170</v>
      </c>
      <c r="C131" s="2">
        <v>8113</v>
      </c>
      <c r="D131" s="2">
        <v>1745</v>
      </c>
      <c r="E131" s="2">
        <v>0.79869999999999997</v>
      </c>
      <c r="F131" s="2">
        <v>1.336E-2</v>
      </c>
      <c r="G131" s="2">
        <v>1.3990000000000001E-4</v>
      </c>
      <c r="H131" s="9">
        <f t="shared" si="1"/>
        <v>-0.32427438120316371</v>
      </c>
    </row>
    <row r="132" spans="1:8" x14ac:dyDescent="0.3">
      <c r="A132" s="2">
        <v>130</v>
      </c>
      <c r="B132" s="2" t="s">
        <v>1693</v>
      </c>
      <c r="C132" s="2">
        <v>10232</v>
      </c>
      <c r="D132" s="2">
        <v>1750</v>
      </c>
      <c r="E132" s="2">
        <v>0.78680000000000005</v>
      </c>
      <c r="F132" s="2">
        <v>1.3679999999999999E-2</v>
      </c>
      <c r="G132" s="2">
        <v>1.4430000000000001E-4</v>
      </c>
      <c r="H132" s="9">
        <f t="shared" ref="H132:H195" si="2">LOG(E132,2)</f>
        <v>-0.34593113727091912</v>
      </c>
    </row>
    <row r="133" spans="1:8" x14ac:dyDescent="0.3">
      <c r="A133" s="2">
        <v>131</v>
      </c>
      <c r="B133" s="2" t="s">
        <v>823</v>
      </c>
      <c r="C133" s="2">
        <v>4491</v>
      </c>
      <c r="D133" s="2">
        <v>1754</v>
      </c>
      <c r="E133" s="2">
        <v>0.91390000000000005</v>
      </c>
      <c r="F133" s="2">
        <v>1.3950000000000001E-2</v>
      </c>
      <c r="G133" s="2">
        <v>1.483E-4</v>
      </c>
      <c r="H133" s="9">
        <f t="shared" si="2"/>
        <v>-0.12989178233582188</v>
      </c>
    </row>
    <row r="134" spans="1:8" x14ac:dyDescent="0.3">
      <c r="A134" s="2">
        <v>132</v>
      </c>
      <c r="B134" s="2" t="s">
        <v>63</v>
      </c>
      <c r="C134" s="2">
        <v>11779</v>
      </c>
      <c r="D134" s="2">
        <v>1756</v>
      </c>
      <c r="E134" s="2">
        <v>0.87949999999999995</v>
      </c>
      <c r="F134" s="2">
        <v>1.4030000000000001E-2</v>
      </c>
      <c r="G134" s="2">
        <v>1.5029999999999999E-4</v>
      </c>
      <c r="H134" s="9">
        <f t="shared" si="2"/>
        <v>-0.18524451719012613</v>
      </c>
    </row>
    <row r="135" spans="1:8" x14ac:dyDescent="0.3">
      <c r="A135" s="2">
        <v>133</v>
      </c>
      <c r="B135" s="2" t="s">
        <v>379</v>
      </c>
      <c r="C135" s="2">
        <v>9642</v>
      </c>
      <c r="D135" s="2">
        <v>1757</v>
      </c>
      <c r="E135" s="2">
        <v>0.8448</v>
      </c>
      <c r="F135" s="2">
        <v>1.4080000000000001E-2</v>
      </c>
      <c r="G135" s="2">
        <v>1.5200000000000001E-4</v>
      </c>
      <c r="H135" s="9">
        <f t="shared" si="2"/>
        <v>-0.24331826019099598</v>
      </c>
    </row>
    <row r="136" spans="1:8" x14ac:dyDescent="0.3">
      <c r="A136" s="2">
        <v>134</v>
      </c>
      <c r="B136" s="2" t="s">
        <v>327</v>
      </c>
      <c r="C136" s="2">
        <v>11305</v>
      </c>
      <c r="D136" s="2">
        <v>1761</v>
      </c>
      <c r="E136" s="2">
        <v>0.82099999999999995</v>
      </c>
      <c r="F136" s="2">
        <v>1.435E-2</v>
      </c>
      <c r="G136" s="2">
        <v>1.56E-4</v>
      </c>
      <c r="H136" s="9">
        <f t="shared" si="2"/>
        <v>-0.28454587288428235</v>
      </c>
    </row>
    <row r="137" spans="1:8" x14ac:dyDescent="0.3">
      <c r="A137" s="2">
        <v>135</v>
      </c>
      <c r="B137" s="2" t="s">
        <v>593</v>
      </c>
      <c r="C137" s="2">
        <v>7308</v>
      </c>
      <c r="D137" s="2">
        <v>1761</v>
      </c>
      <c r="E137" s="2">
        <v>0.7732</v>
      </c>
      <c r="F137" s="2">
        <v>1.426E-2</v>
      </c>
      <c r="G137" s="2">
        <v>1.563E-4</v>
      </c>
      <c r="H137" s="9">
        <f t="shared" si="2"/>
        <v>-0.37108645733821372</v>
      </c>
    </row>
    <row r="138" spans="1:8" x14ac:dyDescent="0.3">
      <c r="A138" s="2">
        <v>136</v>
      </c>
      <c r="B138" s="2" t="s">
        <v>316</v>
      </c>
      <c r="C138" s="2">
        <v>10450</v>
      </c>
      <c r="D138" s="2">
        <v>1779</v>
      </c>
      <c r="E138" s="2">
        <v>0.87409999999999999</v>
      </c>
      <c r="F138" s="2">
        <v>1.593E-2</v>
      </c>
      <c r="G138" s="2">
        <v>1.7579999999999999E-4</v>
      </c>
      <c r="H138" s="9">
        <f t="shared" si="2"/>
        <v>-0.19412975652154102</v>
      </c>
    </row>
    <row r="139" spans="1:8" x14ac:dyDescent="0.3">
      <c r="A139" s="2">
        <v>137</v>
      </c>
      <c r="B139" s="2" t="s">
        <v>560</v>
      </c>
      <c r="C139" s="2">
        <v>5253</v>
      </c>
      <c r="D139" s="2">
        <v>1780</v>
      </c>
      <c r="E139" s="2">
        <v>0.84030000000000005</v>
      </c>
      <c r="F139" s="2">
        <v>1.5879999999999998E-2</v>
      </c>
      <c r="G139" s="2">
        <v>1.7660000000000001E-4</v>
      </c>
      <c r="H139" s="9">
        <f t="shared" si="2"/>
        <v>-0.25102361075378676</v>
      </c>
    </row>
    <row r="140" spans="1:8" x14ac:dyDescent="0.3">
      <c r="A140" s="2">
        <v>138</v>
      </c>
      <c r="B140" s="2" t="s">
        <v>150</v>
      </c>
      <c r="C140" s="2">
        <v>2783</v>
      </c>
      <c r="D140" s="2">
        <v>1783</v>
      </c>
      <c r="E140" s="2">
        <v>0.9294</v>
      </c>
      <c r="F140" s="2">
        <v>1.617E-2</v>
      </c>
      <c r="G140" s="2">
        <v>1.8110000000000001E-4</v>
      </c>
      <c r="H140" s="9">
        <f t="shared" si="2"/>
        <v>-0.10562845003872474</v>
      </c>
    </row>
    <row r="141" spans="1:8" x14ac:dyDescent="0.3">
      <c r="A141" s="2">
        <v>139</v>
      </c>
      <c r="B141" s="2" t="s">
        <v>1694</v>
      </c>
      <c r="C141" s="2">
        <v>9052</v>
      </c>
      <c r="D141" s="2">
        <v>1788</v>
      </c>
      <c r="E141" s="2">
        <v>0.71260000000000001</v>
      </c>
      <c r="F141" s="2">
        <v>1.6539999999999999E-2</v>
      </c>
      <c r="G141" s="2">
        <v>1.8660000000000001E-4</v>
      </c>
      <c r="H141" s="9">
        <f t="shared" si="2"/>
        <v>-0.48883561141615001</v>
      </c>
    </row>
    <row r="142" spans="1:8" x14ac:dyDescent="0.3">
      <c r="A142" s="2">
        <v>140</v>
      </c>
      <c r="B142" s="2" t="s">
        <v>1695</v>
      </c>
      <c r="C142" s="2">
        <v>10988</v>
      </c>
      <c r="D142" s="2">
        <v>1791</v>
      </c>
      <c r="E142" s="2">
        <v>0.82879999999999998</v>
      </c>
      <c r="F142" s="2">
        <v>1.6760000000000001E-2</v>
      </c>
      <c r="G142" s="2">
        <v>1.9039999999999999E-4</v>
      </c>
      <c r="H142" s="9">
        <f t="shared" si="2"/>
        <v>-0.27090409186289555</v>
      </c>
    </row>
    <row r="143" spans="1:8" x14ac:dyDescent="0.3">
      <c r="A143" s="2">
        <v>141</v>
      </c>
      <c r="B143" s="2" t="s">
        <v>565</v>
      </c>
      <c r="C143" s="2">
        <v>8292</v>
      </c>
      <c r="D143" s="2">
        <v>1795</v>
      </c>
      <c r="E143" s="2">
        <v>0.82720000000000005</v>
      </c>
      <c r="F143" s="2">
        <v>1.711E-2</v>
      </c>
      <c r="G143" s="2">
        <v>1.9579999999999999E-4</v>
      </c>
      <c r="H143" s="9">
        <f t="shared" si="2"/>
        <v>-0.2736919092345147</v>
      </c>
    </row>
    <row r="144" spans="1:8" x14ac:dyDescent="0.3">
      <c r="A144" s="2">
        <v>142</v>
      </c>
      <c r="B144" s="2" t="s">
        <v>1696</v>
      </c>
      <c r="C144" s="2">
        <v>232</v>
      </c>
      <c r="D144" s="2">
        <v>1804</v>
      </c>
      <c r="E144" s="2">
        <v>0.85770000000000002</v>
      </c>
      <c r="F144" s="2">
        <v>1.7989999999999999E-2</v>
      </c>
      <c r="G144" s="2">
        <v>2.073E-4</v>
      </c>
      <c r="H144" s="9">
        <f t="shared" si="2"/>
        <v>-0.22145497419719512</v>
      </c>
    </row>
    <row r="145" spans="1:8" x14ac:dyDescent="0.3">
      <c r="A145" s="2">
        <v>143</v>
      </c>
      <c r="B145" s="2" t="s">
        <v>79</v>
      </c>
      <c r="C145" s="2">
        <v>2004</v>
      </c>
      <c r="D145" s="2">
        <v>1805</v>
      </c>
      <c r="E145" s="2">
        <v>0.91669999999999996</v>
      </c>
      <c r="F145" s="2">
        <v>1.7979999999999999E-2</v>
      </c>
      <c r="G145" s="2">
        <v>2.087E-4</v>
      </c>
      <c r="H145" s="9">
        <f t="shared" si="2"/>
        <v>-0.12547842139983334</v>
      </c>
    </row>
    <row r="146" spans="1:8" x14ac:dyDescent="0.3">
      <c r="A146" s="2">
        <v>144</v>
      </c>
      <c r="B146" s="2" t="s">
        <v>1697</v>
      </c>
      <c r="C146" s="2">
        <v>8932</v>
      </c>
      <c r="D146" s="2">
        <v>1805</v>
      </c>
      <c r="E146" s="2">
        <v>0.69930000000000003</v>
      </c>
      <c r="F146" s="2">
        <v>1.7919999999999998E-2</v>
      </c>
      <c r="G146" s="2">
        <v>2.0939999999999999E-4</v>
      </c>
      <c r="H146" s="9">
        <f t="shared" si="2"/>
        <v>-0.51601658969942688</v>
      </c>
    </row>
    <row r="147" spans="1:8" x14ac:dyDescent="0.3">
      <c r="A147" s="2">
        <v>145</v>
      </c>
      <c r="B147" s="2" t="s">
        <v>1062</v>
      </c>
      <c r="C147" s="2">
        <v>11478</v>
      </c>
      <c r="D147" s="2">
        <v>1807</v>
      </c>
      <c r="E147" s="2">
        <v>1.462</v>
      </c>
      <c r="F147" s="2">
        <v>1.796E-2</v>
      </c>
      <c r="G147" s="2">
        <v>2.1139999999999999E-4</v>
      </c>
      <c r="H147" s="9">
        <f t="shared" si="2"/>
        <v>0.54794331129035034</v>
      </c>
    </row>
    <row r="148" spans="1:8" x14ac:dyDescent="0.3">
      <c r="A148" s="2">
        <v>146</v>
      </c>
      <c r="B148" s="2" t="s">
        <v>1698</v>
      </c>
      <c r="C148" s="2">
        <v>7242</v>
      </c>
      <c r="D148" s="2">
        <v>1813</v>
      </c>
      <c r="E148" s="2">
        <v>0.73180000000000001</v>
      </c>
      <c r="F148" s="2">
        <v>1.8630000000000001E-2</v>
      </c>
      <c r="G148" s="2">
        <v>2.207E-4</v>
      </c>
      <c r="H148" s="9">
        <f t="shared" si="2"/>
        <v>-0.45047867921036217</v>
      </c>
    </row>
    <row r="149" spans="1:8" x14ac:dyDescent="0.3">
      <c r="A149" s="2">
        <v>147</v>
      </c>
      <c r="B149" s="2" t="s">
        <v>1699</v>
      </c>
      <c r="C149" s="2">
        <v>811</v>
      </c>
      <c r="D149" s="2">
        <v>1815</v>
      </c>
      <c r="E149" s="2">
        <v>0.82</v>
      </c>
      <c r="F149" s="2">
        <v>1.8710000000000001E-2</v>
      </c>
      <c r="G149" s="2">
        <v>2.232E-4</v>
      </c>
      <c r="H149" s="9">
        <f t="shared" si="2"/>
        <v>-0.28630418515664108</v>
      </c>
    </row>
    <row r="150" spans="1:8" x14ac:dyDescent="0.3">
      <c r="A150" s="2">
        <v>148</v>
      </c>
      <c r="B150" s="2" t="s">
        <v>519</v>
      </c>
      <c r="C150" s="2">
        <v>4079</v>
      </c>
      <c r="D150" s="2">
        <v>1817</v>
      </c>
      <c r="E150" s="2">
        <v>0.80889999999999995</v>
      </c>
      <c r="F150" s="2">
        <v>1.8859999999999998E-2</v>
      </c>
      <c r="G150" s="2">
        <v>2.2660000000000001E-4</v>
      </c>
      <c r="H150" s="9">
        <f t="shared" si="2"/>
        <v>-0.30596673391487439</v>
      </c>
    </row>
    <row r="151" spans="1:8" x14ac:dyDescent="0.3">
      <c r="A151" s="2">
        <v>149</v>
      </c>
      <c r="B151" s="2" t="s">
        <v>1700</v>
      </c>
      <c r="C151" s="2">
        <v>1957</v>
      </c>
      <c r="D151" s="2">
        <v>1820</v>
      </c>
      <c r="E151" s="2">
        <v>0.66379999999999995</v>
      </c>
      <c r="F151" s="2">
        <v>1.899E-2</v>
      </c>
      <c r="G151" s="2">
        <v>2.297E-4</v>
      </c>
      <c r="H151" s="9">
        <f t="shared" si="2"/>
        <v>-0.59117946547114963</v>
      </c>
    </row>
    <row r="152" spans="1:8" x14ac:dyDescent="0.3">
      <c r="A152" s="2">
        <v>150</v>
      </c>
      <c r="B152" s="2" t="s">
        <v>1701</v>
      </c>
      <c r="C152" s="2">
        <v>423</v>
      </c>
      <c r="D152" s="2">
        <v>1821</v>
      </c>
      <c r="E152" s="2">
        <v>0.8115</v>
      </c>
      <c r="F152" s="2">
        <v>1.9029999999999998E-2</v>
      </c>
      <c r="G152" s="2">
        <v>2.3169999999999999E-4</v>
      </c>
      <c r="H152" s="9">
        <f t="shared" si="2"/>
        <v>-0.30133700011411563</v>
      </c>
    </row>
    <row r="153" spans="1:8" x14ac:dyDescent="0.3">
      <c r="A153" s="2">
        <v>151</v>
      </c>
      <c r="B153" s="2" t="s">
        <v>1702</v>
      </c>
      <c r="C153" s="2">
        <v>2826</v>
      </c>
      <c r="D153" s="2">
        <v>1822</v>
      </c>
      <c r="E153" s="2">
        <v>0.8276</v>
      </c>
      <c r="F153" s="2">
        <v>1.9050000000000001E-2</v>
      </c>
      <c r="G153" s="2">
        <v>2.3350000000000001E-4</v>
      </c>
      <c r="H153" s="9">
        <f t="shared" si="2"/>
        <v>-0.27299444968943987</v>
      </c>
    </row>
    <row r="154" spans="1:8" x14ac:dyDescent="0.3">
      <c r="A154" s="2">
        <v>152</v>
      </c>
      <c r="B154" s="2" t="s">
        <v>137</v>
      </c>
      <c r="C154" s="2">
        <v>4487</v>
      </c>
      <c r="D154" s="2">
        <v>1824</v>
      </c>
      <c r="E154" s="2">
        <v>0.69910000000000005</v>
      </c>
      <c r="F154" s="2">
        <v>1.9109999999999999E-2</v>
      </c>
      <c r="G154" s="2">
        <v>2.3580000000000001E-4</v>
      </c>
      <c r="H154" s="9">
        <f t="shared" si="2"/>
        <v>-0.51642925990844446</v>
      </c>
    </row>
    <row r="155" spans="1:8" x14ac:dyDescent="0.3">
      <c r="A155" s="2">
        <v>153</v>
      </c>
      <c r="B155" s="2" t="s">
        <v>503</v>
      </c>
      <c r="C155" s="2">
        <v>6008</v>
      </c>
      <c r="D155" s="2">
        <v>1827</v>
      </c>
      <c r="E155" s="2">
        <v>0.84699999999999998</v>
      </c>
      <c r="F155" s="2">
        <v>1.9380000000000001E-2</v>
      </c>
      <c r="G155" s="2">
        <v>2.4059999999999999E-4</v>
      </c>
      <c r="H155" s="9">
        <f t="shared" si="2"/>
        <v>-0.23956612532988847</v>
      </c>
    </row>
    <row r="156" spans="1:8" x14ac:dyDescent="0.3">
      <c r="A156" s="2">
        <v>154</v>
      </c>
      <c r="B156" s="12">
        <v>43165</v>
      </c>
      <c r="C156" s="2">
        <v>275</v>
      </c>
      <c r="D156" s="2">
        <v>1831</v>
      </c>
      <c r="E156" s="2">
        <v>0.83240000000000003</v>
      </c>
      <c r="F156" s="2">
        <v>1.985E-2</v>
      </c>
      <c r="G156" s="2">
        <v>2.4810000000000001E-4</v>
      </c>
      <c r="H156" s="9">
        <f t="shared" si="2"/>
        <v>-0.26465112981411471</v>
      </c>
    </row>
    <row r="157" spans="1:8" x14ac:dyDescent="0.3">
      <c r="A157" s="2">
        <v>155</v>
      </c>
      <c r="B157" s="2" t="s">
        <v>604</v>
      </c>
      <c r="C157" s="2">
        <v>11973</v>
      </c>
      <c r="D157" s="2">
        <v>1832</v>
      </c>
      <c r="E157" s="2">
        <v>0.82720000000000005</v>
      </c>
      <c r="F157" s="2">
        <v>1.975E-2</v>
      </c>
      <c r="G157" s="2">
        <v>2.4850000000000002E-4</v>
      </c>
      <c r="H157" s="9">
        <f t="shared" si="2"/>
        <v>-0.2736919092345147</v>
      </c>
    </row>
    <row r="158" spans="1:8" x14ac:dyDescent="0.3">
      <c r="A158" s="2">
        <v>156</v>
      </c>
      <c r="B158" s="2" t="s">
        <v>131</v>
      </c>
      <c r="C158" s="2">
        <v>8226</v>
      </c>
      <c r="D158" s="2">
        <v>1835</v>
      </c>
      <c r="E158" s="2">
        <v>0.77849999999999997</v>
      </c>
      <c r="F158" s="2">
        <v>0.02</v>
      </c>
      <c r="G158" s="2">
        <v>2.5319999999999997E-4</v>
      </c>
      <c r="H158" s="9">
        <f t="shared" si="2"/>
        <v>-0.36123105558305013</v>
      </c>
    </row>
    <row r="159" spans="1:8" x14ac:dyDescent="0.3">
      <c r="A159" s="2">
        <v>157</v>
      </c>
      <c r="B159" s="2" t="s">
        <v>1703</v>
      </c>
      <c r="C159" s="2">
        <v>1209</v>
      </c>
      <c r="D159" s="2">
        <v>1836</v>
      </c>
      <c r="E159" s="2">
        <v>0.79920000000000002</v>
      </c>
      <c r="F159" s="2">
        <v>2.0080000000000001E-2</v>
      </c>
      <c r="G159" s="2">
        <v>2.5589999999999999E-4</v>
      </c>
      <c r="H159" s="9">
        <f t="shared" si="2"/>
        <v>-0.32337151175703105</v>
      </c>
    </row>
    <row r="160" spans="1:8" x14ac:dyDescent="0.3">
      <c r="A160" s="2">
        <v>158</v>
      </c>
      <c r="B160" s="2" t="s">
        <v>162</v>
      </c>
      <c r="C160" s="2">
        <v>9869</v>
      </c>
      <c r="D160" s="2">
        <v>1838</v>
      </c>
      <c r="E160" s="2">
        <v>0.91990000000000005</v>
      </c>
      <c r="F160" s="2">
        <v>2.0199999999999999E-2</v>
      </c>
      <c r="G160" s="2">
        <v>2.5910000000000001E-4</v>
      </c>
      <c r="H160" s="9">
        <f t="shared" si="2"/>
        <v>-0.12045105691922373</v>
      </c>
    </row>
    <row r="161" spans="1:8" x14ac:dyDescent="0.3">
      <c r="A161" s="2">
        <v>159</v>
      </c>
      <c r="B161" s="2" t="s">
        <v>166</v>
      </c>
      <c r="C161" s="2">
        <v>11648</v>
      </c>
      <c r="D161" s="2">
        <v>1843</v>
      </c>
      <c r="E161" s="2">
        <v>0.871</v>
      </c>
      <c r="F161" s="2">
        <v>2.0670000000000001E-2</v>
      </c>
      <c r="G161" s="2">
        <v>2.6679999999999998E-4</v>
      </c>
      <c r="H161" s="9">
        <f t="shared" si="2"/>
        <v>-0.19925537606322247</v>
      </c>
    </row>
    <row r="162" spans="1:8" x14ac:dyDescent="0.3">
      <c r="A162" s="2">
        <v>160</v>
      </c>
      <c r="B162" s="2" t="s">
        <v>1704</v>
      </c>
      <c r="C162" s="2">
        <v>7669</v>
      </c>
      <c r="D162" s="2">
        <v>1847</v>
      </c>
      <c r="E162" s="2">
        <v>0.7087</v>
      </c>
      <c r="F162" s="2">
        <v>2.1090000000000001E-2</v>
      </c>
      <c r="G162" s="2">
        <v>2.7389999999999999E-4</v>
      </c>
      <c r="H162" s="9">
        <f t="shared" si="2"/>
        <v>-0.49675304585062618</v>
      </c>
    </row>
    <row r="163" spans="1:8" x14ac:dyDescent="0.3">
      <c r="A163" s="2">
        <v>161</v>
      </c>
      <c r="B163" s="2" t="s">
        <v>153</v>
      </c>
      <c r="C163" s="2">
        <v>6564</v>
      </c>
      <c r="D163" s="2">
        <v>1847</v>
      </c>
      <c r="E163" s="2">
        <v>1.0629999999999999</v>
      </c>
      <c r="F163" s="2">
        <v>2.102E-2</v>
      </c>
      <c r="G163" s="2">
        <v>2.7460000000000001E-4</v>
      </c>
      <c r="H163" s="9">
        <f t="shared" si="2"/>
        <v>8.8141596869017569E-2</v>
      </c>
    </row>
    <row r="164" spans="1:8" x14ac:dyDescent="0.3">
      <c r="A164" s="2">
        <v>162</v>
      </c>
      <c r="B164" s="2" t="s">
        <v>1705</v>
      </c>
      <c r="C164" s="2">
        <v>11351</v>
      </c>
      <c r="D164" s="2">
        <v>1851</v>
      </c>
      <c r="E164" s="2">
        <v>0.76390000000000002</v>
      </c>
      <c r="F164" s="2">
        <v>2.137E-2</v>
      </c>
      <c r="G164" s="2">
        <v>2.81E-4</v>
      </c>
      <c r="H164" s="9">
        <f t="shared" si="2"/>
        <v>-0.38854430341512675</v>
      </c>
    </row>
    <row r="165" spans="1:8" x14ac:dyDescent="0.3">
      <c r="A165" s="2">
        <v>163</v>
      </c>
      <c r="B165" s="2" t="s">
        <v>1706</v>
      </c>
      <c r="C165" s="2">
        <v>6562</v>
      </c>
      <c r="D165" s="2">
        <v>1852</v>
      </c>
      <c r="E165" s="2">
        <v>0.75519999999999998</v>
      </c>
      <c r="F165" s="2">
        <v>2.1340000000000001E-2</v>
      </c>
      <c r="G165" s="2">
        <v>2.8229999999999998E-4</v>
      </c>
      <c r="H165" s="9">
        <f t="shared" si="2"/>
        <v>-0.40506933018760816</v>
      </c>
    </row>
    <row r="166" spans="1:8" x14ac:dyDescent="0.3">
      <c r="A166" s="2">
        <v>164</v>
      </c>
      <c r="B166" s="2" t="s">
        <v>1707</v>
      </c>
      <c r="C166" s="2">
        <v>3641</v>
      </c>
      <c r="D166" s="2">
        <v>1853</v>
      </c>
      <c r="E166" s="2">
        <v>0.84640000000000004</v>
      </c>
      <c r="F166" s="2">
        <v>2.1399999999999999E-2</v>
      </c>
      <c r="G166" s="2">
        <v>2.8489999999999999E-4</v>
      </c>
      <c r="H166" s="9">
        <f t="shared" si="2"/>
        <v>-0.24058846743542356</v>
      </c>
    </row>
    <row r="167" spans="1:8" x14ac:dyDescent="0.3">
      <c r="A167" s="2">
        <v>165</v>
      </c>
      <c r="B167" s="2" t="s">
        <v>634</v>
      </c>
      <c r="C167" s="2">
        <v>1967</v>
      </c>
      <c r="D167" s="2">
        <v>1856</v>
      </c>
      <c r="E167" s="2">
        <v>0.80969999999999998</v>
      </c>
      <c r="F167" s="2">
        <v>2.1600000000000001E-2</v>
      </c>
      <c r="G167" s="2">
        <v>2.8919999999999998E-4</v>
      </c>
      <c r="H167" s="9">
        <f t="shared" si="2"/>
        <v>-0.30454061736144167</v>
      </c>
    </row>
    <row r="168" spans="1:8" x14ac:dyDescent="0.3">
      <c r="A168" s="2">
        <v>166</v>
      </c>
      <c r="B168" s="2" t="s">
        <v>654</v>
      </c>
      <c r="C168" s="2">
        <v>2511</v>
      </c>
      <c r="D168" s="2">
        <v>1857</v>
      </c>
      <c r="E168" s="2">
        <v>0.84989999999999999</v>
      </c>
      <c r="F168" s="2">
        <v>2.1600000000000001E-2</v>
      </c>
      <c r="G168" s="2">
        <v>2.9100000000000003E-4</v>
      </c>
      <c r="H168" s="9">
        <f t="shared" si="2"/>
        <v>-0.23463499245019467</v>
      </c>
    </row>
    <row r="169" spans="1:8" x14ac:dyDescent="0.3">
      <c r="A169" s="2">
        <v>167</v>
      </c>
      <c r="B169" s="2" t="s">
        <v>181</v>
      </c>
      <c r="C169" s="2">
        <v>8577</v>
      </c>
      <c r="D169" s="2">
        <v>1859</v>
      </c>
      <c r="E169" s="2">
        <v>1.048</v>
      </c>
      <c r="F169" s="2">
        <v>2.1819999999999999E-2</v>
      </c>
      <c r="G169" s="2">
        <v>2.9579999999999998E-4</v>
      </c>
      <c r="H169" s="9">
        <f t="shared" si="2"/>
        <v>6.7638716875363297E-2</v>
      </c>
    </row>
    <row r="170" spans="1:8" x14ac:dyDescent="0.3">
      <c r="A170" s="2">
        <v>168</v>
      </c>
      <c r="B170" s="2" t="s">
        <v>1708</v>
      </c>
      <c r="C170" s="2">
        <v>7392</v>
      </c>
      <c r="D170" s="2">
        <v>1861</v>
      </c>
      <c r="E170" s="2">
        <v>0.84130000000000005</v>
      </c>
      <c r="F170" s="2">
        <v>2.188E-2</v>
      </c>
      <c r="G170" s="2">
        <v>2.9839999999999999E-4</v>
      </c>
      <c r="H170" s="9">
        <f t="shared" si="2"/>
        <v>-0.24930775060755553</v>
      </c>
    </row>
    <row r="171" spans="1:8" x14ac:dyDescent="0.3">
      <c r="A171" s="2">
        <v>169</v>
      </c>
      <c r="B171" s="2" t="s">
        <v>1709</v>
      </c>
      <c r="C171" s="2">
        <v>11193</v>
      </c>
      <c r="D171" s="2">
        <v>1866</v>
      </c>
      <c r="E171" s="2">
        <v>0.76370000000000005</v>
      </c>
      <c r="F171" s="2">
        <v>2.2450000000000001E-2</v>
      </c>
      <c r="G171" s="2">
        <v>3.0800000000000001E-4</v>
      </c>
      <c r="H171" s="9">
        <f t="shared" si="2"/>
        <v>-0.38892207116823796</v>
      </c>
    </row>
    <row r="172" spans="1:8" x14ac:dyDescent="0.3">
      <c r="A172" s="2">
        <v>170</v>
      </c>
      <c r="B172" s="2" t="s">
        <v>701</v>
      </c>
      <c r="C172" s="2">
        <v>1867</v>
      </c>
      <c r="D172" s="2">
        <v>1871</v>
      </c>
      <c r="E172" s="2">
        <v>0.81440000000000001</v>
      </c>
      <c r="F172" s="2">
        <v>2.3140000000000001E-2</v>
      </c>
      <c r="G172" s="2">
        <v>3.1930000000000001E-4</v>
      </c>
      <c r="H172" s="9">
        <f t="shared" si="2"/>
        <v>-0.29619053347375407</v>
      </c>
    </row>
    <row r="173" spans="1:8" x14ac:dyDescent="0.3">
      <c r="A173" s="2">
        <v>171</v>
      </c>
      <c r="B173" s="2" t="s">
        <v>1710</v>
      </c>
      <c r="C173" s="2">
        <v>490</v>
      </c>
      <c r="D173" s="2">
        <v>1872</v>
      </c>
      <c r="E173" s="2">
        <v>0.84419999999999995</v>
      </c>
      <c r="F173" s="2">
        <v>2.3040000000000001E-2</v>
      </c>
      <c r="G173" s="2">
        <v>3.1970000000000002E-4</v>
      </c>
      <c r="H173" s="9">
        <f t="shared" si="2"/>
        <v>-0.24434326559176059</v>
      </c>
    </row>
    <row r="174" spans="1:8" x14ac:dyDescent="0.3">
      <c r="A174" s="2">
        <v>172</v>
      </c>
      <c r="B174" s="2" t="s">
        <v>1711</v>
      </c>
      <c r="C174" s="2">
        <v>9199</v>
      </c>
      <c r="D174" s="2">
        <v>1872</v>
      </c>
      <c r="E174" s="2">
        <v>0.79359999999999997</v>
      </c>
      <c r="F174" s="2">
        <v>2.2950000000000002E-2</v>
      </c>
      <c r="G174" s="2">
        <v>3.2029999999999998E-4</v>
      </c>
      <c r="H174" s="9">
        <f t="shared" si="2"/>
        <v>-0.33351606916257426</v>
      </c>
    </row>
    <row r="175" spans="1:8" x14ac:dyDescent="0.3">
      <c r="A175" s="2">
        <v>173</v>
      </c>
      <c r="B175" s="2" t="s">
        <v>84</v>
      </c>
      <c r="C175" s="2">
        <v>8762</v>
      </c>
      <c r="D175" s="2">
        <v>1875</v>
      </c>
      <c r="E175" s="2">
        <v>0.82040000000000002</v>
      </c>
      <c r="F175" s="2">
        <v>2.324E-2</v>
      </c>
      <c r="G175" s="2">
        <v>3.2630000000000002E-4</v>
      </c>
      <c r="H175" s="9">
        <f t="shared" si="2"/>
        <v>-0.28560060306959739</v>
      </c>
    </row>
    <row r="176" spans="1:8" x14ac:dyDescent="0.3">
      <c r="A176" s="2">
        <v>174</v>
      </c>
      <c r="B176" s="2" t="s">
        <v>135</v>
      </c>
      <c r="C176" s="2">
        <v>2827</v>
      </c>
      <c r="D176" s="2">
        <v>1895</v>
      </c>
      <c r="E176" s="2">
        <v>0.82189999999999996</v>
      </c>
      <c r="F176" s="2">
        <v>2.6079999999999999E-2</v>
      </c>
      <c r="G176" s="2">
        <v>3.6830000000000001E-4</v>
      </c>
      <c r="H176" s="9">
        <f t="shared" si="2"/>
        <v>-0.28296522200268887</v>
      </c>
    </row>
    <row r="177" spans="1:8" x14ac:dyDescent="0.3">
      <c r="A177" s="2">
        <v>175</v>
      </c>
      <c r="B177" s="2" t="s">
        <v>1712</v>
      </c>
      <c r="C177" s="2">
        <v>7176</v>
      </c>
      <c r="D177" s="2">
        <v>1895</v>
      </c>
      <c r="E177" s="2">
        <v>0.85270000000000001</v>
      </c>
      <c r="F177" s="2">
        <v>2.597E-2</v>
      </c>
      <c r="G177" s="2">
        <v>3.6890000000000002E-4</v>
      </c>
      <c r="H177" s="9">
        <f t="shared" si="2"/>
        <v>-0.22988983826697154</v>
      </c>
    </row>
    <row r="178" spans="1:8" x14ac:dyDescent="0.3">
      <c r="A178" s="2">
        <v>176</v>
      </c>
      <c r="B178" s="2" t="s">
        <v>822</v>
      </c>
      <c r="C178" s="2">
        <v>11295</v>
      </c>
      <c r="D178" s="2">
        <v>1896</v>
      </c>
      <c r="E178" s="2">
        <v>0.90059999999999996</v>
      </c>
      <c r="F178" s="2">
        <v>2.5989999999999999E-2</v>
      </c>
      <c r="G178" s="2">
        <v>3.7120000000000002E-4</v>
      </c>
      <c r="H178" s="9">
        <f t="shared" si="2"/>
        <v>-0.15104161720760487</v>
      </c>
    </row>
    <row r="179" spans="1:8" x14ac:dyDescent="0.3">
      <c r="A179" s="2">
        <v>177</v>
      </c>
      <c r="B179" s="2" t="s">
        <v>164</v>
      </c>
      <c r="C179" s="2">
        <v>7743</v>
      </c>
      <c r="D179" s="2">
        <v>1897</v>
      </c>
      <c r="E179" s="2">
        <v>0.8306</v>
      </c>
      <c r="F179" s="2">
        <v>2.6009999999999998E-2</v>
      </c>
      <c r="G179" s="2">
        <v>3.7369999999999998E-4</v>
      </c>
      <c r="H179" s="9">
        <f t="shared" si="2"/>
        <v>-0.26777422312465438</v>
      </c>
    </row>
    <row r="180" spans="1:8" x14ac:dyDescent="0.3">
      <c r="A180" s="2">
        <v>178</v>
      </c>
      <c r="B180" s="2" t="s">
        <v>183</v>
      </c>
      <c r="C180" s="2">
        <v>7356</v>
      </c>
      <c r="D180" s="2">
        <v>1902</v>
      </c>
      <c r="E180" s="2">
        <v>0.9113</v>
      </c>
      <c r="F180" s="2">
        <v>2.6599999999999999E-2</v>
      </c>
      <c r="G180" s="2">
        <v>3.8430000000000002E-4</v>
      </c>
      <c r="H180" s="9">
        <f t="shared" si="2"/>
        <v>-0.13400202739773406</v>
      </c>
    </row>
    <row r="181" spans="1:8" x14ac:dyDescent="0.3">
      <c r="A181" s="2">
        <v>179</v>
      </c>
      <c r="B181" s="2" t="s">
        <v>418</v>
      </c>
      <c r="C181" s="2">
        <v>2080</v>
      </c>
      <c r="D181" s="2">
        <v>1903</v>
      </c>
      <c r="E181" s="2">
        <v>0.69059999999999999</v>
      </c>
      <c r="F181" s="2">
        <v>2.674E-2</v>
      </c>
      <c r="G181" s="2">
        <v>3.8850000000000001E-4</v>
      </c>
      <c r="H181" s="9">
        <f t="shared" si="2"/>
        <v>-0.53407776069606283</v>
      </c>
    </row>
    <row r="182" spans="1:8" x14ac:dyDescent="0.3">
      <c r="A182" s="2">
        <v>180</v>
      </c>
      <c r="B182" s="2" t="s">
        <v>182</v>
      </c>
      <c r="C182" s="2">
        <v>18</v>
      </c>
      <c r="D182" s="2">
        <v>1904</v>
      </c>
      <c r="E182" s="2">
        <v>0.86660000000000004</v>
      </c>
      <c r="F182" s="2">
        <v>2.665E-2</v>
      </c>
      <c r="G182" s="2">
        <v>3.8929999999999998E-4</v>
      </c>
      <c r="H182" s="9">
        <f t="shared" si="2"/>
        <v>-0.20656185827758058</v>
      </c>
    </row>
    <row r="183" spans="1:8" x14ac:dyDescent="0.3">
      <c r="A183" s="2">
        <v>181</v>
      </c>
      <c r="B183" s="2" t="s">
        <v>1713</v>
      </c>
      <c r="C183" s="2">
        <v>10656</v>
      </c>
      <c r="D183" s="2">
        <v>1904</v>
      </c>
      <c r="E183" s="2">
        <v>0.84009999999999996</v>
      </c>
      <c r="F183" s="2">
        <v>2.6589999999999999E-2</v>
      </c>
      <c r="G183" s="2">
        <v>3.9060000000000001E-4</v>
      </c>
      <c r="H183" s="9">
        <f t="shared" si="2"/>
        <v>-0.25136702780870268</v>
      </c>
    </row>
    <row r="184" spans="1:8" x14ac:dyDescent="0.3">
      <c r="A184" s="2">
        <v>182</v>
      </c>
      <c r="B184" s="2" t="s">
        <v>575</v>
      </c>
      <c r="C184" s="2">
        <v>11130</v>
      </c>
      <c r="D184" s="2">
        <v>1905</v>
      </c>
      <c r="E184" s="2">
        <v>0.76770000000000005</v>
      </c>
      <c r="F184" s="2">
        <v>2.6540000000000001E-2</v>
      </c>
      <c r="G184" s="2">
        <v>3.9209999999999999E-4</v>
      </c>
      <c r="H184" s="9">
        <f t="shared" si="2"/>
        <v>-0.38138544678884673</v>
      </c>
    </row>
    <row r="185" spans="1:8" x14ac:dyDescent="0.3">
      <c r="A185" s="2">
        <v>183</v>
      </c>
      <c r="B185" s="2" t="s">
        <v>325</v>
      </c>
      <c r="C185" s="2">
        <v>4316</v>
      </c>
      <c r="D185" s="2">
        <v>1910</v>
      </c>
      <c r="E185" s="2">
        <v>0.79859999999999998</v>
      </c>
      <c r="F185" s="2">
        <v>2.7140000000000001E-2</v>
      </c>
      <c r="G185" s="2">
        <v>4.0299999999999998E-4</v>
      </c>
      <c r="H185" s="9">
        <f t="shared" si="2"/>
        <v>-0.32445502291640149</v>
      </c>
    </row>
    <row r="186" spans="1:8" x14ac:dyDescent="0.3">
      <c r="A186" s="2">
        <v>184</v>
      </c>
      <c r="B186" s="2" t="s">
        <v>77</v>
      </c>
      <c r="C186" s="2">
        <v>415</v>
      </c>
      <c r="D186" s="2">
        <v>1913</v>
      </c>
      <c r="E186" s="2">
        <v>0.89339999999999997</v>
      </c>
      <c r="F186" s="2">
        <v>2.751E-2</v>
      </c>
      <c r="G186" s="2">
        <v>4.1090000000000001E-4</v>
      </c>
      <c r="H186" s="9">
        <f t="shared" si="2"/>
        <v>-0.16262184024619339</v>
      </c>
    </row>
    <row r="187" spans="1:8" x14ac:dyDescent="0.3">
      <c r="A187" s="2">
        <v>185</v>
      </c>
      <c r="B187" s="2" t="s">
        <v>1714</v>
      </c>
      <c r="C187" s="2">
        <v>10877</v>
      </c>
      <c r="D187" s="2">
        <v>1914</v>
      </c>
      <c r="E187" s="2">
        <v>0.77739999999999998</v>
      </c>
      <c r="F187" s="2">
        <v>2.751E-2</v>
      </c>
      <c r="G187" s="2">
        <v>4.1300000000000001E-4</v>
      </c>
      <c r="H187" s="9">
        <f t="shared" si="2"/>
        <v>-0.36327098721025225</v>
      </c>
    </row>
    <row r="188" spans="1:8" x14ac:dyDescent="0.3">
      <c r="A188" s="2">
        <v>186</v>
      </c>
      <c r="B188" s="2" t="s">
        <v>1715</v>
      </c>
      <c r="C188" s="2">
        <v>10136</v>
      </c>
      <c r="D188" s="2">
        <v>1914</v>
      </c>
      <c r="E188" s="2">
        <v>0.75629999999999997</v>
      </c>
      <c r="F188" s="2">
        <v>2.7359999999999999E-2</v>
      </c>
      <c r="G188" s="2">
        <v>4.1310000000000001E-4</v>
      </c>
      <c r="H188" s="9">
        <f t="shared" si="2"/>
        <v>-0.40296947596975347</v>
      </c>
    </row>
    <row r="189" spans="1:8" x14ac:dyDescent="0.3">
      <c r="A189" s="2">
        <v>187</v>
      </c>
      <c r="B189" s="2" t="s">
        <v>807</v>
      </c>
      <c r="C189" s="2">
        <v>7812</v>
      </c>
      <c r="D189" s="2">
        <v>1916</v>
      </c>
      <c r="E189" s="2">
        <v>0.86380000000000001</v>
      </c>
      <c r="F189" s="2">
        <v>2.7640000000000001E-2</v>
      </c>
      <c r="G189" s="2">
        <v>4.1960000000000001E-4</v>
      </c>
      <c r="H189" s="9">
        <f t="shared" si="2"/>
        <v>-0.21123077834242737</v>
      </c>
    </row>
    <row r="190" spans="1:8" x14ac:dyDescent="0.3">
      <c r="A190" s="2">
        <v>188</v>
      </c>
      <c r="B190" s="2" t="s">
        <v>1716</v>
      </c>
      <c r="C190" s="2">
        <v>5907</v>
      </c>
      <c r="D190" s="2">
        <v>1918</v>
      </c>
      <c r="E190" s="2">
        <v>0.7218</v>
      </c>
      <c r="F190" s="2">
        <v>2.7830000000000001E-2</v>
      </c>
      <c r="G190" s="2">
        <v>4.2470000000000002E-4</v>
      </c>
      <c r="H190" s="9">
        <f t="shared" si="2"/>
        <v>-0.47032895165221678</v>
      </c>
    </row>
    <row r="191" spans="1:8" x14ac:dyDescent="0.3">
      <c r="A191" s="2">
        <v>189</v>
      </c>
      <c r="B191" s="2" t="s">
        <v>1717</v>
      </c>
      <c r="C191" s="2">
        <v>5015</v>
      </c>
      <c r="D191" s="2">
        <v>1919</v>
      </c>
      <c r="E191" s="2">
        <v>0.61819999999999997</v>
      </c>
      <c r="F191" s="2">
        <v>2.777E-2</v>
      </c>
      <c r="G191" s="2">
        <v>4.26E-4</v>
      </c>
      <c r="H191" s="9">
        <f t="shared" si="2"/>
        <v>-0.69385444069122615</v>
      </c>
    </row>
    <row r="192" spans="1:8" x14ac:dyDescent="0.3">
      <c r="A192" s="2">
        <v>190</v>
      </c>
      <c r="B192" s="2" t="s">
        <v>78</v>
      </c>
      <c r="C192" s="2">
        <v>2656</v>
      </c>
      <c r="D192" s="2">
        <v>1920</v>
      </c>
      <c r="E192" s="2">
        <v>0.8901</v>
      </c>
      <c r="F192" s="2">
        <v>2.7820000000000001E-2</v>
      </c>
      <c r="G192" s="2">
        <v>4.2900000000000002E-4</v>
      </c>
      <c r="H192" s="9">
        <f t="shared" si="2"/>
        <v>-0.1679606673480262</v>
      </c>
    </row>
    <row r="193" spans="1:8" x14ac:dyDescent="0.3">
      <c r="A193" s="2">
        <v>191</v>
      </c>
      <c r="B193" s="2" t="s">
        <v>1718</v>
      </c>
      <c r="C193" s="2">
        <v>7825</v>
      </c>
      <c r="D193" s="2">
        <v>1921</v>
      </c>
      <c r="E193" s="2">
        <v>0.85009999999999997</v>
      </c>
      <c r="F193" s="2">
        <v>2.7779999999999999E-2</v>
      </c>
      <c r="G193" s="2">
        <v>4.3070000000000001E-4</v>
      </c>
      <c r="H193" s="9">
        <f t="shared" si="2"/>
        <v>-0.23429553479194887</v>
      </c>
    </row>
    <row r="194" spans="1:8" x14ac:dyDescent="0.3">
      <c r="A194" s="2">
        <v>192</v>
      </c>
      <c r="B194" s="2" t="s">
        <v>582</v>
      </c>
      <c r="C194" s="2">
        <v>8111</v>
      </c>
      <c r="D194" s="2">
        <v>1926</v>
      </c>
      <c r="E194" s="2">
        <v>0.85950000000000004</v>
      </c>
      <c r="F194" s="2">
        <v>2.8510000000000001E-2</v>
      </c>
      <c r="G194" s="2">
        <v>4.4420000000000001E-4</v>
      </c>
      <c r="H194" s="9">
        <f t="shared" si="2"/>
        <v>-0.21843045518402593</v>
      </c>
    </row>
    <row r="195" spans="1:8" x14ac:dyDescent="0.3">
      <c r="A195" s="2">
        <v>193</v>
      </c>
      <c r="B195" s="2" t="s">
        <v>416</v>
      </c>
      <c r="C195" s="2">
        <v>1460</v>
      </c>
      <c r="D195" s="2">
        <v>1929</v>
      </c>
      <c r="E195" s="2">
        <v>0.85160000000000002</v>
      </c>
      <c r="F195" s="2">
        <v>2.894E-2</v>
      </c>
      <c r="G195" s="2">
        <v>4.5330000000000001E-4</v>
      </c>
      <c r="H195" s="9">
        <f t="shared" si="2"/>
        <v>-0.23175214509715542</v>
      </c>
    </row>
    <row r="196" spans="1:8" x14ac:dyDescent="0.3">
      <c r="A196" s="2">
        <v>194</v>
      </c>
      <c r="B196" s="2" t="s">
        <v>70</v>
      </c>
      <c r="C196" s="2">
        <v>1985</v>
      </c>
      <c r="D196" s="2">
        <v>1929</v>
      </c>
      <c r="E196" s="2">
        <v>0.83230000000000004</v>
      </c>
      <c r="F196" s="2">
        <v>2.8819999999999998E-2</v>
      </c>
      <c r="G196" s="2">
        <v>4.5380000000000003E-4</v>
      </c>
      <c r="H196" s="9">
        <f t="shared" ref="H196:H259" si="3">LOG(E196,2)</f>
        <v>-0.2648244577461894</v>
      </c>
    </row>
    <row r="197" spans="1:8" x14ac:dyDescent="0.3">
      <c r="A197" s="2">
        <v>195</v>
      </c>
      <c r="B197" s="2" t="s">
        <v>608</v>
      </c>
      <c r="C197" s="2">
        <v>6497</v>
      </c>
      <c r="D197" s="2">
        <v>1931</v>
      </c>
      <c r="E197" s="2">
        <v>1.2450000000000001</v>
      </c>
      <c r="F197" s="2">
        <v>2.903E-2</v>
      </c>
      <c r="G197" s="2">
        <v>4.595E-4</v>
      </c>
      <c r="H197" s="9">
        <f t="shared" si="3"/>
        <v>0.31614574229335635</v>
      </c>
    </row>
    <row r="198" spans="1:8" x14ac:dyDescent="0.3">
      <c r="A198" s="2">
        <v>196</v>
      </c>
      <c r="B198" s="2" t="s">
        <v>1719</v>
      </c>
      <c r="C198" s="2">
        <v>2208</v>
      </c>
      <c r="D198" s="2">
        <v>1933</v>
      </c>
      <c r="E198" s="2">
        <v>0.82850000000000001</v>
      </c>
      <c r="F198" s="2">
        <v>2.9159999999999998E-2</v>
      </c>
      <c r="G198" s="2">
        <v>4.639E-4</v>
      </c>
      <c r="H198" s="9">
        <f t="shared" si="3"/>
        <v>-0.27142639744063524</v>
      </c>
    </row>
    <row r="199" spans="1:8" x14ac:dyDescent="0.3">
      <c r="A199" s="2">
        <v>197</v>
      </c>
      <c r="B199" s="2" t="s">
        <v>1720</v>
      </c>
      <c r="C199" s="2">
        <v>2895</v>
      </c>
      <c r="D199" s="2">
        <v>1935</v>
      </c>
      <c r="E199" s="2">
        <v>0.81210000000000004</v>
      </c>
      <c r="F199" s="2">
        <v>2.9319999999999999E-2</v>
      </c>
      <c r="G199" s="2">
        <v>4.6880000000000001E-4</v>
      </c>
      <c r="H199" s="9">
        <f t="shared" si="3"/>
        <v>-0.30027070661332939</v>
      </c>
    </row>
    <row r="200" spans="1:8" x14ac:dyDescent="0.3">
      <c r="A200" s="2">
        <v>198</v>
      </c>
      <c r="B200" s="2" t="s">
        <v>825</v>
      </c>
      <c r="C200" s="2">
        <v>4470</v>
      </c>
      <c r="D200" s="2">
        <v>1935</v>
      </c>
      <c r="E200" s="2">
        <v>0.83040000000000003</v>
      </c>
      <c r="F200" s="2">
        <v>2.921E-2</v>
      </c>
      <c r="G200" s="2">
        <v>4.6940000000000003E-4</v>
      </c>
      <c r="H200" s="9">
        <f t="shared" si="3"/>
        <v>-0.26812165119156856</v>
      </c>
    </row>
    <row r="201" spans="1:8" x14ac:dyDescent="0.3">
      <c r="A201" s="2">
        <v>199</v>
      </c>
      <c r="B201" s="2" t="s">
        <v>1721</v>
      </c>
      <c r="C201" s="2">
        <v>1680</v>
      </c>
      <c r="D201" s="2">
        <v>1935</v>
      </c>
      <c r="E201" s="2">
        <v>0.62129999999999996</v>
      </c>
      <c r="F201" s="2">
        <v>2.9100000000000001E-2</v>
      </c>
      <c r="G201" s="2">
        <v>4.6999999999999999E-4</v>
      </c>
      <c r="H201" s="9">
        <f t="shared" si="3"/>
        <v>-0.68663804060778144</v>
      </c>
    </row>
    <row r="202" spans="1:8" x14ac:dyDescent="0.3">
      <c r="A202" s="2">
        <v>200</v>
      </c>
      <c r="B202" s="2" t="s">
        <v>1722</v>
      </c>
      <c r="C202" s="2">
        <v>9483</v>
      </c>
      <c r="D202" s="2">
        <v>1937</v>
      </c>
      <c r="E202" s="2">
        <v>0.76480000000000004</v>
      </c>
      <c r="F202" s="2">
        <v>2.9180000000000001E-2</v>
      </c>
      <c r="G202" s="2">
        <v>4.7370000000000002E-4</v>
      </c>
      <c r="H202" s="9">
        <f t="shared" si="3"/>
        <v>-0.38684557156870081</v>
      </c>
    </row>
    <row r="203" spans="1:8" x14ac:dyDescent="0.3">
      <c r="A203" s="2">
        <v>201</v>
      </c>
      <c r="B203" s="2" t="s">
        <v>87</v>
      </c>
      <c r="C203" s="2">
        <v>7771</v>
      </c>
      <c r="D203" s="2">
        <v>1937</v>
      </c>
      <c r="E203" s="2">
        <v>0.8478</v>
      </c>
      <c r="F203" s="2">
        <v>2.913E-2</v>
      </c>
      <c r="G203" s="2">
        <v>4.752E-4</v>
      </c>
      <c r="H203" s="9">
        <f t="shared" si="3"/>
        <v>-0.23820412849435385</v>
      </c>
    </row>
    <row r="204" spans="1:8" x14ac:dyDescent="0.3">
      <c r="A204" s="2">
        <v>202</v>
      </c>
      <c r="B204" s="2" t="s">
        <v>409</v>
      </c>
      <c r="C204" s="2">
        <v>2299</v>
      </c>
      <c r="D204" s="2">
        <v>1938</v>
      </c>
      <c r="E204" s="2">
        <v>0.84130000000000005</v>
      </c>
      <c r="F204" s="2">
        <v>2.911E-2</v>
      </c>
      <c r="G204" s="2">
        <v>4.773E-4</v>
      </c>
      <c r="H204" s="9">
        <f t="shared" si="3"/>
        <v>-0.24930775060755553</v>
      </c>
    </row>
    <row r="205" spans="1:8" x14ac:dyDescent="0.3">
      <c r="A205" s="2">
        <v>203</v>
      </c>
      <c r="B205" s="2" t="s">
        <v>1723</v>
      </c>
      <c r="C205" s="2">
        <v>8497</v>
      </c>
      <c r="D205" s="2">
        <v>1938</v>
      </c>
      <c r="E205" s="2">
        <v>0.73599999999999999</v>
      </c>
      <c r="F205" s="2">
        <v>2.903E-2</v>
      </c>
      <c r="G205" s="2">
        <v>4.7820000000000002E-4</v>
      </c>
      <c r="H205" s="9">
        <f t="shared" si="3"/>
        <v>-0.44222232860507421</v>
      </c>
    </row>
    <row r="206" spans="1:8" x14ac:dyDescent="0.3">
      <c r="A206" s="2">
        <v>204</v>
      </c>
      <c r="B206" s="2" t="s">
        <v>742</v>
      </c>
      <c r="C206" s="2">
        <v>8355</v>
      </c>
      <c r="D206" s="2">
        <v>1941</v>
      </c>
      <c r="E206" s="2">
        <v>0.83350000000000002</v>
      </c>
      <c r="F206" s="2">
        <v>2.928E-2</v>
      </c>
      <c r="G206" s="2">
        <v>4.8480000000000002E-4</v>
      </c>
      <c r="H206" s="9">
        <f t="shared" si="3"/>
        <v>-0.26274589567567025</v>
      </c>
    </row>
    <row r="207" spans="1:8" x14ac:dyDescent="0.3">
      <c r="A207" s="2">
        <v>205</v>
      </c>
      <c r="B207" s="2" t="s">
        <v>539</v>
      </c>
      <c r="C207" s="2">
        <v>4322</v>
      </c>
      <c r="D207" s="2">
        <v>1943</v>
      </c>
      <c r="E207" s="2">
        <v>0.873</v>
      </c>
      <c r="F207" s="2">
        <v>2.9479999999999999E-2</v>
      </c>
      <c r="G207" s="2">
        <v>4.9050000000000005E-4</v>
      </c>
      <c r="H207" s="9">
        <f t="shared" si="3"/>
        <v>-0.19594644103264702</v>
      </c>
    </row>
    <row r="208" spans="1:8" x14ac:dyDescent="0.3">
      <c r="A208" s="2">
        <v>206</v>
      </c>
      <c r="B208" s="2" t="s">
        <v>1724</v>
      </c>
      <c r="C208" s="2">
        <v>8628</v>
      </c>
      <c r="D208" s="2">
        <v>1943</v>
      </c>
      <c r="E208" s="2">
        <v>0.62660000000000005</v>
      </c>
      <c r="F208" s="2">
        <v>2.938E-2</v>
      </c>
      <c r="G208" s="2">
        <v>4.9120000000000001E-4</v>
      </c>
      <c r="H208" s="9">
        <f t="shared" si="3"/>
        <v>-0.6743833251783955</v>
      </c>
    </row>
    <row r="209" spans="1:8" x14ac:dyDescent="0.3">
      <c r="A209" s="2">
        <v>207</v>
      </c>
      <c r="B209" s="2" t="s">
        <v>117</v>
      </c>
      <c r="C209" s="2">
        <v>12075</v>
      </c>
      <c r="D209" s="2">
        <v>1951</v>
      </c>
      <c r="E209" s="2">
        <v>0.83330000000000004</v>
      </c>
      <c r="F209" s="2">
        <v>3.0700000000000002E-2</v>
      </c>
      <c r="G209" s="2">
        <v>5.1570000000000001E-4</v>
      </c>
      <c r="H209" s="9">
        <f t="shared" si="3"/>
        <v>-0.26309211478961614</v>
      </c>
    </row>
    <row r="210" spans="1:8" x14ac:dyDescent="0.3">
      <c r="A210" s="2">
        <v>208</v>
      </c>
      <c r="B210" s="2" t="s">
        <v>1725</v>
      </c>
      <c r="C210" s="2">
        <v>3141</v>
      </c>
      <c r="D210" s="2">
        <v>1952</v>
      </c>
      <c r="E210" s="2">
        <v>0.79569999999999996</v>
      </c>
      <c r="F210" s="2">
        <v>3.065E-2</v>
      </c>
      <c r="G210" s="2">
        <v>5.174E-4</v>
      </c>
      <c r="H210" s="9">
        <f t="shared" si="3"/>
        <v>-0.32970349589250586</v>
      </c>
    </row>
    <row r="211" spans="1:8" x14ac:dyDescent="0.3">
      <c r="A211" s="2">
        <v>209</v>
      </c>
      <c r="B211" s="2" t="s">
        <v>540</v>
      </c>
      <c r="C211" s="2">
        <v>1568</v>
      </c>
      <c r="D211" s="2">
        <v>1954</v>
      </c>
      <c r="E211" s="2">
        <v>0.86250000000000004</v>
      </c>
      <c r="F211" s="2">
        <v>3.083E-2</v>
      </c>
      <c r="G211" s="2">
        <v>5.2300000000000003E-4</v>
      </c>
      <c r="H211" s="9">
        <f t="shared" si="3"/>
        <v>-0.21340363810919324</v>
      </c>
    </row>
    <row r="212" spans="1:8" x14ac:dyDescent="0.3">
      <c r="A212" s="2">
        <v>210</v>
      </c>
      <c r="B212" s="2" t="s">
        <v>1726</v>
      </c>
      <c r="C212" s="2">
        <v>10969</v>
      </c>
      <c r="D212" s="2">
        <v>1957</v>
      </c>
      <c r="E212" s="2">
        <v>0.69540000000000002</v>
      </c>
      <c r="F212" s="2">
        <v>3.1220000000000001E-2</v>
      </c>
      <c r="G212" s="2">
        <v>5.3220000000000003E-4</v>
      </c>
      <c r="H212" s="9">
        <f t="shared" si="3"/>
        <v>-0.52408502782182143</v>
      </c>
    </row>
    <row r="213" spans="1:8" x14ac:dyDescent="0.3">
      <c r="A213" s="2">
        <v>211</v>
      </c>
      <c r="B213" s="2" t="s">
        <v>1727</v>
      </c>
      <c r="C213" s="2">
        <v>9413</v>
      </c>
      <c r="D213" s="2">
        <v>1957</v>
      </c>
      <c r="E213" s="2">
        <v>0.68489999999999995</v>
      </c>
      <c r="F213" s="2">
        <v>3.109E-2</v>
      </c>
      <c r="G213" s="2">
        <v>5.3240000000000004E-4</v>
      </c>
      <c r="H213" s="9">
        <f t="shared" si="3"/>
        <v>-0.54603473460359175</v>
      </c>
    </row>
    <row r="214" spans="1:8" x14ac:dyDescent="0.3">
      <c r="A214" s="2">
        <v>212</v>
      </c>
      <c r="B214" s="2" t="s">
        <v>1728</v>
      </c>
      <c r="C214" s="2">
        <v>9114</v>
      </c>
      <c r="D214" s="2">
        <v>1962</v>
      </c>
      <c r="E214" s="2">
        <v>0.82279999999999998</v>
      </c>
      <c r="F214" s="2">
        <v>3.1859999999999999E-2</v>
      </c>
      <c r="G214" s="2">
        <v>5.4810000000000004E-4</v>
      </c>
      <c r="H214" s="9">
        <f t="shared" si="3"/>
        <v>-0.28138630102451551</v>
      </c>
    </row>
    <row r="215" spans="1:8" x14ac:dyDescent="0.3">
      <c r="A215" s="2">
        <v>213</v>
      </c>
      <c r="B215" s="2" t="s">
        <v>757</v>
      </c>
      <c r="C215" s="2">
        <v>4184</v>
      </c>
      <c r="D215" s="2">
        <v>1962</v>
      </c>
      <c r="E215" s="2">
        <v>0.90149999999999997</v>
      </c>
      <c r="F215" s="2">
        <v>3.1829999999999997E-2</v>
      </c>
      <c r="G215" s="2">
        <v>5.5020000000000004E-4</v>
      </c>
      <c r="H215" s="9">
        <f t="shared" si="3"/>
        <v>-0.14960060322974547</v>
      </c>
    </row>
    <row r="216" spans="1:8" x14ac:dyDescent="0.3">
      <c r="A216" s="2">
        <v>214</v>
      </c>
      <c r="B216" s="2" t="s">
        <v>1729</v>
      </c>
      <c r="C216" s="2">
        <v>644</v>
      </c>
      <c r="D216" s="2">
        <v>1963</v>
      </c>
      <c r="E216" s="2">
        <v>0.75119999999999998</v>
      </c>
      <c r="F216" s="2">
        <v>3.1780000000000003E-2</v>
      </c>
      <c r="G216" s="2">
        <v>5.5199999999999997E-4</v>
      </c>
      <c r="H216" s="9">
        <f t="shared" si="3"/>
        <v>-0.41273103189567489</v>
      </c>
    </row>
    <row r="217" spans="1:8" x14ac:dyDescent="0.3">
      <c r="A217" s="2">
        <v>215</v>
      </c>
      <c r="B217" s="2" t="s">
        <v>374</v>
      </c>
      <c r="C217" s="2">
        <v>10953</v>
      </c>
      <c r="D217" s="2">
        <v>1966</v>
      </c>
      <c r="E217" s="2">
        <v>0.81210000000000004</v>
      </c>
      <c r="F217" s="2">
        <v>3.2190000000000003E-2</v>
      </c>
      <c r="G217" s="2">
        <v>5.6170000000000005E-4</v>
      </c>
      <c r="H217" s="9">
        <f t="shared" si="3"/>
        <v>-0.30027070661332939</v>
      </c>
    </row>
    <row r="218" spans="1:8" x14ac:dyDescent="0.3">
      <c r="A218" s="2">
        <v>216</v>
      </c>
      <c r="B218" s="2" t="s">
        <v>1730</v>
      </c>
      <c r="C218" s="2">
        <v>12255</v>
      </c>
      <c r="D218" s="2">
        <v>1973</v>
      </c>
      <c r="E218" s="2">
        <v>0.86699999999999999</v>
      </c>
      <c r="F218" s="2">
        <v>3.3349999999999998E-2</v>
      </c>
      <c r="G218" s="2">
        <v>5.8469999999999996E-4</v>
      </c>
      <c r="H218" s="9">
        <f t="shared" si="3"/>
        <v>-0.20589610144025206</v>
      </c>
    </row>
    <row r="219" spans="1:8" x14ac:dyDescent="0.3">
      <c r="A219" s="2">
        <v>217</v>
      </c>
      <c r="B219" s="2" t="s">
        <v>116</v>
      </c>
      <c r="C219" s="2">
        <v>4115</v>
      </c>
      <c r="D219" s="2">
        <v>1975</v>
      </c>
      <c r="E219" s="2">
        <v>0.8135</v>
      </c>
      <c r="F219" s="2">
        <v>3.3640000000000003E-2</v>
      </c>
      <c r="G219" s="2">
        <v>5.9259999999999998E-4</v>
      </c>
      <c r="H219" s="9">
        <f t="shared" si="3"/>
        <v>-0.29778574898955923</v>
      </c>
    </row>
    <row r="220" spans="1:8" x14ac:dyDescent="0.3">
      <c r="A220" s="2">
        <v>218</v>
      </c>
      <c r="B220" s="2" t="s">
        <v>1731</v>
      </c>
      <c r="C220" s="2">
        <v>1149</v>
      </c>
      <c r="D220" s="2">
        <v>1978</v>
      </c>
      <c r="E220" s="2">
        <v>0.78890000000000005</v>
      </c>
      <c r="F220" s="2">
        <v>3.4020000000000002E-2</v>
      </c>
      <c r="G220" s="2">
        <v>6.0190000000000005E-4</v>
      </c>
      <c r="H220" s="9">
        <f t="shared" si="3"/>
        <v>-0.34208565731962409</v>
      </c>
    </row>
    <row r="221" spans="1:8" x14ac:dyDescent="0.3">
      <c r="A221" s="2">
        <v>219</v>
      </c>
      <c r="B221" s="2" t="s">
        <v>551</v>
      </c>
      <c r="C221" s="2">
        <v>2349</v>
      </c>
      <c r="D221" s="2">
        <v>1980</v>
      </c>
      <c r="E221" s="2">
        <v>0.76970000000000005</v>
      </c>
      <c r="F221" s="2">
        <v>3.4270000000000002E-2</v>
      </c>
      <c r="G221" s="2">
        <v>6.0910000000000001E-4</v>
      </c>
      <c r="H221" s="9">
        <f t="shared" si="3"/>
        <v>-0.37763184758309493</v>
      </c>
    </row>
    <row r="222" spans="1:8" x14ac:dyDescent="0.3">
      <c r="A222" s="2">
        <v>220</v>
      </c>
      <c r="B222" s="2" t="s">
        <v>1732</v>
      </c>
      <c r="C222" s="2">
        <v>1540</v>
      </c>
      <c r="D222" s="2">
        <v>1983</v>
      </c>
      <c r="E222" s="2">
        <v>0.75539999999999996</v>
      </c>
      <c r="F222" s="2">
        <v>3.4709999999999998E-2</v>
      </c>
      <c r="G222" s="2">
        <v>6.1990000000000005E-4</v>
      </c>
      <c r="H222" s="9">
        <f t="shared" si="3"/>
        <v>-0.4046873111092768</v>
      </c>
    </row>
    <row r="223" spans="1:8" x14ac:dyDescent="0.3">
      <c r="A223" s="2">
        <v>221</v>
      </c>
      <c r="B223" s="2" t="s">
        <v>662</v>
      </c>
      <c r="C223" s="2">
        <v>3209</v>
      </c>
      <c r="D223" s="2">
        <v>1988</v>
      </c>
      <c r="E223" s="2">
        <v>0.81540000000000001</v>
      </c>
      <c r="F223" s="2">
        <v>3.5610000000000003E-2</v>
      </c>
      <c r="G223" s="2">
        <v>6.3880000000000002E-4</v>
      </c>
      <c r="H223" s="9">
        <f t="shared" si="3"/>
        <v>-0.29442013806090195</v>
      </c>
    </row>
    <row r="224" spans="1:8" x14ac:dyDescent="0.3">
      <c r="A224" s="2">
        <v>222</v>
      </c>
      <c r="B224" s="2" t="s">
        <v>118</v>
      </c>
      <c r="C224" s="2">
        <v>8066</v>
      </c>
      <c r="D224" s="2">
        <v>1991</v>
      </c>
      <c r="E224" s="2">
        <v>0.91400000000000003</v>
      </c>
      <c r="F224" s="2">
        <v>3.5970000000000002E-2</v>
      </c>
      <c r="G224" s="2">
        <v>6.4820000000000003E-4</v>
      </c>
      <c r="H224" s="9">
        <f t="shared" si="3"/>
        <v>-0.12973392960401731</v>
      </c>
    </row>
    <row r="225" spans="1:8" x14ac:dyDescent="0.3">
      <c r="A225" s="2">
        <v>223</v>
      </c>
      <c r="B225" s="2" t="s">
        <v>821</v>
      </c>
      <c r="C225" s="2">
        <v>553</v>
      </c>
      <c r="D225" s="2">
        <v>1991</v>
      </c>
      <c r="E225" s="2">
        <v>0.84470000000000001</v>
      </c>
      <c r="F225" s="2">
        <v>3.5889999999999998E-2</v>
      </c>
      <c r="G225" s="2">
        <v>6.4959999999999996E-4</v>
      </c>
      <c r="H225" s="9">
        <f t="shared" si="3"/>
        <v>-0.24348904385984163</v>
      </c>
    </row>
    <row r="226" spans="1:8" x14ac:dyDescent="0.3">
      <c r="A226" s="2">
        <v>224</v>
      </c>
      <c r="B226" s="2" t="s">
        <v>1733</v>
      </c>
      <c r="C226" s="2">
        <v>6227</v>
      </c>
      <c r="D226" s="2">
        <v>1998</v>
      </c>
      <c r="E226" s="2">
        <v>0.77790000000000004</v>
      </c>
      <c r="F226" s="2">
        <v>3.7150000000000002E-2</v>
      </c>
      <c r="G226" s="2">
        <v>6.7540000000000005E-4</v>
      </c>
      <c r="H226" s="9">
        <f t="shared" si="3"/>
        <v>-0.36234338797499849</v>
      </c>
    </row>
    <row r="227" spans="1:8" x14ac:dyDescent="0.3">
      <c r="A227" s="2">
        <v>225</v>
      </c>
      <c r="B227" s="2" t="s">
        <v>1734</v>
      </c>
      <c r="C227" s="2">
        <v>8685</v>
      </c>
      <c r="D227" s="2">
        <v>2000</v>
      </c>
      <c r="E227" s="2">
        <v>0.74850000000000005</v>
      </c>
      <c r="F227" s="2">
        <v>3.737E-2</v>
      </c>
      <c r="G227" s="2">
        <v>6.824E-4</v>
      </c>
      <c r="H227" s="9">
        <f t="shared" si="3"/>
        <v>-0.41792577860367019</v>
      </c>
    </row>
    <row r="228" spans="1:8" x14ac:dyDescent="0.3">
      <c r="A228" s="2">
        <v>226</v>
      </c>
      <c r="B228" s="2" t="s">
        <v>1735</v>
      </c>
      <c r="C228" s="2">
        <v>2028</v>
      </c>
      <c r="D228" s="2">
        <v>2000</v>
      </c>
      <c r="E228" s="2">
        <v>0.77969999999999995</v>
      </c>
      <c r="F228" s="2">
        <v>3.7249999999999998E-2</v>
      </c>
      <c r="G228" s="2">
        <v>6.8329999999999997E-4</v>
      </c>
      <c r="H228" s="9">
        <f t="shared" si="3"/>
        <v>-0.35900896035609275</v>
      </c>
    </row>
    <row r="229" spans="1:8" x14ac:dyDescent="0.3">
      <c r="A229" s="2">
        <v>227</v>
      </c>
      <c r="B229" s="2" t="s">
        <v>570</v>
      </c>
      <c r="C229" s="2">
        <v>4526</v>
      </c>
      <c r="D229" s="2">
        <v>2001</v>
      </c>
      <c r="E229" s="2">
        <v>0.81669999999999998</v>
      </c>
      <c r="F229" s="2">
        <v>3.7280000000000001E-2</v>
      </c>
      <c r="G229" s="2">
        <v>6.8690000000000005E-4</v>
      </c>
      <c r="H229" s="9">
        <f t="shared" si="3"/>
        <v>-0.29212186718314975</v>
      </c>
    </row>
    <row r="230" spans="1:8" x14ac:dyDescent="0.3">
      <c r="A230" s="2">
        <v>228</v>
      </c>
      <c r="B230" s="2" t="s">
        <v>1736</v>
      </c>
      <c r="C230" s="2">
        <v>8503</v>
      </c>
      <c r="D230" s="2">
        <v>2003</v>
      </c>
      <c r="E230" s="2">
        <v>0.81179999999999997</v>
      </c>
      <c r="F230" s="2">
        <v>3.7519999999999998E-2</v>
      </c>
      <c r="G230" s="2">
        <v>6.9419999999999996E-4</v>
      </c>
      <c r="H230" s="9">
        <f t="shared" si="3"/>
        <v>-0.30080375485175614</v>
      </c>
    </row>
    <row r="231" spans="1:8" x14ac:dyDescent="0.3">
      <c r="A231" s="2">
        <v>229</v>
      </c>
      <c r="B231" s="2" t="s">
        <v>1737</v>
      </c>
      <c r="C231" s="2">
        <v>2741</v>
      </c>
      <c r="D231" s="2">
        <v>2005</v>
      </c>
      <c r="E231" s="2">
        <v>0.71209999999999996</v>
      </c>
      <c r="F231" s="2">
        <v>3.7659999999999999E-2</v>
      </c>
      <c r="G231" s="3">
        <v>6.9999999999999999E-4</v>
      </c>
      <c r="H231" s="9">
        <f t="shared" si="3"/>
        <v>-0.48984824221570061</v>
      </c>
    </row>
    <row r="232" spans="1:8" x14ac:dyDescent="0.3">
      <c r="A232" s="2">
        <v>230</v>
      </c>
      <c r="B232" s="2" t="s">
        <v>1738</v>
      </c>
      <c r="C232" s="2">
        <v>2304</v>
      </c>
      <c r="D232" s="2">
        <v>2009</v>
      </c>
      <c r="E232" s="2">
        <v>0.73740000000000006</v>
      </c>
      <c r="F232" s="2">
        <v>3.8359999999999998E-2</v>
      </c>
      <c r="G232" s="2">
        <v>7.1599999999999995E-4</v>
      </c>
      <c r="H232" s="9">
        <f t="shared" si="3"/>
        <v>-0.43948067845563149</v>
      </c>
    </row>
    <row r="233" spans="1:8" x14ac:dyDescent="0.3">
      <c r="A233" s="2">
        <v>231</v>
      </c>
      <c r="B233" s="2" t="s">
        <v>1739</v>
      </c>
      <c r="C233" s="2">
        <v>3882</v>
      </c>
      <c r="D233" s="2">
        <v>2010</v>
      </c>
      <c r="E233" s="2">
        <v>0.84040000000000004</v>
      </c>
      <c r="F233" s="2">
        <v>3.8390000000000001E-2</v>
      </c>
      <c r="G233" s="2">
        <v>7.1969999999999998E-4</v>
      </c>
      <c r="H233" s="9">
        <f t="shared" si="3"/>
        <v>-0.25085193287640339</v>
      </c>
    </row>
    <row r="234" spans="1:8" x14ac:dyDescent="0.3">
      <c r="A234" s="2">
        <v>232</v>
      </c>
      <c r="B234" s="2" t="s">
        <v>577</v>
      </c>
      <c r="C234" s="2">
        <v>3421</v>
      </c>
      <c r="D234" s="2">
        <v>2010</v>
      </c>
      <c r="E234" s="2">
        <v>0.90149999999999997</v>
      </c>
      <c r="F234" s="2">
        <v>3.8249999999999999E-2</v>
      </c>
      <c r="G234" s="2">
        <v>7.2020000000000005E-4</v>
      </c>
      <c r="H234" s="9">
        <f t="shared" si="3"/>
        <v>-0.14960060322974547</v>
      </c>
    </row>
    <row r="235" spans="1:8" x14ac:dyDescent="0.3">
      <c r="A235" s="2">
        <v>233</v>
      </c>
      <c r="B235" s="2" t="s">
        <v>1740</v>
      </c>
      <c r="C235" s="2">
        <v>1474</v>
      </c>
      <c r="D235" s="2">
        <v>2012</v>
      </c>
      <c r="E235" s="2">
        <v>0.64870000000000005</v>
      </c>
      <c r="F235" s="2">
        <v>3.8460000000000001E-2</v>
      </c>
      <c r="G235" s="2">
        <v>7.272E-4</v>
      </c>
      <c r="H235" s="9">
        <f t="shared" si="3"/>
        <v>-0.6243766560710966</v>
      </c>
    </row>
    <row r="236" spans="1:8" x14ac:dyDescent="0.3">
      <c r="A236" s="2">
        <v>234</v>
      </c>
      <c r="B236" s="2" t="s">
        <v>1741</v>
      </c>
      <c r="C236" s="2">
        <v>11885</v>
      </c>
      <c r="D236" s="2">
        <v>2026</v>
      </c>
      <c r="E236" s="2">
        <v>0.87590000000000001</v>
      </c>
      <c r="F236" s="2">
        <v>4.1399999999999999E-2</v>
      </c>
      <c r="G236" s="2">
        <v>7.8640000000000003E-4</v>
      </c>
      <c r="H236" s="9">
        <f t="shared" si="3"/>
        <v>-0.19116192567652593</v>
      </c>
    </row>
    <row r="237" spans="1:8" x14ac:dyDescent="0.3">
      <c r="A237" s="2">
        <v>235</v>
      </c>
      <c r="B237" s="2" t="s">
        <v>780</v>
      </c>
      <c r="C237" s="2">
        <v>1226</v>
      </c>
      <c r="D237" s="2">
        <v>2031</v>
      </c>
      <c r="E237" s="2">
        <v>0.84450000000000003</v>
      </c>
      <c r="F237" s="2">
        <v>4.2380000000000001E-2</v>
      </c>
      <c r="G237" s="2">
        <v>8.0829999999999997E-4</v>
      </c>
      <c r="H237" s="9">
        <f t="shared" si="3"/>
        <v>-0.24383067186070126</v>
      </c>
    </row>
    <row r="238" spans="1:8" x14ac:dyDescent="0.3">
      <c r="A238" s="2">
        <v>236</v>
      </c>
      <c r="B238" s="2" t="s">
        <v>1742</v>
      </c>
      <c r="C238" s="2">
        <v>8024</v>
      </c>
      <c r="D238" s="2">
        <v>2031</v>
      </c>
      <c r="E238" s="2">
        <v>0.70450000000000002</v>
      </c>
      <c r="F238" s="2">
        <v>4.2290000000000001E-2</v>
      </c>
      <c r="G238" s="2">
        <v>8.0999999999999996E-4</v>
      </c>
      <c r="H238" s="9">
        <f t="shared" si="3"/>
        <v>-0.50532838835245042</v>
      </c>
    </row>
    <row r="239" spans="1:8" x14ac:dyDescent="0.3">
      <c r="A239" s="2">
        <v>237</v>
      </c>
      <c r="B239" s="2" t="s">
        <v>1743</v>
      </c>
      <c r="C239" s="2">
        <v>9005</v>
      </c>
      <c r="D239" s="2">
        <v>2034</v>
      </c>
      <c r="E239" s="2">
        <v>0.77839999999999998</v>
      </c>
      <c r="F239" s="2">
        <v>4.2849999999999999E-2</v>
      </c>
      <c r="G239" s="2">
        <v>8.2430000000000003E-4</v>
      </c>
      <c r="H239" s="9">
        <f t="shared" si="3"/>
        <v>-0.36141638476833787</v>
      </c>
    </row>
    <row r="240" spans="1:8" x14ac:dyDescent="0.3">
      <c r="A240" s="2">
        <v>238</v>
      </c>
      <c r="B240" s="2" t="s">
        <v>1744</v>
      </c>
      <c r="C240" s="2">
        <v>2478</v>
      </c>
      <c r="D240" s="2">
        <v>2035</v>
      </c>
      <c r="E240" s="2">
        <v>0.82599999999999996</v>
      </c>
      <c r="F240" s="2">
        <v>4.292E-2</v>
      </c>
      <c r="G240" s="2">
        <v>8.2899999999999998E-4</v>
      </c>
      <c r="H240" s="9">
        <f t="shared" si="3"/>
        <v>-0.27578631324264175</v>
      </c>
    </row>
    <row r="241" spans="1:8" x14ac:dyDescent="0.3">
      <c r="A241" s="2">
        <v>239</v>
      </c>
      <c r="B241" s="2" t="s">
        <v>1745</v>
      </c>
      <c r="C241" s="2">
        <v>7436</v>
      </c>
      <c r="D241" s="2">
        <v>2037</v>
      </c>
      <c r="E241" s="2">
        <v>0.63280000000000003</v>
      </c>
      <c r="F241" s="2">
        <v>4.308E-2</v>
      </c>
      <c r="G241" s="2">
        <v>8.3569999999999998E-4</v>
      </c>
      <c r="H241" s="9">
        <f t="shared" si="3"/>
        <v>-0.66017849507665749</v>
      </c>
    </row>
    <row r="242" spans="1:8" x14ac:dyDescent="0.3">
      <c r="A242" s="2">
        <v>240</v>
      </c>
      <c r="B242" s="2" t="s">
        <v>1746</v>
      </c>
      <c r="C242" s="2">
        <v>8041</v>
      </c>
      <c r="D242" s="2">
        <v>2039</v>
      </c>
      <c r="E242" s="2">
        <v>0.85519999999999996</v>
      </c>
      <c r="F242" s="2">
        <v>4.3450000000000003E-2</v>
      </c>
      <c r="G242" s="2">
        <v>8.4630000000000003E-4</v>
      </c>
      <c r="H242" s="9">
        <f t="shared" si="3"/>
        <v>-0.22566624182895889</v>
      </c>
    </row>
    <row r="243" spans="1:8" x14ac:dyDescent="0.3">
      <c r="A243" s="2">
        <v>241</v>
      </c>
      <c r="B243" s="2" t="s">
        <v>1747</v>
      </c>
      <c r="C243" s="2">
        <v>9006</v>
      </c>
      <c r="D243" s="2">
        <v>2042</v>
      </c>
      <c r="E243" s="2">
        <v>0.84930000000000005</v>
      </c>
      <c r="F243" s="2">
        <v>4.3830000000000001E-2</v>
      </c>
      <c r="G243" s="2">
        <v>8.5740000000000002E-4</v>
      </c>
      <c r="H243" s="9">
        <f t="shared" si="3"/>
        <v>-0.23565384492254604</v>
      </c>
    </row>
    <row r="244" spans="1:8" x14ac:dyDescent="0.3">
      <c r="A244" s="2">
        <v>242</v>
      </c>
      <c r="B244" s="2" t="s">
        <v>1748</v>
      </c>
      <c r="C244" s="2">
        <v>9699</v>
      </c>
      <c r="D244" s="2">
        <v>2042</v>
      </c>
      <c r="E244" s="2">
        <v>0.77290000000000003</v>
      </c>
      <c r="F244" s="2">
        <v>4.3740000000000001E-2</v>
      </c>
      <c r="G244" s="2">
        <v>8.5899999999999995E-4</v>
      </c>
      <c r="H244" s="9">
        <f t="shared" si="3"/>
        <v>-0.37164632865015784</v>
      </c>
    </row>
    <row r="245" spans="1:8" x14ac:dyDescent="0.3">
      <c r="A245" s="2">
        <v>243</v>
      </c>
      <c r="B245" s="2" t="s">
        <v>281</v>
      </c>
      <c r="C245" s="2">
        <v>8747</v>
      </c>
      <c r="D245" s="2">
        <v>2044</v>
      </c>
      <c r="E245" s="2">
        <v>0.78059999999999996</v>
      </c>
      <c r="F245" s="2">
        <v>4.4069999999999998E-2</v>
      </c>
      <c r="G245" s="2">
        <v>8.6910000000000004E-4</v>
      </c>
      <c r="H245" s="9">
        <f t="shared" si="3"/>
        <v>-0.35734463211049788</v>
      </c>
    </row>
    <row r="246" spans="1:8" x14ac:dyDescent="0.3">
      <c r="A246" s="2">
        <v>244</v>
      </c>
      <c r="B246" s="2" t="s">
        <v>1749</v>
      </c>
      <c r="C246" s="2">
        <v>11110</v>
      </c>
      <c r="D246" s="2">
        <v>2052</v>
      </c>
      <c r="E246" s="2">
        <v>0.70309999999999995</v>
      </c>
      <c r="F246" s="2">
        <v>4.5690000000000001E-2</v>
      </c>
      <c r="G246" s="2">
        <v>9.0490000000000004E-4</v>
      </c>
      <c r="H246" s="9">
        <f t="shared" si="3"/>
        <v>-0.50819820040594876</v>
      </c>
    </row>
    <row r="247" spans="1:8" x14ac:dyDescent="0.3">
      <c r="A247" s="2">
        <v>245</v>
      </c>
      <c r="B247" s="2" t="s">
        <v>108</v>
      </c>
      <c r="C247" s="2">
        <v>6805</v>
      </c>
      <c r="D247" s="2">
        <v>2052</v>
      </c>
      <c r="E247" s="2">
        <v>0.91539999999999999</v>
      </c>
      <c r="F247" s="2">
        <v>4.5560000000000003E-2</v>
      </c>
      <c r="G247" s="2">
        <v>9.0589999999999996E-4</v>
      </c>
      <c r="H247" s="9">
        <f t="shared" si="3"/>
        <v>-0.12752580294878771</v>
      </c>
    </row>
    <row r="248" spans="1:8" x14ac:dyDescent="0.3">
      <c r="A248" s="2">
        <v>246</v>
      </c>
      <c r="B248" s="2" t="s">
        <v>1750</v>
      </c>
      <c r="C248" s="2">
        <v>5012</v>
      </c>
      <c r="D248" s="2">
        <v>2053</v>
      </c>
      <c r="E248" s="2">
        <v>0.73839999999999995</v>
      </c>
      <c r="F248" s="2">
        <v>4.5699999999999998E-2</v>
      </c>
      <c r="G248" s="2">
        <v>9.1239999999999995E-4</v>
      </c>
      <c r="H248" s="9">
        <f t="shared" si="3"/>
        <v>-0.43752554190367526</v>
      </c>
    </row>
    <row r="249" spans="1:8" x14ac:dyDescent="0.3">
      <c r="A249" s="2">
        <v>247</v>
      </c>
      <c r="B249" s="2" t="s">
        <v>786</v>
      </c>
      <c r="C249" s="2">
        <v>1112</v>
      </c>
      <c r="D249" s="2">
        <v>2054</v>
      </c>
      <c r="E249" s="2">
        <v>0.8296</v>
      </c>
      <c r="F249" s="2">
        <v>4.564E-2</v>
      </c>
      <c r="G249" s="2">
        <v>9.1489999999999996E-4</v>
      </c>
      <c r="H249" s="9">
        <f t="shared" si="3"/>
        <v>-0.26951220073622373</v>
      </c>
    </row>
    <row r="250" spans="1:8" x14ac:dyDescent="0.3">
      <c r="A250" s="2">
        <v>248</v>
      </c>
      <c r="B250" s="2" t="s">
        <v>359</v>
      </c>
      <c r="C250" s="2">
        <v>5483</v>
      </c>
      <c r="D250" s="2">
        <v>2054</v>
      </c>
      <c r="E250" s="2">
        <v>0.625</v>
      </c>
      <c r="F250" s="2">
        <v>4.5679999999999998E-2</v>
      </c>
      <c r="G250" s="2">
        <v>9.1949999999999996E-4</v>
      </c>
      <c r="H250" s="9">
        <f t="shared" si="3"/>
        <v>-0.67807190511263771</v>
      </c>
    </row>
    <row r="251" spans="1:8" x14ac:dyDescent="0.3">
      <c r="A251" s="2">
        <v>249</v>
      </c>
      <c r="B251" s="2" t="s">
        <v>1751</v>
      </c>
      <c r="C251" s="2">
        <v>223</v>
      </c>
      <c r="D251" s="2">
        <v>2055</v>
      </c>
      <c r="E251" s="2">
        <v>0.86899999999999999</v>
      </c>
      <c r="F251" s="2">
        <v>4.5580000000000002E-2</v>
      </c>
      <c r="G251" s="2">
        <v>9.211E-4</v>
      </c>
      <c r="H251" s="9">
        <f t="shared" si="3"/>
        <v>-0.20257191784768686</v>
      </c>
    </row>
    <row r="252" spans="1:8" x14ac:dyDescent="0.3">
      <c r="A252" s="2">
        <v>250</v>
      </c>
      <c r="B252" s="2" t="s">
        <v>1752</v>
      </c>
      <c r="C252" s="2">
        <v>10402</v>
      </c>
      <c r="D252" s="2">
        <v>2055</v>
      </c>
      <c r="E252" s="2">
        <v>0.77569999999999995</v>
      </c>
      <c r="F252" s="2">
        <v>4.5409999999999999E-2</v>
      </c>
      <c r="G252" s="2">
        <v>9.2139999999999995E-4</v>
      </c>
      <c r="H252" s="9">
        <f t="shared" si="3"/>
        <v>-0.36642929324206563</v>
      </c>
    </row>
    <row r="253" spans="1:8" x14ac:dyDescent="0.3">
      <c r="A253" s="2">
        <v>251</v>
      </c>
      <c r="B253" s="2" t="s">
        <v>675</v>
      </c>
      <c r="C253" s="2">
        <v>8389</v>
      </c>
      <c r="D253" s="2">
        <v>2057</v>
      </c>
      <c r="E253" s="2">
        <v>0.87949999999999995</v>
      </c>
      <c r="F253" s="2">
        <v>4.5719999999999997E-2</v>
      </c>
      <c r="G253" s="2">
        <v>9.3130000000000003E-4</v>
      </c>
      <c r="H253" s="9">
        <f t="shared" si="3"/>
        <v>-0.18524451719012613</v>
      </c>
    </row>
    <row r="254" spans="1:8" x14ac:dyDescent="0.3">
      <c r="A254" s="2">
        <v>252</v>
      </c>
      <c r="B254" s="2" t="s">
        <v>1753</v>
      </c>
      <c r="C254" s="2">
        <v>5281</v>
      </c>
      <c r="D254" s="2">
        <v>2057</v>
      </c>
      <c r="E254" s="2">
        <v>0.80030000000000001</v>
      </c>
      <c r="F254" s="2">
        <v>4.564E-2</v>
      </c>
      <c r="G254" s="2">
        <v>9.3340000000000003E-4</v>
      </c>
      <c r="H254" s="9">
        <f t="shared" si="3"/>
        <v>-0.3213871856611713</v>
      </c>
    </row>
    <row r="255" spans="1:8" x14ac:dyDescent="0.3">
      <c r="A255" s="2">
        <v>253</v>
      </c>
      <c r="B255" s="2" t="s">
        <v>589</v>
      </c>
      <c r="C255" s="2">
        <v>3826</v>
      </c>
      <c r="D255" s="2">
        <v>2058</v>
      </c>
      <c r="E255" s="2">
        <v>0.79620000000000002</v>
      </c>
      <c r="F255" s="2">
        <v>4.5530000000000001E-2</v>
      </c>
      <c r="G255" s="2">
        <v>9.3490000000000001E-4</v>
      </c>
      <c r="H255" s="9">
        <f t="shared" si="3"/>
        <v>-0.32879722345809981</v>
      </c>
    </row>
    <row r="256" spans="1:8" x14ac:dyDescent="0.3">
      <c r="A256" s="2">
        <v>254</v>
      </c>
      <c r="B256" s="2" t="s">
        <v>450</v>
      </c>
      <c r="C256" s="2">
        <v>4439</v>
      </c>
      <c r="D256" s="2">
        <v>2061</v>
      </c>
      <c r="E256" s="2">
        <v>0.7339</v>
      </c>
      <c r="F256" s="2">
        <v>4.6190000000000002E-2</v>
      </c>
      <c r="G256" s="2">
        <v>9.523E-4</v>
      </c>
      <c r="H256" s="9">
        <f t="shared" si="3"/>
        <v>-0.44634459766710932</v>
      </c>
    </row>
    <row r="257" spans="1:8" x14ac:dyDescent="0.3">
      <c r="A257" s="2">
        <v>255</v>
      </c>
      <c r="B257" s="2" t="s">
        <v>198</v>
      </c>
      <c r="C257" s="2">
        <v>6845</v>
      </c>
      <c r="D257" s="2">
        <v>2061</v>
      </c>
      <c r="E257" s="2">
        <v>0.71560000000000001</v>
      </c>
      <c r="F257" s="2">
        <v>4.6059999999999997E-2</v>
      </c>
      <c r="G257" s="2">
        <v>9.5319999999999997E-4</v>
      </c>
      <c r="H257" s="9">
        <f t="shared" si="3"/>
        <v>-0.48277470749754114</v>
      </c>
    </row>
    <row r="258" spans="1:8" x14ac:dyDescent="0.3">
      <c r="A258" s="2">
        <v>256</v>
      </c>
      <c r="B258" s="2" t="s">
        <v>130</v>
      </c>
      <c r="C258" s="2">
        <v>8208</v>
      </c>
      <c r="D258" s="2">
        <v>2061</v>
      </c>
      <c r="E258" s="2">
        <v>0.88790000000000002</v>
      </c>
      <c r="F258" s="2">
        <v>4.5879999999999997E-2</v>
      </c>
      <c r="G258" s="2">
        <v>9.5330000000000002E-4</v>
      </c>
      <c r="H258" s="9">
        <f t="shared" si="3"/>
        <v>-0.17153089311826675</v>
      </c>
    </row>
    <row r="259" spans="1:8" x14ac:dyDescent="0.3">
      <c r="A259" s="2">
        <v>257</v>
      </c>
      <c r="B259" s="2" t="s">
        <v>1754</v>
      </c>
      <c r="C259" s="2">
        <v>2504</v>
      </c>
      <c r="D259" s="2">
        <v>2062</v>
      </c>
      <c r="E259" s="2">
        <v>0.81200000000000006</v>
      </c>
      <c r="F259" s="2">
        <v>4.5879999999999997E-2</v>
      </c>
      <c r="G259" s="2">
        <v>9.5699999999999995E-4</v>
      </c>
      <c r="H259" s="9">
        <f t="shared" si="3"/>
        <v>-0.30044836747691073</v>
      </c>
    </row>
    <row r="260" spans="1:8" x14ac:dyDescent="0.3">
      <c r="A260" s="2">
        <v>258</v>
      </c>
      <c r="B260" s="2" t="s">
        <v>805</v>
      </c>
      <c r="C260" s="2">
        <v>7474</v>
      </c>
      <c r="D260" s="2">
        <v>2064</v>
      </c>
      <c r="E260" s="2">
        <v>0.89449999999999996</v>
      </c>
      <c r="F260" s="2">
        <v>4.6120000000000001E-2</v>
      </c>
      <c r="G260" s="2">
        <v>9.6579999999999995E-4</v>
      </c>
      <c r="H260" s="9">
        <f t="shared" ref="H260:H275" si="4">LOG(E260,2)</f>
        <v>-0.16084661261017891</v>
      </c>
    </row>
    <row r="261" spans="1:8" x14ac:dyDescent="0.3">
      <c r="A261" s="2">
        <v>259</v>
      </c>
      <c r="B261" s="2" t="s">
        <v>1755</v>
      </c>
      <c r="C261" s="2">
        <v>5042</v>
      </c>
      <c r="D261" s="2">
        <v>2066</v>
      </c>
      <c r="E261" s="2">
        <v>0.84919999999999995</v>
      </c>
      <c r="F261" s="2">
        <v>4.6629999999999998E-2</v>
      </c>
      <c r="G261" s="2">
        <v>9.8020000000000008E-4</v>
      </c>
      <c r="H261" s="9">
        <f t="shared" si="4"/>
        <v>-0.23582372364407178</v>
      </c>
    </row>
    <row r="262" spans="1:8" x14ac:dyDescent="0.3">
      <c r="A262" s="2">
        <v>260</v>
      </c>
      <c r="B262" s="2" t="s">
        <v>767</v>
      </c>
      <c r="C262" s="2">
        <v>8278</v>
      </c>
      <c r="D262" s="2">
        <v>2067</v>
      </c>
      <c r="E262" s="2">
        <v>0.87419999999999998</v>
      </c>
      <c r="F262" s="2">
        <v>4.6699999999999998E-2</v>
      </c>
      <c r="G262" s="2">
        <v>9.8539999999999999E-4</v>
      </c>
      <c r="H262" s="9">
        <f t="shared" si="4"/>
        <v>-0.19396471676378066</v>
      </c>
    </row>
    <row r="263" spans="1:8" x14ac:dyDescent="0.3">
      <c r="A263" s="2">
        <v>261</v>
      </c>
      <c r="B263" s="2" t="s">
        <v>100</v>
      </c>
      <c r="C263" s="2">
        <v>7510</v>
      </c>
      <c r="D263" s="2">
        <v>2068</v>
      </c>
      <c r="E263" s="2">
        <v>0.88219999999999998</v>
      </c>
      <c r="F263" s="2">
        <v>4.6600000000000003E-2</v>
      </c>
      <c r="G263" s="2">
        <v>9.8710000000000009E-4</v>
      </c>
      <c r="H263" s="9">
        <f t="shared" si="4"/>
        <v>-0.18082233445723186</v>
      </c>
    </row>
    <row r="264" spans="1:8" x14ac:dyDescent="0.3">
      <c r="A264" s="2">
        <v>262</v>
      </c>
      <c r="B264" s="2" t="s">
        <v>489</v>
      </c>
      <c r="C264" s="2">
        <v>620</v>
      </c>
      <c r="D264" s="2">
        <v>2069</v>
      </c>
      <c r="E264" s="2">
        <v>0.85409999999999997</v>
      </c>
      <c r="F264" s="2">
        <v>4.6800000000000001E-2</v>
      </c>
      <c r="G264" s="2">
        <v>9.9529999999999996E-4</v>
      </c>
      <c r="H264" s="9">
        <f t="shared" si="4"/>
        <v>-0.22752310108602769</v>
      </c>
    </row>
    <row r="265" spans="1:8" x14ac:dyDescent="0.3">
      <c r="A265" s="2">
        <v>263</v>
      </c>
      <c r="B265" s="2" t="s">
        <v>1756</v>
      </c>
      <c r="C265" s="2">
        <v>4749</v>
      </c>
      <c r="D265" s="2">
        <v>2070</v>
      </c>
      <c r="E265" s="2">
        <v>0.68230000000000002</v>
      </c>
      <c r="F265" s="2">
        <v>4.6739999999999997E-2</v>
      </c>
      <c r="G265" s="2">
        <v>9.9770000000000002E-4</v>
      </c>
      <c r="H265" s="9">
        <f t="shared" si="4"/>
        <v>-0.55152187858852286</v>
      </c>
    </row>
    <row r="266" spans="1:8" x14ac:dyDescent="0.3">
      <c r="A266" s="2">
        <v>264</v>
      </c>
      <c r="B266" s="2" t="s">
        <v>1757</v>
      </c>
      <c r="C266" s="2">
        <v>4845</v>
      </c>
      <c r="D266" s="2">
        <v>2073</v>
      </c>
      <c r="E266" s="2">
        <v>0.85370000000000001</v>
      </c>
      <c r="F266" s="2">
        <v>4.7500000000000001E-2</v>
      </c>
      <c r="G266" s="2">
        <v>1.018E-3</v>
      </c>
      <c r="H266" s="9">
        <f t="shared" si="4"/>
        <v>-0.22819891561572453</v>
      </c>
    </row>
    <row r="267" spans="1:8" x14ac:dyDescent="0.3">
      <c r="A267" s="2">
        <v>265</v>
      </c>
      <c r="B267" s="2" t="s">
        <v>1758</v>
      </c>
      <c r="C267" s="2">
        <v>10534</v>
      </c>
      <c r="D267" s="2">
        <v>2075</v>
      </c>
      <c r="E267" s="2">
        <v>0.73360000000000003</v>
      </c>
      <c r="F267" s="2">
        <v>4.7789999999999999E-2</v>
      </c>
      <c r="G267" s="2">
        <v>1.0280000000000001E-3</v>
      </c>
      <c r="H267" s="9">
        <f t="shared" si="4"/>
        <v>-0.4469344559543949</v>
      </c>
    </row>
    <row r="268" spans="1:8" x14ac:dyDescent="0.3">
      <c r="A268" s="2">
        <v>266</v>
      </c>
      <c r="B268" s="2" t="s">
        <v>487</v>
      </c>
      <c r="C268" s="2">
        <v>2401</v>
      </c>
      <c r="D268" s="2">
        <v>2078</v>
      </c>
      <c r="E268" s="2">
        <v>0.85460000000000003</v>
      </c>
      <c r="F268" s="2">
        <v>4.8189999999999997E-2</v>
      </c>
      <c r="G268" s="2">
        <v>1.0399999999999999E-3</v>
      </c>
      <c r="H268" s="9">
        <f t="shared" si="4"/>
        <v>-0.22667877786833776</v>
      </c>
    </row>
    <row r="269" spans="1:8" x14ac:dyDescent="0.3">
      <c r="A269" s="2">
        <v>267</v>
      </c>
      <c r="B269" s="2" t="s">
        <v>1759</v>
      </c>
      <c r="C269" s="2">
        <v>2202</v>
      </c>
      <c r="D269" s="2">
        <v>2078</v>
      </c>
      <c r="E269" s="2">
        <v>0.77070000000000005</v>
      </c>
      <c r="F269" s="2">
        <v>4.8169999999999998E-2</v>
      </c>
      <c r="G269" s="2">
        <v>1.044E-3</v>
      </c>
      <c r="H269" s="9">
        <f t="shared" si="4"/>
        <v>-0.37575870392747623</v>
      </c>
    </row>
    <row r="270" spans="1:8" x14ac:dyDescent="0.3">
      <c r="A270" s="2">
        <v>268</v>
      </c>
      <c r="B270" s="2" t="s">
        <v>743</v>
      </c>
      <c r="C270" s="2">
        <v>203</v>
      </c>
      <c r="D270" s="2">
        <v>2079</v>
      </c>
      <c r="E270" s="2">
        <v>0.86480000000000001</v>
      </c>
      <c r="F270" s="2">
        <v>4.8169999999999998E-2</v>
      </c>
      <c r="G270" s="2">
        <v>1.0480000000000001E-3</v>
      </c>
      <c r="H270" s="9">
        <f t="shared" si="4"/>
        <v>-0.20956157181479912</v>
      </c>
    </row>
    <row r="271" spans="1:8" x14ac:dyDescent="0.3">
      <c r="A271" s="2">
        <v>269</v>
      </c>
      <c r="B271" s="2" t="s">
        <v>44</v>
      </c>
      <c r="C271" s="2">
        <v>80</v>
      </c>
      <c r="D271" s="2">
        <v>2080</v>
      </c>
      <c r="E271" s="2">
        <v>0.88670000000000004</v>
      </c>
      <c r="F271" s="2">
        <v>4.8370000000000003E-2</v>
      </c>
      <c r="G271" s="2">
        <v>1.0560000000000001E-3</v>
      </c>
      <c r="H271" s="9">
        <f t="shared" si="4"/>
        <v>-0.17348201935847915</v>
      </c>
    </row>
    <row r="272" spans="1:8" x14ac:dyDescent="0.3">
      <c r="A272" s="2">
        <v>270</v>
      </c>
      <c r="B272" s="2" t="s">
        <v>504</v>
      </c>
      <c r="C272" s="2">
        <v>8656</v>
      </c>
      <c r="D272" s="2">
        <v>2082</v>
      </c>
      <c r="E272" s="2">
        <v>0.79039999999999999</v>
      </c>
      <c r="F272" s="2">
        <v>4.8529999999999997E-2</v>
      </c>
      <c r="G272" s="2">
        <v>1.0640000000000001E-3</v>
      </c>
      <c r="H272" s="9">
        <f t="shared" si="4"/>
        <v>-0.33934514796477178</v>
      </c>
    </row>
    <row r="273" spans="1:8" x14ac:dyDescent="0.3">
      <c r="A273" s="2">
        <v>271</v>
      </c>
      <c r="B273" s="2" t="s">
        <v>951</v>
      </c>
      <c r="C273" s="2">
        <v>7801</v>
      </c>
      <c r="D273" s="2">
        <v>2084</v>
      </c>
      <c r="E273" s="2">
        <v>0.84089999999999998</v>
      </c>
      <c r="F273" s="2">
        <v>4.8989999999999999E-2</v>
      </c>
      <c r="G273" s="2">
        <v>1.077E-3</v>
      </c>
      <c r="H273" s="9">
        <f t="shared" si="4"/>
        <v>-0.24999384979579936</v>
      </c>
    </row>
    <row r="274" spans="1:8" x14ac:dyDescent="0.3">
      <c r="A274" s="2">
        <v>272</v>
      </c>
      <c r="B274" s="2" t="s">
        <v>1760</v>
      </c>
      <c r="C274" s="2">
        <v>6364</v>
      </c>
      <c r="D274" s="2">
        <v>2086</v>
      </c>
      <c r="E274" s="2">
        <v>0.78939999999999999</v>
      </c>
      <c r="F274" s="2">
        <v>4.9149999999999999E-2</v>
      </c>
      <c r="G274" s="2">
        <v>1.085E-3</v>
      </c>
      <c r="H274" s="9">
        <f t="shared" si="4"/>
        <v>-0.34117157565634604</v>
      </c>
    </row>
    <row r="275" spans="1:8" x14ac:dyDescent="0.3">
      <c r="A275" s="2">
        <v>273</v>
      </c>
      <c r="B275" s="2" t="s">
        <v>1130</v>
      </c>
      <c r="C275" s="2">
        <v>1070</v>
      </c>
      <c r="D275" s="2">
        <v>2086</v>
      </c>
      <c r="E275" s="2">
        <v>0.81479999999999997</v>
      </c>
      <c r="F275" s="2">
        <v>4.9169999999999998E-2</v>
      </c>
      <c r="G275" s="2">
        <v>1.09E-3</v>
      </c>
      <c r="H275" s="9">
        <f t="shared" si="4"/>
        <v>-0.29548211458356149</v>
      </c>
    </row>
  </sheetData>
  <mergeCells count="1">
    <mergeCell ref="A1:H1"/>
  </mergeCells>
  <phoneticPr fontId="18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71"/>
  <sheetViews>
    <sheetView workbookViewId="0">
      <selection activeCell="F13" sqref="F13"/>
    </sheetView>
  </sheetViews>
  <sheetFormatPr defaultRowHeight="16.5" x14ac:dyDescent="0.3"/>
  <cols>
    <col min="1" max="1" width="4.625" customWidth="1"/>
    <col min="2" max="3" width="13.875" customWidth="1"/>
    <col min="4" max="4" width="11.875" customWidth="1"/>
    <col min="5" max="5" width="11.5" customWidth="1"/>
    <col min="6" max="6" width="15.75" customWidth="1"/>
    <col min="7" max="7" width="10.375" customWidth="1"/>
    <col min="8" max="8" width="11.625" style="18" customWidth="1"/>
    <col min="9" max="9" width="12.5" customWidth="1"/>
  </cols>
  <sheetData>
    <row r="1" spans="1:8" ht="39" customHeight="1" x14ac:dyDescent="0.3">
      <c r="A1" s="19" t="s">
        <v>1950</v>
      </c>
      <c r="B1" s="19"/>
      <c r="C1" s="19"/>
      <c r="D1" s="19"/>
      <c r="E1" s="19"/>
      <c r="F1" s="19"/>
      <c r="G1" s="19"/>
      <c r="H1" s="19"/>
    </row>
    <row r="2" spans="1:8" ht="50.25" thickBot="1" x14ac:dyDescent="0.35">
      <c r="A2" s="10"/>
      <c r="B2" s="11" t="s">
        <v>1646</v>
      </c>
      <c r="C2" s="11" t="s">
        <v>1647</v>
      </c>
      <c r="D2" s="11" t="s">
        <v>0</v>
      </c>
      <c r="E2" s="11" t="s">
        <v>1</v>
      </c>
      <c r="F2" s="11" t="s">
        <v>2</v>
      </c>
      <c r="G2" s="11" t="s">
        <v>3</v>
      </c>
      <c r="H2" s="13" t="s">
        <v>1648</v>
      </c>
    </row>
    <row r="3" spans="1:8" ht="17.25" thickTop="1" x14ac:dyDescent="0.3">
      <c r="A3" s="4">
        <v>1</v>
      </c>
      <c r="B3" s="4" t="s">
        <v>1374</v>
      </c>
      <c r="C3" s="4">
        <v>797</v>
      </c>
      <c r="D3" s="4">
        <v>18.8</v>
      </c>
      <c r="E3" s="4">
        <v>9.5060000000000002</v>
      </c>
      <c r="F3" s="5">
        <v>9.5560000000000007E-40</v>
      </c>
      <c r="G3" s="5">
        <v>7.7559999999999996E-44</v>
      </c>
      <c r="H3" s="8">
        <f>LOG(E3,2)</f>
        <v>3.2488384016402492</v>
      </c>
    </row>
    <row r="4" spans="1:8" x14ac:dyDescent="0.3">
      <c r="A4" s="2">
        <v>2</v>
      </c>
      <c r="B4" s="2" t="s">
        <v>1372</v>
      </c>
      <c r="C4" s="2">
        <v>4396</v>
      </c>
      <c r="D4" s="2">
        <v>48.98</v>
      </c>
      <c r="E4" s="2">
        <v>7.0259999999999998</v>
      </c>
      <c r="F4" s="3">
        <v>1.3180000000000001E-29</v>
      </c>
      <c r="G4" s="3">
        <v>2.1399999999999998E-33</v>
      </c>
      <c r="H4" s="9">
        <f t="shared" ref="H4:H67" si="0">LOG(E4,2)</f>
        <v>2.8127035765602844</v>
      </c>
    </row>
    <row r="5" spans="1:8" x14ac:dyDescent="0.3">
      <c r="A5" s="2">
        <v>3</v>
      </c>
      <c r="B5" s="2" t="s">
        <v>1371</v>
      </c>
      <c r="C5" s="2">
        <v>492</v>
      </c>
      <c r="D5" s="2">
        <v>124.1</v>
      </c>
      <c r="E5" s="2">
        <v>3.4620000000000002</v>
      </c>
      <c r="F5" s="3">
        <v>1.041E-20</v>
      </c>
      <c r="G5" s="3">
        <v>2.5340000000000002E-24</v>
      </c>
      <c r="H5" s="9">
        <f t="shared" si="0"/>
        <v>1.7916057247045516</v>
      </c>
    </row>
    <row r="6" spans="1:8" x14ac:dyDescent="0.3">
      <c r="A6" s="2">
        <v>4</v>
      </c>
      <c r="B6" s="2" t="s">
        <v>795</v>
      </c>
      <c r="C6" s="2">
        <v>5419</v>
      </c>
      <c r="D6" s="2">
        <v>127.5</v>
      </c>
      <c r="E6" s="2">
        <v>3.274</v>
      </c>
      <c r="F6" s="3">
        <v>1.3779999999999999E-20</v>
      </c>
      <c r="G6" s="3">
        <v>4.4740000000000002E-24</v>
      </c>
      <c r="H6" s="9">
        <f t="shared" si="0"/>
        <v>1.7110543218120666</v>
      </c>
    </row>
    <row r="7" spans="1:8" x14ac:dyDescent="0.3">
      <c r="A7" s="2">
        <v>5</v>
      </c>
      <c r="B7" s="2" t="s">
        <v>1373</v>
      </c>
      <c r="C7" s="2">
        <v>5243</v>
      </c>
      <c r="D7" s="2">
        <v>128.80000000000001</v>
      </c>
      <c r="E7" s="2">
        <v>3.6280000000000001</v>
      </c>
      <c r="F7" s="3">
        <v>1.3649999999999999E-20</v>
      </c>
      <c r="G7" s="3">
        <v>5.5380000000000001E-24</v>
      </c>
      <c r="H7" s="9">
        <f t="shared" si="0"/>
        <v>1.8591744558664354</v>
      </c>
    </row>
    <row r="8" spans="1:8" x14ac:dyDescent="0.3">
      <c r="A8" s="2">
        <v>6</v>
      </c>
      <c r="B8" s="2" t="s">
        <v>1368</v>
      </c>
      <c r="C8" s="2">
        <v>11986</v>
      </c>
      <c r="D8" s="2">
        <v>129.9</v>
      </c>
      <c r="E8" s="2">
        <v>3.4769999999999999</v>
      </c>
      <c r="F8" s="3">
        <v>1.3579999999999999E-20</v>
      </c>
      <c r="G8" s="3">
        <v>6.6119999999999996E-24</v>
      </c>
      <c r="H8" s="9">
        <f t="shared" si="0"/>
        <v>1.797843067065541</v>
      </c>
    </row>
    <row r="9" spans="1:8" x14ac:dyDescent="0.3">
      <c r="A9" s="2">
        <v>7</v>
      </c>
      <c r="B9" s="2" t="s">
        <v>824</v>
      </c>
      <c r="C9" s="2">
        <v>4053</v>
      </c>
      <c r="D9" s="2">
        <v>163.9</v>
      </c>
      <c r="E9" s="2">
        <v>2.73</v>
      </c>
      <c r="F9" s="3">
        <v>1.4590000000000001E-18</v>
      </c>
      <c r="G9" s="3">
        <v>8.2879999999999998E-22</v>
      </c>
      <c r="H9" s="9">
        <f t="shared" si="0"/>
        <v>1.4489009511451278</v>
      </c>
    </row>
    <row r="10" spans="1:8" x14ac:dyDescent="0.3">
      <c r="A10" s="2">
        <v>8</v>
      </c>
      <c r="B10" s="2" t="s">
        <v>1369</v>
      </c>
      <c r="C10" s="2">
        <v>2982</v>
      </c>
      <c r="D10" s="2">
        <v>204.6</v>
      </c>
      <c r="E10" s="2">
        <v>2.8029999999999999</v>
      </c>
      <c r="F10" s="3">
        <v>1.129E-16</v>
      </c>
      <c r="G10" s="3">
        <v>7.3309999999999995E-20</v>
      </c>
      <c r="H10" s="9">
        <f t="shared" si="0"/>
        <v>1.4869717443704069</v>
      </c>
    </row>
    <row r="11" spans="1:8" x14ac:dyDescent="0.3">
      <c r="A11" s="2">
        <v>9</v>
      </c>
      <c r="B11" s="2" t="s">
        <v>1370</v>
      </c>
      <c r="C11" s="2">
        <v>360</v>
      </c>
      <c r="D11" s="2">
        <v>254.2</v>
      </c>
      <c r="E11" s="2">
        <v>2.3809999999999998</v>
      </c>
      <c r="F11" s="3">
        <v>7.0000000000000001E-15</v>
      </c>
      <c r="G11" s="3">
        <v>5.1129999999999997E-18</v>
      </c>
      <c r="H11" s="9">
        <f t="shared" si="0"/>
        <v>1.2515676206082469</v>
      </c>
    </row>
    <row r="12" spans="1:8" x14ac:dyDescent="0.3">
      <c r="A12" s="2">
        <v>10</v>
      </c>
      <c r="B12" s="2" t="s">
        <v>1367</v>
      </c>
      <c r="C12" s="2">
        <v>4939</v>
      </c>
      <c r="D12" s="2">
        <v>267.39999999999998</v>
      </c>
      <c r="E12" s="2">
        <v>2.4609999999999999</v>
      </c>
      <c r="F12" s="3">
        <v>1.6569999999999999E-14</v>
      </c>
      <c r="G12" s="3">
        <v>1.345E-17</v>
      </c>
      <c r="H12" s="9">
        <f t="shared" si="0"/>
        <v>1.2992446577960728</v>
      </c>
    </row>
    <row r="13" spans="1:8" x14ac:dyDescent="0.3">
      <c r="A13" s="2">
        <v>11</v>
      </c>
      <c r="B13" s="2" t="s">
        <v>1329</v>
      </c>
      <c r="C13" s="2">
        <v>4402</v>
      </c>
      <c r="D13" s="2">
        <v>329</v>
      </c>
      <c r="E13" s="2">
        <v>3.2869999999999999</v>
      </c>
      <c r="F13" s="3">
        <v>7.4910000000000001E-13</v>
      </c>
      <c r="G13" s="3">
        <v>6.6880000000000004E-16</v>
      </c>
      <c r="H13" s="9">
        <f t="shared" si="0"/>
        <v>1.716771456418223</v>
      </c>
    </row>
    <row r="14" spans="1:8" x14ac:dyDescent="0.3">
      <c r="A14" s="2">
        <v>12</v>
      </c>
      <c r="B14" s="2" t="s">
        <v>1347</v>
      </c>
      <c r="C14" s="2">
        <v>5216</v>
      </c>
      <c r="D14" s="2">
        <v>335.1</v>
      </c>
      <c r="E14" s="2">
        <v>2.0089999999999999</v>
      </c>
      <c r="F14" s="3">
        <v>9.6199999999999994E-13</v>
      </c>
      <c r="G14" s="3">
        <v>9.369000000000001E-16</v>
      </c>
      <c r="H14" s="9">
        <f t="shared" si="0"/>
        <v>1.0064775640712047</v>
      </c>
    </row>
    <row r="15" spans="1:8" x14ac:dyDescent="0.3">
      <c r="A15" s="2">
        <v>13</v>
      </c>
      <c r="B15" s="2" t="s">
        <v>1363</v>
      </c>
      <c r="C15" s="2">
        <v>12321</v>
      </c>
      <c r="D15" s="2">
        <v>357.9</v>
      </c>
      <c r="E15" s="2">
        <v>2.0659999999999998</v>
      </c>
      <c r="F15" s="3">
        <v>2.9750000000000001E-12</v>
      </c>
      <c r="G15" s="3">
        <v>3.1389999999999999E-15</v>
      </c>
      <c r="H15" s="9">
        <f t="shared" si="0"/>
        <v>1.0468402542029724</v>
      </c>
    </row>
    <row r="16" spans="1:8" x14ac:dyDescent="0.3">
      <c r="A16" s="2">
        <v>14</v>
      </c>
      <c r="B16" s="2" t="s">
        <v>1360</v>
      </c>
      <c r="C16" s="2">
        <v>5829</v>
      </c>
      <c r="D16" s="2">
        <v>365</v>
      </c>
      <c r="E16" s="2">
        <v>2.2210000000000001</v>
      </c>
      <c r="F16" s="3">
        <v>3.9570000000000002E-12</v>
      </c>
      <c r="G16" s="3">
        <v>4.4959999999999997E-15</v>
      </c>
      <c r="H16" s="9">
        <f t="shared" si="0"/>
        <v>1.1512093928848937</v>
      </c>
    </row>
    <row r="17" spans="1:8" x14ac:dyDescent="0.3">
      <c r="A17" s="2">
        <v>15</v>
      </c>
      <c r="B17" s="2" t="s">
        <v>1226</v>
      </c>
      <c r="C17" s="2">
        <v>3491</v>
      </c>
      <c r="D17" s="2">
        <v>375.2</v>
      </c>
      <c r="E17" s="2">
        <v>2.9990000000000001</v>
      </c>
      <c r="F17" s="3">
        <v>6.106E-12</v>
      </c>
      <c r="G17" s="3">
        <v>7.4340000000000005E-15</v>
      </c>
      <c r="H17" s="9">
        <f t="shared" si="0"/>
        <v>1.5844815222066533</v>
      </c>
    </row>
    <row r="18" spans="1:8" x14ac:dyDescent="0.3">
      <c r="A18" s="2">
        <v>16</v>
      </c>
      <c r="B18" s="2" t="s">
        <v>1364</v>
      </c>
      <c r="C18" s="2">
        <v>1838</v>
      </c>
      <c r="D18" s="2">
        <v>386</v>
      </c>
      <c r="E18" s="2">
        <v>2.2519999999999998</v>
      </c>
      <c r="F18" s="3">
        <v>9.5639999999999992E-12</v>
      </c>
      <c r="G18" s="3">
        <v>1.2420000000000001E-14</v>
      </c>
      <c r="H18" s="9">
        <f t="shared" si="0"/>
        <v>1.1712068274181424</v>
      </c>
    </row>
    <row r="19" spans="1:8" x14ac:dyDescent="0.3">
      <c r="A19" s="2">
        <v>17</v>
      </c>
      <c r="B19" s="2" t="s">
        <v>1294</v>
      </c>
      <c r="C19" s="2">
        <v>11562</v>
      </c>
      <c r="D19" s="2">
        <v>390.3</v>
      </c>
      <c r="E19" s="2">
        <v>2.8210000000000002</v>
      </c>
      <c r="F19" s="3">
        <v>1.097E-11</v>
      </c>
      <c r="G19" s="3">
        <v>1.5130000000000001E-14</v>
      </c>
      <c r="H19" s="9">
        <f t="shared" si="0"/>
        <v>1.4962066659234845</v>
      </c>
    </row>
    <row r="20" spans="1:8" x14ac:dyDescent="0.3">
      <c r="A20" s="2">
        <v>18</v>
      </c>
      <c r="B20" s="2" t="s">
        <v>1338</v>
      </c>
      <c r="C20" s="2">
        <v>4403</v>
      </c>
      <c r="D20" s="2">
        <v>411</v>
      </c>
      <c r="E20" s="2">
        <v>2.411</v>
      </c>
      <c r="F20" s="3">
        <v>2.6189999999999999E-11</v>
      </c>
      <c r="G20" s="3">
        <v>3.8259999999999999E-14</v>
      </c>
      <c r="H20" s="9">
        <f t="shared" si="0"/>
        <v>1.2696316509404393</v>
      </c>
    </row>
    <row r="21" spans="1:8" x14ac:dyDescent="0.3">
      <c r="A21" s="2">
        <v>19</v>
      </c>
      <c r="B21" s="2" t="s">
        <v>982</v>
      </c>
      <c r="C21" s="2">
        <v>1049</v>
      </c>
      <c r="D21" s="2">
        <v>434.2</v>
      </c>
      <c r="E21" s="2">
        <v>3.3119999999999998</v>
      </c>
      <c r="F21" s="3">
        <v>6.5799999999999995E-11</v>
      </c>
      <c r="G21" s="3">
        <v>1.015E-13</v>
      </c>
      <c r="H21" s="9">
        <f t="shared" si="0"/>
        <v>1.727702672837238</v>
      </c>
    </row>
    <row r="22" spans="1:8" x14ac:dyDescent="0.3">
      <c r="A22" s="2">
        <v>20</v>
      </c>
      <c r="B22" s="2" t="s">
        <v>1330</v>
      </c>
      <c r="C22" s="2">
        <v>5511</v>
      </c>
      <c r="D22" s="2">
        <v>441.5</v>
      </c>
      <c r="E22" s="2">
        <v>2.6589999999999998</v>
      </c>
      <c r="F22" s="3">
        <v>8.3829999999999996E-11</v>
      </c>
      <c r="G22" s="3">
        <v>1.361E-13</v>
      </c>
      <c r="H22" s="9">
        <f t="shared" si="0"/>
        <v>1.4108837771955804</v>
      </c>
    </row>
    <row r="23" spans="1:8" x14ac:dyDescent="0.3">
      <c r="A23" s="2">
        <v>21</v>
      </c>
      <c r="B23" s="2" t="s">
        <v>1354</v>
      </c>
      <c r="C23" s="2">
        <v>9613</v>
      </c>
      <c r="D23" s="2">
        <v>467.8</v>
      </c>
      <c r="E23" s="2">
        <v>1.819</v>
      </c>
      <c r="F23" s="3">
        <v>2.2009999999999999E-10</v>
      </c>
      <c r="G23" s="3">
        <v>3.7509999999999999E-13</v>
      </c>
      <c r="H23" s="9">
        <f t="shared" si="0"/>
        <v>0.86314554298939927</v>
      </c>
    </row>
    <row r="24" spans="1:8" x14ac:dyDescent="0.3">
      <c r="A24" s="2">
        <v>22</v>
      </c>
      <c r="B24" s="2" t="s">
        <v>1362</v>
      </c>
      <c r="C24" s="2">
        <v>7445</v>
      </c>
      <c r="D24" s="2">
        <v>506.3</v>
      </c>
      <c r="E24" s="2">
        <v>2.0430000000000001</v>
      </c>
      <c r="F24" s="3">
        <v>8.2630000000000003E-10</v>
      </c>
      <c r="G24" s="3">
        <v>1.4750000000000001E-12</v>
      </c>
      <c r="H24" s="9">
        <f t="shared" si="0"/>
        <v>1.0306892040711406</v>
      </c>
    </row>
    <row r="25" spans="1:8" x14ac:dyDescent="0.3">
      <c r="A25" s="2">
        <v>23</v>
      </c>
      <c r="B25" s="2" t="s">
        <v>813</v>
      </c>
      <c r="C25" s="2">
        <v>508</v>
      </c>
      <c r="D25" s="2">
        <v>531.5</v>
      </c>
      <c r="E25" s="2">
        <v>1.7629999999999999</v>
      </c>
      <c r="F25" s="3">
        <v>1.815E-9</v>
      </c>
      <c r="G25" s="3">
        <v>3.3880000000000001E-12</v>
      </c>
      <c r="H25" s="9">
        <f t="shared" si="0"/>
        <v>0.81803247465809448</v>
      </c>
    </row>
    <row r="26" spans="1:8" x14ac:dyDescent="0.3">
      <c r="A26" s="2">
        <v>24</v>
      </c>
      <c r="B26" s="2" t="s">
        <v>1205</v>
      </c>
      <c r="C26" s="2">
        <v>11892</v>
      </c>
      <c r="D26" s="2">
        <v>561.20000000000005</v>
      </c>
      <c r="E26" s="2">
        <v>2.3919999999999999</v>
      </c>
      <c r="F26" s="3">
        <v>4.3750000000000003E-9</v>
      </c>
      <c r="G26" s="3">
        <v>8.5210000000000005E-12</v>
      </c>
      <c r="H26" s="9">
        <f t="shared" si="0"/>
        <v>1.258217389536018</v>
      </c>
    </row>
    <row r="27" spans="1:8" x14ac:dyDescent="0.3">
      <c r="A27" s="2">
        <v>25</v>
      </c>
      <c r="B27" s="2" t="s">
        <v>1357</v>
      </c>
      <c r="C27" s="2">
        <v>5726</v>
      </c>
      <c r="D27" s="2">
        <v>563.4</v>
      </c>
      <c r="E27" s="2">
        <v>1.8320000000000001</v>
      </c>
      <c r="F27" s="3">
        <v>4.482E-9</v>
      </c>
      <c r="G27" s="3">
        <v>9.0950000000000003E-12</v>
      </c>
      <c r="H27" s="9">
        <f t="shared" si="0"/>
        <v>0.87341950343485697</v>
      </c>
    </row>
    <row r="28" spans="1:8" x14ac:dyDescent="0.3">
      <c r="A28" s="2">
        <v>26</v>
      </c>
      <c r="B28" s="2" t="s">
        <v>1761</v>
      </c>
      <c r="C28" s="2">
        <v>8363</v>
      </c>
      <c r="D28" s="2">
        <v>575.29999999999995</v>
      </c>
      <c r="E28" s="2">
        <v>2.4089999999999998</v>
      </c>
      <c r="F28" s="3">
        <v>6.1259999999999997E-9</v>
      </c>
      <c r="G28" s="3">
        <v>1.2929999999999999E-11</v>
      </c>
      <c r="H28" s="9">
        <f t="shared" si="0"/>
        <v>1.2684343935763835</v>
      </c>
    </row>
    <row r="29" spans="1:8" x14ac:dyDescent="0.3">
      <c r="A29" s="2">
        <v>27</v>
      </c>
      <c r="B29" s="2" t="s">
        <v>1762</v>
      </c>
      <c r="C29" s="2">
        <v>6911</v>
      </c>
      <c r="D29" s="2">
        <v>586.4</v>
      </c>
      <c r="E29" s="2">
        <v>2.476</v>
      </c>
      <c r="F29" s="3">
        <v>8.1020000000000004E-9</v>
      </c>
      <c r="G29" s="3">
        <v>1.7759999999999999E-11</v>
      </c>
      <c r="H29" s="9">
        <f t="shared" si="0"/>
        <v>1.3080113145521777</v>
      </c>
    </row>
    <row r="30" spans="1:8" x14ac:dyDescent="0.3">
      <c r="A30" s="2">
        <v>28</v>
      </c>
      <c r="B30" s="2" t="s">
        <v>1033</v>
      </c>
      <c r="C30" s="2">
        <v>5838</v>
      </c>
      <c r="D30" s="2">
        <v>596.1</v>
      </c>
      <c r="E30" s="2">
        <v>2.1360000000000001</v>
      </c>
      <c r="F30" s="3">
        <v>1.029E-8</v>
      </c>
      <c r="G30" s="3">
        <v>2.3389999999999999E-11</v>
      </c>
      <c r="H30" s="9">
        <f t="shared" si="0"/>
        <v>1.0949116470254669</v>
      </c>
    </row>
    <row r="31" spans="1:8" x14ac:dyDescent="0.3">
      <c r="A31" s="2">
        <v>29</v>
      </c>
      <c r="B31" s="2" t="s">
        <v>536</v>
      </c>
      <c r="C31" s="2">
        <v>2152</v>
      </c>
      <c r="D31" s="2">
        <v>598.29999999999995</v>
      </c>
      <c r="E31" s="2">
        <v>1.71</v>
      </c>
      <c r="F31" s="3">
        <v>1.055E-8</v>
      </c>
      <c r="G31" s="3">
        <v>2.483E-11</v>
      </c>
      <c r="H31" s="9">
        <f t="shared" si="0"/>
        <v>0.77399632511117322</v>
      </c>
    </row>
    <row r="32" spans="1:8" x14ac:dyDescent="0.3">
      <c r="A32" s="2">
        <v>30</v>
      </c>
      <c r="B32" s="2" t="s">
        <v>1345</v>
      </c>
      <c r="C32" s="2">
        <v>1931</v>
      </c>
      <c r="D32" s="2">
        <v>604.5</v>
      </c>
      <c r="E32" s="2">
        <v>1.889</v>
      </c>
      <c r="F32" s="3">
        <v>1.2100000000000001E-8</v>
      </c>
      <c r="G32" s="3">
        <v>2.9470000000000003E-11</v>
      </c>
      <c r="H32" s="9">
        <f t="shared" si="0"/>
        <v>0.91762270172628269</v>
      </c>
    </row>
    <row r="33" spans="1:8" x14ac:dyDescent="0.3">
      <c r="A33" s="2">
        <v>31</v>
      </c>
      <c r="B33" s="2" t="s">
        <v>1763</v>
      </c>
      <c r="C33" s="2">
        <v>2403</v>
      </c>
      <c r="D33" s="2">
        <v>615.79999999999995</v>
      </c>
      <c r="E33" s="2">
        <v>2.1389999999999998</v>
      </c>
      <c r="F33" s="3">
        <v>1.5939999999999999E-8</v>
      </c>
      <c r="G33" s="3">
        <v>4.0109999999999998E-11</v>
      </c>
      <c r="H33" s="9">
        <f t="shared" si="0"/>
        <v>1.0969364825029571</v>
      </c>
    </row>
    <row r="34" spans="1:8" x14ac:dyDescent="0.3">
      <c r="A34" s="2">
        <v>32</v>
      </c>
      <c r="B34" s="2" t="s">
        <v>1566</v>
      </c>
      <c r="C34" s="2">
        <v>1814</v>
      </c>
      <c r="D34" s="2">
        <v>620.1</v>
      </c>
      <c r="E34" s="2">
        <v>1.6339999999999999</v>
      </c>
      <c r="F34" s="3">
        <v>1.7319999999999999E-8</v>
      </c>
      <c r="G34" s="3">
        <v>4.4989999999999998E-11</v>
      </c>
      <c r="H34" s="9">
        <f t="shared" si="0"/>
        <v>0.70840798348359635</v>
      </c>
    </row>
    <row r="35" spans="1:8" x14ac:dyDescent="0.3">
      <c r="A35" s="2">
        <v>33</v>
      </c>
      <c r="B35" s="2" t="s">
        <v>65</v>
      </c>
      <c r="C35" s="2">
        <v>12245</v>
      </c>
      <c r="D35" s="2">
        <v>624.4</v>
      </c>
      <c r="E35" s="2">
        <v>2.0510000000000002</v>
      </c>
      <c r="F35" s="3">
        <v>1.88E-8</v>
      </c>
      <c r="G35" s="3">
        <v>5.0360000000000001E-11</v>
      </c>
      <c r="H35" s="9">
        <f t="shared" si="0"/>
        <v>1.0363274918177652</v>
      </c>
    </row>
    <row r="36" spans="1:8" x14ac:dyDescent="0.3">
      <c r="A36" s="2">
        <v>34</v>
      </c>
      <c r="B36" s="2" t="s">
        <v>1358</v>
      </c>
      <c r="C36" s="2">
        <v>6589</v>
      </c>
      <c r="D36" s="2">
        <v>624.70000000000005</v>
      </c>
      <c r="E36" s="2">
        <v>2.1040000000000001</v>
      </c>
      <c r="F36" s="3">
        <v>1.8390000000000001E-8</v>
      </c>
      <c r="G36" s="3">
        <v>5.0760000000000001E-11</v>
      </c>
      <c r="H36" s="9">
        <f t="shared" si="0"/>
        <v>1.0731347046302153</v>
      </c>
    </row>
    <row r="37" spans="1:8" x14ac:dyDescent="0.3">
      <c r="A37" s="2">
        <v>35</v>
      </c>
      <c r="B37" s="2" t="s">
        <v>1335</v>
      </c>
      <c r="C37" s="2">
        <v>5513</v>
      </c>
      <c r="D37" s="2">
        <v>650.1</v>
      </c>
      <c r="E37" s="2">
        <v>2.1030000000000002</v>
      </c>
      <c r="F37" s="3">
        <v>3.435E-8</v>
      </c>
      <c r="G37" s="3">
        <v>9.7580000000000001E-11</v>
      </c>
      <c r="H37" s="9">
        <f t="shared" si="0"/>
        <v>1.0724488500696925</v>
      </c>
    </row>
    <row r="38" spans="1:8" x14ac:dyDescent="0.3">
      <c r="A38" s="2">
        <v>36</v>
      </c>
      <c r="B38" s="2" t="s">
        <v>1296</v>
      </c>
      <c r="C38" s="2">
        <v>9402</v>
      </c>
      <c r="D38" s="2">
        <v>669</v>
      </c>
      <c r="E38" s="2">
        <v>2.2050000000000001</v>
      </c>
      <c r="F38" s="3">
        <v>5.3260000000000002E-8</v>
      </c>
      <c r="G38" s="3">
        <v>1.5560000000000001E-10</v>
      </c>
      <c r="H38" s="9">
        <f t="shared" si="0"/>
        <v>1.1407786557827959</v>
      </c>
    </row>
    <row r="39" spans="1:8" x14ac:dyDescent="0.3">
      <c r="A39" s="2">
        <v>37</v>
      </c>
      <c r="B39" s="2" t="s">
        <v>1764</v>
      </c>
      <c r="C39" s="2">
        <v>4731</v>
      </c>
      <c r="D39" s="2">
        <v>684.8</v>
      </c>
      <c r="E39" s="2">
        <v>1.98</v>
      </c>
      <c r="F39" s="3">
        <v>7.5779999999999994E-8</v>
      </c>
      <c r="G39" s="3">
        <v>2.2759999999999999E-10</v>
      </c>
      <c r="H39" s="9">
        <f t="shared" si="0"/>
        <v>0.98550043030488488</v>
      </c>
    </row>
    <row r="40" spans="1:8" x14ac:dyDescent="0.3">
      <c r="A40" s="2">
        <v>38</v>
      </c>
      <c r="B40" s="2" t="s">
        <v>1331</v>
      </c>
      <c r="C40" s="2">
        <v>4566</v>
      </c>
      <c r="D40" s="2">
        <v>691.5</v>
      </c>
      <c r="E40" s="2">
        <v>1.9350000000000001</v>
      </c>
      <c r="F40" s="3">
        <v>8.6319999999999995E-8</v>
      </c>
      <c r="G40" s="3">
        <v>2.6620000000000002E-10</v>
      </c>
      <c r="H40" s="9">
        <f t="shared" si="0"/>
        <v>0.95233356636968569</v>
      </c>
    </row>
    <row r="41" spans="1:8" x14ac:dyDescent="0.3">
      <c r="A41" s="2">
        <v>39</v>
      </c>
      <c r="B41" s="2" t="s">
        <v>1765</v>
      </c>
      <c r="C41" s="2">
        <v>12177</v>
      </c>
      <c r="D41" s="2">
        <v>692.8</v>
      </c>
      <c r="E41" s="2">
        <v>2.2919999999999998</v>
      </c>
      <c r="F41" s="3">
        <v>8.664E-8</v>
      </c>
      <c r="G41" s="3">
        <v>2.7419999999999999E-10</v>
      </c>
      <c r="H41" s="9">
        <f t="shared" si="0"/>
        <v>1.1966070440948178</v>
      </c>
    </row>
    <row r="42" spans="1:8" x14ac:dyDescent="0.3">
      <c r="A42" s="2">
        <v>40</v>
      </c>
      <c r="B42" s="2" t="s">
        <v>1344</v>
      </c>
      <c r="C42" s="2">
        <v>4182</v>
      </c>
      <c r="D42" s="2">
        <v>701.7</v>
      </c>
      <c r="E42" s="2">
        <v>1.782</v>
      </c>
      <c r="F42" s="3">
        <v>1.038E-7</v>
      </c>
      <c r="G42" s="3">
        <v>3.3700000000000003E-10</v>
      </c>
      <c r="H42" s="9">
        <f t="shared" si="0"/>
        <v>0.83349733685983507</v>
      </c>
    </row>
    <row r="43" spans="1:8" x14ac:dyDescent="0.3">
      <c r="A43" s="2">
        <v>41</v>
      </c>
      <c r="B43" s="2" t="s">
        <v>354</v>
      </c>
      <c r="C43" s="2">
        <v>4945</v>
      </c>
      <c r="D43" s="2">
        <v>703.3</v>
      </c>
      <c r="E43" s="2">
        <v>1.5780000000000001</v>
      </c>
      <c r="F43" s="3">
        <v>1.0509999999999999E-7</v>
      </c>
      <c r="G43" s="3">
        <v>3.4969999999999999E-10</v>
      </c>
      <c r="H43" s="9">
        <f t="shared" si="0"/>
        <v>0.65809720535137162</v>
      </c>
    </row>
    <row r="44" spans="1:8" x14ac:dyDescent="0.3">
      <c r="A44" s="2">
        <v>42</v>
      </c>
      <c r="B44" s="2" t="s">
        <v>1276</v>
      </c>
      <c r="C44" s="2">
        <v>5369</v>
      </c>
      <c r="D44" s="2">
        <v>708.4</v>
      </c>
      <c r="E44" s="2">
        <v>1.71</v>
      </c>
      <c r="F44" s="3">
        <v>1.15E-7</v>
      </c>
      <c r="G44" s="3">
        <v>3.9199999999999999E-10</v>
      </c>
      <c r="H44" s="9">
        <f t="shared" si="0"/>
        <v>0.77399632511117322</v>
      </c>
    </row>
    <row r="45" spans="1:8" x14ac:dyDescent="0.3">
      <c r="A45" s="2">
        <v>43</v>
      </c>
      <c r="B45" s="2" t="s">
        <v>1356</v>
      </c>
      <c r="C45" s="2">
        <v>4957</v>
      </c>
      <c r="D45" s="2">
        <v>717.3</v>
      </c>
      <c r="E45" s="2">
        <v>1.7</v>
      </c>
      <c r="F45" s="3">
        <v>1.3720000000000001E-7</v>
      </c>
      <c r="G45" s="3">
        <v>4.7870000000000001E-10</v>
      </c>
      <c r="H45" s="9">
        <f t="shared" si="0"/>
        <v>0.76553474636297703</v>
      </c>
    </row>
    <row r="46" spans="1:8" x14ac:dyDescent="0.3">
      <c r="A46" s="2">
        <v>44</v>
      </c>
      <c r="B46" s="2" t="s">
        <v>1350</v>
      </c>
      <c r="C46" s="2">
        <v>9119</v>
      </c>
      <c r="D46" s="2">
        <v>742.3</v>
      </c>
      <c r="E46" s="2">
        <v>1.6990000000000001</v>
      </c>
      <c r="F46" s="3">
        <v>2.3130000000000001E-7</v>
      </c>
      <c r="G46" s="3">
        <v>8.2609999999999997E-10</v>
      </c>
      <c r="H46" s="9">
        <f t="shared" si="0"/>
        <v>0.7646858525221335</v>
      </c>
    </row>
    <row r="47" spans="1:8" x14ac:dyDescent="0.3">
      <c r="A47" s="2">
        <v>45</v>
      </c>
      <c r="B47" s="2" t="s">
        <v>1359</v>
      </c>
      <c r="C47" s="2">
        <v>4398</v>
      </c>
      <c r="D47" s="2">
        <v>742.4</v>
      </c>
      <c r="E47" s="2">
        <v>1.8220000000000001</v>
      </c>
      <c r="F47" s="3">
        <v>2.2700000000000001E-7</v>
      </c>
      <c r="G47" s="3">
        <v>8.2900000000000003E-10</v>
      </c>
      <c r="H47" s="9">
        <f t="shared" si="0"/>
        <v>0.86552295913996369</v>
      </c>
    </row>
    <row r="48" spans="1:8" x14ac:dyDescent="0.3">
      <c r="A48" s="2">
        <v>46</v>
      </c>
      <c r="B48" s="2" t="s">
        <v>1766</v>
      </c>
      <c r="C48" s="2">
        <v>7096</v>
      </c>
      <c r="D48" s="2">
        <v>749.2</v>
      </c>
      <c r="E48" s="2">
        <v>2.2959999999999998</v>
      </c>
      <c r="F48" s="3">
        <v>2.5660000000000001E-7</v>
      </c>
      <c r="G48" s="3">
        <v>9.5789999999999997E-10</v>
      </c>
      <c r="H48" s="9">
        <f t="shared" si="0"/>
        <v>1.1991226420136007</v>
      </c>
    </row>
    <row r="49" spans="1:8" x14ac:dyDescent="0.3">
      <c r="A49" s="2">
        <v>47</v>
      </c>
      <c r="B49" s="2" t="s">
        <v>942</v>
      </c>
      <c r="C49" s="2">
        <v>3132</v>
      </c>
      <c r="D49" s="2">
        <v>750.3</v>
      </c>
      <c r="E49" s="2">
        <v>2.177</v>
      </c>
      <c r="F49" s="3">
        <v>2.5680000000000002E-7</v>
      </c>
      <c r="G49" s="3">
        <v>9.7949999999999998E-10</v>
      </c>
      <c r="H49" s="9">
        <f t="shared" si="0"/>
        <v>1.1223414075261198</v>
      </c>
    </row>
    <row r="50" spans="1:8" x14ac:dyDescent="0.3">
      <c r="A50" s="2">
        <v>48</v>
      </c>
      <c r="B50" s="2" t="s">
        <v>1337</v>
      </c>
      <c r="C50" s="2">
        <v>6783</v>
      </c>
      <c r="D50" s="2">
        <v>752.3</v>
      </c>
      <c r="E50" s="2">
        <v>2.0630000000000002</v>
      </c>
      <c r="F50" s="3">
        <v>2.6240000000000002E-7</v>
      </c>
      <c r="G50" s="3">
        <v>1.022E-9</v>
      </c>
      <c r="H50" s="9">
        <f t="shared" si="0"/>
        <v>1.0447438212243978</v>
      </c>
    </row>
    <row r="51" spans="1:8" x14ac:dyDescent="0.3">
      <c r="A51" s="2">
        <v>49</v>
      </c>
      <c r="B51" s="2" t="s">
        <v>270</v>
      </c>
      <c r="C51" s="2">
        <v>9505</v>
      </c>
      <c r="D51" s="2">
        <v>759.3</v>
      </c>
      <c r="E51" s="2">
        <v>1.498</v>
      </c>
      <c r="F51" s="3">
        <v>2.9760000000000002E-7</v>
      </c>
      <c r="G51" s="3">
        <v>1.184E-9</v>
      </c>
      <c r="H51" s="9">
        <f t="shared" si="0"/>
        <v>0.58303762379666402</v>
      </c>
    </row>
    <row r="52" spans="1:8" x14ac:dyDescent="0.3">
      <c r="A52" s="2">
        <v>50</v>
      </c>
      <c r="B52" s="2" t="s">
        <v>1307</v>
      </c>
      <c r="C52" s="2">
        <v>9501</v>
      </c>
      <c r="D52" s="2">
        <v>770.6</v>
      </c>
      <c r="E52" s="2">
        <v>1.863</v>
      </c>
      <c r="F52" s="3">
        <v>3.6819999999999998E-7</v>
      </c>
      <c r="G52" s="3">
        <v>1.494E-9</v>
      </c>
      <c r="H52" s="9">
        <f t="shared" si="0"/>
        <v>0.89762767427955059</v>
      </c>
    </row>
    <row r="53" spans="1:8" x14ac:dyDescent="0.3">
      <c r="A53" s="2">
        <v>51</v>
      </c>
      <c r="B53" s="2" t="s">
        <v>558</v>
      </c>
      <c r="C53" s="2">
        <v>237</v>
      </c>
      <c r="D53" s="2">
        <v>777.5</v>
      </c>
      <c r="E53" s="2">
        <v>1.3740000000000001</v>
      </c>
      <c r="F53" s="3">
        <v>4.1530000000000002E-7</v>
      </c>
      <c r="G53" s="3">
        <v>1.719E-9</v>
      </c>
      <c r="H53" s="9">
        <f t="shared" si="0"/>
        <v>0.45838200415601316</v>
      </c>
    </row>
    <row r="54" spans="1:8" x14ac:dyDescent="0.3">
      <c r="A54" s="2">
        <v>52</v>
      </c>
      <c r="B54" s="2" t="s">
        <v>1361</v>
      </c>
      <c r="C54" s="2">
        <v>8386</v>
      </c>
      <c r="D54" s="2">
        <v>784.7</v>
      </c>
      <c r="E54" s="2">
        <v>1.726</v>
      </c>
      <c r="F54" s="3">
        <v>4.7049999999999998E-7</v>
      </c>
      <c r="G54" s="3">
        <v>1.986E-9</v>
      </c>
      <c r="H54" s="9">
        <f t="shared" si="0"/>
        <v>0.78743246451686799</v>
      </c>
    </row>
    <row r="55" spans="1:8" x14ac:dyDescent="0.3">
      <c r="A55" s="2">
        <v>53</v>
      </c>
      <c r="B55" s="2" t="s">
        <v>1592</v>
      </c>
      <c r="C55" s="2">
        <v>100</v>
      </c>
      <c r="D55" s="2">
        <v>785</v>
      </c>
      <c r="E55" s="2">
        <v>2.024</v>
      </c>
      <c r="F55" s="3">
        <v>4.6419999999999999E-7</v>
      </c>
      <c r="G55" s="3">
        <v>1.997E-9</v>
      </c>
      <c r="H55" s="9">
        <f t="shared" si="0"/>
        <v>1.0172092900322232</v>
      </c>
    </row>
    <row r="56" spans="1:8" x14ac:dyDescent="0.3">
      <c r="A56" s="2">
        <v>54</v>
      </c>
      <c r="B56" s="2" t="s">
        <v>888</v>
      </c>
      <c r="C56" s="2">
        <v>9345</v>
      </c>
      <c r="D56" s="2">
        <v>801.3</v>
      </c>
      <c r="E56" s="2">
        <v>1.843</v>
      </c>
      <c r="F56" s="3">
        <v>6.2789999999999995E-7</v>
      </c>
      <c r="G56" s="3">
        <v>2.752E-9</v>
      </c>
      <c r="H56" s="9">
        <f t="shared" si="0"/>
        <v>0.88205607096862626</v>
      </c>
    </row>
    <row r="57" spans="1:8" x14ac:dyDescent="0.3">
      <c r="A57" s="2">
        <v>55</v>
      </c>
      <c r="B57" s="2" t="s">
        <v>1767</v>
      </c>
      <c r="C57" s="2">
        <v>12137</v>
      </c>
      <c r="D57" s="2">
        <v>805.2</v>
      </c>
      <c r="E57" s="2">
        <v>2.0779999999999998</v>
      </c>
      <c r="F57" s="3">
        <v>6.652E-7</v>
      </c>
      <c r="G57" s="3">
        <v>2.969E-9</v>
      </c>
      <c r="H57" s="9">
        <f t="shared" si="0"/>
        <v>1.0551956542421246</v>
      </c>
    </row>
    <row r="58" spans="1:8" x14ac:dyDescent="0.3">
      <c r="A58" s="2">
        <v>56</v>
      </c>
      <c r="B58" s="2" t="s">
        <v>730</v>
      </c>
      <c r="C58" s="2">
        <v>448</v>
      </c>
      <c r="D58" s="2">
        <v>812.6</v>
      </c>
      <c r="E58" s="2">
        <v>1.4550000000000001</v>
      </c>
      <c r="F58" s="3">
        <v>7.5239999999999999E-7</v>
      </c>
      <c r="G58" s="3">
        <v>3.4200000000000002E-9</v>
      </c>
      <c r="H58" s="9">
        <f t="shared" si="0"/>
        <v>0.54101915313355931</v>
      </c>
    </row>
    <row r="59" spans="1:8" x14ac:dyDescent="0.3">
      <c r="A59" s="2">
        <v>57</v>
      </c>
      <c r="B59" s="2" t="s">
        <v>1365</v>
      </c>
      <c r="C59" s="2">
        <v>8385</v>
      </c>
      <c r="D59" s="2">
        <v>812.9</v>
      </c>
      <c r="E59" s="2">
        <v>1.657</v>
      </c>
      <c r="F59" s="3">
        <v>7.4349999999999995E-7</v>
      </c>
      <c r="G59" s="3">
        <v>3.4400000000000001E-9</v>
      </c>
      <c r="H59" s="9">
        <f t="shared" si="0"/>
        <v>0.72857360255936476</v>
      </c>
    </row>
    <row r="60" spans="1:8" x14ac:dyDescent="0.3">
      <c r="A60" s="2">
        <v>58</v>
      </c>
      <c r="B60" s="2" t="s">
        <v>112</v>
      </c>
      <c r="C60" s="2">
        <v>4455</v>
      </c>
      <c r="D60" s="2">
        <v>817.7</v>
      </c>
      <c r="E60" s="2">
        <v>2.0920000000000001</v>
      </c>
      <c r="F60" s="3">
        <v>8.019E-7</v>
      </c>
      <c r="G60" s="3">
        <v>3.7749999999999999E-9</v>
      </c>
      <c r="H60" s="9">
        <f t="shared" si="0"/>
        <v>1.0648828515848545</v>
      </c>
    </row>
    <row r="61" spans="1:8" x14ac:dyDescent="0.3">
      <c r="A61" s="2">
        <v>59</v>
      </c>
      <c r="B61" s="2" t="s">
        <v>776</v>
      </c>
      <c r="C61" s="2">
        <v>4178</v>
      </c>
      <c r="D61" s="2">
        <v>825.1</v>
      </c>
      <c r="E61" s="2">
        <v>1.56</v>
      </c>
      <c r="F61" s="3">
        <v>9.0520000000000003E-7</v>
      </c>
      <c r="G61" s="3">
        <v>4.3349999999999996E-9</v>
      </c>
      <c r="H61" s="9">
        <f t="shared" si="0"/>
        <v>0.64154602908752378</v>
      </c>
    </row>
    <row r="62" spans="1:8" x14ac:dyDescent="0.3">
      <c r="A62" s="2">
        <v>60</v>
      </c>
      <c r="B62" s="2" t="s">
        <v>1305</v>
      </c>
      <c r="C62" s="2">
        <v>4802</v>
      </c>
      <c r="D62" s="2">
        <v>836</v>
      </c>
      <c r="E62" s="2">
        <v>1.8580000000000001</v>
      </c>
      <c r="F62" s="3">
        <v>1.091E-6</v>
      </c>
      <c r="G62" s="3">
        <v>5.3139999999999996E-9</v>
      </c>
      <c r="H62" s="9">
        <f t="shared" si="0"/>
        <v>0.89375050172056603</v>
      </c>
    </row>
    <row r="63" spans="1:8" x14ac:dyDescent="0.3">
      <c r="A63" s="2">
        <v>61</v>
      </c>
      <c r="B63" s="2" t="s">
        <v>1332</v>
      </c>
      <c r="C63" s="2">
        <v>4849</v>
      </c>
      <c r="D63" s="2">
        <v>842.5</v>
      </c>
      <c r="E63" s="2">
        <v>1.7809999999999999</v>
      </c>
      <c r="F63" s="3">
        <v>1.209E-6</v>
      </c>
      <c r="G63" s="3">
        <v>5.9870000000000001E-9</v>
      </c>
      <c r="H63" s="9">
        <f t="shared" si="0"/>
        <v>0.83268751643953176</v>
      </c>
    </row>
    <row r="64" spans="1:8" x14ac:dyDescent="0.3">
      <c r="A64" s="2">
        <v>62</v>
      </c>
      <c r="B64" s="2" t="s">
        <v>1768</v>
      </c>
      <c r="C64" s="2">
        <v>3473</v>
      </c>
      <c r="D64" s="2">
        <v>852.1</v>
      </c>
      <c r="E64" s="2">
        <v>1.905</v>
      </c>
      <c r="F64" s="3">
        <v>1.415E-6</v>
      </c>
      <c r="G64" s="3">
        <v>7.1189999999999999E-9</v>
      </c>
      <c r="H64" s="9">
        <f t="shared" si="0"/>
        <v>0.92979099771859741</v>
      </c>
    </row>
    <row r="65" spans="1:8" x14ac:dyDescent="0.3">
      <c r="A65" s="2">
        <v>63</v>
      </c>
      <c r="B65" s="2" t="s">
        <v>1769</v>
      </c>
      <c r="C65" s="2">
        <v>10156</v>
      </c>
      <c r="D65" s="2">
        <v>872.2</v>
      </c>
      <c r="E65" s="2">
        <v>1.925</v>
      </c>
      <c r="F65" s="3">
        <v>1.9889999999999999E-6</v>
      </c>
      <c r="G65" s="3">
        <v>1.0169999999999999E-8</v>
      </c>
      <c r="H65" s="9">
        <f t="shared" si="0"/>
        <v>0.94485844580753908</v>
      </c>
    </row>
    <row r="66" spans="1:8" x14ac:dyDescent="0.3">
      <c r="A66" s="2">
        <v>64</v>
      </c>
      <c r="B66" s="2" t="s">
        <v>968</v>
      </c>
      <c r="C66" s="2">
        <v>1168</v>
      </c>
      <c r="D66" s="2">
        <v>879.5</v>
      </c>
      <c r="E66" s="2">
        <v>1.728</v>
      </c>
      <c r="F66" s="3">
        <v>2.2239999999999998E-6</v>
      </c>
      <c r="G66" s="3">
        <v>1.1549999999999999E-8</v>
      </c>
      <c r="H66" s="9">
        <f t="shared" si="0"/>
        <v>0.78910321750138157</v>
      </c>
    </row>
    <row r="67" spans="1:8" x14ac:dyDescent="0.3">
      <c r="A67" s="2">
        <v>65</v>
      </c>
      <c r="B67" s="2" t="s">
        <v>1770</v>
      </c>
      <c r="C67" s="2">
        <v>2088</v>
      </c>
      <c r="D67" s="2">
        <v>881.1</v>
      </c>
      <c r="E67" s="2">
        <v>1.9</v>
      </c>
      <c r="F67" s="3">
        <v>2.2520000000000002E-6</v>
      </c>
      <c r="G67" s="3">
        <v>1.188E-8</v>
      </c>
      <c r="H67" s="9">
        <f t="shared" si="0"/>
        <v>0.92599941855622303</v>
      </c>
    </row>
    <row r="68" spans="1:8" x14ac:dyDescent="0.3">
      <c r="A68" s="2">
        <v>66</v>
      </c>
      <c r="B68" s="2" t="s">
        <v>1771</v>
      </c>
      <c r="C68" s="2">
        <v>823</v>
      </c>
      <c r="D68" s="2">
        <v>882.2</v>
      </c>
      <c r="E68" s="2">
        <v>2.0760000000000001</v>
      </c>
      <c r="F68" s="3">
        <v>2.2589999999999999E-6</v>
      </c>
      <c r="G68" s="3">
        <v>1.2100000000000001E-8</v>
      </c>
      <c r="H68" s="9">
        <f t="shared" ref="H68:H131" si="1">LOG(E68,2)</f>
        <v>1.0538064436957939</v>
      </c>
    </row>
    <row r="69" spans="1:8" x14ac:dyDescent="0.3">
      <c r="A69" s="2">
        <v>67</v>
      </c>
      <c r="B69" s="2" t="s">
        <v>430</v>
      </c>
      <c r="C69" s="2">
        <v>8171</v>
      </c>
      <c r="D69" s="2">
        <v>885.7</v>
      </c>
      <c r="E69" s="2">
        <v>1.5329999999999999</v>
      </c>
      <c r="F69" s="3">
        <v>2.362E-6</v>
      </c>
      <c r="G69" s="3">
        <v>1.284E-8</v>
      </c>
      <c r="H69" s="9">
        <f t="shared" si="1"/>
        <v>0.61635769699669041</v>
      </c>
    </row>
    <row r="70" spans="1:8" x14ac:dyDescent="0.3">
      <c r="A70" s="2">
        <v>68</v>
      </c>
      <c r="B70" s="2" t="s">
        <v>775</v>
      </c>
      <c r="C70" s="2">
        <v>12269</v>
      </c>
      <c r="D70" s="2">
        <v>900.4</v>
      </c>
      <c r="E70" s="2">
        <v>1.18</v>
      </c>
      <c r="F70" s="3">
        <v>2.9869999999999999E-6</v>
      </c>
      <c r="G70" s="3">
        <v>1.6490000000000001E-8</v>
      </c>
      <c r="H70" s="9">
        <f t="shared" si="1"/>
        <v>0.23878685958711648</v>
      </c>
    </row>
    <row r="71" spans="1:8" x14ac:dyDescent="0.3">
      <c r="A71" s="2">
        <v>69</v>
      </c>
      <c r="B71" s="2" t="s">
        <v>1366</v>
      </c>
      <c r="C71" s="2">
        <v>512</v>
      </c>
      <c r="D71" s="2">
        <v>906.1</v>
      </c>
      <c r="E71" s="2">
        <v>1.478</v>
      </c>
      <c r="F71" s="3">
        <v>3.2389999999999998E-6</v>
      </c>
      <c r="G71" s="3">
        <v>1.8139999999999999E-8</v>
      </c>
      <c r="H71" s="9">
        <f t="shared" si="1"/>
        <v>0.56364626948406393</v>
      </c>
    </row>
    <row r="72" spans="1:8" x14ac:dyDescent="0.3">
      <c r="A72" s="2">
        <v>70</v>
      </c>
      <c r="B72" s="2" t="s">
        <v>854</v>
      </c>
      <c r="C72" s="2">
        <v>10716</v>
      </c>
      <c r="D72" s="2">
        <v>923.9</v>
      </c>
      <c r="E72" s="2">
        <v>1.7050000000000001</v>
      </c>
      <c r="F72" s="3">
        <v>4.2830000000000003E-6</v>
      </c>
      <c r="G72" s="3">
        <v>2.433E-8</v>
      </c>
      <c r="H72" s="9">
        <f t="shared" si="1"/>
        <v>0.76977173924944786</v>
      </c>
    </row>
    <row r="73" spans="1:8" x14ac:dyDescent="0.3">
      <c r="A73" s="2">
        <v>71</v>
      </c>
      <c r="B73" s="2" t="s">
        <v>1772</v>
      </c>
      <c r="C73" s="2">
        <v>11945</v>
      </c>
      <c r="D73" s="2">
        <v>933</v>
      </c>
      <c r="E73" s="2">
        <v>1.94</v>
      </c>
      <c r="F73" s="3">
        <v>4.8890000000000001E-6</v>
      </c>
      <c r="G73" s="3">
        <v>2.817E-8</v>
      </c>
      <c r="H73" s="9">
        <f t="shared" si="1"/>
        <v>0.95605665241240301</v>
      </c>
    </row>
    <row r="74" spans="1:8" x14ac:dyDescent="0.3">
      <c r="A74" s="2">
        <v>72</v>
      </c>
      <c r="B74" s="2" t="s">
        <v>1773</v>
      </c>
      <c r="C74" s="2">
        <v>8575</v>
      </c>
      <c r="D74" s="2">
        <v>933</v>
      </c>
      <c r="E74" s="2">
        <v>1.885</v>
      </c>
      <c r="F74" s="3">
        <v>4.826E-6</v>
      </c>
      <c r="G74" s="3">
        <v>2.8200000000000001E-8</v>
      </c>
      <c r="H74" s="9">
        <f t="shared" si="1"/>
        <v>0.91456452349393969</v>
      </c>
    </row>
    <row r="75" spans="1:8" x14ac:dyDescent="0.3">
      <c r="A75" s="2">
        <v>73</v>
      </c>
      <c r="B75" s="2" t="s">
        <v>1774</v>
      </c>
      <c r="C75" s="2">
        <v>2203</v>
      </c>
      <c r="D75" s="2">
        <v>934.3</v>
      </c>
      <c r="E75" s="2">
        <v>1.903</v>
      </c>
      <c r="F75" s="3">
        <v>4.8590000000000004E-6</v>
      </c>
      <c r="G75" s="3">
        <v>2.8789999999999998E-8</v>
      </c>
      <c r="H75" s="9">
        <f t="shared" si="1"/>
        <v>0.92827556161193492</v>
      </c>
    </row>
    <row r="76" spans="1:8" x14ac:dyDescent="0.3">
      <c r="A76" s="2">
        <v>74</v>
      </c>
      <c r="B76" s="2" t="s">
        <v>711</v>
      </c>
      <c r="C76" s="2">
        <v>6204</v>
      </c>
      <c r="D76" s="2">
        <v>944.1</v>
      </c>
      <c r="E76" s="2">
        <v>1.2629999999999999</v>
      </c>
      <c r="F76" s="3">
        <v>5.5999999999999997E-6</v>
      </c>
      <c r="G76" s="3">
        <v>3.3629999999999997E-8</v>
      </c>
      <c r="H76" s="9">
        <f t="shared" si="1"/>
        <v>0.33685463912546515</v>
      </c>
    </row>
    <row r="77" spans="1:8" x14ac:dyDescent="0.3">
      <c r="A77" s="2">
        <v>75</v>
      </c>
      <c r="B77" s="2" t="s">
        <v>915</v>
      </c>
      <c r="C77" s="2">
        <v>5215</v>
      </c>
      <c r="D77" s="2">
        <v>949.8</v>
      </c>
      <c r="E77" s="2">
        <v>1.5720000000000001</v>
      </c>
      <c r="F77" s="3">
        <v>6.0410000000000003E-6</v>
      </c>
      <c r="G77" s="3">
        <v>3.6769999999999998E-8</v>
      </c>
      <c r="H77" s="9">
        <f t="shared" si="1"/>
        <v>0.65260121759651946</v>
      </c>
    </row>
    <row r="78" spans="1:8" x14ac:dyDescent="0.3">
      <c r="A78" s="2">
        <v>76</v>
      </c>
      <c r="B78" s="2" t="s">
        <v>1775</v>
      </c>
      <c r="C78" s="2">
        <v>2335</v>
      </c>
      <c r="D78" s="2">
        <v>967.5</v>
      </c>
      <c r="E78" s="2">
        <v>1.9610000000000001</v>
      </c>
      <c r="F78" s="3">
        <v>7.8529999999999992E-6</v>
      </c>
      <c r="G78" s="3">
        <v>4.8440000000000002E-8</v>
      </c>
      <c r="H78" s="9">
        <f t="shared" si="1"/>
        <v>0.971589535530062</v>
      </c>
    </row>
    <row r="79" spans="1:8" x14ac:dyDescent="0.3">
      <c r="A79" s="2">
        <v>77</v>
      </c>
      <c r="B79" s="2" t="s">
        <v>880</v>
      </c>
      <c r="C79" s="2">
        <v>8392</v>
      </c>
      <c r="D79" s="2">
        <v>968.7</v>
      </c>
      <c r="E79" s="2">
        <v>1.927</v>
      </c>
      <c r="F79" s="3">
        <v>7.8979999999999996E-6</v>
      </c>
      <c r="G79" s="3">
        <v>4.936E-8</v>
      </c>
      <c r="H79" s="9">
        <f t="shared" si="1"/>
        <v>0.94635657163363407</v>
      </c>
    </row>
    <row r="80" spans="1:8" x14ac:dyDescent="0.3">
      <c r="A80" s="2">
        <v>78</v>
      </c>
      <c r="B80" s="2" t="s">
        <v>619</v>
      </c>
      <c r="C80" s="2">
        <v>4070</v>
      </c>
      <c r="D80" s="2">
        <v>972.2</v>
      </c>
      <c r="E80" s="2">
        <v>1.6040000000000001</v>
      </c>
      <c r="F80" s="3">
        <v>8.2199999999999992E-6</v>
      </c>
      <c r="G80" s="3">
        <v>5.2040000000000001E-8</v>
      </c>
      <c r="H80" s="9">
        <f t="shared" si="1"/>
        <v>0.68167414179283337</v>
      </c>
    </row>
    <row r="81" spans="1:8" x14ac:dyDescent="0.3">
      <c r="A81" s="2">
        <v>79</v>
      </c>
      <c r="B81" s="2" t="s">
        <v>1776</v>
      </c>
      <c r="C81" s="2">
        <v>5210</v>
      </c>
      <c r="D81" s="2">
        <v>973.6</v>
      </c>
      <c r="E81" s="2">
        <v>1.784</v>
      </c>
      <c r="F81" s="3">
        <v>8.2889999999999998E-6</v>
      </c>
      <c r="G81" s="3">
        <v>5.3150000000000003E-8</v>
      </c>
      <c r="H81" s="9">
        <f t="shared" si="1"/>
        <v>0.83511561525821776</v>
      </c>
    </row>
    <row r="82" spans="1:8" x14ac:dyDescent="0.3">
      <c r="A82" s="2">
        <v>80</v>
      </c>
      <c r="B82" s="2" t="s">
        <v>1339</v>
      </c>
      <c r="C82" s="2">
        <v>7783</v>
      </c>
      <c r="D82" s="2">
        <v>974.6</v>
      </c>
      <c r="E82" s="2">
        <v>1.5529999999999999</v>
      </c>
      <c r="F82" s="3">
        <v>8.3119999999999994E-6</v>
      </c>
      <c r="G82" s="3">
        <v>5.397E-8</v>
      </c>
      <c r="H82" s="9">
        <f t="shared" si="1"/>
        <v>0.63505782972521407</v>
      </c>
    </row>
    <row r="83" spans="1:8" x14ac:dyDescent="0.3">
      <c r="A83" s="2">
        <v>81</v>
      </c>
      <c r="B83" s="2" t="s">
        <v>1777</v>
      </c>
      <c r="C83" s="2">
        <v>7082</v>
      </c>
      <c r="D83" s="2">
        <v>990.2</v>
      </c>
      <c r="E83" s="2">
        <v>1.923</v>
      </c>
      <c r="F83" s="3">
        <v>1.0380000000000001E-5</v>
      </c>
      <c r="G83" s="3">
        <v>6.8219999999999998E-8</v>
      </c>
      <c r="H83" s="9">
        <f t="shared" si="1"/>
        <v>0.94335876267781027</v>
      </c>
    </row>
    <row r="84" spans="1:8" x14ac:dyDescent="0.3">
      <c r="A84" s="2">
        <v>82</v>
      </c>
      <c r="B84" s="2" t="s">
        <v>769</v>
      </c>
      <c r="C84" s="2">
        <v>6326</v>
      </c>
      <c r="D84" s="2">
        <v>994.9</v>
      </c>
      <c r="E84" s="2">
        <v>1.383</v>
      </c>
      <c r="F84" s="3">
        <v>1.1E-5</v>
      </c>
      <c r="G84" s="3">
        <v>7.3189999999999996E-8</v>
      </c>
      <c r="H84" s="9">
        <f t="shared" si="1"/>
        <v>0.46780115648840714</v>
      </c>
    </row>
    <row r="85" spans="1:8" x14ac:dyDescent="0.3">
      <c r="A85" s="2">
        <v>83</v>
      </c>
      <c r="B85" s="2" t="s">
        <v>554</v>
      </c>
      <c r="C85" s="2">
        <v>4846</v>
      </c>
      <c r="D85" s="2">
        <v>1000</v>
      </c>
      <c r="E85" s="2">
        <v>1.448</v>
      </c>
      <c r="F85" s="3">
        <v>1.1770000000000001E-5</v>
      </c>
      <c r="G85" s="3">
        <v>7.9300000000000002E-8</v>
      </c>
      <c r="H85" s="9">
        <f t="shared" si="1"/>
        <v>0.53406160242111833</v>
      </c>
    </row>
    <row r="86" spans="1:8" x14ac:dyDescent="0.3">
      <c r="A86" s="2">
        <v>84</v>
      </c>
      <c r="B86" s="2" t="s">
        <v>1302</v>
      </c>
      <c r="C86" s="2">
        <v>4853</v>
      </c>
      <c r="D86" s="2">
        <v>1005</v>
      </c>
      <c r="E86" s="2">
        <v>1.571</v>
      </c>
      <c r="F86" s="3">
        <v>1.242E-5</v>
      </c>
      <c r="G86" s="3">
        <v>8.4649999999999994E-8</v>
      </c>
      <c r="H86" s="9">
        <f t="shared" si="1"/>
        <v>0.65168318063210928</v>
      </c>
    </row>
    <row r="87" spans="1:8" x14ac:dyDescent="0.3">
      <c r="A87" s="2">
        <v>85</v>
      </c>
      <c r="B87" s="2" t="s">
        <v>1317</v>
      </c>
      <c r="C87" s="2">
        <v>7161</v>
      </c>
      <c r="D87" s="2">
        <v>1009</v>
      </c>
      <c r="E87" s="2">
        <v>1.962</v>
      </c>
      <c r="F87" s="3">
        <v>1.311E-5</v>
      </c>
      <c r="G87" s="3">
        <v>9.0429999999999996E-8</v>
      </c>
      <c r="H87" s="9">
        <f t="shared" si="1"/>
        <v>0.97232504155715171</v>
      </c>
    </row>
    <row r="88" spans="1:8" x14ac:dyDescent="0.3">
      <c r="A88" s="2">
        <v>86</v>
      </c>
      <c r="B88" s="2" t="s">
        <v>1778</v>
      </c>
      <c r="C88" s="2">
        <v>9475</v>
      </c>
      <c r="D88" s="2">
        <v>1013</v>
      </c>
      <c r="E88" s="2">
        <v>1.931</v>
      </c>
      <c r="F88" s="3">
        <v>1.3720000000000001E-5</v>
      </c>
      <c r="G88" s="3">
        <v>9.5749999999999994E-8</v>
      </c>
      <c r="H88" s="9">
        <f t="shared" si="1"/>
        <v>0.94934816428856339</v>
      </c>
    </row>
    <row r="89" spans="1:8" x14ac:dyDescent="0.3">
      <c r="A89" s="2">
        <v>87</v>
      </c>
      <c r="B89" s="2" t="s">
        <v>1304</v>
      </c>
      <c r="C89" s="2">
        <v>3180</v>
      </c>
      <c r="D89" s="2">
        <v>1017</v>
      </c>
      <c r="E89" s="2">
        <v>1.909</v>
      </c>
      <c r="F89" s="3">
        <v>1.4260000000000001E-5</v>
      </c>
      <c r="G89" s="3">
        <v>1.007E-7</v>
      </c>
      <c r="H89" s="9">
        <f t="shared" si="1"/>
        <v>0.93281710274185059</v>
      </c>
    </row>
    <row r="90" spans="1:8" x14ac:dyDescent="0.3">
      <c r="A90" s="2">
        <v>88</v>
      </c>
      <c r="B90" s="2" t="s">
        <v>1779</v>
      </c>
      <c r="C90" s="2">
        <v>7667</v>
      </c>
      <c r="D90" s="2">
        <v>1019</v>
      </c>
      <c r="E90" s="2">
        <v>1.7450000000000001</v>
      </c>
      <c r="F90" s="3">
        <v>1.4620000000000001E-5</v>
      </c>
      <c r="G90" s="3">
        <v>1.044E-7</v>
      </c>
      <c r="H90" s="9">
        <f t="shared" si="1"/>
        <v>0.80322703643492765</v>
      </c>
    </row>
    <row r="91" spans="1:8" x14ac:dyDescent="0.3">
      <c r="A91" s="2">
        <v>89</v>
      </c>
      <c r="B91" s="2" t="s">
        <v>1780</v>
      </c>
      <c r="C91" s="2">
        <v>7378</v>
      </c>
      <c r="D91" s="2">
        <v>1020</v>
      </c>
      <c r="E91" s="2">
        <v>1.792</v>
      </c>
      <c r="F91" s="3">
        <v>1.464E-5</v>
      </c>
      <c r="G91" s="3">
        <v>1.057E-7</v>
      </c>
      <c r="H91" s="9">
        <f t="shared" si="1"/>
        <v>0.84157063739551707</v>
      </c>
    </row>
    <row r="92" spans="1:8" x14ac:dyDescent="0.3">
      <c r="A92" s="2">
        <v>90</v>
      </c>
      <c r="B92" s="2" t="s">
        <v>1342</v>
      </c>
      <c r="C92" s="2">
        <v>8200</v>
      </c>
      <c r="D92" s="2">
        <v>1025</v>
      </c>
      <c r="E92" s="2">
        <v>1.694</v>
      </c>
      <c r="F92" s="3">
        <v>1.541E-5</v>
      </c>
      <c r="G92" s="3">
        <v>1.1249999999999999E-7</v>
      </c>
      <c r="H92" s="9">
        <f t="shared" si="1"/>
        <v>0.76043387467011148</v>
      </c>
    </row>
    <row r="93" spans="1:8" x14ac:dyDescent="0.3">
      <c r="A93" s="2">
        <v>91</v>
      </c>
      <c r="B93" s="2" t="s">
        <v>748</v>
      </c>
      <c r="C93" s="2">
        <v>11042</v>
      </c>
      <c r="D93" s="2">
        <v>1029</v>
      </c>
      <c r="E93" s="2">
        <v>1.2130000000000001</v>
      </c>
      <c r="F93" s="3">
        <v>1.6310000000000001E-5</v>
      </c>
      <c r="G93" s="3">
        <v>1.2039999999999999E-7</v>
      </c>
      <c r="H93" s="9">
        <f t="shared" si="1"/>
        <v>0.27857955045842336</v>
      </c>
    </row>
    <row r="94" spans="1:8" x14ac:dyDescent="0.3">
      <c r="A94" s="2">
        <v>92</v>
      </c>
      <c r="B94" s="2" t="s">
        <v>1286</v>
      </c>
      <c r="C94" s="2">
        <v>11107</v>
      </c>
      <c r="D94" s="2">
        <v>1035</v>
      </c>
      <c r="E94" s="2">
        <v>1.6439999999999999</v>
      </c>
      <c r="F94" s="3">
        <v>1.749E-5</v>
      </c>
      <c r="G94" s="3">
        <v>1.3059999999999999E-7</v>
      </c>
      <c r="H94" s="9">
        <f t="shared" si="1"/>
        <v>0.71721029901959577</v>
      </c>
    </row>
    <row r="95" spans="1:8" x14ac:dyDescent="0.3">
      <c r="A95" s="2">
        <v>93</v>
      </c>
      <c r="B95" s="2" t="s">
        <v>1781</v>
      </c>
      <c r="C95" s="2">
        <v>9493</v>
      </c>
      <c r="D95" s="2">
        <v>1039</v>
      </c>
      <c r="E95" s="2">
        <v>1.756</v>
      </c>
      <c r="F95" s="3">
        <v>1.8240000000000002E-5</v>
      </c>
      <c r="G95" s="3">
        <v>1.377E-7</v>
      </c>
      <c r="H95" s="9">
        <f t="shared" si="1"/>
        <v>0.81229284487327114</v>
      </c>
    </row>
    <row r="96" spans="1:8" x14ac:dyDescent="0.3">
      <c r="A96" s="2">
        <v>94</v>
      </c>
      <c r="B96" s="2" t="s">
        <v>1782</v>
      </c>
      <c r="C96" s="2">
        <v>10759</v>
      </c>
      <c r="D96" s="2">
        <v>1042</v>
      </c>
      <c r="E96" s="2">
        <v>1.913</v>
      </c>
      <c r="F96" s="3">
        <v>1.8819999999999999E-5</v>
      </c>
      <c r="G96" s="3">
        <v>1.4359999999999999E-7</v>
      </c>
      <c r="H96" s="9">
        <f t="shared" si="1"/>
        <v>0.93583687368402535</v>
      </c>
    </row>
    <row r="97" spans="1:8" x14ac:dyDescent="0.3">
      <c r="A97" s="2">
        <v>95</v>
      </c>
      <c r="B97" s="2" t="s">
        <v>1351</v>
      </c>
      <c r="C97" s="2">
        <v>5245</v>
      </c>
      <c r="D97" s="2">
        <v>1069</v>
      </c>
      <c r="E97" s="2">
        <v>1.5660000000000001</v>
      </c>
      <c r="F97" s="3">
        <v>2.7129999999999999E-5</v>
      </c>
      <c r="G97" s="3">
        <v>2.0919999999999999E-7</v>
      </c>
      <c r="H97" s="9">
        <f t="shared" si="1"/>
        <v>0.64708421262895366</v>
      </c>
    </row>
    <row r="98" spans="1:8" x14ac:dyDescent="0.3">
      <c r="A98" s="2">
        <v>96</v>
      </c>
      <c r="B98" s="2" t="s">
        <v>1280</v>
      </c>
      <c r="C98" s="2">
        <v>8647</v>
      </c>
      <c r="D98" s="2">
        <v>1081</v>
      </c>
      <c r="E98" s="2">
        <v>1.486</v>
      </c>
      <c r="F98" s="3">
        <v>3.146E-5</v>
      </c>
      <c r="G98" s="3">
        <v>2.4509999999999999E-7</v>
      </c>
      <c r="H98" s="9">
        <f t="shared" si="1"/>
        <v>0.57143411587650916</v>
      </c>
    </row>
    <row r="99" spans="1:8" x14ac:dyDescent="0.3">
      <c r="A99" s="2">
        <v>97</v>
      </c>
      <c r="B99" s="2" t="s">
        <v>779</v>
      </c>
      <c r="C99" s="2">
        <v>1328</v>
      </c>
      <c r="D99" s="2">
        <v>1083</v>
      </c>
      <c r="E99" s="2">
        <v>1.2729999999999999</v>
      </c>
      <c r="F99" s="3">
        <v>3.2100000000000001E-5</v>
      </c>
      <c r="G99" s="3">
        <v>2.5269999999999998E-7</v>
      </c>
      <c r="H99" s="9">
        <f t="shared" si="1"/>
        <v>0.34823241923927079</v>
      </c>
    </row>
    <row r="100" spans="1:8" x14ac:dyDescent="0.3">
      <c r="A100" s="2">
        <v>98</v>
      </c>
      <c r="B100" s="2" t="s">
        <v>1783</v>
      </c>
      <c r="C100" s="2">
        <v>4730</v>
      </c>
      <c r="D100" s="2">
        <v>1089</v>
      </c>
      <c r="E100" s="2">
        <v>1.853</v>
      </c>
      <c r="F100" s="3">
        <v>3.4430000000000001E-5</v>
      </c>
      <c r="G100" s="3">
        <v>2.7389999999999998E-7</v>
      </c>
      <c r="H100" s="9">
        <f t="shared" si="1"/>
        <v>0.88986288136517866</v>
      </c>
    </row>
    <row r="101" spans="1:8" x14ac:dyDescent="0.3">
      <c r="A101" s="2">
        <v>99</v>
      </c>
      <c r="B101" s="2" t="s">
        <v>283</v>
      </c>
      <c r="C101" s="2">
        <v>11011</v>
      </c>
      <c r="D101" s="2">
        <v>1093</v>
      </c>
      <c r="E101" s="2">
        <v>1.536</v>
      </c>
      <c r="F101" s="3">
        <v>3.5750000000000002E-5</v>
      </c>
      <c r="G101" s="3">
        <v>2.8729999999999999E-7</v>
      </c>
      <c r="H101" s="9">
        <f t="shared" si="1"/>
        <v>0.6191782160590692</v>
      </c>
    </row>
    <row r="102" spans="1:8" x14ac:dyDescent="0.3">
      <c r="A102" s="2">
        <v>100</v>
      </c>
      <c r="B102" s="2" t="s">
        <v>1784</v>
      </c>
      <c r="C102" s="2">
        <v>4207</v>
      </c>
      <c r="D102" s="2">
        <v>1107</v>
      </c>
      <c r="E102" s="2">
        <v>1.788</v>
      </c>
      <c r="F102" s="3">
        <v>4.2400000000000001E-5</v>
      </c>
      <c r="G102" s="3">
        <v>3.4420000000000002E-7</v>
      </c>
      <c r="H102" s="9">
        <f t="shared" si="1"/>
        <v>0.83834673652123071</v>
      </c>
    </row>
    <row r="103" spans="1:8" x14ac:dyDescent="0.3">
      <c r="A103" s="2">
        <v>101</v>
      </c>
      <c r="B103" s="2" t="s">
        <v>1785</v>
      </c>
      <c r="C103" s="2">
        <v>10755</v>
      </c>
      <c r="D103" s="2">
        <v>1110</v>
      </c>
      <c r="E103" s="2">
        <v>1.865</v>
      </c>
      <c r="F103" s="3">
        <v>4.3579999999999999E-5</v>
      </c>
      <c r="G103" s="3">
        <v>3.573E-7</v>
      </c>
      <c r="H103" s="9">
        <f t="shared" si="1"/>
        <v>0.89917563048051308</v>
      </c>
    </row>
    <row r="104" spans="1:8" x14ac:dyDescent="0.3">
      <c r="A104" s="2">
        <v>102</v>
      </c>
      <c r="B104" s="2" t="s">
        <v>1318</v>
      </c>
      <c r="C104" s="2">
        <v>8403</v>
      </c>
      <c r="D104" s="2">
        <v>1119</v>
      </c>
      <c r="E104" s="2">
        <v>1.415</v>
      </c>
      <c r="F104" s="3">
        <v>4.8369999999999999E-5</v>
      </c>
      <c r="G104" s="3">
        <v>4.0050000000000002E-7</v>
      </c>
      <c r="H104" s="9">
        <f t="shared" si="1"/>
        <v>0.50080205305715764</v>
      </c>
    </row>
    <row r="105" spans="1:8" x14ac:dyDescent="0.3">
      <c r="A105" s="2">
        <v>103</v>
      </c>
      <c r="B105" s="2" t="s">
        <v>694</v>
      </c>
      <c r="C105" s="2">
        <v>1807</v>
      </c>
      <c r="D105" s="2">
        <v>1119</v>
      </c>
      <c r="E105" s="2">
        <v>1.246</v>
      </c>
      <c r="F105" s="3">
        <v>4.8149999999999998E-5</v>
      </c>
      <c r="G105" s="3">
        <v>4.0250000000000001E-7</v>
      </c>
      <c r="H105" s="9">
        <f t="shared" si="1"/>
        <v>0.31730406836191483</v>
      </c>
    </row>
    <row r="106" spans="1:8" x14ac:dyDescent="0.3">
      <c r="A106" s="2">
        <v>104</v>
      </c>
      <c r="B106" s="2" t="s">
        <v>59</v>
      </c>
      <c r="C106" s="2">
        <v>1544</v>
      </c>
      <c r="D106" s="2">
        <v>1130</v>
      </c>
      <c r="E106" s="2">
        <v>1.8140000000000001</v>
      </c>
      <c r="F106" s="3">
        <v>5.4389999999999999E-5</v>
      </c>
      <c r="G106" s="3">
        <v>4.5909999999999998E-7</v>
      </c>
      <c r="H106" s="9">
        <f t="shared" si="1"/>
        <v>0.85917445586643548</v>
      </c>
    </row>
    <row r="107" spans="1:8" x14ac:dyDescent="0.3">
      <c r="A107" s="2">
        <v>105</v>
      </c>
      <c r="B107" s="2" t="s">
        <v>260</v>
      </c>
      <c r="C107" s="2">
        <v>11142</v>
      </c>
      <c r="D107" s="2">
        <v>1137</v>
      </c>
      <c r="E107" s="2">
        <v>1.1779999999999999</v>
      </c>
      <c r="F107" s="3">
        <v>5.8940000000000002E-5</v>
      </c>
      <c r="G107" s="3">
        <v>5.0230000000000004E-7</v>
      </c>
      <c r="H107" s="9">
        <f t="shared" si="1"/>
        <v>0.23633953916837361</v>
      </c>
    </row>
    <row r="108" spans="1:8" x14ac:dyDescent="0.3">
      <c r="A108" s="2">
        <v>106</v>
      </c>
      <c r="B108" s="2" t="s">
        <v>1262</v>
      </c>
      <c r="C108" s="2">
        <v>9908</v>
      </c>
      <c r="D108" s="2">
        <v>1140</v>
      </c>
      <c r="E108" s="2">
        <v>1.956</v>
      </c>
      <c r="F108" s="3">
        <v>6.1050000000000007E-5</v>
      </c>
      <c r="G108" s="3">
        <v>5.2519999999999996E-7</v>
      </c>
      <c r="H108" s="9">
        <f t="shared" si="1"/>
        <v>0.96790637029014659</v>
      </c>
    </row>
    <row r="109" spans="1:8" x14ac:dyDescent="0.3">
      <c r="A109" s="2">
        <v>107</v>
      </c>
      <c r="B109" s="2" t="s">
        <v>853</v>
      </c>
      <c r="C109" s="2">
        <v>11323</v>
      </c>
      <c r="D109" s="2">
        <v>1151</v>
      </c>
      <c r="E109" s="2">
        <v>1.696</v>
      </c>
      <c r="F109" s="3">
        <v>6.9280000000000001E-5</v>
      </c>
      <c r="G109" s="3">
        <v>6.0159999999999999E-7</v>
      </c>
      <c r="H109" s="9">
        <f t="shared" si="1"/>
        <v>0.76213616990111199</v>
      </c>
    </row>
    <row r="110" spans="1:8" x14ac:dyDescent="0.3">
      <c r="A110" s="2">
        <v>108</v>
      </c>
      <c r="B110" s="2" t="s">
        <v>562</v>
      </c>
      <c r="C110" s="2">
        <v>8194</v>
      </c>
      <c r="D110" s="2">
        <v>1157</v>
      </c>
      <c r="E110" s="2">
        <v>1.323</v>
      </c>
      <c r="F110" s="3">
        <v>7.3780000000000002E-5</v>
      </c>
      <c r="G110" s="3">
        <v>6.4669999999999999E-7</v>
      </c>
      <c r="H110" s="9">
        <f t="shared" si="1"/>
        <v>0.4038130616165897</v>
      </c>
    </row>
    <row r="111" spans="1:8" x14ac:dyDescent="0.3">
      <c r="A111" s="2">
        <v>109</v>
      </c>
      <c r="B111" s="2" t="s">
        <v>632</v>
      </c>
      <c r="C111" s="2">
        <v>4559</v>
      </c>
      <c r="D111" s="2">
        <v>1158</v>
      </c>
      <c r="E111" s="2">
        <v>1.226</v>
      </c>
      <c r="F111" s="3">
        <v>7.3620000000000003E-5</v>
      </c>
      <c r="G111" s="3">
        <v>6.5130000000000002E-7</v>
      </c>
      <c r="H111" s="9">
        <f t="shared" si="1"/>
        <v>0.29395897902869444</v>
      </c>
    </row>
    <row r="112" spans="1:8" x14ac:dyDescent="0.3">
      <c r="A112" s="2">
        <v>110</v>
      </c>
      <c r="B112" s="2" t="s">
        <v>1786</v>
      </c>
      <c r="C112" s="2">
        <v>4804</v>
      </c>
      <c r="D112" s="2">
        <v>1160</v>
      </c>
      <c r="E112" s="2">
        <v>1.583</v>
      </c>
      <c r="F112" s="3">
        <v>7.4380000000000003E-5</v>
      </c>
      <c r="G112" s="3">
        <v>6.6410000000000002E-7</v>
      </c>
      <c r="H112" s="9">
        <f t="shared" si="1"/>
        <v>0.66266125547509414</v>
      </c>
    </row>
    <row r="113" spans="1:8" x14ac:dyDescent="0.3">
      <c r="A113" s="2">
        <v>111</v>
      </c>
      <c r="B113" s="2" t="s">
        <v>980</v>
      </c>
      <c r="C113" s="2">
        <v>12119</v>
      </c>
      <c r="D113" s="2">
        <v>1170</v>
      </c>
      <c r="E113" s="2">
        <v>1.6080000000000001</v>
      </c>
      <c r="F113" s="3">
        <v>8.318E-5</v>
      </c>
      <c r="G113" s="3">
        <v>7.4939999999999997E-7</v>
      </c>
      <c r="H113" s="9">
        <f t="shared" si="1"/>
        <v>0.68526740651684159</v>
      </c>
    </row>
    <row r="114" spans="1:8" x14ac:dyDescent="0.3">
      <c r="A114" s="2">
        <v>112</v>
      </c>
      <c r="B114" s="2" t="s">
        <v>766</v>
      </c>
      <c r="C114" s="2">
        <v>11576</v>
      </c>
      <c r="D114" s="2">
        <v>1171</v>
      </c>
      <c r="E114" s="2">
        <v>1.635</v>
      </c>
      <c r="F114" s="3">
        <v>8.4029999999999993E-5</v>
      </c>
      <c r="G114" s="3">
        <v>7.638E-7</v>
      </c>
      <c r="H114" s="9">
        <f t="shared" si="1"/>
        <v>0.70929063572335782</v>
      </c>
    </row>
    <row r="115" spans="1:8" x14ac:dyDescent="0.3">
      <c r="A115" s="2">
        <v>113</v>
      </c>
      <c r="B115" s="2" t="s">
        <v>1479</v>
      </c>
      <c r="C115" s="2">
        <v>11453</v>
      </c>
      <c r="D115" s="2">
        <v>1173</v>
      </c>
      <c r="E115" s="2">
        <v>1.488</v>
      </c>
      <c r="F115" s="3">
        <v>8.5010000000000001E-5</v>
      </c>
      <c r="G115" s="3">
        <v>7.7970000000000003E-7</v>
      </c>
      <c r="H115" s="9">
        <f t="shared" si="1"/>
        <v>0.57337452644594433</v>
      </c>
    </row>
    <row r="116" spans="1:8" x14ac:dyDescent="0.3">
      <c r="A116" s="2">
        <v>114</v>
      </c>
      <c r="B116" s="2" t="s">
        <v>1787</v>
      </c>
      <c r="C116" s="2">
        <v>4506</v>
      </c>
      <c r="D116" s="2">
        <v>1173</v>
      </c>
      <c r="E116" s="2">
        <v>1.6990000000000001</v>
      </c>
      <c r="F116" s="3">
        <v>8.4469999999999996E-5</v>
      </c>
      <c r="G116" s="3">
        <v>7.8149999999999995E-7</v>
      </c>
      <c r="H116" s="9">
        <f t="shared" si="1"/>
        <v>0.7646858525221335</v>
      </c>
    </row>
    <row r="117" spans="1:8" x14ac:dyDescent="0.3">
      <c r="A117" s="2">
        <v>115</v>
      </c>
      <c r="B117" s="2" t="s">
        <v>1788</v>
      </c>
      <c r="C117" s="2">
        <v>6034</v>
      </c>
      <c r="D117" s="2">
        <v>1174</v>
      </c>
      <c r="E117" s="2">
        <v>1.7989999999999999</v>
      </c>
      <c r="F117" s="3">
        <v>8.4510000000000002E-5</v>
      </c>
      <c r="G117" s="3">
        <v>7.8879999999999997E-7</v>
      </c>
      <c r="H117" s="9">
        <f t="shared" si="1"/>
        <v>0.84719518658939519</v>
      </c>
    </row>
    <row r="118" spans="1:8" x14ac:dyDescent="0.3">
      <c r="A118" s="2">
        <v>116</v>
      </c>
      <c r="B118" s="2" t="s">
        <v>1087</v>
      </c>
      <c r="C118" s="2">
        <v>1221</v>
      </c>
      <c r="D118" s="2">
        <v>1183</v>
      </c>
      <c r="E118" s="2">
        <v>1.51</v>
      </c>
      <c r="F118" s="3">
        <v>9.3880000000000002E-5</v>
      </c>
      <c r="G118" s="3">
        <v>8.8390000000000002E-7</v>
      </c>
      <c r="H118" s="9">
        <f t="shared" si="1"/>
        <v>0.5945485495503543</v>
      </c>
    </row>
    <row r="119" spans="1:8" x14ac:dyDescent="0.3">
      <c r="A119" s="2">
        <v>117</v>
      </c>
      <c r="B119" s="2" t="s">
        <v>1789</v>
      </c>
      <c r="C119" s="2">
        <v>9361</v>
      </c>
      <c r="D119" s="2">
        <v>1190</v>
      </c>
      <c r="E119" s="2">
        <v>1.236</v>
      </c>
      <c r="F119" s="2">
        <v>1.0060000000000001E-4</v>
      </c>
      <c r="G119" s="3">
        <v>9.5519999999999998E-7</v>
      </c>
      <c r="H119" s="9">
        <f t="shared" si="1"/>
        <v>0.3056787432422875</v>
      </c>
    </row>
    <row r="120" spans="1:8" x14ac:dyDescent="0.3">
      <c r="A120" s="2">
        <v>118</v>
      </c>
      <c r="B120" s="2" t="s">
        <v>946</v>
      </c>
      <c r="C120" s="2">
        <v>1398</v>
      </c>
      <c r="D120" s="2">
        <v>1193</v>
      </c>
      <c r="E120" s="2">
        <v>1.502</v>
      </c>
      <c r="F120" s="2">
        <v>1.0280000000000001E-4</v>
      </c>
      <c r="G120" s="3">
        <v>9.8460000000000007E-7</v>
      </c>
      <c r="H120" s="9">
        <f t="shared" si="1"/>
        <v>0.58688481285218475</v>
      </c>
    </row>
    <row r="121" spans="1:8" x14ac:dyDescent="0.3">
      <c r="A121" s="2">
        <v>119</v>
      </c>
      <c r="B121" s="2" t="s">
        <v>871</v>
      </c>
      <c r="C121" s="2">
        <v>7352</v>
      </c>
      <c r="D121" s="2">
        <v>1204</v>
      </c>
      <c r="E121" s="2">
        <v>1.472</v>
      </c>
      <c r="F121" s="2">
        <v>1.165E-4</v>
      </c>
      <c r="G121" s="3">
        <v>1.1260000000000001E-6</v>
      </c>
      <c r="H121" s="9">
        <f t="shared" si="1"/>
        <v>0.55777767139492584</v>
      </c>
    </row>
    <row r="122" spans="1:8" x14ac:dyDescent="0.3">
      <c r="A122" s="2">
        <v>120</v>
      </c>
      <c r="B122" s="2" t="s">
        <v>644</v>
      </c>
      <c r="C122" s="2">
        <v>1663</v>
      </c>
      <c r="D122" s="2">
        <v>1211</v>
      </c>
      <c r="E122" s="2">
        <v>1.34</v>
      </c>
      <c r="F122" s="2">
        <v>1.2559999999999999E-4</v>
      </c>
      <c r="G122" s="3">
        <v>1.223E-6</v>
      </c>
      <c r="H122" s="9">
        <f t="shared" si="1"/>
        <v>0.42223300068304781</v>
      </c>
    </row>
    <row r="123" spans="1:8" x14ac:dyDescent="0.3">
      <c r="A123" s="2">
        <v>121</v>
      </c>
      <c r="B123" s="2" t="s">
        <v>574</v>
      </c>
      <c r="C123" s="2">
        <v>3655</v>
      </c>
      <c r="D123" s="2">
        <v>1212</v>
      </c>
      <c r="E123" s="2">
        <v>1.355</v>
      </c>
      <c r="F123" s="2">
        <v>1.261E-4</v>
      </c>
      <c r="G123" s="3">
        <v>1.238E-6</v>
      </c>
      <c r="H123" s="9">
        <f t="shared" si="1"/>
        <v>0.43829285157914688</v>
      </c>
    </row>
    <row r="124" spans="1:8" x14ac:dyDescent="0.3">
      <c r="A124" s="2">
        <v>122</v>
      </c>
      <c r="B124" s="2" t="s">
        <v>171</v>
      </c>
      <c r="C124" s="2">
        <v>1689</v>
      </c>
      <c r="D124" s="2">
        <v>1222</v>
      </c>
      <c r="E124" s="2">
        <v>0.95879999999999999</v>
      </c>
      <c r="F124" s="2">
        <v>1.3880000000000001E-4</v>
      </c>
      <c r="G124" s="3">
        <v>1.3740000000000001E-6</v>
      </c>
      <c r="H124" s="9">
        <f t="shared" si="1"/>
        <v>-6.0698185900316448E-2</v>
      </c>
    </row>
    <row r="125" spans="1:8" x14ac:dyDescent="0.3">
      <c r="A125" s="2">
        <v>123</v>
      </c>
      <c r="B125" s="2" t="s">
        <v>1790</v>
      </c>
      <c r="C125" s="2">
        <v>11832</v>
      </c>
      <c r="D125" s="2">
        <v>1228</v>
      </c>
      <c r="E125" s="2">
        <v>1.8049999999999999</v>
      </c>
      <c r="F125" s="2">
        <v>1.482E-4</v>
      </c>
      <c r="G125" s="3">
        <v>1.48E-6</v>
      </c>
      <c r="H125" s="9">
        <f t="shared" si="1"/>
        <v>0.85199883711244628</v>
      </c>
    </row>
    <row r="126" spans="1:8" x14ac:dyDescent="0.3">
      <c r="A126" s="2">
        <v>124</v>
      </c>
      <c r="B126" s="2" t="s">
        <v>391</v>
      </c>
      <c r="C126" s="2">
        <v>1000</v>
      </c>
      <c r="D126" s="2">
        <v>1235</v>
      </c>
      <c r="E126" s="2">
        <v>1.35</v>
      </c>
      <c r="F126" s="2">
        <v>1.584E-4</v>
      </c>
      <c r="G126" s="3">
        <v>1.5939999999999999E-6</v>
      </c>
      <c r="H126" s="9">
        <f t="shared" si="1"/>
        <v>0.43295940727610632</v>
      </c>
    </row>
    <row r="127" spans="1:8" x14ac:dyDescent="0.3">
      <c r="A127" s="2">
        <v>125</v>
      </c>
      <c r="B127" s="2" t="s">
        <v>1306</v>
      </c>
      <c r="C127" s="2">
        <v>3330</v>
      </c>
      <c r="D127" s="2">
        <v>1237</v>
      </c>
      <c r="E127" s="2">
        <v>1.5529999999999999</v>
      </c>
      <c r="F127" s="2">
        <v>1.6119999999999999E-4</v>
      </c>
      <c r="G127" s="3">
        <v>1.6360000000000001E-6</v>
      </c>
      <c r="H127" s="9">
        <f t="shared" si="1"/>
        <v>0.63505782972521407</v>
      </c>
    </row>
    <row r="128" spans="1:8" x14ac:dyDescent="0.3">
      <c r="A128" s="2">
        <v>126</v>
      </c>
      <c r="B128" s="2" t="s">
        <v>590</v>
      </c>
      <c r="C128" s="2">
        <v>1811</v>
      </c>
      <c r="D128" s="2">
        <v>1237</v>
      </c>
      <c r="E128" s="2">
        <v>1.3009999999999999</v>
      </c>
      <c r="F128" s="2">
        <v>1.606E-4</v>
      </c>
      <c r="G128" s="3">
        <v>1.6419999999999999E-6</v>
      </c>
      <c r="H128" s="9">
        <f t="shared" si="1"/>
        <v>0.37962096205570828</v>
      </c>
    </row>
    <row r="129" spans="1:8" x14ac:dyDescent="0.3">
      <c r="A129" s="2">
        <v>127</v>
      </c>
      <c r="B129" s="2" t="s">
        <v>738</v>
      </c>
      <c r="C129" s="2">
        <v>8853</v>
      </c>
      <c r="D129" s="2">
        <v>1239</v>
      </c>
      <c r="E129" s="2">
        <v>1.149</v>
      </c>
      <c r="F129" s="2">
        <v>1.618E-4</v>
      </c>
      <c r="G129" s="3">
        <v>1.668E-6</v>
      </c>
      <c r="H129" s="9">
        <f t="shared" si="1"/>
        <v>0.20037879798402627</v>
      </c>
    </row>
    <row r="130" spans="1:8" x14ac:dyDescent="0.3">
      <c r="A130" s="2">
        <v>128</v>
      </c>
      <c r="B130" s="2" t="s">
        <v>635</v>
      </c>
      <c r="C130" s="2">
        <v>2471</v>
      </c>
      <c r="D130" s="2">
        <v>1244</v>
      </c>
      <c r="E130" s="2">
        <v>1.056</v>
      </c>
      <c r="F130" s="2">
        <v>1.6909999999999999E-4</v>
      </c>
      <c r="G130" s="3">
        <v>1.7570000000000001E-6</v>
      </c>
      <c r="H130" s="9">
        <f t="shared" si="1"/>
        <v>7.8609834696366468E-2</v>
      </c>
    </row>
    <row r="131" spans="1:8" x14ac:dyDescent="0.3">
      <c r="A131" s="2">
        <v>129</v>
      </c>
      <c r="B131" s="2" t="s">
        <v>1319</v>
      </c>
      <c r="C131" s="2">
        <v>2877</v>
      </c>
      <c r="D131" s="2">
        <v>1245</v>
      </c>
      <c r="E131" s="2">
        <v>1.4670000000000001</v>
      </c>
      <c r="F131" s="2">
        <v>1.6990000000000001E-4</v>
      </c>
      <c r="G131" s="3">
        <v>1.779E-6</v>
      </c>
      <c r="H131" s="9">
        <f t="shared" si="1"/>
        <v>0.552868871011303</v>
      </c>
    </row>
    <row r="132" spans="1:8" x14ac:dyDescent="0.3">
      <c r="A132" s="2">
        <v>130</v>
      </c>
      <c r="B132" s="2" t="s">
        <v>586</v>
      </c>
      <c r="C132" s="2">
        <v>4947</v>
      </c>
      <c r="D132" s="2">
        <v>1260</v>
      </c>
      <c r="E132" s="2">
        <v>1.4630000000000001</v>
      </c>
      <c r="F132" s="2">
        <v>1.985E-4</v>
      </c>
      <c r="G132" s="3">
        <v>2.0940000000000002E-6</v>
      </c>
      <c r="H132" s="9">
        <f t="shared" ref="H132:H195" si="2">LOG(E132,2)</f>
        <v>0.54892976947639993</v>
      </c>
    </row>
    <row r="133" spans="1:8" x14ac:dyDescent="0.3">
      <c r="A133" s="2">
        <v>131</v>
      </c>
      <c r="B133" s="2" t="s">
        <v>1791</v>
      </c>
      <c r="C133" s="2">
        <v>8465</v>
      </c>
      <c r="D133" s="2">
        <v>1262</v>
      </c>
      <c r="E133" s="2">
        <v>1.6830000000000001</v>
      </c>
      <c r="F133" s="2">
        <v>2.0129999999999999E-4</v>
      </c>
      <c r="G133" s="3">
        <v>2.1399999999999998E-6</v>
      </c>
      <c r="H133" s="9">
        <f t="shared" si="2"/>
        <v>0.75103517666786213</v>
      </c>
    </row>
    <row r="134" spans="1:8" x14ac:dyDescent="0.3">
      <c r="A134" s="2">
        <v>132</v>
      </c>
      <c r="B134" s="2" t="s">
        <v>1792</v>
      </c>
      <c r="C134" s="2">
        <v>2927</v>
      </c>
      <c r="D134" s="2">
        <v>1272</v>
      </c>
      <c r="E134" s="2">
        <v>1.768</v>
      </c>
      <c r="F134" s="2">
        <v>2.2230000000000001E-4</v>
      </c>
      <c r="G134" s="3">
        <v>2.3819999999999998E-6</v>
      </c>
      <c r="H134" s="9">
        <f t="shared" si="2"/>
        <v>0.82211827472934462</v>
      </c>
    </row>
    <row r="135" spans="1:8" x14ac:dyDescent="0.3">
      <c r="A135" s="2">
        <v>133</v>
      </c>
      <c r="B135" s="2" t="s">
        <v>716</v>
      </c>
      <c r="C135" s="2">
        <v>11010</v>
      </c>
      <c r="D135" s="2">
        <v>1280</v>
      </c>
      <c r="E135" s="2">
        <v>1.331</v>
      </c>
      <c r="F135" s="2">
        <v>2.4240000000000001E-4</v>
      </c>
      <c r="G135" s="3">
        <v>2.6170000000000001E-6</v>
      </c>
      <c r="H135" s="9">
        <f t="shared" si="2"/>
        <v>0.41251057124980467</v>
      </c>
    </row>
    <row r="136" spans="1:8" x14ac:dyDescent="0.3">
      <c r="A136" s="2">
        <v>134</v>
      </c>
      <c r="B136" s="2" t="s">
        <v>608</v>
      </c>
      <c r="C136" s="2">
        <v>6497</v>
      </c>
      <c r="D136" s="2">
        <v>1281</v>
      </c>
      <c r="E136" s="2">
        <v>1.2450000000000001</v>
      </c>
      <c r="F136" s="2">
        <v>2.432E-4</v>
      </c>
      <c r="G136" s="3">
        <v>2.6450000000000001E-6</v>
      </c>
      <c r="H136" s="9">
        <f t="shared" si="2"/>
        <v>0.31614574229335635</v>
      </c>
    </row>
    <row r="137" spans="1:8" x14ac:dyDescent="0.3">
      <c r="A137" s="2">
        <v>135</v>
      </c>
      <c r="B137" s="2" t="s">
        <v>1793</v>
      </c>
      <c r="C137" s="2">
        <v>1473</v>
      </c>
      <c r="D137" s="2">
        <v>1284</v>
      </c>
      <c r="E137" s="2">
        <v>1.6619999999999999</v>
      </c>
      <c r="F137" s="2">
        <v>2.4909999999999998E-4</v>
      </c>
      <c r="G137" s="3">
        <v>2.7300000000000001E-6</v>
      </c>
      <c r="H137" s="9">
        <f t="shared" si="2"/>
        <v>0.7329203821082575</v>
      </c>
    </row>
    <row r="138" spans="1:8" x14ac:dyDescent="0.3">
      <c r="A138" s="2">
        <v>136</v>
      </c>
      <c r="B138" s="2" t="s">
        <v>620</v>
      </c>
      <c r="C138" s="2">
        <v>5558</v>
      </c>
      <c r="D138" s="2">
        <v>1291</v>
      </c>
      <c r="E138" s="2">
        <v>1.2549999999999999</v>
      </c>
      <c r="F138" s="2">
        <v>2.6489999999999999E-4</v>
      </c>
      <c r="G138" s="3">
        <v>2.9239999999999999E-6</v>
      </c>
      <c r="H138" s="9">
        <f t="shared" si="2"/>
        <v>0.32768736417604716</v>
      </c>
    </row>
    <row r="139" spans="1:8" x14ac:dyDescent="0.3">
      <c r="A139" s="2">
        <v>137</v>
      </c>
      <c r="B139" s="2" t="s">
        <v>1794</v>
      </c>
      <c r="C139" s="2">
        <v>10105</v>
      </c>
      <c r="D139" s="2">
        <v>1292</v>
      </c>
      <c r="E139" s="2">
        <v>1.53</v>
      </c>
      <c r="F139" s="2">
        <v>2.6650000000000003E-4</v>
      </c>
      <c r="G139" s="3">
        <v>2.9629999999999998E-6</v>
      </c>
      <c r="H139" s="9">
        <f t="shared" si="2"/>
        <v>0.61353165291792711</v>
      </c>
    </row>
    <row r="140" spans="1:8" x14ac:dyDescent="0.3">
      <c r="A140" s="2">
        <v>138</v>
      </c>
      <c r="B140" s="2" t="s">
        <v>148</v>
      </c>
      <c r="C140" s="2">
        <v>7630</v>
      </c>
      <c r="D140" s="2">
        <v>1293</v>
      </c>
      <c r="E140" s="2">
        <v>1.5640000000000001</v>
      </c>
      <c r="F140" s="2">
        <v>2.6840000000000002E-4</v>
      </c>
      <c r="G140" s="3">
        <v>3.0060000000000001E-6</v>
      </c>
      <c r="H140" s="9">
        <f t="shared" si="2"/>
        <v>0.64524051264526527</v>
      </c>
    </row>
    <row r="141" spans="1:8" x14ac:dyDescent="0.3">
      <c r="A141" s="2">
        <v>139</v>
      </c>
      <c r="B141" s="2" t="s">
        <v>1232</v>
      </c>
      <c r="C141" s="2">
        <v>4073</v>
      </c>
      <c r="D141" s="2">
        <v>1298</v>
      </c>
      <c r="E141" s="2">
        <v>1.5149999999999999</v>
      </c>
      <c r="F141" s="2">
        <v>2.7849999999999999E-4</v>
      </c>
      <c r="G141" s="3">
        <v>3.1420000000000002E-6</v>
      </c>
      <c r="H141" s="9">
        <f t="shared" si="2"/>
        <v>0.59931779369822613</v>
      </c>
    </row>
    <row r="142" spans="1:8" x14ac:dyDescent="0.3">
      <c r="A142" s="2">
        <v>140</v>
      </c>
      <c r="B142" s="2" t="s">
        <v>375</v>
      </c>
      <c r="C142" s="2">
        <v>4839</v>
      </c>
      <c r="D142" s="2">
        <v>1304</v>
      </c>
      <c r="E142" s="2">
        <v>1.3480000000000001</v>
      </c>
      <c r="F142" s="2">
        <v>2.9609999999999999E-4</v>
      </c>
      <c r="G142" s="3">
        <v>3.3639999999999999E-6</v>
      </c>
      <c r="H142" s="9">
        <f t="shared" si="2"/>
        <v>0.4308204965197715</v>
      </c>
    </row>
    <row r="143" spans="1:8" x14ac:dyDescent="0.3">
      <c r="A143" s="2">
        <v>141</v>
      </c>
      <c r="B143" s="2" t="s">
        <v>1795</v>
      </c>
      <c r="C143" s="2">
        <v>5249</v>
      </c>
      <c r="D143" s="2">
        <v>1305</v>
      </c>
      <c r="E143" s="2">
        <v>1.492</v>
      </c>
      <c r="F143" s="2">
        <v>2.9579999999999998E-4</v>
      </c>
      <c r="G143" s="3">
        <v>3.3850000000000002E-6</v>
      </c>
      <c r="H143" s="9">
        <f t="shared" si="2"/>
        <v>0.57724753559315078</v>
      </c>
    </row>
    <row r="144" spans="1:8" x14ac:dyDescent="0.3">
      <c r="A144" s="2">
        <v>142</v>
      </c>
      <c r="B144" s="2" t="s">
        <v>1796</v>
      </c>
      <c r="C144" s="2">
        <v>10605</v>
      </c>
      <c r="D144" s="2">
        <v>1308</v>
      </c>
      <c r="E144" s="2">
        <v>1.569</v>
      </c>
      <c r="F144" s="2">
        <v>3.0360000000000001E-4</v>
      </c>
      <c r="G144" s="3">
        <v>3.4989999999999999E-6</v>
      </c>
      <c r="H144" s="9">
        <f t="shared" si="2"/>
        <v>0.64984535230601048</v>
      </c>
    </row>
    <row r="145" spans="1:8" x14ac:dyDescent="0.3">
      <c r="A145" s="2">
        <v>143</v>
      </c>
      <c r="B145" s="2" t="s">
        <v>1343</v>
      </c>
      <c r="C145" s="2">
        <v>4176</v>
      </c>
      <c r="D145" s="2">
        <v>1317</v>
      </c>
      <c r="E145" s="2">
        <v>1.371</v>
      </c>
      <c r="F145" s="2">
        <v>3.3060000000000001E-4</v>
      </c>
      <c r="G145" s="3">
        <v>3.8360000000000002E-6</v>
      </c>
      <c r="H145" s="9">
        <f t="shared" si="2"/>
        <v>0.45522857111713888</v>
      </c>
    </row>
    <row r="146" spans="1:8" x14ac:dyDescent="0.3">
      <c r="A146" s="2">
        <v>144</v>
      </c>
      <c r="B146" s="2" t="s">
        <v>1067</v>
      </c>
      <c r="C146" s="2">
        <v>3297</v>
      </c>
      <c r="D146" s="2">
        <v>1322</v>
      </c>
      <c r="E146" s="2">
        <v>1.379</v>
      </c>
      <c r="F146" s="2">
        <v>3.4670000000000002E-4</v>
      </c>
      <c r="G146" s="3">
        <v>4.0520000000000003E-6</v>
      </c>
      <c r="H146" s="9">
        <f t="shared" si="2"/>
        <v>0.46362245685189329</v>
      </c>
    </row>
    <row r="147" spans="1:8" x14ac:dyDescent="0.3">
      <c r="A147" s="2">
        <v>145</v>
      </c>
      <c r="B147" s="2" t="s">
        <v>1797</v>
      </c>
      <c r="C147" s="2">
        <v>12051</v>
      </c>
      <c r="D147" s="2">
        <v>1323</v>
      </c>
      <c r="E147" s="2">
        <v>1.532</v>
      </c>
      <c r="F147" s="2">
        <v>3.4509999999999999E-4</v>
      </c>
      <c r="G147" s="3">
        <v>4.0609999999999997E-6</v>
      </c>
      <c r="H147" s="9">
        <f t="shared" si="2"/>
        <v>0.61541629726287006</v>
      </c>
    </row>
    <row r="148" spans="1:8" x14ac:dyDescent="0.3">
      <c r="A148" s="2">
        <v>146</v>
      </c>
      <c r="B148" s="2" t="s">
        <v>1314</v>
      </c>
      <c r="C148" s="2">
        <v>1912</v>
      </c>
      <c r="D148" s="2">
        <v>1334</v>
      </c>
      <c r="E148" s="2">
        <v>1.3360000000000001</v>
      </c>
      <c r="F148" s="2">
        <v>3.8479999999999997E-4</v>
      </c>
      <c r="G148" s="3">
        <v>4.5589999999999999E-6</v>
      </c>
      <c r="H148" s="9">
        <f t="shared" si="2"/>
        <v>0.41792000781196526</v>
      </c>
    </row>
    <row r="149" spans="1:8" x14ac:dyDescent="0.3">
      <c r="A149" s="2">
        <v>147</v>
      </c>
      <c r="B149" s="2" t="s">
        <v>1321</v>
      </c>
      <c r="C149" s="2">
        <v>8732</v>
      </c>
      <c r="D149" s="2">
        <v>1337</v>
      </c>
      <c r="E149" s="2">
        <v>1.4450000000000001</v>
      </c>
      <c r="F149" s="2">
        <v>3.9379999999999998E-4</v>
      </c>
      <c r="G149" s="3">
        <v>4.6990000000000002E-6</v>
      </c>
      <c r="H149" s="9">
        <f t="shared" si="2"/>
        <v>0.53106949272595416</v>
      </c>
    </row>
    <row r="150" spans="1:8" x14ac:dyDescent="0.3">
      <c r="A150" s="2">
        <v>148</v>
      </c>
      <c r="B150" s="2" t="s">
        <v>276</v>
      </c>
      <c r="C150" s="2">
        <v>2127</v>
      </c>
      <c r="D150" s="2">
        <v>1339</v>
      </c>
      <c r="E150" s="2">
        <v>1.2549999999999999</v>
      </c>
      <c r="F150" s="2">
        <v>3.9740000000000001E-4</v>
      </c>
      <c r="G150" s="3">
        <v>4.7740000000000004E-6</v>
      </c>
      <c r="H150" s="9">
        <f t="shared" si="2"/>
        <v>0.32768736417604716</v>
      </c>
    </row>
    <row r="151" spans="1:8" x14ac:dyDescent="0.3">
      <c r="A151" s="2">
        <v>149</v>
      </c>
      <c r="B151" s="2" t="s">
        <v>1158</v>
      </c>
      <c r="C151" s="2">
        <v>264</v>
      </c>
      <c r="D151" s="2">
        <v>1341</v>
      </c>
      <c r="E151" s="2">
        <v>1.3069999999999999</v>
      </c>
      <c r="F151" s="2">
        <v>4.0549999999999999E-4</v>
      </c>
      <c r="G151" s="3">
        <v>4.904E-6</v>
      </c>
      <c r="H151" s="9">
        <f t="shared" si="2"/>
        <v>0.38625914113334614</v>
      </c>
    </row>
    <row r="152" spans="1:8" x14ac:dyDescent="0.3">
      <c r="A152" s="2">
        <v>150</v>
      </c>
      <c r="B152" s="2" t="s">
        <v>1208</v>
      </c>
      <c r="C152" s="2">
        <v>12310</v>
      </c>
      <c r="D152" s="2">
        <v>1342</v>
      </c>
      <c r="E152" s="2">
        <v>1.272</v>
      </c>
      <c r="F152" s="2">
        <v>4.061E-4</v>
      </c>
      <c r="G152" s="3">
        <v>4.9439999999999996E-6</v>
      </c>
      <c r="H152" s="9">
        <f t="shared" si="2"/>
        <v>0.34709867062226835</v>
      </c>
    </row>
    <row r="153" spans="1:8" x14ac:dyDescent="0.3">
      <c r="A153" s="2">
        <v>151</v>
      </c>
      <c r="B153" s="2" t="s">
        <v>1346</v>
      </c>
      <c r="C153" s="2">
        <v>4401</v>
      </c>
      <c r="D153" s="2">
        <v>1344</v>
      </c>
      <c r="E153" s="2">
        <v>1.38</v>
      </c>
      <c r="F153" s="2">
        <v>4.1310000000000001E-4</v>
      </c>
      <c r="G153" s="3">
        <v>5.062E-6</v>
      </c>
      <c r="H153" s="9">
        <f t="shared" si="2"/>
        <v>0.46466826700344421</v>
      </c>
    </row>
    <row r="154" spans="1:8" x14ac:dyDescent="0.3">
      <c r="A154" s="2">
        <v>152</v>
      </c>
      <c r="B154" s="2" t="s">
        <v>1308</v>
      </c>
      <c r="C154" s="2">
        <v>11653</v>
      </c>
      <c r="D154" s="2">
        <v>1351</v>
      </c>
      <c r="E154" s="2">
        <v>1.4319999999999999</v>
      </c>
      <c r="F154" s="2">
        <v>4.3609999999999998E-4</v>
      </c>
      <c r="G154" s="3">
        <v>5.3800000000000002E-6</v>
      </c>
      <c r="H154" s="9">
        <f t="shared" si="2"/>
        <v>0.5180314926021693</v>
      </c>
    </row>
    <row r="155" spans="1:8" x14ac:dyDescent="0.3">
      <c r="A155" s="2">
        <v>153</v>
      </c>
      <c r="B155" s="2" t="s">
        <v>1798</v>
      </c>
      <c r="C155" s="2">
        <v>4326</v>
      </c>
      <c r="D155" s="2">
        <v>1355</v>
      </c>
      <c r="E155" s="2">
        <v>1.6080000000000001</v>
      </c>
      <c r="F155" s="2">
        <v>4.5120000000000002E-4</v>
      </c>
      <c r="G155" s="3">
        <v>5.6019999999999999E-6</v>
      </c>
      <c r="H155" s="9">
        <f t="shared" si="2"/>
        <v>0.68526740651684159</v>
      </c>
    </row>
    <row r="156" spans="1:8" x14ac:dyDescent="0.3">
      <c r="A156" s="2">
        <v>154</v>
      </c>
      <c r="B156" s="2" t="s">
        <v>1799</v>
      </c>
      <c r="C156" s="2">
        <v>561</v>
      </c>
      <c r="D156" s="2">
        <v>1355</v>
      </c>
      <c r="E156" s="2">
        <v>1.5649999999999999</v>
      </c>
      <c r="F156" s="2">
        <v>4.505E-4</v>
      </c>
      <c r="G156" s="3">
        <v>5.631E-6</v>
      </c>
      <c r="H156" s="9">
        <f t="shared" si="2"/>
        <v>0.64616265715789367</v>
      </c>
    </row>
    <row r="157" spans="1:8" x14ac:dyDescent="0.3">
      <c r="A157" s="2">
        <v>155</v>
      </c>
      <c r="B157" s="2" t="s">
        <v>598</v>
      </c>
      <c r="C157" s="2">
        <v>200</v>
      </c>
      <c r="D157" s="2">
        <v>1355</v>
      </c>
      <c r="E157" s="2">
        <v>1.33</v>
      </c>
      <c r="F157" s="2">
        <v>4.4789999999999999E-4</v>
      </c>
      <c r="G157" s="3">
        <v>5.6350000000000003E-6</v>
      </c>
      <c r="H157" s="9">
        <f t="shared" si="2"/>
        <v>0.41142624572646502</v>
      </c>
    </row>
    <row r="158" spans="1:8" x14ac:dyDescent="0.3">
      <c r="A158" s="2">
        <v>156</v>
      </c>
      <c r="B158" s="2" t="s">
        <v>1212</v>
      </c>
      <c r="C158" s="2">
        <v>1339</v>
      </c>
      <c r="D158" s="2">
        <v>1373</v>
      </c>
      <c r="E158" s="2">
        <v>1.2969999999999999</v>
      </c>
      <c r="F158" s="2">
        <v>5.2890000000000001E-4</v>
      </c>
      <c r="G158" s="3">
        <v>6.6969999999999996E-6</v>
      </c>
      <c r="H158" s="9">
        <f t="shared" si="2"/>
        <v>0.37517847958961237</v>
      </c>
    </row>
    <row r="159" spans="1:8" x14ac:dyDescent="0.3">
      <c r="A159" s="2">
        <v>157</v>
      </c>
      <c r="B159" s="2" t="s">
        <v>1075</v>
      </c>
      <c r="C159" s="2">
        <v>5211</v>
      </c>
      <c r="D159" s="2">
        <v>1376</v>
      </c>
      <c r="E159" s="2">
        <v>1.4350000000000001</v>
      </c>
      <c r="F159" s="2">
        <v>5.4219999999999995E-4</v>
      </c>
      <c r="G159" s="3">
        <v>6.9090000000000003E-6</v>
      </c>
      <c r="H159" s="9">
        <f t="shared" si="2"/>
        <v>0.52105073690096315</v>
      </c>
    </row>
    <row r="160" spans="1:8" x14ac:dyDescent="0.3">
      <c r="A160" s="2">
        <v>158</v>
      </c>
      <c r="B160" s="2" t="s">
        <v>1800</v>
      </c>
      <c r="C160" s="2">
        <v>6033</v>
      </c>
      <c r="D160" s="2">
        <v>1382</v>
      </c>
      <c r="E160" s="2">
        <v>1.59</v>
      </c>
      <c r="F160" s="2">
        <v>5.7220000000000003E-4</v>
      </c>
      <c r="G160" s="3">
        <v>7.3379999999999999E-6</v>
      </c>
      <c r="H160" s="9">
        <f t="shared" si="2"/>
        <v>0.66902676550963081</v>
      </c>
    </row>
    <row r="161" spans="1:8" x14ac:dyDescent="0.3">
      <c r="A161" s="2">
        <v>159</v>
      </c>
      <c r="B161" s="2" t="s">
        <v>1181</v>
      </c>
      <c r="C161" s="2">
        <v>11641</v>
      </c>
      <c r="D161" s="2">
        <v>1385</v>
      </c>
      <c r="E161" s="2">
        <v>1.4259999999999999</v>
      </c>
      <c r="F161" s="2">
        <v>5.8089999999999997E-4</v>
      </c>
      <c r="G161" s="3">
        <v>7.4959999999999999E-6</v>
      </c>
      <c r="H161" s="9">
        <f t="shared" si="2"/>
        <v>0.51197398178180098</v>
      </c>
    </row>
    <row r="162" spans="1:8" x14ac:dyDescent="0.3">
      <c r="A162" s="2">
        <v>160</v>
      </c>
      <c r="B162" s="2" t="s">
        <v>1105</v>
      </c>
      <c r="C162" s="2">
        <v>11658</v>
      </c>
      <c r="D162" s="2">
        <v>1388</v>
      </c>
      <c r="E162" s="2">
        <v>1.2330000000000001</v>
      </c>
      <c r="F162" s="2">
        <v>5.9809999999999996E-4</v>
      </c>
      <c r="G162" s="3">
        <v>7.7670000000000003E-6</v>
      </c>
      <c r="H162" s="9">
        <f t="shared" si="2"/>
        <v>0.30217279974075217</v>
      </c>
    </row>
    <row r="163" spans="1:8" x14ac:dyDescent="0.3">
      <c r="A163" s="2">
        <v>161</v>
      </c>
      <c r="B163" s="2" t="s">
        <v>1159</v>
      </c>
      <c r="C163" s="2">
        <v>2199</v>
      </c>
      <c r="D163" s="2">
        <v>1396</v>
      </c>
      <c r="E163" s="2">
        <v>1.4370000000000001</v>
      </c>
      <c r="F163" s="2">
        <v>6.3650000000000002E-4</v>
      </c>
      <c r="G163" s="3">
        <v>8.3170000000000002E-6</v>
      </c>
      <c r="H163" s="9">
        <f t="shared" si="2"/>
        <v>0.52306006179524944</v>
      </c>
    </row>
    <row r="164" spans="1:8" x14ac:dyDescent="0.3">
      <c r="A164" s="2">
        <v>162</v>
      </c>
      <c r="B164" s="2" t="s">
        <v>1245</v>
      </c>
      <c r="C164" s="2">
        <v>9498</v>
      </c>
      <c r="D164" s="2">
        <v>1400</v>
      </c>
      <c r="E164" s="2">
        <v>1.458</v>
      </c>
      <c r="F164" s="2">
        <v>6.5780000000000005E-4</v>
      </c>
      <c r="G164" s="3">
        <v>8.6489999999999997E-6</v>
      </c>
      <c r="H164" s="9">
        <f t="shared" si="2"/>
        <v>0.54399071966485002</v>
      </c>
    </row>
    <row r="165" spans="1:8" x14ac:dyDescent="0.3">
      <c r="A165" s="2">
        <v>163</v>
      </c>
      <c r="B165" s="2" t="s">
        <v>1324</v>
      </c>
      <c r="C165" s="2">
        <v>327</v>
      </c>
      <c r="D165" s="2">
        <v>1405</v>
      </c>
      <c r="E165" s="2">
        <v>1.37</v>
      </c>
      <c r="F165" s="2">
        <v>6.8409999999999999E-4</v>
      </c>
      <c r="G165" s="3">
        <v>9.0510000000000002E-6</v>
      </c>
      <c r="H165" s="9">
        <f t="shared" si="2"/>
        <v>0.45417589318580209</v>
      </c>
    </row>
    <row r="166" spans="1:8" x14ac:dyDescent="0.3">
      <c r="A166" s="2">
        <v>164</v>
      </c>
      <c r="B166" s="2" t="s">
        <v>1801</v>
      </c>
      <c r="C166" s="2">
        <v>10729</v>
      </c>
      <c r="D166" s="2">
        <v>1408</v>
      </c>
      <c r="E166" s="2">
        <v>1.1180000000000001</v>
      </c>
      <c r="F166" s="2">
        <v>7.0189999999999998E-4</v>
      </c>
      <c r="G166" s="3">
        <v>9.3430000000000002E-6</v>
      </c>
      <c r="H166" s="9">
        <f t="shared" si="2"/>
        <v>0.16092018818110321</v>
      </c>
    </row>
    <row r="167" spans="1:8" x14ac:dyDescent="0.3">
      <c r="A167" s="2">
        <v>165</v>
      </c>
      <c r="B167" s="2" t="s">
        <v>760</v>
      </c>
      <c r="C167" s="2">
        <v>6657</v>
      </c>
      <c r="D167" s="2">
        <v>1422</v>
      </c>
      <c r="E167" s="2">
        <v>1.2470000000000001</v>
      </c>
      <c r="F167" s="2">
        <v>7.919E-4</v>
      </c>
      <c r="G167" s="3">
        <v>1.061E-5</v>
      </c>
      <c r="H167" s="9">
        <f t="shared" si="2"/>
        <v>0.31846146516758317</v>
      </c>
    </row>
    <row r="168" spans="1:8" x14ac:dyDescent="0.3">
      <c r="A168" s="2">
        <v>166</v>
      </c>
      <c r="B168" s="2" t="s">
        <v>1802</v>
      </c>
      <c r="C168" s="2">
        <v>6494</v>
      </c>
      <c r="D168" s="2">
        <v>1426</v>
      </c>
      <c r="E168" s="2">
        <v>1.7410000000000001</v>
      </c>
      <c r="F168" s="2">
        <v>8.2189999999999997E-4</v>
      </c>
      <c r="G168" s="3">
        <v>1.1070000000000001E-5</v>
      </c>
      <c r="H168" s="9">
        <f t="shared" si="2"/>
        <v>0.79991620298901411</v>
      </c>
    </row>
    <row r="169" spans="1:8" x14ac:dyDescent="0.3">
      <c r="A169" s="2">
        <v>167</v>
      </c>
      <c r="B169" s="2" t="s">
        <v>1803</v>
      </c>
      <c r="C169" s="2">
        <v>12263</v>
      </c>
      <c r="D169" s="2">
        <v>1427</v>
      </c>
      <c r="E169" s="2">
        <v>1.6319999999999999</v>
      </c>
      <c r="F169" s="2">
        <v>8.2439999999999998E-4</v>
      </c>
      <c r="G169" s="3">
        <v>1.117E-5</v>
      </c>
      <c r="H169" s="9">
        <f t="shared" si="2"/>
        <v>0.7066410573094084</v>
      </c>
    </row>
    <row r="170" spans="1:8" x14ac:dyDescent="0.3">
      <c r="A170" s="2">
        <v>168</v>
      </c>
      <c r="B170" s="2" t="s">
        <v>1804</v>
      </c>
      <c r="C170" s="2">
        <v>1236</v>
      </c>
      <c r="D170" s="2">
        <v>1434</v>
      </c>
      <c r="E170" s="2">
        <v>1.3440000000000001</v>
      </c>
      <c r="F170" s="2">
        <v>8.6919999999999999E-4</v>
      </c>
      <c r="G170" s="3">
        <v>1.185E-5</v>
      </c>
      <c r="H170" s="9">
        <f t="shared" si="2"/>
        <v>0.42653313811667337</v>
      </c>
    </row>
    <row r="171" spans="1:8" x14ac:dyDescent="0.3">
      <c r="A171" s="2">
        <v>169</v>
      </c>
      <c r="B171" s="2" t="s">
        <v>726</v>
      </c>
      <c r="C171" s="2">
        <v>5894</v>
      </c>
      <c r="D171" s="2">
        <v>1438</v>
      </c>
      <c r="E171" s="2">
        <v>0.89319999999999999</v>
      </c>
      <c r="F171" s="2">
        <v>8.9590000000000004E-4</v>
      </c>
      <c r="G171" s="3">
        <v>1.2289999999999999E-5</v>
      </c>
      <c r="H171" s="9">
        <f t="shared" si="2"/>
        <v>-0.16294484372697593</v>
      </c>
    </row>
    <row r="172" spans="1:8" x14ac:dyDescent="0.3">
      <c r="A172" s="2">
        <v>170</v>
      </c>
      <c r="B172" s="2" t="s">
        <v>333</v>
      </c>
      <c r="C172" s="2">
        <v>11731</v>
      </c>
      <c r="D172" s="2">
        <v>1469</v>
      </c>
      <c r="E172" s="2">
        <v>1.365</v>
      </c>
      <c r="F172" s="2">
        <v>1.1789999999999999E-3</v>
      </c>
      <c r="G172" s="3">
        <v>1.6269999999999998E-5</v>
      </c>
      <c r="H172" s="9">
        <f t="shared" si="2"/>
        <v>0.44890095114512779</v>
      </c>
    </row>
    <row r="173" spans="1:8" x14ac:dyDescent="0.3">
      <c r="A173" s="2">
        <v>171</v>
      </c>
      <c r="B173" s="2" t="s">
        <v>1196</v>
      </c>
      <c r="C173" s="2">
        <v>6340</v>
      </c>
      <c r="D173" s="2">
        <v>1470</v>
      </c>
      <c r="E173" s="2">
        <v>1.7829999999999999</v>
      </c>
      <c r="F173" s="2">
        <v>1.1820000000000001E-3</v>
      </c>
      <c r="G173" s="3">
        <v>1.641E-5</v>
      </c>
      <c r="H173" s="9">
        <f t="shared" si="2"/>
        <v>0.83430670296290788</v>
      </c>
    </row>
    <row r="174" spans="1:8" x14ac:dyDescent="0.3">
      <c r="A174" s="2">
        <v>172</v>
      </c>
      <c r="B174" s="2" t="s">
        <v>1059</v>
      </c>
      <c r="C174" s="2">
        <v>11534</v>
      </c>
      <c r="D174" s="2">
        <v>1473</v>
      </c>
      <c r="E174" s="2">
        <v>1.427</v>
      </c>
      <c r="F174" s="2">
        <v>1.204E-3</v>
      </c>
      <c r="G174" s="3">
        <v>1.681E-5</v>
      </c>
      <c r="H174" s="9">
        <f t="shared" si="2"/>
        <v>0.51298533481367647</v>
      </c>
    </row>
    <row r="175" spans="1:8" x14ac:dyDescent="0.3">
      <c r="A175" s="2">
        <v>173</v>
      </c>
      <c r="B175" s="2" t="s">
        <v>1072</v>
      </c>
      <c r="C175" s="2">
        <v>5122</v>
      </c>
      <c r="D175" s="2">
        <v>1481</v>
      </c>
      <c r="E175" s="2">
        <v>1.325</v>
      </c>
      <c r="F175" s="2">
        <v>1.2899999999999999E-3</v>
      </c>
      <c r="G175" s="3">
        <v>1.8110000000000001E-5</v>
      </c>
      <c r="H175" s="9">
        <f t="shared" si="2"/>
        <v>0.4059923596758368</v>
      </c>
    </row>
    <row r="176" spans="1:8" x14ac:dyDescent="0.3">
      <c r="A176" s="2">
        <v>174</v>
      </c>
      <c r="B176" s="2" t="s">
        <v>1805</v>
      </c>
      <c r="C176" s="2">
        <v>6599</v>
      </c>
      <c r="D176" s="2">
        <v>1486</v>
      </c>
      <c r="E176" s="2">
        <v>2.0230000000000001</v>
      </c>
      <c r="F176" s="2">
        <v>1.338E-3</v>
      </c>
      <c r="G176" s="3">
        <v>1.8899999999999999E-5</v>
      </c>
      <c r="H176" s="9">
        <f t="shared" si="2"/>
        <v>1.016496319896196</v>
      </c>
    </row>
    <row r="177" spans="1:8" x14ac:dyDescent="0.3">
      <c r="A177" s="2">
        <v>175</v>
      </c>
      <c r="B177" s="2" t="s">
        <v>1194</v>
      </c>
      <c r="C177" s="2">
        <v>6850</v>
      </c>
      <c r="D177" s="2">
        <v>1487</v>
      </c>
      <c r="E177" s="2">
        <v>1.206</v>
      </c>
      <c r="F177" s="2">
        <v>1.3370000000000001E-3</v>
      </c>
      <c r="G177" s="3">
        <v>1.8989999999999999E-5</v>
      </c>
      <c r="H177" s="9">
        <f t="shared" si="2"/>
        <v>0.27022990723799772</v>
      </c>
    </row>
    <row r="178" spans="1:8" x14ac:dyDescent="0.3">
      <c r="A178" s="2">
        <v>176</v>
      </c>
      <c r="B178" s="2" t="s">
        <v>1806</v>
      </c>
      <c r="C178" s="2">
        <v>11563</v>
      </c>
      <c r="D178" s="2">
        <v>1488</v>
      </c>
      <c r="E178" s="2">
        <v>1.5669999999999999</v>
      </c>
      <c r="F178" s="2">
        <v>1.343E-3</v>
      </c>
      <c r="G178" s="3">
        <v>1.9190000000000001E-5</v>
      </c>
      <c r="H178" s="9">
        <f t="shared" si="2"/>
        <v>0.64800517981049321</v>
      </c>
    </row>
    <row r="179" spans="1:8" x14ac:dyDescent="0.3">
      <c r="A179" s="2">
        <v>177</v>
      </c>
      <c r="B179" s="2" t="s">
        <v>1247</v>
      </c>
      <c r="C179" s="2">
        <v>443</v>
      </c>
      <c r="D179" s="2">
        <v>1498</v>
      </c>
      <c r="E179" s="2">
        <v>1.502</v>
      </c>
      <c r="F179" s="2">
        <v>1.462E-3</v>
      </c>
      <c r="G179" s="3">
        <v>2.0999999999999999E-5</v>
      </c>
      <c r="H179" s="9">
        <f t="shared" si="2"/>
        <v>0.58688481285218475</v>
      </c>
    </row>
    <row r="180" spans="1:8" x14ac:dyDescent="0.3">
      <c r="A180" s="2">
        <v>178</v>
      </c>
      <c r="B180" s="2" t="s">
        <v>331</v>
      </c>
      <c r="C180" s="2">
        <v>4208</v>
      </c>
      <c r="D180" s="2">
        <v>1499</v>
      </c>
      <c r="E180" s="2">
        <v>1.389</v>
      </c>
      <c r="F180" s="2">
        <v>1.457E-3</v>
      </c>
      <c r="G180" s="3">
        <v>2.1039999999999998E-5</v>
      </c>
      <c r="H180" s="9">
        <f t="shared" si="2"/>
        <v>0.47404659931930554</v>
      </c>
    </row>
    <row r="181" spans="1:8" x14ac:dyDescent="0.3">
      <c r="A181" s="2">
        <v>179</v>
      </c>
      <c r="B181" s="2" t="s">
        <v>1544</v>
      </c>
      <c r="C181" s="2">
        <v>3199</v>
      </c>
      <c r="D181" s="2">
        <v>1502</v>
      </c>
      <c r="E181" s="2">
        <v>1.466</v>
      </c>
      <c r="F181" s="2">
        <v>1.4890000000000001E-3</v>
      </c>
      <c r="G181" s="3">
        <v>2.1630000000000001E-5</v>
      </c>
      <c r="H181" s="9">
        <f t="shared" si="2"/>
        <v>0.55188510347172481</v>
      </c>
    </row>
    <row r="182" spans="1:8" x14ac:dyDescent="0.3">
      <c r="A182" s="2">
        <v>180</v>
      </c>
      <c r="B182" s="2" t="s">
        <v>1807</v>
      </c>
      <c r="C182" s="2">
        <v>7827</v>
      </c>
      <c r="D182" s="2">
        <v>1505</v>
      </c>
      <c r="E182" s="2">
        <v>1.5109999999999999</v>
      </c>
      <c r="F182" s="2">
        <v>1.519E-3</v>
      </c>
      <c r="G182" s="3">
        <v>2.2180000000000001E-5</v>
      </c>
      <c r="H182" s="9">
        <f t="shared" si="2"/>
        <v>0.59550366050274195</v>
      </c>
    </row>
    <row r="183" spans="1:8" x14ac:dyDescent="0.3">
      <c r="A183" s="2">
        <v>181</v>
      </c>
      <c r="B183" s="2" t="s">
        <v>1474</v>
      </c>
      <c r="C183" s="2">
        <v>2334</v>
      </c>
      <c r="D183" s="2">
        <v>1510</v>
      </c>
      <c r="E183" s="2">
        <v>1.6180000000000001</v>
      </c>
      <c r="F183" s="2">
        <v>1.5809999999999999E-3</v>
      </c>
      <c r="G183" s="3">
        <v>2.3220000000000001E-5</v>
      </c>
      <c r="H183" s="9">
        <f t="shared" si="2"/>
        <v>0.6942116077678907</v>
      </c>
    </row>
    <row r="184" spans="1:8" x14ac:dyDescent="0.3">
      <c r="A184" s="2">
        <v>182</v>
      </c>
      <c r="B184" s="2" t="s">
        <v>1315</v>
      </c>
      <c r="C184" s="2">
        <v>8381</v>
      </c>
      <c r="D184" s="2">
        <v>1511</v>
      </c>
      <c r="E184" s="2">
        <v>1.2829999999999999</v>
      </c>
      <c r="F184" s="2">
        <v>1.5809999999999999E-3</v>
      </c>
      <c r="G184" s="3">
        <v>2.336E-5</v>
      </c>
      <c r="H184" s="9">
        <f t="shared" si="2"/>
        <v>0.3595211704275954</v>
      </c>
    </row>
    <row r="185" spans="1:8" x14ac:dyDescent="0.3">
      <c r="A185" s="2">
        <v>183</v>
      </c>
      <c r="B185" s="2" t="s">
        <v>1491</v>
      </c>
      <c r="C185" s="2">
        <v>1913</v>
      </c>
      <c r="D185" s="2">
        <v>1518</v>
      </c>
      <c r="E185" s="2">
        <v>2.149</v>
      </c>
      <c r="F185" s="2">
        <v>1.673E-3</v>
      </c>
      <c r="G185" s="3">
        <v>2.4850000000000001E-5</v>
      </c>
      <c r="H185" s="9">
        <f t="shared" si="2"/>
        <v>1.1036654827656964</v>
      </c>
    </row>
    <row r="186" spans="1:8" x14ac:dyDescent="0.3">
      <c r="A186" s="2">
        <v>184</v>
      </c>
      <c r="B186" s="2" t="s">
        <v>757</v>
      </c>
      <c r="C186" s="2">
        <v>4184</v>
      </c>
      <c r="D186" s="2">
        <v>1519</v>
      </c>
      <c r="E186" s="2">
        <v>0.90149999999999997</v>
      </c>
      <c r="F186" s="2">
        <v>1.6689999999999999E-3</v>
      </c>
      <c r="G186" s="3">
        <v>2.4919999999999999E-5</v>
      </c>
      <c r="H186" s="9">
        <f t="shared" si="2"/>
        <v>-0.14960060322974547</v>
      </c>
    </row>
    <row r="187" spans="1:8" x14ac:dyDescent="0.3">
      <c r="A187" s="2">
        <v>185</v>
      </c>
      <c r="B187" s="2" t="s">
        <v>1808</v>
      </c>
      <c r="C187" s="2">
        <v>8107</v>
      </c>
      <c r="D187" s="2">
        <v>1525</v>
      </c>
      <c r="E187" s="2">
        <v>1.5269999999999999</v>
      </c>
      <c r="F187" s="2">
        <v>1.7539999999999999E-3</v>
      </c>
      <c r="G187" s="3">
        <v>2.633E-5</v>
      </c>
      <c r="H187" s="9">
        <f t="shared" si="2"/>
        <v>0.61070006213476447</v>
      </c>
    </row>
    <row r="188" spans="1:8" x14ac:dyDescent="0.3">
      <c r="A188" s="2">
        <v>186</v>
      </c>
      <c r="B188" s="2" t="s">
        <v>1546</v>
      </c>
      <c r="C188" s="2">
        <v>784</v>
      </c>
      <c r="D188" s="2">
        <v>1529</v>
      </c>
      <c r="E188" s="2">
        <v>1.248</v>
      </c>
      <c r="F188" s="2">
        <v>1.8060000000000001E-3</v>
      </c>
      <c r="G188" s="3">
        <v>2.7270000000000001E-5</v>
      </c>
      <c r="H188" s="9">
        <f t="shared" si="2"/>
        <v>0.31961793420016132</v>
      </c>
    </row>
    <row r="189" spans="1:8" x14ac:dyDescent="0.3">
      <c r="A189" s="2">
        <v>187</v>
      </c>
      <c r="B189" s="2" t="s">
        <v>1809</v>
      </c>
      <c r="C189" s="2">
        <v>675</v>
      </c>
      <c r="D189" s="2">
        <v>1529</v>
      </c>
      <c r="E189" s="2">
        <v>1.4319999999999999</v>
      </c>
      <c r="F189" s="2">
        <v>1.7979999999999999E-3</v>
      </c>
      <c r="G189" s="3">
        <v>2.728E-5</v>
      </c>
      <c r="H189" s="9">
        <f t="shared" si="2"/>
        <v>0.5180314926021693</v>
      </c>
    </row>
    <row r="190" spans="1:8" x14ac:dyDescent="0.3">
      <c r="A190" s="2">
        <v>188</v>
      </c>
      <c r="B190" s="2" t="s">
        <v>1810</v>
      </c>
      <c r="C190" s="2">
        <v>89</v>
      </c>
      <c r="D190" s="2">
        <v>1533</v>
      </c>
      <c r="E190" s="2">
        <v>1.79</v>
      </c>
      <c r="F190" s="2">
        <v>1.8439999999999999E-3</v>
      </c>
      <c r="G190" s="3">
        <v>2.813E-5</v>
      </c>
      <c r="H190" s="9">
        <f t="shared" si="2"/>
        <v>0.83995958748953181</v>
      </c>
    </row>
    <row r="191" spans="1:8" x14ac:dyDescent="0.3">
      <c r="A191" s="2">
        <v>189</v>
      </c>
      <c r="B191" s="2" t="s">
        <v>1811</v>
      </c>
      <c r="C191" s="2">
        <v>9376</v>
      </c>
      <c r="D191" s="2">
        <v>1540</v>
      </c>
      <c r="E191" s="2">
        <v>1.67</v>
      </c>
      <c r="F191" s="2">
        <v>1.9350000000000001E-3</v>
      </c>
      <c r="G191" s="3">
        <v>2.9689999999999999E-5</v>
      </c>
      <c r="H191" s="9">
        <f t="shared" si="2"/>
        <v>0.73984810269932755</v>
      </c>
    </row>
    <row r="192" spans="1:8" x14ac:dyDescent="0.3">
      <c r="A192" s="2">
        <v>190</v>
      </c>
      <c r="B192" s="2" t="s">
        <v>1283</v>
      </c>
      <c r="C192" s="2">
        <v>8565</v>
      </c>
      <c r="D192" s="2">
        <v>1550</v>
      </c>
      <c r="E192" s="2">
        <v>1.4910000000000001</v>
      </c>
      <c r="F192" s="2">
        <v>2.0939999999999999E-3</v>
      </c>
      <c r="G192" s="3">
        <v>3.2299999999999999E-5</v>
      </c>
      <c r="H192" s="9">
        <f t="shared" si="2"/>
        <v>0.57628025762135537</v>
      </c>
    </row>
    <row r="193" spans="1:8" x14ac:dyDescent="0.3">
      <c r="A193" s="2">
        <v>191</v>
      </c>
      <c r="B193" s="2" t="s">
        <v>1353</v>
      </c>
      <c r="C193" s="2">
        <v>312</v>
      </c>
      <c r="D193" s="2">
        <v>1553</v>
      </c>
      <c r="E193" s="2">
        <v>1.4179999999999999</v>
      </c>
      <c r="F193" s="2">
        <v>2.1329999999999999E-3</v>
      </c>
      <c r="G193" s="3">
        <v>3.307E-5</v>
      </c>
      <c r="H193" s="9">
        <f t="shared" si="2"/>
        <v>0.50385753257742905</v>
      </c>
    </row>
    <row r="194" spans="1:8" x14ac:dyDescent="0.3">
      <c r="A194" s="2">
        <v>192</v>
      </c>
      <c r="B194" s="2" t="s">
        <v>357</v>
      </c>
      <c r="C194" s="2">
        <v>850</v>
      </c>
      <c r="D194" s="2">
        <v>1553</v>
      </c>
      <c r="E194" s="2">
        <v>1.2470000000000001</v>
      </c>
      <c r="F194" s="2">
        <v>2.1320000000000002E-3</v>
      </c>
      <c r="G194" s="3">
        <v>3.3229999999999999E-5</v>
      </c>
      <c r="H194" s="9">
        <f t="shared" si="2"/>
        <v>0.31846146516758317</v>
      </c>
    </row>
    <row r="195" spans="1:8" x14ac:dyDescent="0.3">
      <c r="A195" s="2">
        <v>193</v>
      </c>
      <c r="B195" s="2" t="s">
        <v>1812</v>
      </c>
      <c r="C195" s="2">
        <v>11330</v>
      </c>
      <c r="D195" s="2">
        <v>1554</v>
      </c>
      <c r="E195" s="2">
        <v>1.52</v>
      </c>
      <c r="F195" s="2">
        <v>2.1320000000000002E-3</v>
      </c>
      <c r="G195" s="3">
        <v>3.3389999999999997E-5</v>
      </c>
      <c r="H195" s="9">
        <f t="shared" si="2"/>
        <v>0.60407132366886085</v>
      </c>
    </row>
    <row r="196" spans="1:8" x14ac:dyDescent="0.3">
      <c r="A196" s="2">
        <v>194</v>
      </c>
      <c r="B196" s="2" t="s">
        <v>1813</v>
      </c>
      <c r="C196" s="2">
        <v>3516</v>
      </c>
      <c r="D196" s="2">
        <v>1556</v>
      </c>
      <c r="E196" s="2">
        <v>1.3480000000000001</v>
      </c>
      <c r="F196" s="2">
        <v>2.15E-3</v>
      </c>
      <c r="G196" s="3">
        <v>3.3850000000000003E-5</v>
      </c>
      <c r="H196" s="9">
        <f t="shared" ref="H196:H259" si="3">LOG(E196,2)</f>
        <v>0.4308204965197715</v>
      </c>
    </row>
    <row r="197" spans="1:8" x14ac:dyDescent="0.3">
      <c r="A197" s="2">
        <v>195</v>
      </c>
      <c r="B197" s="2" t="s">
        <v>1814</v>
      </c>
      <c r="C197" s="2">
        <v>9852</v>
      </c>
      <c r="D197" s="2">
        <v>1557</v>
      </c>
      <c r="E197" s="2">
        <v>1.5169999999999999</v>
      </c>
      <c r="F197" s="2">
        <v>2.1570000000000001E-3</v>
      </c>
      <c r="G197" s="3">
        <v>3.413E-5</v>
      </c>
      <c r="H197" s="9">
        <f t="shared" si="3"/>
        <v>0.60122108558494636</v>
      </c>
    </row>
    <row r="198" spans="1:8" x14ac:dyDescent="0.3">
      <c r="A198" s="2">
        <v>196</v>
      </c>
      <c r="B198" s="2" t="s">
        <v>380</v>
      </c>
      <c r="C198" s="2">
        <v>10977</v>
      </c>
      <c r="D198" s="2">
        <v>1558</v>
      </c>
      <c r="E198" s="2">
        <v>1.296</v>
      </c>
      <c r="F198" s="2">
        <v>2.1749999999999999E-3</v>
      </c>
      <c r="G198" s="3">
        <v>3.4600000000000001E-5</v>
      </c>
      <c r="H198" s="9">
        <f t="shared" si="3"/>
        <v>0.3740657182225377</v>
      </c>
    </row>
    <row r="199" spans="1:8" x14ac:dyDescent="0.3">
      <c r="A199" s="2">
        <v>197</v>
      </c>
      <c r="B199" s="2" t="s">
        <v>1815</v>
      </c>
      <c r="C199" s="2">
        <v>11622</v>
      </c>
      <c r="D199" s="2">
        <v>1570</v>
      </c>
      <c r="E199" s="2">
        <v>1.534</v>
      </c>
      <c r="F199" s="2">
        <v>2.369E-3</v>
      </c>
      <c r="G199" s="3">
        <v>3.7870000000000002E-5</v>
      </c>
      <c r="H199" s="9">
        <f t="shared" si="3"/>
        <v>0.61729848284084643</v>
      </c>
    </row>
    <row r="200" spans="1:8" x14ac:dyDescent="0.3">
      <c r="A200" s="2">
        <v>198</v>
      </c>
      <c r="B200" s="2" t="s">
        <v>1816</v>
      </c>
      <c r="C200" s="2">
        <v>9278</v>
      </c>
      <c r="D200" s="2">
        <v>1570</v>
      </c>
      <c r="E200" s="2">
        <v>1.5149999999999999</v>
      </c>
      <c r="F200" s="2">
        <v>2.369E-3</v>
      </c>
      <c r="G200" s="3">
        <v>3.8059999999999998E-5</v>
      </c>
      <c r="H200" s="9">
        <f t="shared" si="3"/>
        <v>0.59931779369822613</v>
      </c>
    </row>
    <row r="201" spans="1:8" x14ac:dyDescent="0.3">
      <c r="A201" s="2">
        <v>199</v>
      </c>
      <c r="B201" s="2" t="s">
        <v>1052</v>
      </c>
      <c r="C201" s="2">
        <v>7637</v>
      </c>
      <c r="D201" s="2">
        <v>1571</v>
      </c>
      <c r="E201" s="2">
        <v>1.3080000000000001</v>
      </c>
      <c r="F201" s="2">
        <v>2.3640000000000002E-3</v>
      </c>
      <c r="G201" s="3">
        <v>3.8179999999999997E-5</v>
      </c>
      <c r="H201" s="9">
        <f t="shared" si="3"/>
        <v>0.38736254083599553</v>
      </c>
    </row>
    <row r="202" spans="1:8" x14ac:dyDescent="0.3">
      <c r="A202" s="2">
        <v>200</v>
      </c>
      <c r="B202" s="2" t="s">
        <v>1255</v>
      </c>
      <c r="C202" s="2">
        <v>1327</v>
      </c>
      <c r="D202" s="2">
        <v>1571</v>
      </c>
      <c r="E202" s="2">
        <v>1.3340000000000001</v>
      </c>
      <c r="F202" s="2">
        <v>2.369E-3</v>
      </c>
      <c r="G202" s="3">
        <v>3.8460000000000001E-5</v>
      </c>
      <c r="H202" s="9">
        <f t="shared" si="3"/>
        <v>0.41575866652249799</v>
      </c>
    </row>
    <row r="203" spans="1:8" x14ac:dyDescent="0.3">
      <c r="A203" s="2">
        <v>201</v>
      </c>
      <c r="B203" s="2" t="s">
        <v>1062</v>
      </c>
      <c r="C203" s="2">
        <v>11478</v>
      </c>
      <c r="D203" s="2">
        <v>1572</v>
      </c>
      <c r="E203" s="2">
        <v>1.462</v>
      </c>
      <c r="F203" s="2">
        <v>2.3709999999999998E-3</v>
      </c>
      <c r="G203" s="3">
        <v>3.8680000000000002E-5</v>
      </c>
      <c r="H203" s="9">
        <f t="shared" si="3"/>
        <v>0.54794331129035034</v>
      </c>
    </row>
    <row r="204" spans="1:8" x14ac:dyDescent="0.3">
      <c r="A204" s="2">
        <v>202</v>
      </c>
      <c r="B204" s="2" t="s">
        <v>1454</v>
      </c>
      <c r="C204" s="2">
        <v>1483</v>
      </c>
      <c r="D204" s="2">
        <v>1573</v>
      </c>
      <c r="E204" s="2">
        <v>1.4339999999999999</v>
      </c>
      <c r="F204" s="2">
        <v>2.3700000000000001E-3</v>
      </c>
      <c r="G204" s="3">
        <v>3.8859999999999997E-5</v>
      </c>
      <c r="H204" s="9">
        <f t="shared" si="3"/>
        <v>0.52004502403981767</v>
      </c>
    </row>
    <row r="205" spans="1:8" x14ac:dyDescent="0.3">
      <c r="A205" s="2">
        <v>203</v>
      </c>
      <c r="B205" s="2" t="s">
        <v>1188</v>
      </c>
      <c r="C205" s="2">
        <v>3333</v>
      </c>
      <c r="D205" s="2">
        <v>1574</v>
      </c>
      <c r="E205" s="2">
        <v>1.276</v>
      </c>
      <c r="F205" s="2">
        <v>2.3890000000000001E-3</v>
      </c>
      <c r="G205" s="3">
        <v>3.9360000000000003E-5</v>
      </c>
      <c r="H205" s="9">
        <f t="shared" si="3"/>
        <v>0.35162832910278236</v>
      </c>
    </row>
    <row r="206" spans="1:8" x14ac:dyDescent="0.3">
      <c r="A206" s="2">
        <v>204</v>
      </c>
      <c r="B206" s="2" t="s">
        <v>1328</v>
      </c>
      <c r="C206" s="2">
        <v>1829</v>
      </c>
      <c r="D206" s="2">
        <v>1576</v>
      </c>
      <c r="E206" s="2">
        <v>1.351</v>
      </c>
      <c r="F206" s="2">
        <v>2.4060000000000002E-3</v>
      </c>
      <c r="G206" s="3">
        <v>3.9839999999999998E-5</v>
      </c>
      <c r="H206" s="9">
        <f t="shared" si="3"/>
        <v>0.43402767466359748</v>
      </c>
    </row>
    <row r="207" spans="1:8" x14ac:dyDescent="0.3">
      <c r="A207" s="2">
        <v>205</v>
      </c>
      <c r="B207" s="2" t="s">
        <v>660</v>
      </c>
      <c r="C207" s="2">
        <v>11693</v>
      </c>
      <c r="D207" s="2">
        <v>1577</v>
      </c>
      <c r="E207" s="2">
        <v>1.339</v>
      </c>
      <c r="F207" s="2">
        <v>2.4090000000000001E-3</v>
      </c>
      <c r="G207" s="3">
        <v>4.0089999999999997E-5</v>
      </c>
      <c r="H207" s="9">
        <f t="shared" si="3"/>
        <v>0.42115596066222349</v>
      </c>
    </row>
    <row r="208" spans="1:8" x14ac:dyDescent="0.3">
      <c r="A208" s="2">
        <v>206</v>
      </c>
      <c r="B208" s="2" t="s">
        <v>1207</v>
      </c>
      <c r="C208" s="2">
        <v>6110</v>
      </c>
      <c r="D208" s="2">
        <v>1577</v>
      </c>
      <c r="E208" s="2">
        <v>1.4870000000000001</v>
      </c>
      <c r="F208" s="2">
        <v>2.4130000000000002E-3</v>
      </c>
      <c r="G208" s="3">
        <v>4.0349999999999998E-5</v>
      </c>
      <c r="H208" s="9">
        <f t="shared" si="3"/>
        <v>0.5724046473903317</v>
      </c>
    </row>
    <row r="209" spans="1:8" x14ac:dyDescent="0.3">
      <c r="A209" s="2">
        <v>207</v>
      </c>
      <c r="B209" s="2" t="s">
        <v>437</v>
      </c>
      <c r="C209" s="2">
        <v>11694</v>
      </c>
      <c r="D209" s="2">
        <v>1578</v>
      </c>
      <c r="E209" s="2">
        <v>1.0289999999999999</v>
      </c>
      <c r="F209" s="2">
        <v>2.4160000000000002E-3</v>
      </c>
      <c r="G209" s="3">
        <v>4.0599999999999998E-5</v>
      </c>
      <c r="H209" s="9">
        <f t="shared" si="3"/>
        <v>4.1242982231881345E-2</v>
      </c>
    </row>
    <row r="210" spans="1:8" x14ac:dyDescent="0.3">
      <c r="A210" s="2">
        <v>208</v>
      </c>
      <c r="B210" s="2" t="s">
        <v>1817</v>
      </c>
      <c r="C210" s="2">
        <v>545</v>
      </c>
      <c r="D210" s="2">
        <v>1579</v>
      </c>
      <c r="E210" s="2">
        <v>1.5740000000000001</v>
      </c>
      <c r="F210" s="2">
        <v>2.4130000000000002E-3</v>
      </c>
      <c r="G210" s="3">
        <v>4.0729999999999998E-5</v>
      </c>
      <c r="H210" s="9">
        <f t="shared" si="3"/>
        <v>0.65443554084539945</v>
      </c>
    </row>
    <row r="211" spans="1:8" x14ac:dyDescent="0.3">
      <c r="A211" s="2">
        <v>209</v>
      </c>
      <c r="B211" s="2" t="s">
        <v>1056</v>
      </c>
      <c r="C211" s="2">
        <v>4583</v>
      </c>
      <c r="D211" s="2">
        <v>1589</v>
      </c>
      <c r="E211" s="2">
        <v>1.3169999999999999</v>
      </c>
      <c r="F211" s="2">
        <v>2.5990000000000002E-3</v>
      </c>
      <c r="G211" s="3">
        <v>4.4079999999999998E-5</v>
      </c>
      <c r="H211" s="9">
        <f t="shared" si="3"/>
        <v>0.39725534559442732</v>
      </c>
    </row>
    <row r="212" spans="1:8" x14ac:dyDescent="0.3">
      <c r="A212" s="2">
        <v>210</v>
      </c>
      <c r="B212" s="2" t="s">
        <v>1818</v>
      </c>
      <c r="C212" s="2">
        <v>8057</v>
      </c>
      <c r="D212" s="2">
        <v>1592</v>
      </c>
      <c r="E212" s="2">
        <v>1.5349999999999999</v>
      </c>
      <c r="F212" s="2">
        <v>2.6489999999999999E-3</v>
      </c>
      <c r="G212" s="3">
        <v>4.5160000000000001E-5</v>
      </c>
      <c r="H212" s="9">
        <f t="shared" si="3"/>
        <v>0.61823865559545466</v>
      </c>
    </row>
    <row r="213" spans="1:8" x14ac:dyDescent="0.3">
      <c r="A213" s="2">
        <v>211</v>
      </c>
      <c r="B213" s="2" t="s">
        <v>1340</v>
      </c>
      <c r="C213" s="2">
        <v>1322</v>
      </c>
      <c r="D213" s="2">
        <v>1597</v>
      </c>
      <c r="E213" s="2">
        <v>1.2549999999999999</v>
      </c>
      <c r="F213" s="2">
        <v>2.7539999999999999E-3</v>
      </c>
      <c r="G213" s="3">
        <v>4.7169999999999997E-5</v>
      </c>
      <c r="H213" s="9">
        <f t="shared" si="3"/>
        <v>0.32768736417604716</v>
      </c>
    </row>
    <row r="214" spans="1:8" x14ac:dyDescent="0.3">
      <c r="A214" s="2">
        <v>212</v>
      </c>
      <c r="B214" s="2" t="s">
        <v>1134</v>
      </c>
      <c r="C214" s="2">
        <v>12181</v>
      </c>
      <c r="D214" s="2">
        <v>1600</v>
      </c>
      <c r="E214" s="2">
        <v>1.3460000000000001</v>
      </c>
      <c r="F214" s="2">
        <v>2.7910000000000001E-3</v>
      </c>
      <c r="G214" s="3">
        <v>4.8019999999999998E-5</v>
      </c>
      <c r="H214" s="9">
        <f t="shared" si="3"/>
        <v>0.42867840994823009</v>
      </c>
    </row>
    <row r="215" spans="1:8" x14ac:dyDescent="0.3">
      <c r="A215" s="2">
        <v>213</v>
      </c>
      <c r="B215" s="2" t="s">
        <v>305</v>
      </c>
      <c r="C215" s="2">
        <v>11454</v>
      </c>
      <c r="D215" s="2">
        <v>1611</v>
      </c>
      <c r="E215" s="2">
        <v>1.1830000000000001</v>
      </c>
      <c r="F215" s="2">
        <v>3.0460000000000001E-3</v>
      </c>
      <c r="G215" s="3">
        <v>5.2649999999999999E-5</v>
      </c>
      <c r="H215" s="9">
        <f t="shared" si="3"/>
        <v>0.24245007367770144</v>
      </c>
    </row>
    <row r="216" spans="1:8" x14ac:dyDescent="0.3">
      <c r="A216" s="2">
        <v>214</v>
      </c>
      <c r="B216" s="2" t="s">
        <v>1819</v>
      </c>
      <c r="C216" s="2">
        <v>7633</v>
      </c>
      <c r="D216" s="2">
        <v>1612</v>
      </c>
      <c r="E216" s="2">
        <v>1.639</v>
      </c>
      <c r="F216" s="2">
        <v>3.0539999999999999E-3</v>
      </c>
      <c r="G216" s="3">
        <v>5.304E-5</v>
      </c>
      <c r="H216" s="9">
        <f t="shared" si="3"/>
        <v>0.71281585443737183</v>
      </c>
    </row>
    <row r="217" spans="1:8" x14ac:dyDescent="0.3">
      <c r="A217" s="2">
        <v>215</v>
      </c>
      <c r="B217" s="2" t="s">
        <v>1820</v>
      </c>
      <c r="C217" s="2">
        <v>12173</v>
      </c>
      <c r="D217" s="2">
        <v>1613</v>
      </c>
      <c r="E217" s="2">
        <v>1.4890000000000001</v>
      </c>
      <c r="F217" s="2">
        <v>3.0660000000000001E-3</v>
      </c>
      <c r="G217" s="3">
        <v>5.3510000000000001E-5</v>
      </c>
      <c r="H217" s="9">
        <f t="shared" si="3"/>
        <v>0.57434375392001291</v>
      </c>
    </row>
    <row r="218" spans="1:8" x14ac:dyDescent="0.3">
      <c r="A218" s="2">
        <v>216</v>
      </c>
      <c r="B218" s="2" t="s">
        <v>1325</v>
      </c>
      <c r="C218" s="2">
        <v>671</v>
      </c>
      <c r="D218" s="2">
        <v>1616</v>
      </c>
      <c r="E218" s="2">
        <v>1.2529999999999999</v>
      </c>
      <c r="F218" s="2">
        <v>3.1129999999999999E-3</v>
      </c>
      <c r="G218" s="3">
        <v>5.4570000000000001E-5</v>
      </c>
      <c r="H218" s="9">
        <f t="shared" si="3"/>
        <v>0.32538641465977336</v>
      </c>
    </row>
    <row r="219" spans="1:8" x14ac:dyDescent="0.3">
      <c r="A219" s="2">
        <v>217</v>
      </c>
      <c r="B219" s="2" t="s">
        <v>1821</v>
      </c>
      <c r="C219" s="2">
        <v>11079</v>
      </c>
      <c r="D219" s="2">
        <v>1617</v>
      </c>
      <c r="E219" s="2">
        <v>1.5549999999999999</v>
      </c>
      <c r="F219" s="2">
        <v>3.1120000000000002E-3</v>
      </c>
      <c r="G219" s="3">
        <v>5.4809999999999999E-5</v>
      </c>
      <c r="H219" s="9">
        <f t="shared" si="3"/>
        <v>0.63691458035587778</v>
      </c>
    </row>
    <row r="220" spans="1:8" x14ac:dyDescent="0.3">
      <c r="A220" s="2">
        <v>218</v>
      </c>
      <c r="B220" s="2" t="s">
        <v>1822</v>
      </c>
      <c r="C220" s="2">
        <v>10731</v>
      </c>
      <c r="D220" s="2">
        <v>1618</v>
      </c>
      <c r="E220" s="2">
        <v>1.534</v>
      </c>
      <c r="F220" s="2">
        <v>3.1350000000000002E-3</v>
      </c>
      <c r="G220" s="3">
        <v>5.5460000000000001E-5</v>
      </c>
      <c r="H220" s="9">
        <f t="shared" si="3"/>
        <v>0.61729848284084643</v>
      </c>
    </row>
    <row r="221" spans="1:8" x14ac:dyDescent="0.3">
      <c r="A221" s="2">
        <v>219</v>
      </c>
      <c r="B221" s="2" t="s">
        <v>773</v>
      </c>
      <c r="C221" s="2">
        <v>5416</v>
      </c>
      <c r="D221" s="2">
        <v>1619</v>
      </c>
      <c r="E221" s="2">
        <v>1.153</v>
      </c>
      <c r="F221" s="2">
        <v>3.1329999999999999E-3</v>
      </c>
      <c r="G221" s="3">
        <v>5.5699999999999999E-5</v>
      </c>
      <c r="H221" s="9">
        <f t="shared" si="3"/>
        <v>0.20539251298968486</v>
      </c>
    </row>
    <row r="222" spans="1:8" x14ac:dyDescent="0.3">
      <c r="A222" s="2">
        <v>220</v>
      </c>
      <c r="B222" s="2" t="s">
        <v>1823</v>
      </c>
      <c r="C222" s="2">
        <v>12265</v>
      </c>
      <c r="D222" s="2">
        <v>1628</v>
      </c>
      <c r="E222" s="2">
        <v>1.5129999999999999</v>
      </c>
      <c r="F222" s="2">
        <v>3.3570000000000002E-3</v>
      </c>
      <c r="G222" s="3">
        <v>5.9939999999999999E-5</v>
      </c>
      <c r="H222" s="9">
        <f t="shared" si="3"/>
        <v>0.59741198755465008</v>
      </c>
    </row>
    <row r="223" spans="1:8" x14ac:dyDescent="0.3">
      <c r="A223" s="2">
        <v>221</v>
      </c>
      <c r="B223" s="2" t="s">
        <v>1824</v>
      </c>
      <c r="C223" s="2">
        <v>9257</v>
      </c>
      <c r="D223" s="2">
        <v>1629</v>
      </c>
      <c r="E223" s="2">
        <v>1.2490000000000001</v>
      </c>
      <c r="F223" s="2">
        <v>3.3579999999999999E-3</v>
      </c>
      <c r="G223" s="3">
        <v>6.0220000000000003E-5</v>
      </c>
      <c r="H223" s="9">
        <f t="shared" si="3"/>
        <v>0.32077347694587044</v>
      </c>
    </row>
    <row r="224" spans="1:8" x14ac:dyDescent="0.3">
      <c r="A224" s="2">
        <v>222</v>
      </c>
      <c r="B224" s="2" t="s">
        <v>670</v>
      </c>
      <c r="C224" s="2">
        <v>9014</v>
      </c>
      <c r="D224" s="2">
        <v>1633</v>
      </c>
      <c r="E224" s="2">
        <v>1.1990000000000001</v>
      </c>
      <c r="F224" s="2">
        <v>3.4390000000000002E-3</v>
      </c>
      <c r="G224" s="3">
        <v>6.1970000000000005E-5</v>
      </c>
      <c r="H224" s="9">
        <f t="shared" si="3"/>
        <v>0.26183165875213665</v>
      </c>
    </row>
    <row r="225" spans="1:8" x14ac:dyDescent="0.3">
      <c r="A225" s="2">
        <v>223</v>
      </c>
      <c r="B225" s="2" t="s">
        <v>1401</v>
      </c>
      <c r="C225" s="2">
        <v>11112</v>
      </c>
      <c r="D225" s="2">
        <v>1635</v>
      </c>
      <c r="E225" s="2">
        <v>1.4370000000000001</v>
      </c>
      <c r="F225" s="2">
        <v>3.4970000000000001E-3</v>
      </c>
      <c r="G225" s="3">
        <v>6.3299999999999994E-5</v>
      </c>
      <c r="H225" s="9">
        <f t="shared" si="3"/>
        <v>0.52306006179524944</v>
      </c>
    </row>
    <row r="226" spans="1:8" x14ac:dyDescent="0.3">
      <c r="A226" s="2">
        <v>224</v>
      </c>
      <c r="B226" s="2" t="s">
        <v>1403</v>
      </c>
      <c r="C226" s="2">
        <v>9983</v>
      </c>
      <c r="D226" s="2">
        <v>1644</v>
      </c>
      <c r="E226" s="2">
        <v>1.3009999999999999</v>
      </c>
      <c r="F226" s="2">
        <v>3.7060000000000001E-3</v>
      </c>
      <c r="G226" s="3">
        <v>6.7379999999999995E-5</v>
      </c>
      <c r="H226" s="9">
        <f t="shared" si="3"/>
        <v>0.37962096205570828</v>
      </c>
    </row>
    <row r="227" spans="1:8" x14ac:dyDescent="0.3">
      <c r="A227" s="2">
        <v>225</v>
      </c>
      <c r="B227" s="2" t="s">
        <v>1545</v>
      </c>
      <c r="C227" s="2">
        <v>4397</v>
      </c>
      <c r="D227" s="2">
        <v>1646</v>
      </c>
      <c r="E227" s="2">
        <v>1.389</v>
      </c>
      <c r="F227" s="2">
        <v>3.7529999999999998E-3</v>
      </c>
      <c r="G227" s="3">
        <v>6.8529999999999996E-5</v>
      </c>
      <c r="H227" s="9">
        <f t="shared" si="3"/>
        <v>0.47404659931930554</v>
      </c>
    </row>
    <row r="228" spans="1:8" x14ac:dyDescent="0.3">
      <c r="A228" s="2">
        <v>226</v>
      </c>
      <c r="B228" s="2" t="s">
        <v>1552</v>
      </c>
      <c r="C228" s="2">
        <v>6351</v>
      </c>
      <c r="D228" s="2">
        <v>1651</v>
      </c>
      <c r="E228" s="2">
        <v>1.391</v>
      </c>
      <c r="F228" s="2">
        <v>3.8800000000000002E-3</v>
      </c>
      <c r="G228" s="3">
        <v>7.1160000000000003E-5</v>
      </c>
      <c r="H228" s="9">
        <f t="shared" si="3"/>
        <v>0.47612241988015208</v>
      </c>
    </row>
    <row r="229" spans="1:8" x14ac:dyDescent="0.3">
      <c r="A229" s="2">
        <v>227</v>
      </c>
      <c r="B229" s="2" t="s">
        <v>1825</v>
      </c>
      <c r="C229" s="2">
        <v>878</v>
      </c>
      <c r="D229" s="2">
        <v>1651</v>
      </c>
      <c r="E229" s="2">
        <v>1.4350000000000001</v>
      </c>
      <c r="F229" s="2">
        <v>3.8649999999999999E-3</v>
      </c>
      <c r="G229" s="3">
        <v>7.1210000000000004E-5</v>
      </c>
      <c r="H229" s="9">
        <f t="shared" si="3"/>
        <v>0.52105073690096315</v>
      </c>
    </row>
    <row r="230" spans="1:8" x14ac:dyDescent="0.3">
      <c r="A230" s="2">
        <v>228</v>
      </c>
      <c r="B230" s="2" t="s">
        <v>1091</v>
      </c>
      <c r="C230" s="2">
        <v>9968</v>
      </c>
      <c r="D230" s="2">
        <v>1655</v>
      </c>
      <c r="E230" s="2">
        <v>1.246</v>
      </c>
      <c r="F230" s="2">
        <v>3.9480000000000001E-3</v>
      </c>
      <c r="G230" s="3">
        <v>7.3059999999999995E-5</v>
      </c>
      <c r="H230" s="9">
        <f t="shared" si="3"/>
        <v>0.31730406836191483</v>
      </c>
    </row>
    <row r="231" spans="1:8" x14ac:dyDescent="0.3">
      <c r="A231" s="2">
        <v>229</v>
      </c>
      <c r="B231" s="2" t="s">
        <v>1826</v>
      </c>
      <c r="C231" s="2">
        <v>7190</v>
      </c>
      <c r="D231" s="2">
        <v>1661</v>
      </c>
      <c r="E231" s="2">
        <v>1.488</v>
      </c>
      <c r="F231" s="2">
        <v>4.1139999999999996E-3</v>
      </c>
      <c r="G231" s="3">
        <v>7.6470000000000005E-5</v>
      </c>
      <c r="H231" s="9">
        <f t="shared" si="3"/>
        <v>0.57337452644594433</v>
      </c>
    </row>
    <row r="232" spans="1:8" x14ac:dyDescent="0.3">
      <c r="A232" s="2">
        <v>230</v>
      </c>
      <c r="B232" s="2" t="s">
        <v>96</v>
      </c>
      <c r="C232" s="2">
        <v>7792</v>
      </c>
      <c r="D232" s="2">
        <v>1672</v>
      </c>
      <c r="E232" s="2">
        <v>1.411</v>
      </c>
      <c r="F232" s="2">
        <v>4.4510000000000001E-3</v>
      </c>
      <c r="G232" s="3">
        <v>8.3090000000000006E-5</v>
      </c>
      <c r="H232" s="9">
        <f t="shared" si="3"/>
        <v>0.49671798793517713</v>
      </c>
    </row>
    <row r="233" spans="1:8" x14ac:dyDescent="0.3">
      <c r="A233" s="2">
        <v>231</v>
      </c>
      <c r="B233" s="2" t="s">
        <v>1827</v>
      </c>
      <c r="C233" s="2">
        <v>8794</v>
      </c>
      <c r="D233" s="2">
        <v>1672</v>
      </c>
      <c r="E233" s="2">
        <v>1.3580000000000001</v>
      </c>
      <c r="F233" s="2">
        <v>4.4489999999999998E-3</v>
      </c>
      <c r="G233" s="3">
        <v>8.3410000000000003E-5</v>
      </c>
      <c r="H233" s="9">
        <f t="shared" si="3"/>
        <v>0.44148347958264489</v>
      </c>
    </row>
    <row r="234" spans="1:8" x14ac:dyDescent="0.3">
      <c r="A234" s="2">
        <v>232</v>
      </c>
      <c r="B234" s="2" t="s">
        <v>1828</v>
      </c>
      <c r="C234" s="2">
        <v>11003</v>
      </c>
      <c r="D234" s="2">
        <v>1674</v>
      </c>
      <c r="E234" s="2">
        <v>1.3160000000000001</v>
      </c>
      <c r="F234" s="2">
        <v>4.4889999999999999E-3</v>
      </c>
      <c r="G234" s="3">
        <v>8.4530000000000006E-5</v>
      </c>
      <c r="H234" s="9">
        <f t="shared" si="3"/>
        <v>0.39615948907315446</v>
      </c>
    </row>
    <row r="235" spans="1:8" x14ac:dyDescent="0.3">
      <c r="A235" s="2">
        <v>233</v>
      </c>
      <c r="B235" s="2" t="s">
        <v>1349</v>
      </c>
      <c r="C235" s="2">
        <v>9120</v>
      </c>
      <c r="D235" s="2">
        <v>1682</v>
      </c>
      <c r="E235" s="2">
        <v>1.3839999999999999</v>
      </c>
      <c r="F235" s="2">
        <v>4.7159999999999997E-3</v>
      </c>
      <c r="G235" s="3">
        <v>8.9179999999999997E-5</v>
      </c>
      <c r="H235" s="9">
        <f t="shared" si="3"/>
        <v>0.46884394297463744</v>
      </c>
    </row>
    <row r="236" spans="1:8" x14ac:dyDescent="0.3">
      <c r="A236" s="2">
        <v>234</v>
      </c>
      <c r="B236" s="2" t="s">
        <v>1829</v>
      </c>
      <c r="C236" s="2">
        <v>7248</v>
      </c>
      <c r="D236" s="2">
        <v>1683</v>
      </c>
      <c r="E236" s="2">
        <v>1.649</v>
      </c>
      <c r="F236" s="2">
        <v>4.7549999999999997E-3</v>
      </c>
      <c r="G236" s="3">
        <v>9.0299999999999999E-5</v>
      </c>
      <c r="H236" s="9">
        <f t="shared" si="3"/>
        <v>0.72159139877538003</v>
      </c>
    </row>
    <row r="237" spans="1:8" x14ac:dyDescent="0.3">
      <c r="A237" s="2">
        <v>235</v>
      </c>
      <c r="B237" s="2" t="s">
        <v>1830</v>
      </c>
      <c r="C237" s="2">
        <v>5371</v>
      </c>
      <c r="D237" s="2">
        <v>1684</v>
      </c>
      <c r="E237" s="2">
        <v>1.591</v>
      </c>
      <c r="F237" s="2">
        <v>4.7660000000000003E-3</v>
      </c>
      <c r="G237" s="3">
        <v>9.0909999999999995E-5</v>
      </c>
      <c r="H237" s="9">
        <f t="shared" si="3"/>
        <v>0.6699338356689607</v>
      </c>
    </row>
    <row r="238" spans="1:8" x14ac:dyDescent="0.3">
      <c r="A238" s="2">
        <v>236</v>
      </c>
      <c r="B238" s="2" t="s">
        <v>1831</v>
      </c>
      <c r="C238" s="2">
        <v>283</v>
      </c>
      <c r="D238" s="2">
        <v>1686</v>
      </c>
      <c r="E238" s="2">
        <v>1.6739999999999999</v>
      </c>
      <c r="F238" s="2">
        <v>4.8149999999999998E-3</v>
      </c>
      <c r="G238" s="3">
        <v>9.2230000000000003E-5</v>
      </c>
      <c r="H238" s="9">
        <f t="shared" si="3"/>
        <v>0.74329952788825671</v>
      </c>
    </row>
    <row r="239" spans="1:8" x14ac:dyDescent="0.3">
      <c r="A239" s="2">
        <v>237</v>
      </c>
      <c r="B239" s="2" t="s">
        <v>1832</v>
      </c>
      <c r="C239" s="2">
        <v>8689</v>
      </c>
      <c r="D239" s="2">
        <v>1687</v>
      </c>
      <c r="E239" s="2">
        <v>1.5920000000000001</v>
      </c>
      <c r="F239" s="2">
        <v>4.8199999999999996E-3</v>
      </c>
      <c r="G239" s="3">
        <v>9.2709999999999998E-5</v>
      </c>
      <c r="H239" s="9">
        <f t="shared" si="3"/>
        <v>0.67084033588156189</v>
      </c>
    </row>
    <row r="240" spans="1:8" x14ac:dyDescent="0.3">
      <c r="A240" s="2">
        <v>238</v>
      </c>
      <c r="B240" s="2" t="s">
        <v>438</v>
      </c>
      <c r="C240" s="2">
        <v>1476</v>
      </c>
      <c r="D240" s="2">
        <v>1688</v>
      </c>
      <c r="E240" s="2">
        <v>1.1399999999999999</v>
      </c>
      <c r="F240" s="2">
        <v>4.8310000000000002E-3</v>
      </c>
      <c r="G240" s="3">
        <v>9.3309999999999999E-5</v>
      </c>
      <c r="H240" s="9">
        <f t="shared" si="3"/>
        <v>0.18903382439001684</v>
      </c>
    </row>
    <row r="241" spans="1:8" x14ac:dyDescent="0.3">
      <c r="A241" s="2">
        <v>239</v>
      </c>
      <c r="B241" s="2" t="s">
        <v>256</v>
      </c>
      <c r="C241" s="2">
        <v>6038</v>
      </c>
      <c r="D241" s="2">
        <v>1693</v>
      </c>
      <c r="E241" s="2">
        <v>1.165</v>
      </c>
      <c r="F241" s="2">
        <v>4.9810000000000002E-3</v>
      </c>
      <c r="G241" s="3">
        <v>9.6630000000000001E-5</v>
      </c>
      <c r="H241" s="9">
        <f t="shared" si="3"/>
        <v>0.22032995487955562</v>
      </c>
    </row>
    <row r="242" spans="1:8" x14ac:dyDescent="0.3">
      <c r="A242" s="2">
        <v>240</v>
      </c>
      <c r="B242" s="2" t="s">
        <v>1833</v>
      </c>
      <c r="C242" s="2">
        <v>6352</v>
      </c>
      <c r="D242" s="2">
        <v>1698</v>
      </c>
      <c r="E242" s="2">
        <v>1.323</v>
      </c>
      <c r="F242" s="2">
        <v>5.1370000000000001E-3</v>
      </c>
      <c r="G242" s="2">
        <v>1.0009999999999999E-4</v>
      </c>
      <c r="H242" s="9">
        <f t="shared" si="3"/>
        <v>0.4038130616165897</v>
      </c>
    </row>
    <row r="243" spans="1:8" x14ac:dyDescent="0.3">
      <c r="A243" s="2">
        <v>241</v>
      </c>
      <c r="B243" s="2" t="s">
        <v>1834</v>
      </c>
      <c r="C243" s="2">
        <v>5724</v>
      </c>
      <c r="D243" s="2">
        <v>1698</v>
      </c>
      <c r="E243" s="2">
        <v>1.4490000000000001</v>
      </c>
      <c r="F243" s="2">
        <v>5.1269999999999996E-3</v>
      </c>
      <c r="G243" s="2">
        <v>1.003E-4</v>
      </c>
      <c r="H243" s="9">
        <f t="shared" si="3"/>
        <v>0.53505759489484239</v>
      </c>
    </row>
    <row r="244" spans="1:8" x14ac:dyDescent="0.3">
      <c r="A244" s="2">
        <v>242</v>
      </c>
      <c r="B244" s="2" t="s">
        <v>1835</v>
      </c>
      <c r="C244" s="2">
        <v>915</v>
      </c>
      <c r="D244" s="2">
        <v>1698</v>
      </c>
      <c r="E244" s="2">
        <v>1.425</v>
      </c>
      <c r="F244" s="2">
        <v>5.1079999999999997E-3</v>
      </c>
      <c r="G244" s="2">
        <v>1.003E-4</v>
      </c>
      <c r="H244" s="9">
        <f t="shared" si="3"/>
        <v>0.51096191927737944</v>
      </c>
    </row>
    <row r="245" spans="1:8" x14ac:dyDescent="0.3">
      <c r="A245" s="2">
        <v>243</v>
      </c>
      <c r="B245" s="2" t="s">
        <v>680</v>
      </c>
      <c r="C245" s="2">
        <v>4421</v>
      </c>
      <c r="D245" s="2">
        <v>1706</v>
      </c>
      <c r="E245" s="2">
        <v>1.3109999999999999</v>
      </c>
      <c r="F245" s="2">
        <v>5.3839999999999999E-3</v>
      </c>
      <c r="G245" s="2">
        <v>1.0620000000000001E-4</v>
      </c>
      <c r="H245" s="9">
        <f t="shared" si="3"/>
        <v>0.39066768555966747</v>
      </c>
    </row>
    <row r="246" spans="1:8" x14ac:dyDescent="0.3">
      <c r="A246" s="2">
        <v>244</v>
      </c>
      <c r="B246" s="2" t="s">
        <v>1836</v>
      </c>
      <c r="C246" s="2">
        <v>10338</v>
      </c>
      <c r="D246" s="2">
        <v>1708</v>
      </c>
      <c r="E246" s="2">
        <v>1.5029999999999999</v>
      </c>
      <c r="F246" s="2">
        <v>5.4440000000000001E-3</v>
      </c>
      <c r="G246" s="2">
        <v>1.078E-4</v>
      </c>
      <c r="H246" s="9">
        <f t="shared" si="3"/>
        <v>0.58784500925427741</v>
      </c>
    </row>
    <row r="247" spans="1:8" x14ac:dyDescent="0.3">
      <c r="A247" s="2">
        <v>245</v>
      </c>
      <c r="B247" s="2" t="s">
        <v>1023</v>
      </c>
      <c r="C247" s="2">
        <v>3854</v>
      </c>
      <c r="D247" s="2">
        <v>1710</v>
      </c>
      <c r="E247" s="2">
        <v>1.2470000000000001</v>
      </c>
      <c r="F247" s="2">
        <v>5.5139999999999998E-3</v>
      </c>
      <c r="G247" s="2">
        <v>1.097E-4</v>
      </c>
      <c r="H247" s="9">
        <f t="shared" si="3"/>
        <v>0.31846146516758317</v>
      </c>
    </row>
    <row r="248" spans="1:8" x14ac:dyDescent="0.3">
      <c r="A248" s="2">
        <v>246</v>
      </c>
      <c r="B248" s="2" t="s">
        <v>7</v>
      </c>
      <c r="C248" s="2">
        <v>5149</v>
      </c>
      <c r="D248" s="2">
        <v>1711</v>
      </c>
      <c r="E248" s="2">
        <v>1.2869999999999999</v>
      </c>
      <c r="F248" s="2">
        <v>5.496E-3</v>
      </c>
      <c r="G248" s="2">
        <v>1.097E-4</v>
      </c>
      <c r="H248" s="9">
        <f t="shared" si="3"/>
        <v>0.36401205355861466</v>
      </c>
    </row>
    <row r="249" spans="1:8" x14ac:dyDescent="0.3">
      <c r="A249" s="2">
        <v>247</v>
      </c>
      <c r="B249" s="2" t="s">
        <v>1837</v>
      </c>
      <c r="C249" s="2">
        <v>9067</v>
      </c>
      <c r="D249" s="2">
        <v>1711</v>
      </c>
      <c r="E249" s="2">
        <v>1.958</v>
      </c>
      <c r="F249" s="2">
        <v>5.509E-3</v>
      </c>
      <c r="G249" s="2">
        <v>1.104E-4</v>
      </c>
      <c r="H249" s="9">
        <f t="shared" si="3"/>
        <v>0.96938076494160808</v>
      </c>
    </row>
    <row r="250" spans="1:8" x14ac:dyDescent="0.3">
      <c r="A250" s="2">
        <v>248</v>
      </c>
      <c r="B250" s="2" t="s">
        <v>1170</v>
      </c>
      <c r="C250" s="2">
        <v>846</v>
      </c>
      <c r="D250" s="2">
        <v>1714</v>
      </c>
      <c r="E250" s="2">
        <v>1.1739999999999999</v>
      </c>
      <c r="F250" s="2">
        <v>5.5900000000000004E-3</v>
      </c>
      <c r="G250" s="2">
        <v>1.125E-4</v>
      </c>
      <c r="H250" s="9">
        <f t="shared" si="3"/>
        <v>0.23143240844796509</v>
      </c>
    </row>
    <row r="251" spans="1:8" x14ac:dyDescent="0.3">
      <c r="A251" s="2">
        <v>249</v>
      </c>
      <c r="B251" s="2" t="s">
        <v>1038</v>
      </c>
      <c r="C251" s="2">
        <v>1368</v>
      </c>
      <c r="D251" s="2">
        <v>1728</v>
      </c>
      <c r="E251" s="2">
        <v>1.1970000000000001</v>
      </c>
      <c r="F251" s="2">
        <v>6.1370000000000001E-3</v>
      </c>
      <c r="G251" s="2">
        <v>1.2400000000000001E-4</v>
      </c>
      <c r="H251" s="9">
        <f t="shared" si="3"/>
        <v>0.25942315228141505</v>
      </c>
    </row>
    <row r="252" spans="1:8" x14ac:dyDescent="0.3">
      <c r="A252" s="2">
        <v>250</v>
      </c>
      <c r="B252" s="2" t="s">
        <v>470</v>
      </c>
      <c r="C252" s="2">
        <v>1325</v>
      </c>
      <c r="D252" s="2">
        <v>1734</v>
      </c>
      <c r="E252" s="2">
        <v>1.3080000000000001</v>
      </c>
      <c r="F252" s="2">
        <v>6.3920000000000001E-3</v>
      </c>
      <c r="G252" s="2">
        <v>1.2970000000000001E-4</v>
      </c>
      <c r="H252" s="9">
        <f t="shared" si="3"/>
        <v>0.38736254083599553</v>
      </c>
    </row>
    <row r="253" spans="1:8" x14ac:dyDescent="0.3">
      <c r="A253" s="2">
        <v>251</v>
      </c>
      <c r="B253" s="2" t="s">
        <v>1838</v>
      </c>
      <c r="C253" s="2">
        <v>5036</v>
      </c>
      <c r="D253" s="2">
        <v>1735</v>
      </c>
      <c r="E253" s="2">
        <v>1.361</v>
      </c>
      <c r="F253" s="2">
        <v>6.3759999999999997E-3</v>
      </c>
      <c r="G253" s="2">
        <v>1.2990000000000001E-4</v>
      </c>
      <c r="H253" s="9">
        <f t="shared" si="3"/>
        <v>0.44466706684190765</v>
      </c>
    </row>
    <row r="254" spans="1:8" x14ac:dyDescent="0.3">
      <c r="A254" s="2">
        <v>252</v>
      </c>
      <c r="B254" s="2" t="s">
        <v>1839</v>
      </c>
      <c r="C254" s="2">
        <v>6891</v>
      </c>
      <c r="D254" s="2">
        <v>1735</v>
      </c>
      <c r="E254" s="2">
        <v>1.474</v>
      </c>
      <c r="F254" s="2">
        <v>6.3899999999999998E-3</v>
      </c>
      <c r="G254" s="2">
        <v>1.3070000000000001E-4</v>
      </c>
      <c r="H254" s="9">
        <f t="shared" si="3"/>
        <v>0.55973652443298272</v>
      </c>
    </row>
    <row r="255" spans="1:8" x14ac:dyDescent="0.3">
      <c r="A255" s="2">
        <v>253</v>
      </c>
      <c r="B255" s="2" t="s">
        <v>443</v>
      </c>
      <c r="C255" s="2">
        <v>2</v>
      </c>
      <c r="D255" s="2">
        <v>1739</v>
      </c>
      <c r="E255" s="2">
        <v>1.2450000000000001</v>
      </c>
      <c r="F255" s="2">
        <v>6.5160000000000001E-3</v>
      </c>
      <c r="G255" s="2">
        <v>1.338E-4</v>
      </c>
      <c r="H255" s="9">
        <f t="shared" si="3"/>
        <v>0.31614574229335635</v>
      </c>
    </row>
    <row r="256" spans="1:8" x14ac:dyDescent="0.3">
      <c r="A256" s="2">
        <v>254</v>
      </c>
      <c r="B256" s="2" t="s">
        <v>1840</v>
      </c>
      <c r="C256" s="2">
        <v>3951</v>
      </c>
      <c r="D256" s="2">
        <v>1739</v>
      </c>
      <c r="E256" s="2">
        <v>1.454</v>
      </c>
      <c r="F256" s="2">
        <v>6.5120000000000004E-3</v>
      </c>
      <c r="G256" s="2">
        <v>1.3420000000000001E-4</v>
      </c>
      <c r="H256" s="9">
        <f t="shared" si="3"/>
        <v>0.54002726925750733</v>
      </c>
    </row>
    <row r="257" spans="1:8" x14ac:dyDescent="0.3">
      <c r="A257" s="2">
        <v>255</v>
      </c>
      <c r="B257" s="2" t="s">
        <v>1841</v>
      </c>
      <c r="C257" s="2">
        <v>10661</v>
      </c>
      <c r="D257" s="2">
        <v>1741</v>
      </c>
      <c r="E257" s="2">
        <v>1.3740000000000001</v>
      </c>
      <c r="F257" s="2">
        <v>6.5719999999999997E-3</v>
      </c>
      <c r="G257" s="2">
        <v>1.36E-4</v>
      </c>
      <c r="H257" s="9">
        <f t="shared" si="3"/>
        <v>0.45838200415601316</v>
      </c>
    </row>
    <row r="258" spans="1:8" x14ac:dyDescent="0.3">
      <c r="A258" s="2">
        <v>256</v>
      </c>
      <c r="B258" s="2" t="s">
        <v>1842</v>
      </c>
      <c r="C258" s="2">
        <v>723</v>
      </c>
      <c r="D258" s="2">
        <v>1742</v>
      </c>
      <c r="E258" s="2">
        <v>1.409</v>
      </c>
      <c r="F258" s="2">
        <v>6.5890000000000002E-3</v>
      </c>
      <c r="G258" s="2">
        <v>1.3689999999999999E-4</v>
      </c>
      <c r="H258" s="9">
        <f t="shared" si="3"/>
        <v>0.49467161164754958</v>
      </c>
    </row>
    <row r="259" spans="1:8" x14ac:dyDescent="0.3">
      <c r="A259" s="2">
        <v>257</v>
      </c>
      <c r="B259" s="2" t="s">
        <v>1843</v>
      </c>
      <c r="C259" s="2">
        <v>8373</v>
      </c>
      <c r="D259" s="2">
        <v>1743</v>
      </c>
      <c r="E259" s="2">
        <v>1.569</v>
      </c>
      <c r="F259" s="2">
        <v>6.6239999999999997E-3</v>
      </c>
      <c r="G259" s="2">
        <v>1.382E-4</v>
      </c>
      <c r="H259" s="9">
        <f t="shared" si="3"/>
        <v>0.64984535230601048</v>
      </c>
    </row>
    <row r="260" spans="1:8" x14ac:dyDescent="0.3">
      <c r="A260" s="2">
        <v>258</v>
      </c>
      <c r="B260" s="2" t="s">
        <v>1316</v>
      </c>
      <c r="C260" s="2">
        <v>5512</v>
      </c>
      <c r="D260" s="2">
        <v>1746</v>
      </c>
      <c r="E260" s="2">
        <v>1.466</v>
      </c>
      <c r="F260" s="2">
        <v>6.6969999999999998E-3</v>
      </c>
      <c r="G260" s="2">
        <v>1.4019999999999999E-4</v>
      </c>
      <c r="H260" s="9">
        <f t="shared" ref="H260:H323" si="4">LOG(E260,2)</f>
        <v>0.55188510347172481</v>
      </c>
    </row>
    <row r="261" spans="1:8" x14ac:dyDescent="0.3">
      <c r="A261" s="2">
        <v>259</v>
      </c>
      <c r="B261" s="2" t="s">
        <v>369</v>
      </c>
      <c r="C261" s="2">
        <v>9947</v>
      </c>
      <c r="D261" s="2">
        <v>1749</v>
      </c>
      <c r="E261" s="2">
        <v>1.1950000000000001</v>
      </c>
      <c r="F261" s="2">
        <v>6.8269999999999997E-3</v>
      </c>
      <c r="G261" s="2">
        <v>1.4349999999999999E-4</v>
      </c>
      <c r="H261" s="9">
        <f t="shared" si="4"/>
        <v>0.25701061820602394</v>
      </c>
    </row>
    <row r="262" spans="1:8" x14ac:dyDescent="0.3">
      <c r="A262" s="2">
        <v>260</v>
      </c>
      <c r="B262" s="2" t="s">
        <v>1844</v>
      </c>
      <c r="C262" s="2">
        <v>5225</v>
      </c>
      <c r="D262" s="2">
        <v>1750</v>
      </c>
      <c r="E262" s="2">
        <v>1.345</v>
      </c>
      <c r="F262" s="2">
        <v>6.8450000000000004E-3</v>
      </c>
      <c r="G262" s="2">
        <v>1.4440000000000001E-4</v>
      </c>
      <c r="H262" s="9">
        <f t="shared" si="4"/>
        <v>0.42760617278189944</v>
      </c>
    </row>
    <row r="263" spans="1:8" x14ac:dyDescent="0.3">
      <c r="A263" s="2">
        <v>261</v>
      </c>
      <c r="B263" s="2" t="s">
        <v>1561</v>
      </c>
      <c r="C263" s="2">
        <v>1515</v>
      </c>
      <c r="D263" s="2">
        <v>1750</v>
      </c>
      <c r="E263" s="2">
        <v>1.2190000000000001</v>
      </c>
      <c r="F263" s="2">
        <v>6.8230000000000001E-3</v>
      </c>
      <c r="G263" s="2">
        <v>1.4449999999999999E-4</v>
      </c>
      <c r="H263" s="9">
        <f t="shared" si="4"/>
        <v>0.2856981259581251</v>
      </c>
    </row>
    <row r="264" spans="1:8" x14ac:dyDescent="0.3">
      <c r="A264" s="2">
        <v>262</v>
      </c>
      <c r="B264" s="2" t="s">
        <v>389</v>
      </c>
      <c r="C264" s="2">
        <v>7127</v>
      </c>
      <c r="D264" s="2">
        <v>1756</v>
      </c>
      <c r="E264" s="2">
        <v>1.3959999999999999</v>
      </c>
      <c r="F264" s="2">
        <v>7.0930000000000003E-3</v>
      </c>
      <c r="G264" s="2">
        <v>1.5080000000000001E-4</v>
      </c>
      <c r="H264" s="9">
        <f t="shared" si="4"/>
        <v>0.48129894154756508</v>
      </c>
    </row>
    <row r="265" spans="1:8" x14ac:dyDescent="0.3">
      <c r="A265" s="2">
        <v>263</v>
      </c>
      <c r="B265" s="2" t="s">
        <v>1291</v>
      </c>
      <c r="C265" s="2">
        <v>518</v>
      </c>
      <c r="D265" s="2">
        <v>1757</v>
      </c>
      <c r="E265" s="2">
        <v>1.298</v>
      </c>
      <c r="F265" s="2">
        <v>7.1019999999999998E-3</v>
      </c>
      <c r="G265" s="2">
        <v>1.516E-4</v>
      </c>
      <c r="H265" s="9">
        <f t="shared" si="4"/>
        <v>0.37629038333705156</v>
      </c>
    </row>
    <row r="266" spans="1:8" x14ac:dyDescent="0.3">
      <c r="A266" s="2">
        <v>264</v>
      </c>
      <c r="B266" s="2" t="s">
        <v>818</v>
      </c>
      <c r="C266" s="2">
        <v>8443</v>
      </c>
      <c r="D266" s="2">
        <v>1759</v>
      </c>
      <c r="E266" s="2">
        <v>1.0409999999999999</v>
      </c>
      <c r="F266" s="2">
        <v>7.1710000000000003E-3</v>
      </c>
      <c r="G266" s="2">
        <v>1.5359999999999999E-4</v>
      </c>
      <c r="H266" s="9">
        <f t="shared" si="4"/>
        <v>5.7970068637329945E-2</v>
      </c>
    </row>
    <row r="267" spans="1:8" x14ac:dyDescent="0.3">
      <c r="A267" s="2">
        <v>265</v>
      </c>
      <c r="B267" s="2" t="s">
        <v>1528</v>
      </c>
      <c r="C267" s="2">
        <v>5953</v>
      </c>
      <c r="D267" s="2">
        <v>1766</v>
      </c>
      <c r="E267" s="2">
        <v>1.266</v>
      </c>
      <c r="F267" s="2">
        <v>7.4920000000000004E-3</v>
      </c>
      <c r="G267" s="2">
        <v>1.6110000000000001E-4</v>
      </c>
      <c r="H267" s="9">
        <f t="shared" si="4"/>
        <v>0.34027740476625429</v>
      </c>
    </row>
    <row r="268" spans="1:8" x14ac:dyDescent="0.3">
      <c r="A268" s="2">
        <v>266</v>
      </c>
      <c r="B268" s="2" t="s">
        <v>1845</v>
      </c>
      <c r="C268" s="2">
        <v>2170</v>
      </c>
      <c r="D268" s="2">
        <v>1771</v>
      </c>
      <c r="E268" s="2">
        <v>1.3420000000000001</v>
      </c>
      <c r="F268" s="2">
        <v>7.7060000000000002E-3</v>
      </c>
      <c r="G268" s="2">
        <v>1.6640000000000001E-4</v>
      </c>
      <c r="H268" s="9">
        <f t="shared" si="4"/>
        <v>0.42438467153809656</v>
      </c>
    </row>
    <row r="269" spans="1:8" x14ac:dyDescent="0.3">
      <c r="A269" s="2">
        <v>267</v>
      </c>
      <c r="B269" s="2" t="s">
        <v>1846</v>
      </c>
      <c r="C269" s="2">
        <v>1098</v>
      </c>
      <c r="D269" s="2">
        <v>1773</v>
      </c>
      <c r="E269" s="2">
        <v>1.5169999999999999</v>
      </c>
      <c r="F269" s="2">
        <v>7.8110000000000002E-3</v>
      </c>
      <c r="G269" s="2">
        <v>1.693E-4</v>
      </c>
      <c r="H269" s="9">
        <f t="shared" si="4"/>
        <v>0.60122108558494636</v>
      </c>
    </row>
    <row r="270" spans="1:8" x14ac:dyDescent="0.3">
      <c r="A270" s="2">
        <v>268</v>
      </c>
      <c r="B270" s="2" t="s">
        <v>1847</v>
      </c>
      <c r="C270" s="2">
        <v>11520</v>
      </c>
      <c r="D270" s="2">
        <v>1775</v>
      </c>
      <c r="E270" s="2">
        <v>1.2929999999999999</v>
      </c>
      <c r="F270" s="2">
        <v>7.8589999999999997E-3</v>
      </c>
      <c r="G270" s="2">
        <v>1.7090000000000001E-4</v>
      </c>
      <c r="H270" s="9">
        <f t="shared" si="4"/>
        <v>0.37072227514816719</v>
      </c>
    </row>
    <row r="271" spans="1:8" x14ac:dyDescent="0.3">
      <c r="A271" s="2">
        <v>269</v>
      </c>
      <c r="B271" s="2" t="s">
        <v>829</v>
      </c>
      <c r="C271" s="2">
        <v>1166</v>
      </c>
      <c r="D271" s="2">
        <v>1776</v>
      </c>
      <c r="E271" s="2">
        <v>1.4119999999999999</v>
      </c>
      <c r="F271" s="2">
        <v>7.9050000000000006E-3</v>
      </c>
      <c r="G271" s="2">
        <v>1.7259999999999999E-4</v>
      </c>
      <c r="H271" s="9">
        <f t="shared" si="4"/>
        <v>0.49774008860909319</v>
      </c>
    </row>
    <row r="272" spans="1:8" x14ac:dyDescent="0.3">
      <c r="A272" s="2">
        <v>270</v>
      </c>
      <c r="B272" s="2" t="s">
        <v>1848</v>
      </c>
      <c r="C272" s="2">
        <v>4885</v>
      </c>
      <c r="D272" s="2">
        <v>1789</v>
      </c>
      <c r="E272" s="2">
        <v>1.454</v>
      </c>
      <c r="F272" s="2">
        <v>8.5679999999999992E-3</v>
      </c>
      <c r="G272" s="2">
        <v>1.8780000000000001E-4</v>
      </c>
      <c r="H272" s="9">
        <f t="shared" si="4"/>
        <v>0.54002726925750733</v>
      </c>
    </row>
    <row r="273" spans="1:8" x14ac:dyDescent="0.3">
      <c r="A273" s="2">
        <v>271</v>
      </c>
      <c r="B273" s="2" t="s">
        <v>587</v>
      </c>
      <c r="C273" s="2">
        <v>3158</v>
      </c>
      <c r="D273" s="2">
        <v>1790</v>
      </c>
      <c r="E273" s="2">
        <v>1.2390000000000001</v>
      </c>
      <c r="F273" s="2">
        <v>8.6350000000000003E-3</v>
      </c>
      <c r="G273" s="2">
        <v>1.8990000000000001E-4</v>
      </c>
      <c r="H273" s="9">
        <f t="shared" si="4"/>
        <v>0.30917618747851466</v>
      </c>
    </row>
    <row r="274" spans="1:8" x14ac:dyDescent="0.3">
      <c r="A274" s="2">
        <v>272</v>
      </c>
      <c r="B274" s="2" t="s">
        <v>307</v>
      </c>
      <c r="C274" s="2">
        <v>11514</v>
      </c>
      <c r="D274" s="2">
        <v>1792</v>
      </c>
      <c r="E274" s="2">
        <v>0.89059999999999995</v>
      </c>
      <c r="F274" s="2">
        <v>8.6999999999999994E-3</v>
      </c>
      <c r="G274" s="2">
        <v>1.9210000000000001E-4</v>
      </c>
      <c r="H274" s="9">
        <f t="shared" si="4"/>
        <v>-0.16715048310654598</v>
      </c>
    </row>
    <row r="275" spans="1:8" x14ac:dyDescent="0.3">
      <c r="A275" s="2">
        <v>273</v>
      </c>
      <c r="B275" s="2" t="s">
        <v>1849</v>
      </c>
      <c r="C275" s="2">
        <v>3445</v>
      </c>
      <c r="D275" s="2">
        <v>1795</v>
      </c>
      <c r="E275" s="2">
        <v>1.3480000000000001</v>
      </c>
      <c r="F275" s="2">
        <v>8.8339999999999998E-3</v>
      </c>
      <c r="G275" s="2">
        <v>1.9570000000000001E-4</v>
      </c>
      <c r="H275" s="9">
        <f t="shared" si="4"/>
        <v>0.4308204965197715</v>
      </c>
    </row>
    <row r="276" spans="1:8" x14ac:dyDescent="0.3">
      <c r="A276" s="2">
        <v>274</v>
      </c>
      <c r="B276" s="2" t="s">
        <v>1850</v>
      </c>
      <c r="C276" s="2">
        <v>6423</v>
      </c>
      <c r="D276" s="2">
        <v>1795</v>
      </c>
      <c r="E276" s="2">
        <v>1.4790000000000001</v>
      </c>
      <c r="F276" s="2">
        <v>8.8109999999999994E-3</v>
      </c>
      <c r="G276" s="2">
        <v>1.9589999999999999E-4</v>
      </c>
      <c r="H276" s="9">
        <f t="shared" si="4"/>
        <v>0.56462205243698083</v>
      </c>
    </row>
    <row r="277" spans="1:8" x14ac:dyDescent="0.3">
      <c r="A277" s="2">
        <v>275</v>
      </c>
      <c r="B277" s="2" t="s">
        <v>1186</v>
      </c>
      <c r="C277" s="2">
        <v>9167</v>
      </c>
      <c r="D277" s="2">
        <v>1796</v>
      </c>
      <c r="E277" s="2">
        <v>1.403</v>
      </c>
      <c r="F277" s="2">
        <v>8.8249999999999995E-3</v>
      </c>
      <c r="G277" s="2">
        <v>1.9699999999999999E-4</v>
      </c>
      <c r="H277" s="9">
        <f t="shared" si="4"/>
        <v>0.48851500895781214</v>
      </c>
    </row>
    <row r="278" spans="1:8" x14ac:dyDescent="0.3">
      <c r="A278" s="2">
        <v>276</v>
      </c>
      <c r="B278" s="2" t="s">
        <v>1554</v>
      </c>
      <c r="C278" s="2">
        <v>907</v>
      </c>
      <c r="D278" s="2">
        <v>1797</v>
      </c>
      <c r="E278" s="2">
        <v>1.506</v>
      </c>
      <c r="F278" s="2">
        <v>8.8489999999999992E-3</v>
      </c>
      <c r="G278" s="2">
        <v>1.9819999999999999E-4</v>
      </c>
      <c r="H278" s="9">
        <f t="shared" si="4"/>
        <v>0.59072177000984116</v>
      </c>
    </row>
    <row r="279" spans="1:8" x14ac:dyDescent="0.3">
      <c r="A279" s="2">
        <v>277</v>
      </c>
      <c r="B279" s="2" t="s">
        <v>508</v>
      </c>
      <c r="C279" s="2">
        <v>4074</v>
      </c>
      <c r="D279" s="2">
        <v>1800</v>
      </c>
      <c r="E279" s="2">
        <v>1.32</v>
      </c>
      <c r="F279" s="2">
        <v>8.992E-3</v>
      </c>
      <c r="G279" s="2">
        <v>2.0220000000000001E-4</v>
      </c>
      <c r="H279" s="9">
        <f t="shared" si="4"/>
        <v>0.40053792958372886</v>
      </c>
    </row>
    <row r="280" spans="1:8" x14ac:dyDescent="0.3">
      <c r="A280" s="2">
        <v>278</v>
      </c>
      <c r="B280" s="2" t="s">
        <v>1624</v>
      </c>
      <c r="C280" s="2">
        <v>8186</v>
      </c>
      <c r="D280" s="2">
        <v>1800</v>
      </c>
      <c r="E280" s="2">
        <v>1.4079999999999999</v>
      </c>
      <c r="F280" s="2">
        <v>8.966E-3</v>
      </c>
      <c r="G280" s="2">
        <v>2.0230000000000001E-4</v>
      </c>
      <c r="H280" s="9">
        <f t="shared" si="4"/>
        <v>0.4936473339752101</v>
      </c>
    </row>
    <row r="281" spans="1:8" x14ac:dyDescent="0.3">
      <c r="A281" s="2">
        <v>279</v>
      </c>
      <c r="B281" s="2" t="s">
        <v>569</v>
      </c>
      <c r="C281" s="2">
        <v>8352</v>
      </c>
      <c r="D281" s="2">
        <v>1803</v>
      </c>
      <c r="E281" s="2">
        <v>1.167</v>
      </c>
      <c r="F281" s="2">
        <v>9.1190000000000004E-3</v>
      </c>
      <c r="G281" s="2">
        <v>2.065E-4</v>
      </c>
      <c r="H281" s="9">
        <f t="shared" si="4"/>
        <v>0.22280456104526111</v>
      </c>
    </row>
    <row r="282" spans="1:8" x14ac:dyDescent="0.3">
      <c r="A282" s="2">
        <v>280</v>
      </c>
      <c r="B282" s="2" t="s">
        <v>826</v>
      </c>
      <c r="C282" s="2">
        <v>6521</v>
      </c>
      <c r="D282" s="2">
        <v>1811</v>
      </c>
      <c r="E282" s="2">
        <v>1.05</v>
      </c>
      <c r="F282" s="2">
        <v>9.5659999999999999E-3</v>
      </c>
      <c r="G282" s="2">
        <v>2.174E-4</v>
      </c>
      <c r="H282" s="9">
        <f t="shared" si="4"/>
        <v>7.0389327891398012E-2</v>
      </c>
    </row>
    <row r="283" spans="1:8" x14ac:dyDescent="0.3">
      <c r="A283" s="2">
        <v>281</v>
      </c>
      <c r="B283" s="2" t="s">
        <v>1441</v>
      </c>
      <c r="C283" s="2">
        <v>7703</v>
      </c>
      <c r="D283" s="2">
        <v>1820</v>
      </c>
      <c r="E283" s="2">
        <v>1.1890000000000001</v>
      </c>
      <c r="F283" s="2">
        <v>1.0109999999999999E-2</v>
      </c>
      <c r="G283" s="2">
        <v>2.307E-4</v>
      </c>
      <c r="H283" s="9">
        <f t="shared" si="4"/>
        <v>0.24974871508356886</v>
      </c>
    </row>
    <row r="284" spans="1:8" x14ac:dyDescent="0.3">
      <c r="A284" s="2">
        <v>282</v>
      </c>
      <c r="B284" s="2" t="s">
        <v>1851</v>
      </c>
      <c r="C284" s="2">
        <v>12235</v>
      </c>
      <c r="D284" s="2">
        <v>1821</v>
      </c>
      <c r="E284" s="2">
        <v>1.4590000000000001</v>
      </c>
      <c r="F284" s="2">
        <v>1.0120000000000001E-2</v>
      </c>
      <c r="G284" s="2">
        <v>2.3159999999999999E-4</v>
      </c>
      <c r="H284" s="9">
        <f t="shared" si="4"/>
        <v>0.54497988325580393</v>
      </c>
    </row>
    <row r="285" spans="1:8" x14ac:dyDescent="0.3">
      <c r="A285" s="2">
        <v>283</v>
      </c>
      <c r="B285" s="2" t="s">
        <v>1852</v>
      </c>
      <c r="C285" s="2">
        <v>2120</v>
      </c>
      <c r="D285" s="2">
        <v>1829</v>
      </c>
      <c r="E285" s="2">
        <v>1.4410000000000001</v>
      </c>
      <c r="F285" s="2">
        <v>1.06E-2</v>
      </c>
      <c r="G285" s="2">
        <v>2.4350000000000001E-4</v>
      </c>
      <c r="H285" s="9">
        <f t="shared" si="4"/>
        <v>0.52707033551266058</v>
      </c>
    </row>
    <row r="286" spans="1:8" x14ac:dyDescent="0.3">
      <c r="A286" s="2">
        <v>284</v>
      </c>
      <c r="B286" s="2" t="s">
        <v>1853</v>
      </c>
      <c r="C286" s="2">
        <v>5498</v>
      </c>
      <c r="D286" s="2">
        <v>1829</v>
      </c>
      <c r="E286" s="2">
        <v>1.218</v>
      </c>
      <c r="F286" s="2">
        <v>1.057E-2</v>
      </c>
      <c r="G286" s="2">
        <v>2.4369999999999999E-4</v>
      </c>
      <c r="H286" s="9">
        <f t="shared" si="4"/>
        <v>0.28451413324424535</v>
      </c>
    </row>
    <row r="287" spans="1:8" x14ac:dyDescent="0.3">
      <c r="A287" s="2">
        <v>285</v>
      </c>
      <c r="B287" s="2" t="s">
        <v>1854</v>
      </c>
      <c r="C287" s="2">
        <v>2537</v>
      </c>
      <c r="D287" s="2">
        <v>1835</v>
      </c>
      <c r="E287" s="2">
        <v>1.365</v>
      </c>
      <c r="F287" s="2">
        <v>1.099E-2</v>
      </c>
      <c r="G287" s="2">
        <v>2.542E-4</v>
      </c>
      <c r="H287" s="9">
        <f t="shared" si="4"/>
        <v>0.44890095114512779</v>
      </c>
    </row>
    <row r="288" spans="1:8" x14ac:dyDescent="0.3">
      <c r="A288" s="2">
        <v>286</v>
      </c>
      <c r="B288" s="2" t="s">
        <v>1496</v>
      </c>
      <c r="C288" s="2">
        <v>3726</v>
      </c>
      <c r="D288" s="2">
        <v>1837</v>
      </c>
      <c r="E288" s="2">
        <v>1.478</v>
      </c>
      <c r="F288" s="2">
        <v>1.1039999999999999E-2</v>
      </c>
      <c r="G288" s="2">
        <v>2.563E-4</v>
      </c>
      <c r="H288" s="9">
        <f t="shared" si="4"/>
        <v>0.56364626948406393</v>
      </c>
    </row>
    <row r="289" spans="1:8" x14ac:dyDescent="0.3">
      <c r="A289" s="2">
        <v>287</v>
      </c>
      <c r="B289" s="2" t="s">
        <v>1855</v>
      </c>
      <c r="C289" s="2">
        <v>10971</v>
      </c>
      <c r="D289" s="2">
        <v>1844</v>
      </c>
      <c r="E289" s="2">
        <v>1.298</v>
      </c>
      <c r="F289" s="2">
        <v>1.153E-2</v>
      </c>
      <c r="G289" s="2">
        <v>2.6870000000000003E-4</v>
      </c>
      <c r="H289" s="9">
        <f t="shared" si="4"/>
        <v>0.37629038333705156</v>
      </c>
    </row>
    <row r="290" spans="1:8" x14ac:dyDescent="0.3">
      <c r="A290" s="2">
        <v>288</v>
      </c>
      <c r="B290" s="2" t="s">
        <v>1348</v>
      </c>
      <c r="C290" s="2">
        <v>10999</v>
      </c>
      <c r="D290" s="2">
        <v>1846</v>
      </c>
      <c r="E290" s="2">
        <v>1.3029999999999999</v>
      </c>
      <c r="F290" s="2">
        <v>1.163E-2</v>
      </c>
      <c r="G290" s="2">
        <v>2.7179999999999999E-4</v>
      </c>
      <c r="H290" s="9">
        <f t="shared" si="4"/>
        <v>0.38183708390604737</v>
      </c>
    </row>
    <row r="291" spans="1:8" x14ac:dyDescent="0.3">
      <c r="A291" s="2">
        <v>289</v>
      </c>
      <c r="B291" s="2" t="s">
        <v>1527</v>
      </c>
      <c r="C291" s="2">
        <v>10989</v>
      </c>
      <c r="D291" s="2">
        <v>1846</v>
      </c>
      <c r="E291" s="2">
        <v>1.1359999999999999</v>
      </c>
      <c r="F291" s="2">
        <v>1.163E-2</v>
      </c>
      <c r="G291" s="2">
        <v>2.7290000000000002E-4</v>
      </c>
      <c r="H291" s="9">
        <f t="shared" si="4"/>
        <v>0.18396283484259487</v>
      </c>
    </row>
    <row r="292" spans="1:8" x14ac:dyDescent="0.3">
      <c r="A292" s="2">
        <v>290</v>
      </c>
      <c r="B292" s="2" t="s">
        <v>1856</v>
      </c>
      <c r="C292" s="2">
        <v>2295</v>
      </c>
      <c r="D292" s="2">
        <v>1848</v>
      </c>
      <c r="E292" s="2">
        <v>1.3169999999999999</v>
      </c>
      <c r="F292" s="2">
        <v>1.1679999999999999E-2</v>
      </c>
      <c r="G292" s="2">
        <v>2.7490000000000001E-4</v>
      </c>
      <c r="H292" s="9">
        <f t="shared" si="4"/>
        <v>0.39725534559442732</v>
      </c>
    </row>
    <row r="293" spans="1:8" x14ac:dyDescent="0.3">
      <c r="A293" s="2">
        <v>291</v>
      </c>
      <c r="B293" s="2" t="s">
        <v>1257</v>
      </c>
      <c r="C293" s="2">
        <v>6242</v>
      </c>
      <c r="D293" s="2">
        <v>1850</v>
      </c>
      <c r="E293" s="2">
        <v>1.222</v>
      </c>
      <c r="F293" s="2">
        <v>1.1809999999999999E-2</v>
      </c>
      <c r="G293" s="2">
        <v>2.789E-4</v>
      </c>
      <c r="H293" s="9">
        <f t="shared" si="4"/>
        <v>0.28924428515664247</v>
      </c>
    </row>
    <row r="294" spans="1:8" x14ac:dyDescent="0.3">
      <c r="A294" s="2">
        <v>292</v>
      </c>
      <c r="B294" s="2" t="s">
        <v>295</v>
      </c>
      <c r="C294" s="2">
        <v>2467</v>
      </c>
      <c r="D294" s="2">
        <v>1855</v>
      </c>
      <c r="E294" s="2">
        <v>1.2589999999999999</v>
      </c>
      <c r="F294" s="2">
        <v>1.218E-2</v>
      </c>
      <c r="G294" s="2">
        <v>2.8870000000000002E-4</v>
      </c>
      <c r="H294" s="9">
        <f t="shared" si="4"/>
        <v>0.33227828305692936</v>
      </c>
    </row>
    <row r="295" spans="1:8" x14ac:dyDescent="0.3">
      <c r="A295" s="2">
        <v>293</v>
      </c>
      <c r="B295" s="2" t="s">
        <v>1478</v>
      </c>
      <c r="C295" s="2">
        <v>3252</v>
      </c>
      <c r="D295" s="2">
        <v>1859</v>
      </c>
      <c r="E295" s="2">
        <v>1.167</v>
      </c>
      <c r="F295" s="2">
        <v>1.2449999999999999E-2</v>
      </c>
      <c r="G295" s="2">
        <v>2.9609999999999999E-4</v>
      </c>
      <c r="H295" s="9">
        <f t="shared" si="4"/>
        <v>0.22280456104526111</v>
      </c>
    </row>
    <row r="296" spans="1:8" x14ac:dyDescent="0.3">
      <c r="A296" s="2">
        <v>294</v>
      </c>
      <c r="B296" s="2" t="s">
        <v>1271</v>
      </c>
      <c r="C296" s="2">
        <v>10702</v>
      </c>
      <c r="D296" s="2">
        <v>1860</v>
      </c>
      <c r="E296" s="2">
        <v>1.274</v>
      </c>
      <c r="F296" s="2">
        <v>1.244E-2</v>
      </c>
      <c r="G296" s="2">
        <v>2.968E-4</v>
      </c>
      <c r="H296" s="9">
        <f t="shared" si="4"/>
        <v>0.34936527759421337</v>
      </c>
    </row>
    <row r="297" spans="1:8" x14ac:dyDescent="0.3">
      <c r="A297" s="2">
        <v>295</v>
      </c>
      <c r="B297" s="2" t="s">
        <v>271</v>
      </c>
      <c r="C297" s="2">
        <v>3883</v>
      </c>
      <c r="D297" s="2">
        <v>1864</v>
      </c>
      <c r="E297" s="2">
        <v>1.1319999999999999</v>
      </c>
      <c r="F297" s="2">
        <v>1.2699999999999999E-2</v>
      </c>
      <c r="G297" s="2">
        <v>3.0410000000000002E-4</v>
      </c>
      <c r="H297" s="9">
        <f t="shared" si="4"/>
        <v>0.17887395816979515</v>
      </c>
    </row>
    <row r="298" spans="1:8" x14ac:dyDescent="0.3">
      <c r="A298" s="2">
        <v>296</v>
      </c>
      <c r="B298" s="2" t="s">
        <v>1857</v>
      </c>
      <c r="C298" s="2">
        <v>1224</v>
      </c>
      <c r="D298" s="2">
        <v>1864</v>
      </c>
      <c r="E298" s="2">
        <v>1.6910000000000001</v>
      </c>
      <c r="F298" s="2">
        <v>1.268E-2</v>
      </c>
      <c r="G298" s="2">
        <v>3.0449999999999997E-4</v>
      </c>
      <c r="H298" s="9">
        <f t="shared" si="4"/>
        <v>0.75787665974789631</v>
      </c>
    </row>
    <row r="299" spans="1:8" x14ac:dyDescent="0.3">
      <c r="A299" s="2">
        <v>297</v>
      </c>
      <c r="B299" s="2" t="s">
        <v>1175</v>
      </c>
      <c r="C299" s="2">
        <v>5325</v>
      </c>
      <c r="D299" s="2">
        <v>1864</v>
      </c>
      <c r="E299" s="2">
        <v>1.23</v>
      </c>
      <c r="F299" s="2">
        <v>1.265E-2</v>
      </c>
      <c r="G299" s="2">
        <v>3.0499999999999999E-4</v>
      </c>
      <c r="H299" s="9">
        <f t="shared" si="4"/>
        <v>0.29865831556451516</v>
      </c>
    </row>
    <row r="300" spans="1:8" x14ac:dyDescent="0.3">
      <c r="A300" s="2">
        <v>298</v>
      </c>
      <c r="B300" s="2" t="s">
        <v>1326</v>
      </c>
      <c r="C300" s="2">
        <v>7132</v>
      </c>
      <c r="D300" s="2">
        <v>1873</v>
      </c>
      <c r="E300" s="2">
        <v>1.181</v>
      </c>
      <c r="F300" s="2">
        <v>1.3299999999999999E-2</v>
      </c>
      <c r="G300" s="2">
        <v>3.2160000000000001E-4</v>
      </c>
      <c r="H300" s="9">
        <f t="shared" si="4"/>
        <v>0.24000896473507025</v>
      </c>
    </row>
    <row r="301" spans="1:8" x14ac:dyDescent="0.3">
      <c r="A301" s="2">
        <v>299</v>
      </c>
      <c r="B301" s="2" t="s">
        <v>1256</v>
      </c>
      <c r="C301" s="2">
        <v>9231</v>
      </c>
      <c r="D301" s="2">
        <v>1873</v>
      </c>
      <c r="E301" s="2">
        <v>1.1399999999999999</v>
      </c>
      <c r="F301" s="2">
        <v>1.328E-2</v>
      </c>
      <c r="G301" s="2">
        <v>3.2229999999999997E-4</v>
      </c>
      <c r="H301" s="9">
        <f t="shared" si="4"/>
        <v>0.18903382439001684</v>
      </c>
    </row>
    <row r="302" spans="1:8" x14ac:dyDescent="0.3">
      <c r="A302" s="2">
        <v>300</v>
      </c>
      <c r="B302" s="2" t="s">
        <v>1398</v>
      </c>
      <c r="C302" s="2">
        <v>4177</v>
      </c>
      <c r="D302" s="2">
        <v>1878</v>
      </c>
      <c r="E302" s="2">
        <v>1.4419999999999999</v>
      </c>
      <c r="F302" s="2">
        <v>1.3679999999999999E-2</v>
      </c>
      <c r="G302" s="2">
        <v>3.3320000000000002E-4</v>
      </c>
      <c r="H302" s="9">
        <f t="shared" si="4"/>
        <v>0.52807116457873537</v>
      </c>
    </row>
    <row r="303" spans="1:8" x14ac:dyDescent="0.3">
      <c r="A303" s="2">
        <v>301</v>
      </c>
      <c r="B303" s="2" t="s">
        <v>368</v>
      </c>
      <c r="C303" s="2">
        <v>4850</v>
      </c>
      <c r="D303" s="2">
        <v>1879</v>
      </c>
      <c r="E303" s="2">
        <v>1.177</v>
      </c>
      <c r="F303" s="2">
        <v>1.367E-2</v>
      </c>
      <c r="G303" s="2">
        <v>3.3399999999999999E-4</v>
      </c>
      <c r="H303" s="9">
        <f t="shared" si="4"/>
        <v>0.23511432037635724</v>
      </c>
    </row>
    <row r="304" spans="1:8" x14ac:dyDescent="0.3">
      <c r="A304" s="2">
        <v>302</v>
      </c>
      <c r="B304" s="2" t="s">
        <v>371</v>
      </c>
      <c r="C304" s="2">
        <v>9382</v>
      </c>
      <c r="D304" s="2">
        <v>1888</v>
      </c>
      <c r="E304" s="2">
        <v>1.163</v>
      </c>
      <c r="F304" s="2">
        <v>1.4409999999999999E-2</v>
      </c>
      <c r="G304" s="2">
        <v>3.5310000000000002E-4</v>
      </c>
      <c r="H304" s="9">
        <f t="shared" si="4"/>
        <v>0.21785109681113141</v>
      </c>
    </row>
    <row r="305" spans="1:8" x14ac:dyDescent="0.3">
      <c r="A305" s="2">
        <v>303</v>
      </c>
      <c r="B305" s="2" t="s">
        <v>1261</v>
      </c>
      <c r="C305" s="2">
        <v>8570</v>
      </c>
      <c r="D305" s="2">
        <v>1889</v>
      </c>
      <c r="E305" s="2">
        <v>1.5009999999999999</v>
      </c>
      <c r="F305" s="2">
        <v>1.4460000000000001E-2</v>
      </c>
      <c r="G305" s="2">
        <v>3.5560000000000002E-4</v>
      </c>
      <c r="H305" s="9">
        <f t="shared" si="4"/>
        <v>0.58592397695860132</v>
      </c>
    </row>
    <row r="306" spans="1:8" x14ac:dyDescent="0.3">
      <c r="A306" s="2">
        <v>304</v>
      </c>
      <c r="B306" s="2" t="s">
        <v>1148</v>
      </c>
      <c r="C306" s="2">
        <v>7613</v>
      </c>
      <c r="D306" s="2">
        <v>1892</v>
      </c>
      <c r="E306" s="2">
        <v>1.288</v>
      </c>
      <c r="F306" s="2">
        <v>1.4659999999999999E-2</v>
      </c>
      <c r="G306" s="2">
        <v>3.6180000000000001E-4</v>
      </c>
      <c r="H306" s="9">
        <f t="shared" si="4"/>
        <v>0.36513259345252996</v>
      </c>
    </row>
    <row r="307" spans="1:8" x14ac:dyDescent="0.3">
      <c r="A307" s="2">
        <v>305</v>
      </c>
      <c r="B307" s="2" t="s">
        <v>1336</v>
      </c>
      <c r="C307" s="2">
        <v>1552</v>
      </c>
      <c r="D307" s="2">
        <v>1897</v>
      </c>
      <c r="E307" s="2">
        <v>1.1870000000000001</v>
      </c>
      <c r="F307" s="2">
        <v>1.506E-2</v>
      </c>
      <c r="G307" s="2">
        <v>3.7280000000000001E-4</v>
      </c>
      <c r="H307" s="9">
        <f t="shared" si="4"/>
        <v>0.24731993497981972</v>
      </c>
    </row>
    <row r="308" spans="1:8" x14ac:dyDescent="0.3">
      <c r="A308" s="2">
        <v>306</v>
      </c>
      <c r="B308" s="2" t="s">
        <v>500</v>
      </c>
      <c r="C308" s="2">
        <v>10554</v>
      </c>
      <c r="D308" s="2">
        <v>1897</v>
      </c>
      <c r="E308" s="2">
        <v>1.264</v>
      </c>
      <c r="F308" s="2">
        <v>1.504E-2</v>
      </c>
      <c r="G308" s="2">
        <v>3.7359999999999997E-4</v>
      </c>
      <c r="H308" s="9">
        <f t="shared" si="4"/>
        <v>0.33799646351501589</v>
      </c>
    </row>
    <row r="309" spans="1:8" x14ac:dyDescent="0.3">
      <c r="A309" s="2">
        <v>307</v>
      </c>
      <c r="B309" s="2" t="s">
        <v>959</v>
      </c>
      <c r="C309" s="2">
        <v>9387</v>
      </c>
      <c r="D309" s="2">
        <v>1897</v>
      </c>
      <c r="E309" s="2">
        <v>1.2070000000000001</v>
      </c>
      <c r="F309" s="2">
        <v>1.5010000000000001E-2</v>
      </c>
      <c r="G309" s="2">
        <v>3.7409999999999999E-4</v>
      </c>
      <c r="H309" s="9">
        <f t="shared" si="4"/>
        <v>0.2714256760929345</v>
      </c>
    </row>
    <row r="310" spans="1:8" x14ac:dyDescent="0.3">
      <c r="A310" s="2">
        <v>308</v>
      </c>
      <c r="B310" s="2" t="s">
        <v>1858</v>
      </c>
      <c r="C310" s="2">
        <v>5162</v>
      </c>
      <c r="D310" s="2">
        <v>1898</v>
      </c>
      <c r="E310" s="2">
        <v>1.762</v>
      </c>
      <c r="F310" s="2">
        <v>1.5049999999999999E-2</v>
      </c>
      <c r="G310" s="2">
        <v>3.7619999999999998E-4</v>
      </c>
      <c r="H310" s="9">
        <f t="shared" si="4"/>
        <v>0.81721392425832662</v>
      </c>
    </row>
    <row r="311" spans="1:8" x14ac:dyDescent="0.3">
      <c r="A311" s="2">
        <v>309</v>
      </c>
      <c r="B311" s="2" t="s">
        <v>1129</v>
      </c>
      <c r="C311" s="2">
        <v>7553</v>
      </c>
      <c r="D311" s="2">
        <v>1898</v>
      </c>
      <c r="E311" s="2">
        <v>1.3380000000000001</v>
      </c>
      <c r="F311" s="2">
        <v>1.5010000000000001E-2</v>
      </c>
      <c r="G311" s="2">
        <v>3.7649999999999999E-4</v>
      </c>
      <c r="H311" s="9">
        <f t="shared" si="4"/>
        <v>0.42007811597937394</v>
      </c>
    </row>
    <row r="312" spans="1:8" x14ac:dyDescent="0.3">
      <c r="A312" s="2">
        <v>310</v>
      </c>
      <c r="B312" s="2" t="s">
        <v>1859</v>
      </c>
      <c r="C312" s="2">
        <v>5462</v>
      </c>
      <c r="D312" s="2">
        <v>1898</v>
      </c>
      <c r="E312" s="2">
        <v>1.54</v>
      </c>
      <c r="F312" s="2">
        <v>1.498E-2</v>
      </c>
      <c r="G312" s="2">
        <v>3.768E-4</v>
      </c>
      <c r="H312" s="9">
        <f t="shared" si="4"/>
        <v>0.62293035092017679</v>
      </c>
    </row>
    <row r="313" spans="1:8" x14ac:dyDescent="0.3">
      <c r="A313" s="2">
        <v>311</v>
      </c>
      <c r="B313" s="2" t="s">
        <v>1860</v>
      </c>
      <c r="C313" s="2">
        <v>3214</v>
      </c>
      <c r="D313" s="2">
        <v>1899</v>
      </c>
      <c r="E313" s="2">
        <v>1.4059999999999999</v>
      </c>
      <c r="F313" s="2">
        <v>1.498E-2</v>
      </c>
      <c r="G313" s="2">
        <v>3.7819999999999998E-4</v>
      </c>
      <c r="H313" s="9">
        <f t="shared" si="4"/>
        <v>0.49159659441044812</v>
      </c>
    </row>
    <row r="314" spans="1:8" x14ac:dyDescent="0.3">
      <c r="A314" s="2">
        <v>312</v>
      </c>
      <c r="B314" s="2" t="s">
        <v>178</v>
      </c>
      <c r="C314" s="2">
        <v>4429</v>
      </c>
      <c r="D314" s="2">
        <v>1901</v>
      </c>
      <c r="E314" s="2">
        <v>1.4179999999999999</v>
      </c>
      <c r="F314" s="2">
        <v>1.515E-2</v>
      </c>
      <c r="G314" s="2">
        <v>3.836E-4</v>
      </c>
      <c r="H314" s="9">
        <f t="shared" si="4"/>
        <v>0.50385753257742905</v>
      </c>
    </row>
    <row r="315" spans="1:8" x14ac:dyDescent="0.3">
      <c r="A315" s="2">
        <v>313</v>
      </c>
      <c r="B315" s="2" t="s">
        <v>1861</v>
      </c>
      <c r="C315" s="2">
        <v>6339</v>
      </c>
      <c r="D315" s="2">
        <v>1901</v>
      </c>
      <c r="E315" s="2">
        <v>1.4339999999999999</v>
      </c>
      <c r="F315" s="2">
        <v>1.5100000000000001E-2</v>
      </c>
      <c r="G315" s="2">
        <v>3.836E-4</v>
      </c>
      <c r="H315" s="9">
        <f t="shared" si="4"/>
        <v>0.52004502403981767</v>
      </c>
    </row>
    <row r="316" spans="1:8" x14ac:dyDescent="0.3">
      <c r="A316" s="2">
        <v>314</v>
      </c>
      <c r="B316" s="2" t="s">
        <v>1264</v>
      </c>
      <c r="C316" s="2">
        <v>9384</v>
      </c>
      <c r="D316" s="2">
        <v>1902</v>
      </c>
      <c r="E316" s="2">
        <v>1.085</v>
      </c>
      <c r="F316" s="2">
        <v>1.511E-2</v>
      </c>
      <c r="G316" s="2">
        <v>3.8499999999999998E-4</v>
      </c>
      <c r="H316" s="9">
        <f t="shared" si="4"/>
        <v>0.11769504266975458</v>
      </c>
    </row>
    <row r="317" spans="1:8" x14ac:dyDescent="0.3">
      <c r="A317" s="2">
        <v>315</v>
      </c>
      <c r="B317" s="2" t="s">
        <v>1303</v>
      </c>
      <c r="C317" s="2">
        <v>4537</v>
      </c>
      <c r="D317" s="2">
        <v>1902</v>
      </c>
      <c r="E317" s="2">
        <v>1.258</v>
      </c>
      <c r="F317" s="2">
        <v>1.508E-2</v>
      </c>
      <c r="G317" s="2">
        <v>3.8559999999999999E-4</v>
      </c>
      <c r="H317" s="9">
        <f t="shared" si="4"/>
        <v>0.33113192221720217</v>
      </c>
    </row>
    <row r="318" spans="1:8" x14ac:dyDescent="0.3">
      <c r="A318" s="2">
        <v>316</v>
      </c>
      <c r="B318" s="2" t="s">
        <v>1547</v>
      </c>
      <c r="C318" s="2">
        <v>3496</v>
      </c>
      <c r="D318" s="2">
        <v>1905</v>
      </c>
      <c r="E318" s="2">
        <v>1.296</v>
      </c>
      <c r="F318" s="2">
        <v>1.5299999999999999E-2</v>
      </c>
      <c r="G318" s="2">
        <v>3.925E-4</v>
      </c>
      <c r="H318" s="9">
        <f t="shared" si="4"/>
        <v>0.3740657182225377</v>
      </c>
    </row>
    <row r="319" spans="1:8" x14ac:dyDescent="0.3">
      <c r="A319" s="2">
        <v>317</v>
      </c>
      <c r="B319" s="2" t="s">
        <v>1419</v>
      </c>
      <c r="C319" s="2">
        <v>3862</v>
      </c>
      <c r="D319" s="2">
        <v>1905</v>
      </c>
      <c r="E319" s="2">
        <v>1.1419999999999999</v>
      </c>
      <c r="F319" s="2">
        <v>1.528E-2</v>
      </c>
      <c r="G319" s="2">
        <v>3.9310000000000001E-4</v>
      </c>
      <c r="H319" s="9">
        <f t="shared" si="4"/>
        <v>0.19156265070075562</v>
      </c>
    </row>
    <row r="320" spans="1:8" x14ac:dyDescent="0.3">
      <c r="A320" s="2">
        <v>318</v>
      </c>
      <c r="B320" s="2" t="s">
        <v>314</v>
      </c>
      <c r="C320" s="2">
        <v>851</v>
      </c>
      <c r="D320" s="2">
        <v>1906</v>
      </c>
      <c r="E320" s="2">
        <v>1.2769999999999999</v>
      </c>
      <c r="F320" s="2">
        <v>1.5270000000000001E-2</v>
      </c>
      <c r="G320" s="2">
        <v>3.9419999999999999E-4</v>
      </c>
      <c r="H320" s="9">
        <f t="shared" si="4"/>
        <v>0.35275852504063665</v>
      </c>
    </row>
    <row r="321" spans="1:8" x14ac:dyDescent="0.3">
      <c r="A321" s="2">
        <v>319</v>
      </c>
      <c r="B321" s="2" t="s">
        <v>1862</v>
      </c>
      <c r="C321" s="2">
        <v>11370</v>
      </c>
      <c r="D321" s="2">
        <v>1913</v>
      </c>
      <c r="E321" s="2">
        <v>1.367</v>
      </c>
      <c r="F321" s="2">
        <v>1.5910000000000001E-2</v>
      </c>
      <c r="G321" s="2">
        <v>4.1179999999999998E-4</v>
      </c>
      <c r="H321" s="9">
        <f t="shared" si="4"/>
        <v>0.45101324294397299</v>
      </c>
    </row>
    <row r="322" spans="1:8" x14ac:dyDescent="0.3">
      <c r="A322" s="2">
        <v>320</v>
      </c>
      <c r="B322" s="2" t="s">
        <v>1863</v>
      </c>
      <c r="C322" s="2">
        <v>11379</v>
      </c>
      <c r="D322" s="2">
        <v>1913</v>
      </c>
      <c r="E322" s="2">
        <v>1.4970000000000001</v>
      </c>
      <c r="F322" s="2">
        <v>1.5879999999999998E-2</v>
      </c>
      <c r="G322" s="2">
        <v>4.125E-4</v>
      </c>
      <c r="H322" s="9">
        <f t="shared" si="4"/>
        <v>0.58207422139632981</v>
      </c>
    </row>
    <row r="323" spans="1:8" x14ac:dyDescent="0.3">
      <c r="A323" s="2">
        <v>321</v>
      </c>
      <c r="B323" s="2" t="s">
        <v>1864</v>
      </c>
      <c r="C323" s="2">
        <v>5549</v>
      </c>
      <c r="D323" s="2">
        <v>1914</v>
      </c>
      <c r="E323" s="2">
        <v>1.3160000000000001</v>
      </c>
      <c r="F323" s="2">
        <v>1.592E-2</v>
      </c>
      <c r="G323" s="2">
        <v>4.148E-4</v>
      </c>
      <c r="H323" s="9">
        <f t="shared" si="4"/>
        <v>0.39615948907315446</v>
      </c>
    </row>
    <row r="324" spans="1:8" x14ac:dyDescent="0.3">
      <c r="A324" s="2">
        <v>322</v>
      </c>
      <c r="B324" s="2" t="s">
        <v>1865</v>
      </c>
      <c r="C324" s="2">
        <v>5109</v>
      </c>
      <c r="D324" s="2">
        <v>1917</v>
      </c>
      <c r="E324" s="2">
        <v>1.403</v>
      </c>
      <c r="F324" s="2">
        <v>1.6119999999999999E-2</v>
      </c>
      <c r="G324" s="2">
        <v>4.2119999999999999E-4</v>
      </c>
      <c r="H324" s="9">
        <f t="shared" ref="H324:H387" si="5">LOG(E324,2)</f>
        <v>0.48851500895781214</v>
      </c>
    </row>
    <row r="325" spans="1:8" x14ac:dyDescent="0.3">
      <c r="A325" s="2">
        <v>323</v>
      </c>
      <c r="B325" s="2" t="s">
        <v>1866</v>
      </c>
      <c r="C325" s="2">
        <v>9137</v>
      </c>
      <c r="D325" s="2">
        <v>1921</v>
      </c>
      <c r="E325" s="2">
        <v>1.454</v>
      </c>
      <c r="F325" s="2">
        <v>1.6449999999999999E-2</v>
      </c>
      <c r="G325" s="2">
        <v>4.3140000000000002E-4</v>
      </c>
      <c r="H325" s="9">
        <f t="shared" si="5"/>
        <v>0.54002726925750733</v>
      </c>
    </row>
    <row r="326" spans="1:8" x14ac:dyDescent="0.3">
      <c r="A326" s="2">
        <v>324</v>
      </c>
      <c r="B326" s="2" t="s">
        <v>423</v>
      </c>
      <c r="C326" s="2">
        <v>9048</v>
      </c>
      <c r="D326" s="2">
        <v>1928</v>
      </c>
      <c r="E326" s="2">
        <v>1.129</v>
      </c>
      <c r="F326" s="2">
        <v>1.7069999999999998E-2</v>
      </c>
      <c r="G326" s="2">
        <v>4.4900000000000002E-4</v>
      </c>
      <c r="H326" s="9">
        <f t="shared" si="5"/>
        <v>0.17504548611091381</v>
      </c>
    </row>
    <row r="327" spans="1:8" x14ac:dyDescent="0.3">
      <c r="A327" s="2">
        <v>325</v>
      </c>
      <c r="B327" s="2" t="s">
        <v>1054</v>
      </c>
      <c r="C327" s="2">
        <v>11355</v>
      </c>
      <c r="D327" s="2">
        <v>1928</v>
      </c>
      <c r="E327" s="2">
        <v>1.1859999999999999</v>
      </c>
      <c r="F327" s="2">
        <v>1.7049999999999999E-2</v>
      </c>
      <c r="G327" s="2">
        <v>4.4969999999999998E-4</v>
      </c>
      <c r="H327" s="9">
        <f t="shared" si="5"/>
        <v>0.24610400988391656</v>
      </c>
    </row>
    <row r="328" spans="1:8" x14ac:dyDescent="0.3">
      <c r="A328" s="2">
        <v>326</v>
      </c>
      <c r="B328" s="2" t="s">
        <v>1867</v>
      </c>
      <c r="C328" s="2">
        <v>7767</v>
      </c>
      <c r="D328" s="2">
        <v>1928</v>
      </c>
      <c r="E328" s="2">
        <v>1.3440000000000001</v>
      </c>
      <c r="F328" s="2">
        <v>1.703E-2</v>
      </c>
      <c r="G328" s="2">
        <v>4.506E-4</v>
      </c>
      <c r="H328" s="9">
        <f t="shared" si="5"/>
        <v>0.42653313811667337</v>
      </c>
    </row>
    <row r="329" spans="1:8" x14ac:dyDescent="0.3">
      <c r="A329" s="2">
        <v>327</v>
      </c>
      <c r="B329" s="2" t="s">
        <v>1868</v>
      </c>
      <c r="C329" s="2">
        <v>303</v>
      </c>
      <c r="D329" s="2">
        <v>1930</v>
      </c>
      <c r="E329" s="2">
        <v>1.417</v>
      </c>
      <c r="F329" s="2">
        <v>1.7180000000000001E-2</v>
      </c>
      <c r="G329" s="2">
        <v>4.5600000000000003E-4</v>
      </c>
      <c r="H329" s="9">
        <f t="shared" si="5"/>
        <v>0.50283975825593152</v>
      </c>
    </row>
    <row r="330" spans="1:8" x14ac:dyDescent="0.3">
      <c r="A330" s="2">
        <v>328</v>
      </c>
      <c r="B330" s="2" t="s">
        <v>1869</v>
      </c>
      <c r="C330" s="2">
        <v>6186</v>
      </c>
      <c r="D330" s="2">
        <v>1936</v>
      </c>
      <c r="E330" s="2">
        <v>1.444</v>
      </c>
      <c r="F330" s="2">
        <v>1.7690000000000001E-2</v>
      </c>
      <c r="G330" s="2">
        <v>4.7100000000000001E-4</v>
      </c>
      <c r="H330" s="9">
        <f t="shared" si="5"/>
        <v>0.53007074222508388</v>
      </c>
    </row>
    <row r="331" spans="1:8" x14ac:dyDescent="0.3">
      <c r="A331" s="2">
        <v>329</v>
      </c>
      <c r="B331" s="2" t="s">
        <v>1073</v>
      </c>
      <c r="C331" s="2">
        <v>12129</v>
      </c>
      <c r="D331" s="2">
        <v>1937</v>
      </c>
      <c r="E331" s="2">
        <v>1.169</v>
      </c>
      <c r="F331" s="2">
        <v>1.7729999999999999E-2</v>
      </c>
      <c r="G331" s="2">
        <v>4.7340000000000001E-4</v>
      </c>
      <c r="H331" s="9">
        <f t="shared" si="5"/>
        <v>0.22527492986956932</v>
      </c>
    </row>
    <row r="332" spans="1:8" x14ac:dyDescent="0.3">
      <c r="A332" s="2">
        <v>330</v>
      </c>
      <c r="B332" s="2" t="s">
        <v>1268</v>
      </c>
      <c r="C332" s="2">
        <v>4888</v>
      </c>
      <c r="D332" s="2">
        <v>1939</v>
      </c>
      <c r="E332" s="2">
        <v>1.2529999999999999</v>
      </c>
      <c r="F332" s="2">
        <v>1.7919999999999998E-2</v>
      </c>
      <c r="G332" s="2">
        <v>4.7990000000000001E-4</v>
      </c>
      <c r="H332" s="9">
        <f t="shared" si="5"/>
        <v>0.32538641465977336</v>
      </c>
    </row>
    <row r="333" spans="1:8" x14ac:dyDescent="0.3">
      <c r="A333" s="2">
        <v>331</v>
      </c>
      <c r="B333" s="2" t="s">
        <v>1870</v>
      </c>
      <c r="C333" s="2">
        <v>11979</v>
      </c>
      <c r="D333" s="2">
        <v>1940</v>
      </c>
      <c r="E333" s="2">
        <v>1.409</v>
      </c>
      <c r="F333" s="2">
        <v>1.7950000000000001E-2</v>
      </c>
      <c r="G333" s="2">
        <v>4.8230000000000001E-4</v>
      </c>
      <c r="H333" s="9">
        <f t="shared" si="5"/>
        <v>0.49467161164754958</v>
      </c>
    </row>
    <row r="334" spans="1:8" x14ac:dyDescent="0.3">
      <c r="A334" s="2">
        <v>332</v>
      </c>
      <c r="B334" s="2" t="s">
        <v>753</v>
      </c>
      <c r="C334" s="2">
        <v>4068</v>
      </c>
      <c r="D334" s="2">
        <v>1943</v>
      </c>
      <c r="E334" s="2">
        <v>1.262</v>
      </c>
      <c r="F334" s="2">
        <v>1.822E-2</v>
      </c>
      <c r="G334" s="2">
        <v>4.9100000000000001E-4</v>
      </c>
      <c r="H334" s="9">
        <f t="shared" si="5"/>
        <v>0.33571191032046199</v>
      </c>
    </row>
    <row r="335" spans="1:8" x14ac:dyDescent="0.3">
      <c r="A335" s="2">
        <v>333</v>
      </c>
      <c r="B335" s="2" t="s">
        <v>737</v>
      </c>
      <c r="C335" s="2">
        <v>11702</v>
      </c>
      <c r="D335" s="2">
        <v>1945</v>
      </c>
      <c r="E335" s="2">
        <v>1.1619999999999999</v>
      </c>
      <c r="F335" s="2">
        <v>1.8440000000000002E-2</v>
      </c>
      <c r="G335" s="2">
        <v>4.9830000000000002E-4</v>
      </c>
      <c r="H335" s="9">
        <f t="shared" si="5"/>
        <v>0.21661006874244171</v>
      </c>
    </row>
    <row r="336" spans="1:8" x14ac:dyDescent="0.3">
      <c r="A336" s="2">
        <v>334</v>
      </c>
      <c r="B336" s="2" t="s">
        <v>1871</v>
      </c>
      <c r="C336" s="2">
        <v>11871</v>
      </c>
      <c r="D336" s="2">
        <v>1945</v>
      </c>
      <c r="E336" s="2">
        <v>1.234</v>
      </c>
      <c r="F336" s="2">
        <v>1.839E-2</v>
      </c>
      <c r="G336" s="2">
        <v>4.9850000000000003E-4</v>
      </c>
      <c r="H336" s="9">
        <f t="shared" si="5"/>
        <v>0.3033423944873308</v>
      </c>
    </row>
    <row r="337" spans="1:8" x14ac:dyDescent="0.3">
      <c r="A337" s="2">
        <v>335</v>
      </c>
      <c r="B337" s="2" t="s">
        <v>1872</v>
      </c>
      <c r="C337" s="2">
        <v>8065</v>
      </c>
      <c r="D337" s="2">
        <v>1947</v>
      </c>
      <c r="E337" s="2">
        <v>1.4159999999999999</v>
      </c>
      <c r="F337" s="2">
        <v>1.847E-2</v>
      </c>
      <c r="G337" s="2">
        <v>5.0219999999999996E-4</v>
      </c>
      <c r="H337" s="9">
        <f t="shared" si="5"/>
        <v>0.50182126542091032</v>
      </c>
    </row>
    <row r="338" spans="1:8" x14ac:dyDescent="0.3">
      <c r="A338" s="2">
        <v>336</v>
      </c>
      <c r="B338" s="2" t="s">
        <v>1297</v>
      </c>
      <c r="C338" s="2">
        <v>11596</v>
      </c>
      <c r="D338" s="2">
        <v>1947</v>
      </c>
      <c r="E338" s="2">
        <v>1.2609999999999999</v>
      </c>
      <c r="F338" s="2">
        <v>1.848E-2</v>
      </c>
      <c r="G338" s="2">
        <v>5.0379999999999999E-4</v>
      </c>
      <c r="H338" s="9">
        <f t="shared" si="5"/>
        <v>0.33456827566613273</v>
      </c>
    </row>
    <row r="339" spans="1:8" x14ac:dyDescent="0.3">
      <c r="A339" s="2">
        <v>337</v>
      </c>
      <c r="B339" s="2" t="s">
        <v>1873</v>
      </c>
      <c r="C339" s="2">
        <v>6406</v>
      </c>
      <c r="D339" s="2">
        <v>1950</v>
      </c>
      <c r="E339" s="2">
        <v>1.252</v>
      </c>
      <c r="F339" s="2">
        <v>1.873E-2</v>
      </c>
      <c r="G339" s="2">
        <v>5.1219999999999998E-4</v>
      </c>
      <c r="H339" s="9">
        <f t="shared" si="5"/>
        <v>0.32423456227053127</v>
      </c>
    </row>
    <row r="340" spans="1:8" x14ac:dyDescent="0.3">
      <c r="A340" s="2">
        <v>338</v>
      </c>
      <c r="B340" s="2" t="s">
        <v>1123</v>
      </c>
      <c r="C340" s="2">
        <v>4958</v>
      </c>
      <c r="D340" s="2">
        <v>1954</v>
      </c>
      <c r="E340" s="2">
        <v>0.95920000000000005</v>
      </c>
      <c r="F340" s="2">
        <v>1.9130000000000001E-2</v>
      </c>
      <c r="G340" s="2">
        <v>5.2479999999999996E-4</v>
      </c>
      <c r="H340" s="9">
        <f t="shared" si="5"/>
        <v>-6.0096436135225702E-2</v>
      </c>
    </row>
    <row r="341" spans="1:8" x14ac:dyDescent="0.3">
      <c r="A341" s="2">
        <v>339</v>
      </c>
      <c r="B341" s="2" t="s">
        <v>794</v>
      </c>
      <c r="C341" s="2">
        <v>5587</v>
      </c>
      <c r="D341" s="2">
        <v>1956</v>
      </c>
      <c r="E341" s="2">
        <v>1.1539999999999999</v>
      </c>
      <c r="F341" s="2">
        <v>1.924E-2</v>
      </c>
      <c r="G341" s="2">
        <v>5.2930000000000002E-4</v>
      </c>
      <c r="H341" s="9">
        <f t="shared" si="5"/>
        <v>0.20664322398339535</v>
      </c>
    </row>
    <row r="342" spans="1:8" x14ac:dyDescent="0.3">
      <c r="A342" s="2">
        <v>340</v>
      </c>
      <c r="B342" s="2" t="s">
        <v>1301</v>
      </c>
      <c r="C342" s="2">
        <v>9210</v>
      </c>
      <c r="D342" s="2">
        <v>1956</v>
      </c>
      <c r="E342" s="2">
        <v>1.3240000000000001</v>
      </c>
      <c r="F342" s="2">
        <v>1.9179999999999999E-2</v>
      </c>
      <c r="G342" s="2">
        <v>5.2939999999999997E-4</v>
      </c>
      <c r="H342" s="9">
        <f t="shared" si="5"/>
        <v>0.40490312214513074</v>
      </c>
    </row>
    <row r="343" spans="1:8" x14ac:dyDescent="0.3">
      <c r="A343" s="2">
        <v>341</v>
      </c>
      <c r="B343" s="2" t="s">
        <v>1874</v>
      </c>
      <c r="C343" s="2">
        <v>510</v>
      </c>
      <c r="D343" s="2">
        <v>1957</v>
      </c>
      <c r="E343" s="2">
        <v>1.383</v>
      </c>
      <c r="F343" s="2">
        <v>1.9290000000000002E-2</v>
      </c>
      <c r="G343" s="2">
        <v>5.3390000000000002E-4</v>
      </c>
      <c r="H343" s="9">
        <f t="shared" si="5"/>
        <v>0.46780115648840714</v>
      </c>
    </row>
    <row r="344" spans="1:8" x14ac:dyDescent="0.3">
      <c r="A344" s="2">
        <v>342</v>
      </c>
      <c r="B344" s="2" t="s">
        <v>1875</v>
      </c>
      <c r="C344" s="2">
        <v>7538</v>
      </c>
      <c r="D344" s="2">
        <v>1959</v>
      </c>
      <c r="E344" s="2">
        <v>1.534</v>
      </c>
      <c r="F344" s="2">
        <v>1.9449999999999999E-2</v>
      </c>
      <c r="G344" s="2">
        <v>5.398E-4</v>
      </c>
      <c r="H344" s="9">
        <f t="shared" si="5"/>
        <v>0.61729848284084643</v>
      </c>
    </row>
    <row r="345" spans="1:8" x14ac:dyDescent="0.3">
      <c r="A345" s="2">
        <v>343</v>
      </c>
      <c r="B345" s="2" t="s">
        <v>1876</v>
      </c>
      <c r="C345" s="2">
        <v>5220</v>
      </c>
      <c r="D345" s="2">
        <v>1960</v>
      </c>
      <c r="E345" s="2">
        <v>1.3049999999999999</v>
      </c>
      <c r="F345" s="2">
        <v>1.9480000000000001E-2</v>
      </c>
      <c r="G345" s="2">
        <v>5.4219999999999995E-4</v>
      </c>
      <c r="H345" s="9">
        <f t="shared" si="5"/>
        <v>0.38404980679515971</v>
      </c>
    </row>
    <row r="346" spans="1:8" x14ac:dyDescent="0.3">
      <c r="A346" s="2">
        <v>344</v>
      </c>
      <c r="B346" s="2" t="s">
        <v>187</v>
      </c>
      <c r="C346" s="2">
        <v>8388</v>
      </c>
      <c r="D346" s="2">
        <v>1964</v>
      </c>
      <c r="E346" s="2">
        <v>1.286</v>
      </c>
      <c r="F346" s="2">
        <v>1.985E-2</v>
      </c>
      <c r="G346" s="2">
        <v>5.5429999999999998E-4</v>
      </c>
      <c r="H346" s="9">
        <f t="shared" si="5"/>
        <v>0.36289064266586035</v>
      </c>
    </row>
    <row r="347" spans="1:8" x14ac:dyDescent="0.3">
      <c r="A347" s="2">
        <v>345</v>
      </c>
      <c r="B347" s="2" t="s">
        <v>1877</v>
      </c>
      <c r="C347" s="2">
        <v>5129</v>
      </c>
      <c r="D347" s="2">
        <v>1967</v>
      </c>
      <c r="E347" s="2">
        <v>1.5960000000000001</v>
      </c>
      <c r="F347" s="2">
        <v>2.0140000000000002E-2</v>
      </c>
      <c r="G347" s="2">
        <v>5.6389999999999999E-4</v>
      </c>
      <c r="H347" s="9">
        <f t="shared" si="5"/>
        <v>0.67446065156025881</v>
      </c>
    </row>
    <row r="348" spans="1:8" x14ac:dyDescent="0.3">
      <c r="A348" s="2">
        <v>346</v>
      </c>
      <c r="B348" s="2" t="s">
        <v>1878</v>
      </c>
      <c r="C348" s="2">
        <v>3613</v>
      </c>
      <c r="D348" s="2">
        <v>1974</v>
      </c>
      <c r="E348" s="2">
        <v>1.2450000000000001</v>
      </c>
      <c r="F348" s="2">
        <v>2.1010000000000001E-2</v>
      </c>
      <c r="G348" s="2">
        <v>5.8989999999999997E-4</v>
      </c>
      <c r="H348" s="9">
        <f t="shared" si="5"/>
        <v>0.31614574229335635</v>
      </c>
    </row>
    <row r="349" spans="1:8" x14ac:dyDescent="0.3">
      <c r="A349" s="2">
        <v>347</v>
      </c>
      <c r="B349" s="2" t="s">
        <v>1155</v>
      </c>
      <c r="C349" s="2">
        <v>3884</v>
      </c>
      <c r="D349" s="2">
        <v>1976</v>
      </c>
      <c r="E349" s="2">
        <v>1.2529999999999999</v>
      </c>
      <c r="F349" s="2">
        <v>2.1190000000000001E-2</v>
      </c>
      <c r="G349" s="2">
        <v>5.9670000000000003E-4</v>
      </c>
      <c r="H349" s="9">
        <f t="shared" si="5"/>
        <v>0.32538641465977336</v>
      </c>
    </row>
    <row r="350" spans="1:8" x14ac:dyDescent="0.3">
      <c r="A350" s="2">
        <v>348</v>
      </c>
      <c r="B350" s="2" t="s">
        <v>1290</v>
      </c>
      <c r="C350" s="2">
        <v>11776</v>
      </c>
      <c r="D350" s="2">
        <v>1978</v>
      </c>
      <c r="E350" s="2">
        <v>1.3169999999999999</v>
      </c>
      <c r="F350" s="2">
        <v>2.137E-2</v>
      </c>
      <c r="G350" s="2">
        <v>6.0360000000000003E-4</v>
      </c>
      <c r="H350" s="9">
        <f t="shared" si="5"/>
        <v>0.39725534559442732</v>
      </c>
    </row>
    <row r="351" spans="1:8" x14ac:dyDescent="0.3">
      <c r="A351" s="2">
        <v>349</v>
      </c>
      <c r="B351" s="2" t="s">
        <v>1352</v>
      </c>
      <c r="C351" s="2">
        <v>10939</v>
      </c>
      <c r="D351" s="2">
        <v>1980</v>
      </c>
      <c r="E351" s="2">
        <v>1.212</v>
      </c>
      <c r="F351" s="2">
        <v>2.1520000000000001E-2</v>
      </c>
      <c r="G351" s="2">
        <v>6.0970000000000002E-4</v>
      </c>
      <c r="H351" s="9">
        <f t="shared" si="5"/>
        <v>0.27738969881086384</v>
      </c>
    </row>
    <row r="352" spans="1:8" x14ac:dyDescent="0.3">
      <c r="A352" s="2">
        <v>350</v>
      </c>
      <c r="B352" s="2" t="s">
        <v>1879</v>
      </c>
      <c r="C352" s="2">
        <v>1054</v>
      </c>
      <c r="D352" s="2">
        <v>1982</v>
      </c>
      <c r="E352" s="2">
        <v>1.448</v>
      </c>
      <c r="F352" s="2">
        <v>2.1649999999999999E-2</v>
      </c>
      <c r="G352" s="2">
        <v>6.1499999999999999E-4</v>
      </c>
      <c r="H352" s="9">
        <f t="shared" si="5"/>
        <v>0.53406160242111833</v>
      </c>
    </row>
    <row r="353" spans="1:8" x14ac:dyDescent="0.3">
      <c r="A353" s="2">
        <v>351</v>
      </c>
      <c r="B353" s="2" t="s">
        <v>1533</v>
      </c>
      <c r="C353" s="2">
        <v>10275</v>
      </c>
      <c r="D353" s="2">
        <v>1984</v>
      </c>
      <c r="E353" s="2">
        <v>1.5049999999999999</v>
      </c>
      <c r="F353" s="2">
        <v>2.188E-2</v>
      </c>
      <c r="G353" s="2">
        <v>6.2330000000000003E-4</v>
      </c>
      <c r="H353" s="9">
        <f t="shared" si="5"/>
        <v>0.58976348698497727</v>
      </c>
    </row>
    <row r="354" spans="1:8" x14ac:dyDescent="0.3">
      <c r="A354" s="2">
        <v>352</v>
      </c>
      <c r="B354" s="2" t="s">
        <v>1880</v>
      </c>
      <c r="C354" s="2">
        <v>9045</v>
      </c>
      <c r="D354" s="2">
        <v>1986</v>
      </c>
      <c r="E354" s="2">
        <v>1.573</v>
      </c>
      <c r="F354" s="2">
        <v>2.2100000000000002E-2</v>
      </c>
      <c r="G354" s="2">
        <v>6.313E-4</v>
      </c>
      <c r="H354" s="9">
        <f t="shared" si="5"/>
        <v>0.6535186707535996</v>
      </c>
    </row>
    <row r="355" spans="1:8" x14ac:dyDescent="0.3">
      <c r="A355" s="2">
        <v>353</v>
      </c>
      <c r="B355" s="2" t="s">
        <v>1881</v>
      </c>
      <c r="C355" s="2">
        <v>10624</v>
      </c>
      <c r="D355" s="2">
        <v>1987</v>
      </c>
      <c r="E355" s="2">
        <v>1.2330000000000001</v>
      </c>
      <c r="F355" s="2">
        <v>2.215E-2</v>
      </c>
      <c r="G355" s="2">
        <v>6.3449999999999997E-4</v>
      </c>
      <c r="H355" s="9">
        <f t="shared" si="5"/>
        <v>0.30217279974075217</v>
      </c>
    </row>
    <row r="356" spans="1:8" x14ac:dyDescent="0.3">
      <c r="A356" s="2">
        <v>354</v>
      </c>
      <c r="B356" s="2" t="s">
        <v>723</v>
      </c>
      <c r="C356" s="2">
        <v>11211</v>
      </c>
      <c r="D356" s="2">
        <v>1988</v>
      </c>
      <c r="E356" s="2">
        <v>1.0149999999999999</v>
      </c>
      <c r="F356" s="2">
        <v>2.2169999999999999E-2</v>
      </c>
      <c r="G356" s="2">
        <v>6.3699999999999998E-4</v>
      </c>
      <c r="H356" s="9">
        <f t="shared" si="5"/>
        <v>2.1479727410451396E-2</v>
      </c>
    </row>
    <row r="357" spans="1:8" x14ac:dyDescent="0.3">
      <c r="A357" s="2">
        <v>355</v>
      </c>
      <c r="B357" s="2" t="s">
        <v>1882</v>
      </c>
      <c r="C357" s="2">
        <v>6959</v>
      </c>
      <c r="D357" s="2">
        <v>1988</v>
      </c>
      <c r="E357" s="2">
        <v>1.524</v>
      </c>
      <c r="F357" s="2">
        <v>2.2169999999999999E-2</v>
      </c>
      <c r="G357" s="2">
        <v>6.3869999999999997E-4</v>
      </c>
      <c r="H357" s="9">
        <f t="shared" si="5"/>
        <v>0.60786290283123512</v>
      </c>
    </row>
    <row r="358" spans="1:8" x14ac:dyDescent="0.3">
      <c r="A358" s="2">
        <v>356</v>
      </c>
      <c r="B358" s="2" t="s">
        <v>1883</v>
      </c>
      <c r="C358" s="2">
        <v>8555</v>
      </c>
      <c r="D358" s="2">
        <v>1989</v>
      </c>
      <c r="E358" s="2">
        <v>1.5489999999999999</v>
      </c>
      <c r="F358" s="2">
        <v>2.2179999999999998E-2</v>
      </c>
      <c r="G358" s="2">
        <v>6.4079999999999996E-4</v>
      </c>
      <c r="H358" s="9">
        <f t="shared" si="5"/>
        <v>0.63133714412748132</v>
      </c>
    </row>
    <row r="359" spans="1:8" x14ac:dyDescent="0.3">
      <c r="A359" s="2">
        <v>357</v>
      </c>
      <c r="B359" s="2" t="s">
        <v>1884</v>
      </c>
      <c r="C359" s="2">
        <v>10262</v>
      </c>
      <c r="D359" s="2">
        <v>1996</v>
      </c>
      <c r="E359" s="2">
        <v>1.3560000000000001</v>
      </c>
      <c r="F359" s="2">
        <v>2.3E-2</v>
      </c>
      <c r="G359" s="2">
        <v>6.6629999999999999E-4</v>
      </c>
      <c r="H359" s="9">
        <f t="shared" si="5"/>
        <v>0.43935717847425698</v>
      </c>
    </row>
    <row r="360" spans="1:8" x14ac:dyDescent="0.3">
      <c r="A360" s="2">
        <v>358</v>
      </c>
      <c r="B360" s="2" t="s">
        <v>710</v>
      </c>
      <c r="C360" s="2">
        <v>2899</v>
      </c>
      <c r="D360" s="2">
        <v>2000</v>
      </c>
      <c r="E360" s="2">
        <v>1.07</v>
      </c>
      <c r="F360" s="2">
        <v>2.3429999999999999E-2</v>
      </c>
      <c r="G360" s="2">
        <v>6.8079999999999996E-4</v>
      </c>
      <c r="H360" s="9">
        <f t="shared" si="5"/>
        <v>9.7610796626422344E-2</v>
      </c>
    </row>
    <row r="361" spans="1:8" x14ac:dyDescent="0.3">
      <c r="A361" s="2">
        <v>359</v>
      </c>
      <c r="B361" s="2" t="s">
        <v>1885</v>
      </c>
      <c r="C361" s="2">
        <v>354</v>
      </c>
      <c r="D361" s="2">
        <v>2001</v>
      </c>
      <c r="E361" s="2">
        <v>1.2270000000000001</v>
      </c>
      <c r="F361" s="2">
        <v>2.359E-2</v>
      </c>
      <c r="G361" s="2">
        <v>6.8740000000000001E-4</v>
      </c>
      <c r="H361" s="9">
        <f t="shared" si="5"/>
        <v>0.29513524900081806</v>
      </c>
    </row>
    <row r="362" spans="1:8" x14ac:dyDescent="0.3">
      <c r="A362" s="2">
        <v>360</v>
      </c>
      <c r="B362" s="2" t="s">
        <v>1886</v>
      </c>
      <c r="C362" s="2">
        <v>5928</v>
      </c>
      <c r="D362" s="2">
        <v>2002</v>
      </c>
      <c r="E362" s="2">
        <v>1.444</v>
      </c>
      <c r="F362" s="2">
        <v>2.3560000000000001E-2</v>
      </c>
      <c r="G362" s="2">
        <v>6.8840000000000004E-4</v>
      </c>
      <c r="H362" s="9">
        <f t="shared" si="5"/>
        <v>0.53007074222508388</v>
      </c>
    </row>
    <row r="363" spans="1:8" x14ac:dyDescent="0.3">
      <c r="A363" s="2">
        <v>361</v>
      </c>
      <c r="B363" s="2" t="s">
        <v>1887</v>
      </c>
      <c r="C363" s="2">
        <v>9077</v>
      </c>
      <c r="D363" s="2">
        <v>2004</v>
      </c>
      <c r="E363" s="2">
        <v>1.637</v>
      </c>
      <c r="F363" s="2">
        <v>2.3810000000000001E-2</v>
      </c>
      <c r="G363" s="2">
        <v>6.9760000000000004E-4</v>
      </c>
      <c r="H363" s="9">
        <f t="shared" si="5"/>
        <v>0.7110543218120664</v>
      </c>
    </row>
    <row r="364" spans="1:8" x14ac:dyDescent="0.3">
      <c r="A364" s="2">
        <v>362</v>
      </c>
      <c r="B364" s="2" t="s">
        <v>1888</v>
      </c>
      <c r="C364" s="2">
        <v>8520</v>
      </c>
      <c r="D364" s="2">
        <v>2004</v>
      </c>
      <c r="E364" s="2">
        <v>1.5469999999999999</v>
      </c>
      <c r="F364" s="2">
        <v>2.3740000000000001E-2</v>
      </c>
      <c r="G364" s="2">
        <v>6.9760000000000004E-4</v>
      </c>
      <c r="H364" s="9">
        <f t="shared" si="5"/>
        <v>0.62947319678694857</v>
      </c>
    </row>
    <row r="365" spans="1:8" x14ac:dyDescent="0.3">
      <c r="A365" s="2">
        <v>363</v>
      </c>
      <c r="B365" s="2" t="s">
        <v>572</v>
      </c>
      <c r="C365" s="2">
        <v>9338</v>
      </c>
      <c r="D365" s="2">
        <v>2005</v>
      </c>
      <c r="E365" s="2">
        <v>1.1419999999999999</v>
      </c>
      <c r="F365" s="2">
        <v>2.375E-2</v>
      </c>
      <c r="G365" s="2">
        <v>6.9970000000000004E-4</v>
      </c>
      <c r="H365" s="9">
        <f t="shared" si="5"/>
        <v>0.19156265070075562</v>
      </c>
    </row>
    <row r="366" spans="1:8" x14ac:dyDescent="0.3">
      <c r="A366" s="2">
        <v>364</v>
      </c>
      <c r="B366" s="2" t="s">
        <v>1889</v>
      </c>
      <c r="C366" s="2">
        <v>4084</v>
      </c>
      <c r="D366" s="2">
        <v>2009</v>
      </c>
      <c r="E366" s="2">
        <v>1.3149999999999999</v>
      </c>
      <c r="F366" s="2">
        <v>2.4219999999999998E-2</v>
      </c>
      <c r="G366" s="2">
        <v>7.1540000000000004E-4</v>
      </c>
      <c r="H366" s="9">
        <f t="shared" si="5"/>
        <v>0.39506279951757767</v>
      </c>
    </row>
    <row r="367" spans="1:8" x14ac:dyDescent="0.3">
      <c r="A367" s="2">
        <v>365</v>
      </c>
      <c r="B367" s="2" t="s">
        <v>1890</v>
      </c>
      <c r="C367" s="2">
        <v>11028</v>
      </c>
      <c r="D367" s="2">
        <v>2009</v>
      </c>
      <c r="E367" s="2">
        <v>1.194</v>
      </c>
      <c r="F367" s="2">
        <v>2.426E-2</v>
      </c>
      <c r="G367" s="2">
        <v>7.1860000000000001E-4</v>
      </c>
      <c r="H367" s="9">
        <f t="shared" si="5"/>
        <v>0.25580283660271791</v>
      </c>
    </row>
    <row r="368" spans="1:8" x14ac:dyDescent="0.3">
      <c r="A368" s="2">
        <v>366</v>
      </c>
      <c r="B368" s="2" t="s">
        <v>1341</v>
      </c>
      <c r="C368" s="2">
        <v>5913</v>
      </c>
      <c r="D368" s="2">
        <v>2009</v>
      </c>
      <c r="E368" s="2">
        <v>1.2509999999999999</v>
      </c>
      <c r="F368" s="2">
        <v>2.4199999999999999E-2</v>
      </c>
      <c r="G368" s="2">
        <v>7.1880000000000002E-4</v>
      </c>
      <c r="H368" s="9">
        <f t="shared" si="5"/>
        <v>0.32308178950373262</v>
      </c>
    </row>
    <row r="369" spans="1:8" x14ac:dyDescent="0.3">
      <c r="A369" s="2">
        <v>367</v>
      </c>
      <c r="B369" s="2" t="s">
        <v>1312</v>
      </c>
      <c r="C369" s="2">
        <v>7666</v>
      </c>
      <c r="D369" s="2">
        <v>2012</v>
      </c>
      <c r="E369" s="2">
        <v>1.278</v>
      </c>
      <c r="F369" s="2">
        <v>2.453E-2</v>
      </c>
      <c r="G369" s="2">
        <v>7.3059999999999998E-4</v>
      </c>
      <c r="H369" s="9">
        <f t="shared" si="5"/>
        <v>0.35388783628490739</v>
      </c>
    </row>
    <row r="370" spans="1:8" x14ac:dyDescent="0.3">
      <c r="A370" s="2">
        <v>368</v>
      </c>
      <c r="B370" s="2" t="s">
        <v>1467</v>
      </c>
      <c r="C370" s="2">
        <v>12187</v>
      </c>
      <c r="D370" s="2">
        <v>2014</v>
      </c>
      <c r="E370" s="2">
        <v>1.127</v>
      </c>
      <c r="F370" s="2">
        <v>2.47E-2</v>
      </c>
      <c r="G370" s="2">
        <v>7.3780000000000004E-4</v>
      </c>
      <c r="H370" s="9">
        <f t="shared" si="5"/>
        <v>0.17248751551013405</v>
      </c>
    </row>
    <row r="371" spans="1:8" x14ac:dyDescent="0.3">
      <c r="A371" s="2">
        <v>369</v>
      </c>
      <c r="B371" s="2" t="s">
        <v>1891</v>
      </c>
      <c r="C371" s="2">
        <v>930</v>
      </c>
      <c r="D371" s="2">
        <v>2017</v>
      </c>
      <c r="E371" s="2">
        <v>1.474</v>
      </c>
      <c r="F371" s="2">
        <v>2.496E-2</v>
      </c>
      <c r="G371" s="2">
        <v>7.4759999999999996E-4</v>
      </c>
      <c r="H371" s="9">
        <f t="shared" si="5"/>
        <v>0.55973652443298272</v>
      </c>
    </row>
    <row r="372" spans="1:8" x14ac:dyDescent="0.3">
      <c r="A372" s="2">
        <v>370</v>
      </c>
      <c r="B372" s="2" t="s">
        <v>1189</v>
      </c>
      <c r="C372" s="2">
        <v>7762</v>
      </c>
      <c r="D372" s="2">
        <v>2018</v>
      </c>
      <c r="E372" s="2">
        <v>1.0289999999999999</v>
      </c>
      <c r="F372" s="2">
        <v>2.504E-2</v>
      </c>
      <c r="G372" s="2">
        <v>7.5199999999999996E-4</v>
      </c>
      <c r="H372" s="9">
        <f t="shared" si="5"/>
        <v>4.1242982231881345E-2</v>
      </c>
    </row>
    <row r="373" spans="1:8" x14ac:dyDescent="0.3">
      <c r="A373" s="2">
        <v>371</v>
      </c>
      <c r="B373" s="2" t="s">
        <v>1892</v>
      </c>
      <c r="C373" s="2">
        <v>4417</v>
      </c>
      <c r="D373" s="2">
        <v>2018</v>
      </c>
      <c r="E373" s="2">
        <v>1.278</v>
      </c>
      <c r="F373" s="2">
        <v>2.5090000000000001E-2</v>
      </c>
      <c r="G373" s="2">
        <v>7.5540000000000004E-4</v>
      </c>
      <c r="H373" s="9">
        <f t="shared" si="5"/>
        <v>0.35388783628490739</v>
      </c>
    </row>
    <row r="374" spans="1:8" x14ac:dyDescent="0.3">
      <c r="A374" s="2">
        <v>372</v>
      </c>
      <c r="B374" s="2" t="s">
        <v>1470</v>
      </c>
      <c r="C374" s="2">
        <v>7969</v>
      </c>
      <c r="D374" s="2">
        <v>2020</v>
      </c>
      <c r="E374" s="2">
        <v>1.1279999999999999</v>
      </c>
      <c r="F374" s="2">
        <v>2.529E-2</v>
      </c>
      <c r="G374" s="2">
        <v>7.6360000000000002E-4</v>
      </c>
      <c r="H374" s="9">
        <f t="shared" si="5"/>
        <v>0.17376706773670639</v>
      </c>
    </row>
    <row r="375" spans="1:8" x14ac:dyDescent="0.3">
      <c r="A375" s="2">
        <v>373</v>
      </c>
      <c r="B375" s="2" t="s">
        <v>883</v>
      </c>
      <c r="C375" s="2">
        <v>2757</v>
      </c>
      <c r="D375" s="2">
        <v>2024</v>
      </c>
      <c r="E375" s="2">
        <v>1.206</v>
      </c>
      <c r="F375" s="2">
        <v>2.5749999999999999E-2</v>
      </c>
      <c r="G375" s="2">
        <v>7.7950000000000003E-4</v>
      </c>
      <c r="H375" s="9">
        <f t="shared" si="5"/>
        <v>0.27022990723799772</v>
      </c>
    </row>
    <row r="376" spans="1:8" x14ac:dyDescent="0.3">
      <c r="A376" s="2">
        <v>374</v>
      </c>
      <c r="B376" s="2" t="s">
        <v>1893</v>
      </c>
      <c r="C376" s="2">
        <v>3074</v>
      </c>
      <c r="D376" s="2">
        <v>2025</v>
      </c>
      <c r="E376" s="2">
        <v>1.454</v>
      </c>
      <c r="F376" s="2">
        <v>2.5780000000000001E-2</v>
      </c>
      <c r="G376" s="2">
        <v>7.8249999999999999E-4</v>
      </c>
      <c r="H376" s="9">
        <f t="shared" si="5"/>
        <v>0.54002726925750733</v>
      </c>
    </row>
    <row r="377" spans="1:8" x14ac:dyDescent="0.3">
      <c r="A377" s="2">
        <v>375</v>
      </c>
      <c r="B377" s="2" t="s">
        <v>1894</v>
      </c>
      <c r="C377" s="2">
        <v>728</v>
      </c>
      <c r="D377" s="2">
        <v>2027</v>
      </c>
      <c r="E377" s="2">
        <v>1.4630000000000001</v>
      </c>
      <c r="F377" s="2">
        <v>2.6030000000000001E-2</v>
      </c>
      <c r="G377" s="2">
        <v>7.9219999999999996E-4</v>
      </c>
      <c r="H377" s="9">
        <f t="shared" si="5"/>
        <v>0.54892976947639993</v>
      </c>
    </row>
    <row r="378" spans="1:8" x14ac:dyDescent="0.3">
      <c r="A378" s="2">
        <v>376</v>
      </c>
      <c r="B378" s="2" t="s">
        <v>1895</v>
      </c>
      <c r="C378" s="2">
        <v>2894</v>
      </c>
      <c r="D378" s="2">
        <v>2028</v>
      </c>
      <c r="E378" s="2">
        <v>1.4770000000000001</v>
      </c>
      <c r="F378" s="2">
        <v>2.6159999999999999E-2</v>
      </c>
      <c r="G378" s="2">
        <v>7.984E-4</v>
      </c>
      <c r="H378" s="9">
        <f t="shared" si="5"/>
        <v>0.56266982610270222</v>
      </c>
    </row>
    <row r="379" spans="1:8" x14ac:dyDescent="0.3">
      <c r="A379" s="2">
        <v>377</v>
      </c>
      <c r="B379" s="2" t="s">
        <v>1006</v>
      </c>
      <c r="C379" s="2">
        <v>7776</v>
      </c>
      <c r="D379" s="2">
        <v>2032</v>
      </c>
      <c r="E379" s="2">
        <v>1.149</v>
      </c>
      <c r="F379" s="2">
        <v>2.657E-2</v>
      </c>
      <c r="G379" s="2">
        <v>8.1300000000000003E-4</v>
      </c>
      <c r="H379" s="9">
        <f t="shared" si="5"/>
        <v>0.20037879798402627</v>
      </c>
    </row>
    <row r="380" spans="1:8" x14ac:dyDescent="0.3">
      <c r="A380" s="2">
        <v>378</v>
      </c>
      <c r="B380" s="2" t="s">
        <v>300</v>
      </c>
      <c r="C380" s="2">
        <v>4377</v>
      </c>
      <c r="D380" s="2">
        <v>2035</v>
      </c>
      <c r="E380" s="2">
        <v>1.0660000000000001</v>
      </c>
      <c r="F380" s="2">
        <v>2.7E-2</v>
      </c>
      <c r="G380" s="2">
        <v>8.2830000000000002E-4</v>
      </c>
      <c r="H380" s="9">
        <f t="shared" si="5"/>
        <v>9.2207438097088895E-2</v>
      </c>
    </row>
    <row r="381" spans="1:8" x14ac:dyDescent="0.3">
      <c r="A381" s="2">
        <v>379</v>
      </c>
      <c r="B381" s="2" t="s">
        <v>1896</v>
      </c>
      <c r="C381" s="2">
        <v>5641</v>
      </c>
      <c r="D381" s="2">
        <v>2037</v>
      </c>
      <c r="E381" s="2">
        <v>1.423</v>
      </c>
      <c r="F381" s="2">
        <v>2.7179999999999999E-2</v>
      </c>
      <c r="G381" s="2">
        <v>8.3600000000000005E-4</v>
      </c>
      <c r="H381" s="9">
        <f t="shared" si="5"/>
        <v>0.50893566186439543</v>
      </c>
    </row>
    <row r="382" spans="1:8" x14ac:dyDescent="0.3">
      <c r="A382" s="2">
        <v>380</v>
      </c>
      <c r="B382" s="2" t="s">
        <v>1897</v>
      </c>
      <c r="C382" s="2">
        <v>10542</v>
      </c>
      <c r="D382" s="2">
        <v>2037</v>
      </c>
      <c r="E382" s="2">
        <v>1.238</v>
      </c>
      <c r="F382" s="2">
        <v>2.7189999999999999E-2</v>
      </c>
      <c r="G382" s="2">
        <v>8.386E-4</v>
      </c>
      <c r="H382" s="9">
        <f t="shared" si="5"/>
        <v>0.30801131455217762</v>
      </c>
    </row>
    <row r="383" spans="1:8" x14ac:dyDescent="0.3">
      <c r="A383" s="2">
        <v>381</v>
      </c>
      <c r="B383" s="2" t="s">
        <v>1203</v>
      </c>
      <c r="C383" s="2">
        <v>4009</v>
      </c>
      <c r="D383" s="2">
        <v>2038</v>
      </c>
      <c r="E383" s="2">
        <v>1.282</v>
      </c>
      <c r="F383" s="2">
        <v>2.726E-2</v>
      </c>
      <c r="G383" s="2">
        <v>8.4309999999999995E-4</v>
      </c>
      <c r="H383" s="9">
        <f t="shared" si="5"/>
        <v>0.35839626195665403</v>
      </c>
    </row>
    <row r="384" spans="1:8" x14ac:dyDescent="0.3">
      <c r="A384" s="2">
        <v>382</v>
      </c>
      <c r="B384" s="2" t="s">
        <v>1126</v>
      </c>
      <c r="C384" s="2">
        <v>10653</v>
      </c>
      <c r="D384" s="2">
        <v>2040</v>
      </c>
      <c r="E384" s="2">
        <v>1.272</v>
      </c>
      <c r="F384" s="2">
        <v>2.743E-2</v>
      </c>
      <c r="G384" s="2">
        <v>8.5039999999999996E-4</v>
      </c>
      <c r="H384" s="9">
        <f t="shared" si="5"/>
        <v>0.34709867062226835</v>
      </c>
    </row>
    <row r="385" spans="1:8" x14ac:dyDescent="0.3">
      <c r="A385" s="2">
        <v>383</v>
      </c>
      <c r="B385" s="2" t="s">
        <v>1898</v>
      </c>
      <c r="C385" s="2">
        <v>6987</v>
      </c>
      <c r="D385" s="2">
        <v>2042</v>
      </c>
      <c r="E385" s="2">
        <v>1.4</v>
      </c>
      <c r="F385" s="2">
        <v>2.7650000000000001E-2</v>
      </c>
      <c r="G385" s="2">
        <v>8.5950000000000002E-4</v>
      </c>
      <c r="H385" s="9">
        <f t="shared" si="5"/>
        <v>0.48542682717024171</v>
      </c>
    </row>
    <row r="386" spans="1:8" x14ac:dyDescent="0.3">
      <c r="A386" s="2">
        <v>384</v>
      </c>
      <c r="B386" s="2" t="s">
        <v>1899</v>
      </c>
      <c r="C386" s="2">
        <v>3652</v>
      </c>
      <c r="D386" s="2">
        <v>2042</v>
      </c>
      <c r="E386" s="2">
        <v>1.2729999999999999</v>
      </c>
      <c r="F386" s="2">
        <v>2.7619999999999999E-2</v>
      </c>
      <c r="G386" s="2">
        <v>8.6089999999999995E-4</v>
      </c>
      <c r="H386" s="9">
        <f t="shared" si="5"/>
        <v>0.34823241923927079</v>
      </c>
    </row>
    <row r="387" spans="1:8" x14ac:dyDescent="0.3">
      <c r="A387" s="2">
        <v>385</v>
      </c>
      <c r="B387" s="2" t="s">
        <v>1549</v>
      </c>
      <c r="C387" s="2">
        <v>2129</v>
      </c>
      <c r="D387" s="2">
        <v>2045</v>
      </c>
      <c r="E387" s="2">
        <v>1.4079999999999999</v>
      </c>
      <c r="F387" s="2">
        <v>2.792E-2</v>
      </c>
      <c r="G387" s="2">
        <v>8.7250000000000001E-4</v>
      </c>
      <c r="H387" s="9">
        <f t="shared" si="5"/>
        <v>0.4936473339752101</v>
      </c>
    </row>
    <row r="388" spans="1:8" x14ac:dyDescent="0.3">
      <c r="A388" s="2">
        <v>386</v>
      </c>
      <c r="B388" s="2" t="s">
        <v>1282</v>
      </c>
      <c r="C388" s="2">
        <v>7163</v>
      </c>
      <c r="D388" s="2">
        <v>2046</v>
      </c>
      <c r="E388" s="2">
        <v>1.18</v>
      </c>
      <c r="F388" s="2">
        <v>2.801E-2</v>
      </c>
      <c r="G388" s="2">
        <v>8.7739999999999997E-4</v>
      </c>
      <c r="H388" s="9">
        <f t="shared" ref="H388:H451" si="6">LOG(E388,2)</f>
        <v>0.23878685958711648</v>
      </c>
    </row>
    <row r="389" spans="1:8" x14ac:dyDescent="0.3">
      <c r="A389" s="2">
        <v>387</v>
      </c>
      <c r="B389" s="2" t="s">
        <v>1900</v>
      </c>
      <c r="C389" s="2">
        <v>12198</v>
      </c>
      <c r="D389" s="2">
        <v>2046</v>
      </c>
      <c r="E389" s="2">
        <v>1.165</v>
      </c>
      <c r="F389" s="2">
        <v>2.794E-2</v>
      </c>
      <c r="G389" s="2">
        <v>8.7759999999999997E-4</v>
      </c>
      <c r="H389" s="9">
        <f t="shared" si="6"/>
        <v>0.22032995487955562</v>
      </c>
    </row>
    <row r="390" spans="1:8" x14ac:dyDescent="0.3">
      <c r="A390" s="2">
        <v>388</v>
      </c>
      <c r="B390" s="2" t="s">
        <v>687</v>
      </c>
      <c r="C390" s="2">
        <v>1844</v>
      </c>
      <c r="D390" s="2">
        <v>2047</v>
      </c>
      <c r="E390" s="2">
        <v>1.155</v>
      </c>
      <c r="F390" s="2">
        <v>2.8029999999999999E-2</v>
      </c>
      <c r="G390" s="2">
        <v>8.8259999999999999E-4</v>
      </c>
      <c r="H390" s="9">
        <f t="shared" si="6"/>
        <v>0.20789285164133287</v>
      </c>
    </row>
    <row r="391" spans="1:8" x14ac:dyDescent="0.3">
      <c r="A391" s="2">
        <v>389</v>
      </c>
      <c r="B391" s="2" t="s">
        <v>1901</v>
      </c>
      <c r="C391" s="2">
        <v>1091</v>
      </c>
      <c r="D391" s="2">
        <v>2049</v>
      </c>
      <c r="E391" s="2">
        <v>1.3779999999999999</v>
      </c>
      <c r="F391" s="2">
        <v>2.8209999999999999E-2</v>
      </c>
      <c r="G391" s="2">
        <v>8.9070000000000002E-4</v>
      </c>
      <c r="H391" s="9">
        <f t="shared" si="6"/>
        <v>0.46257588804220418</v>
      </c>
    </row>
    <row r="392" spans="1:8" x14ac:dyDescent="0.3">
      <c r="A392" s="2">
        <v>390</v>
      </c>
      <c r="B392" s="2" t="s">
        <v>1902</v>
      </c>
      <c r="C392" s="2">
        <v>493</v>
      </c>
      <c r="D392" s="2">
        <v>2051</v>
      </c>
      <c r="E392" s="2">
        <v>1.544</v>
      </c>
      <c r="F392" s="2">
        <v>2.8500000000000001E-2</v>
      </c>
      <c r="G392" s="2">
        <v>9.0229999999999998E-4</v>
      </c>
      <c r="H392" s="9">
        <f t="shared" si="6"/>
        <v>0.62667275260599342</v>
      </c>
    </row>
    <row r="393" spans="1:8" x14ac:dyDescent="0.3">
      <c r="A393" s="2">
        <v>391</v>
      </c>
      <c r="B393" s="2" t="s">
        <v>1320</v>
      </c>
      <c r="C393" s="2">
        <v>82</v>
      </c>
      <c r="D393" s="2">
        <v>2052</v>
      </c>
      <c r="E393" s="2">
        <v>1.212</v>
      </c>
      <c r="F393" s="2">
        <v>2.8580000000000001E-2</v>
      </c>
      <c r="G393" s="2">
        <v>9.0709999999999999E-4</v>
      </c>
      <c r="H393" s="9">
        <f t="shared" si="6"/>
        <v>0.27738969881086384</v>
      </c>
    </row>
    <row r="394" spans="1:8" x14ac:dyDescent="0.3">
      <c r="A394" s="2">
        <v>392</v>
      </c>
      <c r="B394" s="2" t="s">
        <v>1020</v>
      </c>
      <c r="C394" s="2">
        <v>9302</v>
      </c>
      <c r="D394" s="2">
        <v>2052</v>
      </c>
      <c r="E394" s="2">
        <v>1.1279999999999999</v>
      </c>
      <c r="F394" s="2">
        <v>2.8539999999999999E-2</v>
      </c>
      <c r="G394" s="2">
        <v>9.079E-4</v>
      </c>
      <c r="H394" s="9">
        <f t="shared" si="6"/>
        <v>0.17376706773670639</v>
      </c>
    </row>
    <row r="395" spans="1:8" x14ac:dyDescent="0.3">
      <c r="A395" s="2">
        <v>393</v>
      </c>
      <c r="B395" s="2" t="s">
        <v>1903</v>
      </c>
      <c r="C395" s="2">
        <v>11715</v>
      </c>
      <c r="D395" s="2">
        <v>2054</v>
      </c>
      <c r="E395" s="2">
        <v>1.3580000000000001</v>
      </c>
      <c r="F395" s="2">
        <v>2.8750000000000001E-2</v>
      </c>
      <c r="G395" s="2">
        <v>9.1710000000000001E-4</v>
      </c>
      <c r="H395" s="9">
        <f t="shared" si="6"/>
        <v>0.44148347958264489</v>
      </c>
    </row>
    <row r="396" spans="1:8" x14ac:dyDescent="0.3">
      <c r="A396" s="2">
        <v>394</v>
      </c>
      <c r="B396" s="2" t="s">
        <v>985</v>
      </c>
      <c r="C396" s="2">
        <v>153</v>
      </c>
      <c r="D396" s="2">
        <v>2055</v>
      </c>
      <c r="E396" s="2">
        <v>1.2470000000000001</v>
      </c>
      <c r="F396" s="2">
        <v>2.8899999999999999E-2</v>
      </c>
      <c r="G396" s="2">
        <v>9.2420000000000002E-4</v>
      </c>
      <c r="H396" s="9">
        <f t="shared" si="6"/>
        <v>0.31846146516758317</v>
      </c>
    </row>
    <row r="397" spans="1:8" x14ac:dyDescent="0.3">
      <c r="A397" s="2">
        <v>395</v>
      </c>
      <c r="B397" s="2" t="s">
        <v>1904</v>
      </c>
      <c r="C397" s="2">
        <v>3704</v>
      </c>
      <c r="D397" s="2">
        <v>2059</v>
      </c>
      <c r="E397" s="2">
        <v>1.333</v>
      </c>
      <c r="F397" s="2">
        <v>2.9340000000000001E-2</v>
      </c>
      <c r="G397" s="2">
        <v>9.4070000000000004E-4</v>
      </c>
      <c r="H397" s="9">
        <f t="shared" si="6"/>
        <v>0.41467678042688605</v>
      </c>
    </row>
    <row r="398" spans="1:8" x14ac:dyDescent="0.3">
      <c r="A398" s="2">
        <v>396</v>
      </c>
      <c r="B398" s="2" t="s">
        <v>1905</v>
      </c>
      <c r="C398" s="2">
        <v>5282</v>
      </c>
      <c r="D398" s="2">
        <v>2060</v>
      </c>
      <c r="E398" s="2">
        <v>1.615</v>
      </c>
      <c r="F398" s="2">
        <v>2.9430000000000001E-2</v>
      </c>
      <c r="G398" s="2">
        <v>9.4589999999999995E-4</v>
      </c>
      <c r="H398" s="9">
        <f t="shared" si="6"/>
        <v>0.69153416491920017</v>
      </c>
    </row>
    <row r="399" spans="1:8" x14ac:dyDescent="0.3">
      <c r="A399" s="2">
        <v>397</v>
      </c>
      <c r="B399" s="2" t="s">
        <v>1197</v>
      </c>
      <c r="C399" s="2">
        <v>11772</v>
      </c>
      <c r="D399" s="2">
        <v>2063</v>
      </c>
      <c r="E399" s="2">
        <v>1.2529999999999999</v>
      </c>
      <c r="F399" s="2">
        <v>2.989E-2</v>
      </c>
      <c r="G399" s="2">
        <v>9.6299999999999999E-4</v>
      </c>
      <c r="H399" s="9">
        <f t="shared" si="6"/>
        <v>0.32538641465977336</v>
      </c>
    </row>
    <row r="400" spans="1:8" x14ac:dyDescent="0.3">
      <c r="A400" s="2">
        <v>398</v>
      </c>
      <c r="B400" s="2" t="s">
        <v>583</v>
      </c>
      <c r="C400" s="2">
        <v>4170</v>
      </c>
      <c r="D400" s="2">
        <v>2065</v>
      </c>
      <c r="E400" s="2">
        <v>1.1759999999999999</v>
      </c>
      <c r="F400" s="2">
        <v>3.0089999999999999E-2</v>
      </c>
      <c r="G400" s="2">
        <v>9.7179999999999999E-4</v>
      </c>
      <c r="H400" s="9">
        <f t="shared" si="6"/>
        <v>0.23388806017427727</v>
      </c>
    </row>
    <row r="401" spans="1:8" x14ac:dyDescent="0.3">
      <c r="A401" s="2">
        <v>399</v>
      </c>
      <c r="B401" s="2" t="s">
        <v>1424</v>
      </c>
      <c r="C401" s="2">
        <v>7327</v>
      </c>
      <c r="D401" s="2">
        <v>2069</v>
      </c>
      <c r="E401" s="2">
        <v>1.32</v>
      </c>
      <c r="F401" s="2">
        <v>3.066E-2</v>
      </c>
      <c r="G401" s="2">
        <v>9.9280000000000006E-4</v>
      </c>
      <c r="H401" s="9">
        <f t="shared" si="6"/>
        <v>0.40053792958372886</v>
      </c>
    </row>
    <row r="402" spans="1:8" x14ac:dyDescent="0.3">
      <c r="A402" s="2">
        <v>400</v>
      </c>
      <c r="B402" s="2" t="s">
        <v>1241</v>
      </c>
      <c r="C402" s="2">
        <v>4395</v>
      </c>
      <c r="D402" s="2">
        <v>2071</v>
      </c>
      <c r="E402" s="2">
        <v>1.325</v>
      </c>
      <c r="F402" s="2">
        <v>3.0870000000000002E-2</v>
      </c>
      <c r="G402" s="2">
        <v>1.0020000000000001E-3</v>
      </c>
      <c r="H402" s="9">
        <f t="shared" si="6"/>
        <v>0.4059923596758368</v>
      </c>
    </row>
    <row r="403" spans="1:8" x14ac:dyDescent="0.3">
      <c r="A403" s="2">
        <v>401</v>
      </c>
      <c r="B403" s="2" t="s">
        <v>433</v>
      </c>
      <c r="C403" s="2">
        <v>2086</v>
      </c>
      <c r="D403" s="2">
        <v>2071</v>
      </c>
      <c r="E403" s="2">
        <v>1.145</v>
      </c>
      <c r="F403" s="2">
        <v>3.0810000000000001E-2</v>
      </c>
      <c r="G403" s="2">
        <v>1.003E-3</v>
      </c>
      <c r="H403" s="9">
        <f t="shared" si="6"/>
        <v>0.19534759832221926</v>
      </c>
    </row>
    <row r="404" spans="1:8" x14ac:dyDescent="0.3">
      <c r="A404" s="2">
        <v>402</v>
      </c>
      <c r="B404" s="2" t="s">
        <v>800</v>
      </c>
      <c r="C404" s="2">
        <v>8674</v>
      </c>
      <c r="D404" s="2">
        <v>2072</v>
      </c>
      <c r="E404" s="2">
        <v>0.9335</v>
      </c>
      <c r="F404" s="2">
        <v>3.0870000000000002E-2</v>
      </c>
      <c r="G404" s="2">
        <v>1.0070000000000001E-3</v>
      </c>
      <c r="H404" s="9">
        <f t="shared" si="6"/>
        <v>-9.9278072435885073E-2</v>
      </c>
    </row>
    <row r="405" spans="1:8" x14ac:dyDescent="0.3">
      <c r="A405" s="2">
        <v>403</v>
      </c>
      <c r="B405" s="2" t="s">
        <v>1906</v>
      </c>
      <c r="C405" s="2">
        <v>4960</v>
      </c>
      <c r="D405" s="2">
        <v>2072</v>
      </c>
      <c r="E405" s="2">
        <v>1.171</v>
      </c>
      <c r="F405" s="2">
        <v>3.0800000000000001E-2</v>
      </c>
      <c r="G405" s="2">
        <v>1.008E-3</v>
      </c>
      <c r="H405" s="9">
        <f t="shared" si="6"/>
        <v>0.22774107583912809</v>
      </c>
    </row>
    <row r="406" spans="1:8" x14ac:dyDescent="0.3">
      <c r="A406" s="2">
        <v>404</v>
      </c>
      <c r="B406" s="2" t="s">
        <v>1907</v>
      </c>
      <c r="C406" s="2">
        <v>5569</v>
      </c>
      <c r="D406" s="2">
        <v>2074</v>
      </c>
      <c r="E406" s="2">
        <v>1.375</v>
      </c>
      <c r="F406" s="2">
        <v>3.117E-2</v>
      </c>
      <c r="G406" s="2">
        <v>1.0219999999999999E-3</v>
      </c>
      <c r="H406" s="9">
        <f t="shared" si="6"/>
        <v>0.45943161863729726</v>
      </c>
    </row>
    <row r="407" spans="1:8" x14ac:dyDescent="0.3">
      <c r="A407" s="2">
        <v>405</v>
      </c>
      <c r="B407" s="2" t="s">
        <v>1908</v>
      </c>
      <c r="C407" s="2">
        <v>128</v>
      </c>
      <c r="D407" s="2">
        <v>2074</v>
      </c>
      <c r="E407" s="2">
        <v>1.4470000000000001</v>
      </c>
      <c r="F407" s="2">
        <v>3.1109999999999999E-2</v>
      </c>
      <c r="G407" s="2">
        <v>1.0219999999999999E-3</v>
      </c>
      <c r="H407" s="9">
        <f t="shared" si="6"/>
        <v>0.53306492186963761</v>
      </c>
    </row>
    <row r="408" spans="1:8" x14ac:dyDescent="0.3">
      <c r="A408" s="2">
        <v>406</v>
      </c>
      <c r="B408" s="2" t="s">
        <v>1298</v>
      </c>
      <c r="C408" s="2">
        <v>1884</v>
      </c>
      <c r="D408" s="2">
        <v>2077</v>
      </c>
      <c r="E408" s="2">
        <v>1.024</v>
      </c>
      <c r="F408" s="2">
        <v>3.1449999999999999E-2</v>
      </c>
      <c r="G408" s="2">
        <v>1.036E-3</v>
      </c>
      <c r="H408" s="9">
        <f t="shared" si="6"/>
        <v>3.421571533791299E-2</v>
      </c>
    </row>
    <row r="409" spans="1:8" x14ac:dyDescent="0.3">
      <c r="A409" s="2">
        <v>407</v>
      </c>
      <c r="B409" s="2" t="s">
        <v>1909</v>
      </c>
      <c r="C409" s="2">
        <v>5320</v>
      </c>
      <c r="D409" s="2">
        <v>2077</v>
      </c>
      <c r="E409" s="2">
        <v>1.425</v>
      </c>
      <c r="F409" s="2">
        <v>3.1379999999999998E-2</v>
      </c>
      <c r="G409" s="2">
        <v>1.036E-3</v>
      </c>
      <c r="H409" s="9">
        <f t="shared" si="6"/>
        <v>0.51096191927737944</v>
      </c>
    </row>
    <row r="410" spans="1:8" x14ac:dyDescent="0.3">
      <c r="A410" s="2">
        <v>408</v>
      </c>
      <c r="B410" s="2" t="s">
        <v>1397</v>
      </c>
      <c r="C410" s="2">
        <v>5748</v>
      </c>
      <c r="D410" s="2">
        <v>2081</v>
      </c>
      <c r="E410" s="2">
        <v>1.409</v>
      </c>
      <c r="F410" s="2">
        <v>3.1989999999999998E-2</v>
      </c>
      <c r="G410" s="2">
        <v>1.059E-3</v>
      </c>
      <c r="H410" s="9">
        <f t="shared" si="6"/>
        <v>0.49467161164754958</v>
      </c>
    </row>
    <row r="411" spans="1:8" x14ac:dyDescent="0.3">
      <c r="A411" s="2">
        <v>409</v>
      </c>
      <c r="B411" s="2" t="s">
        <v>1910</v>
      </c>
      <c r="C411" s="2">
        <v>494</v>
      </c>
      <c r="D411" s="2">
        <v>2083</v>
      </c>
      <c r="E411" s="2">
        <v>1.4650000000000001</v>
      </c>
      <c r="F411" s="2">
        <v>3.2149999999999998E-2</v>
      </c>
      <c r="G411" s="2">
        <v>1.067E-3</v>
      </c>
      <c r="H411" s="9">
        <f t="shared" si="6"/>
        <v>0.5509006646475233</v>
      </c>
    </row>
    <row r="412" spans="1:8" x14ac:dyDescent="0.3">
      <c r="A412" s="2">
        <v>410</v>
      </c>
      <c r="B412" s="2" t="s">
        <v>777</v>
      </c>
      <c r="C412" s="2">
        <v>1220</v>
      </c>
      <c r="D412" s="2">
        <v>2084</v>
      </c>
      <c r="E412" s="2">
        <v>1.133</v>
      </c>
      <c r="F412" s="2">
        <v>3.2250000000000001E-2</v>
      </c>
      <c r="G412" s="2">
        <v>1.073E-3</v>
      </c>
      <c r="H412" s="9">
        <f t="shared" si="6"/>
        <v>0.18014786115842862</v>
      </c>
    </row>
    <row r="413" spans="1:8" x14ac:dyDescent="0.3">
      <c r="A413" s="2">
        <v>411</v>
      </c>
      <c r="B413" s="2" t="s">
        <v>1911</v>
      </c>
      <c r="C413" s="2">
        <v>6798</v>
      </c>
      <c r="D413" s="2">
        <v>2084</v>
      </c>
      <c r="E413" s="2">
        <v>1.4450000000000001</v>
      </c>
      <c r="F413" s="2">
        <v>3.227E-2</v>
      </c>
      <c r="G413" s="2">
        <v>1.077E-3</v>
      </c>
      <c r="H413" s="9">
        <f t="shared" si="6"/>
        <v>0.53106949272595416</v>
      </c>
    </row>
    <row r="414" spans="1:8" x14ac:dyDescent="0.3">
      <c r="A414" s="2">
        <v>412</v>
      </c>
      <c r="B414" s="2" t="s">
        <v>1912</v>
      </c>
      <c r="C414" s="2">
        <v>1622</v>
      </c>
      <c r="D414" s="2">
        <v>2086</v>
      </c>
      <c r="E414" s="2">
        <v>1.4330000000000001</v>
      </c>
      <c r="F414" s="2">
        <v>3.243E-2</v>
      </c>
      <c r="G414" s="2">
        <v>1.0839999999999999E-3</v>
      </c>
      <c r="H414" s="9">
        <f t="shared" si="6"/>
        <v>0.51903860960005865</v>
      </c>
    </row>
    <row r="415" spans="1:8" x14ac:dyDescent="0.3">
      <c r="A415" s="2">
        <v>413</v>
      </c>
      <c r="B415" s="2" t="s">
        <v>665</v>
      </c>
      <c r="C415" s="2">
        <v>2802</v>
      </c>
      <c r="D415" s="2">
        <v>2086</v>
      </c>
      <c r="E415" s="2">
        <v>1.21</v>
      </c>
      <c r="F415" s="2">
        <v>3.236E-2</v>
      </c>
      <c r="G415" s="2">
        <v>1.085E-3</v>
      </c>
      <c r="H415" s="9">
        <f t="shared" si="6"/>
        <v>0.27500704749986982</v>
      </c>
    </row>
    <row r="416" spans="1:8" x14ac:dyDescent="0.3">
      <c r="A416" s="2">
        <v>414</v>
      </c>
      <c r="B416" s="2" t="s">
        <v>1022</v>
      </c>
      <c r="C416" s="2">
        <v>4811</v>
      </c>
      <c r="D416" s="2">
        <v>2086</v>
      </c>
      <c r="E416" s="2">
        <v>1.1950000000000001</v>
      </c>
      <c r="F416" s="2">
        <v>3.2349999999999997E-2</v>
      </c>
      <c r="G416" s="2">
        <v>1.0870000000000001E-3</v>
      </c>
      <c r="H416" s="9">
        <f t="shared" si="6"/>
        <v>0.25701061820602394</v>
      </c>
    </row>
    <row r="417" spans="1:8" x14ac:dyDescent="0.3">
      <c r="A417" s="2">
        <v>415</v>
      </c>
      <c r="B417" s="2" t="s">
        <v>1913</v>
      </c>
      <c r="C417" s="2">
        <v>4725</v>
      </c>
      <c r="D417" s="2">
        <v>2086</v>
      </c>
      <c r="E417" s="2">
        <v>1.3879999999999999</v>
      </c>
      <c r="F417" s="2">
        <v>3.2280000000000003E-2</v>
      </c>
      <c r="G417" s="2">
        <v>1.0870000000000001E-3</v>
      </c>
      <c r="H417" s="9">
        <f t="shared" si="6"/>
        <v>0.47300756791617382</v>
      </c>
    </row>
    <row r="418" spans="1:8" x14ac:dyDescent="0.3">
      <c r="A418" s="2">
        <v>416</v>
      </c>
      <c r="B418" s="2" t="s">
        <v>1106</v>
      </c>
      <c r="C418" s="2">
        <v>435</v>
      </c>
      <c r="D418" s="2">
        <v>2087</v>
      </c>
      <c r="E418" s="2">
        <v>1.1399999999999999</v>
      </c>
      <c r="F418" s="2">
        <v>3.2329999999999998E-2</v>
      </c>
      <c r="G418" s="2">
        <v>1.0920000000000001E-3</v>
      </c>
      <c r="H418" s="9">
        <f t="shared" si="6"/>
        <v>0.18903382439001684</v>
      </c>
    </row>
    <row r="419" spans="1:8" x14ac:dyDescent="0.3">
      <c r="A419" s="2">
        <v>417</v>
      </c>
      <c r="B419" s="2" t="s">
        <v>1914</v>
      </c>
      <c r="C419" s="2">
        <v>3793</v>
      </c>
      <c r="D419" s="2">
        <v>2087</v>
      </c>
      <c r="E419" s="2">
        <v>1.139</v>
      </c>
      <c r="F419" s="2">
        <v>3.2340000000000001E-2</v>
      </c>
      <c r="G419" s="2">
        <v>1.0950000000000001E-3</v>
      </c>
      <c r="H419" s="9">
        <f t="shared" si="6"/>
        <v>0.18776774704602484</v>
      </c>
    </row>
    <row r="420" spans="1:8" x14ac:dyDescent="0.3">
      <c r="A420" s="2">
        <v>418</v>
      </c>
      <c r="B420" s="2" t="s">
        <v>1915</v>
      </c>
      <c r="C420" s="2">
        <v>6482</v>
      </c>
      <c r="D420" s="2">
        <v>2088</v>
      </c>
      <c r="E420" s="2">
        <v>1.2769999999999999</v>
      </c>
      <c r="F420" s="2">
        <v>3.2460000000000003E-2</v>
      </c>
      <c r="G420" s="2">
        <v>1.101E-3</v>
      </c>
      <c r="H420" s="9">
        <f t="shared" si="6"/>
        <v>0.35275852504063665</v>
      </c>
    </row>
    <row r="421" spans="1:8" x14ac:dyDescent="0.3">
      <c r="A421" s="2">
        <v>419</v>
      </c>
      <c r="B421" s="2" t="s">
        <v>1916</v>
      </c>
      <c r="C421" s="2">
        <v>2698</v>
      </c>
      <c r="D421" s="2">
        <v>2091</v>
      </c>
      <c r="E421" s="2">
        <v>1.5409999999999999</v>
      </c>
      <c r="F421" s="2">
        <v>3.2890000000000003E-2</v>
      </c>
      <c r="G421" s="2">
        <v>1.119E-3</v>
      </c>
      <c r="H421" s="9">
        <f t="shared" si="6"/>
        <v>0.62386686185269824</v>
      </c>
    </row>
    <row r="422" spans="1:8" x14ac:dyDescent="0.3">
      <c r="A422" s="2">
        <v>420</v>
      </c>
      <c r="B422" s="2" t="s">
        <v>725</v>
      </c>
      <c r="C422" s="2">
        <v>4618</v>
      </c>
      <c r="D422" s="2">
        <v>2100</v>
      </c>
      <c r="E422" s="2">
        <v>1.083</v>
      </c>
      <c r="F422" s="2">
        <v>3.4270000000000002E-2</v>
      </c>
      <c r="G422" s="2">
        <v>1.168E-3</v>
      </c>
      <c r="H422" s="9">
        <f t="shared" si="6"/>
        <v>0.11503324294624007</v>
      </c>
    </row>
    <row r="423" spans="1:8" x14ac:dyDescent="0.3">
      <c r="A423" s="2">
        <v>421</v>
      </c>
      <c r="B423" s="2" t="s">
        <v>1917</v>
      </c>
      <c r="C423" s="2">
        <v>3601</v>
      </c>
      <c r="D423" s="2">
        <v>2100</v>
      </c>
      <c r="E423" s="2">
        <v>1.4419999999999999</v>
      </c>
      <c r="F423" s="2">
        <v>3.4229999999999997E-2</v>
      </c>
      <c r="G423" s="2">
        <v>1.17E-3</v>
      </c>
      <c r="H423" s="9">
        <f t="shared" si="6"/>
        <v>0.52807116457873537</v>
      </c>
    </row>
    <row r="424" spans="1:8" x14ac:dyDescent="0.3">
      <c r="A424" s="2">
        <v>422</v>
      </c>
      <c r="B424" s="2" t="s">
        <v>1184</v>
      </c>
      <c r="C424" s="2">
        <v>5096</v>
      </c>
      <c r="D424" s="2">
        <v>2102</v>
      </c>
      <c r="E424" s="2">
        <v>1.31</v>
      </c>
      <c r="F424" s="2">
        <v>3.4450000000000001E-2</v>
      </c>
      <c r="G424" s="2">
        <v>1.1800000000000001E-3</v>
      </c>
      <c r="H424" s="9">
        <f t="shared" si="6"/>
        <v>0.38956681176272562</v>
      </c>
    </row>
    <row r="425" spans="1:8" x14ac:dyDescent="0.3">
      <c r="A425" s="2">
        <v>423</v>
      </c>
      <c r="B425" s="2" t="s">
        <v>526</v>
      </c>
      <c r="C425" s="2">
        <v>5528</v>
      </c>
      <c r="D425" s="2">
        <v>2103</v>
      </c>
      <c r="E425" s="2">
        <v>1.3580000000000001</v>
      </c>
      <c r="F425" s="2">
        <v>3.4610000000000002E-2</v>
      </c>
      <c r="G425" s="2">
        <v>1.188E-3</v>
      </c>
      <c r="H425" s="9">
        <f t="shared" si="6"/>
        <v>0.44148347958264489</v>
      </c>
    </row>
    <row r="426" spans="1:8" x14ac:dyDescent="0.3">
      <c r="A426" s="2">
        <v>424</v>
      </c>
      <c r="B426" s="2" t="s">
        <v>1213</v>
      </c>
      <c r="C426" s="2">
        <v>4109</v>
      </c>
      <c r="D426" s="2">
        <v>2105</v>
      </c>
      <c r="E426" s="2">
        <v>1.1890000000000001</v>
      </c>
      <c r="F426" s="2">
        <v>3.492E-2</v>
      </c>
      <c r="G426" s="2">
        <v>1.2019999999999999E-3</v>
      </c>
      <c r="H426" s="9">
        <f t="shared" si="6"/>
        <v>0.24974871508356886</v>
      </c>
    </row>
    <row r="427" spans="1:8" x14ac:dyDescent="0.3">
      <c r="A427" s="2">
        <v>425</v>
      </c>
      <c r="B427" s="2" t="s">
        <v>1918</v>
      </c>
      <c r="C427" s="2">
        <v>9443</v>
      </c>
      <c r="D427" s="2">
        <v>2107</v>
      </c>
      <c r="E427" s="2">
        <v>1.31</v>
      </c>
      <c r="F427" s="2">
        <v>3.5110000000000002E-2</v>
      </c>
      <c r="G427" s="2">
        <v>1.2110000000000001E-3</v>
      </c>
      <c r="H427" s="9">
        <f t="shared" si="6"/>
        <v>0.38956681176272562</v>
      </c>
    </row>
    <row r="428" spans="1:8" x14ac:dyDescent="0.3">
      <c r="A428" s="2">
        <v>426</v>
      </c>
      <c r="B428" s="2" t="s">
        <v>1919</v>
      </c>
      <c r="C428" s="2">
        <v>7258</v>
      </c>
      <c r="D428" s="2">
        <v>2112</v>
      </c>
      <c r="E428" s="2">
        <v>1.3959999999999999</v>
      </c>
      <c r="F428" s="2">
        <v>3.6040000000000003E-2</v>
      </c>
      <c r="G428" s="2">
        <v>1.2459999999999999E-3</v>
      </c>
      <c r="H428" s="9">
        <f t="shared" si="6"/>
        <v>0.48129894154756508</v>
      </c>
    </row>
    <row r="429" spans="1:8" x14ac:dyDescent="0.3">
      <c r="A429" s="2">
        <v>427</v>
      </c>
      <c r="B429" s="2" t="s">
        <v>1920</v>
      </c>
      <c r="C429" s="2">
        <v>5859</v>
      </c>
      <c r="D429" s="2">
        <v>2114</v>
      </c>
      <c r="E429" s="2">
        <v>1.5209999999999999</v>
      </c>
      <c r="F429" s="2">
        <v>3.6330000000000001E-2</v>
      </c>
      <c r="G429" s="2">
        <v>1.2589999999999999E-3</v>
      </c>
      <c r="H429" s="9">
        <f t="shared" si="6"/>
        <v>0.60502015306240953</v>
      </c>
    </row>
    <row r="430" spans="1:8" x14ac:dyDescent="0.3">
      <c r="A430" s="2">
        <v>428</v>
      </c>
      <c r="B430" s="2" t="s">
        <v>1921</v>
      </c>
      <c r="C430" s="2">
        <v>1022</v>
      </c>
      <c r="D430" s="2">
        <v>2116</v>
      </c>
      <c r="E430" s="2">
        <v>1.4370000000000001</v>
      </c>
      <c r="F430" s="2">
        <v>3.6510000000000001E-2</v>
      </c>
      <c r="G430" s="2">
        <v>1.268E-3</v>
      </c>
      <c r="H430" s="9">
        <f t="shared" si="6"/>
        <v>0.52306006179524944</v>
      </c>
    </row>
    <row r="431" spans="1:8" x14ac:dyDescent="0.3">
      <c r="A431" s="2">
        <v>429</v>
      </c>
      <c r="B431" s="2" t="s">
        <v>1922</v>
      </c>
      <c r="C431" s="2">
        <v>1827</v>
      </c>
      <c r="D431" s="2">
        <v>2119</v>
      </c>
      <c r="E431" s="2">
        <v>1.4790000000000001</v>
      </c>
      <c r="F431" s="2">
        <v>3.705E-2</v>
      </c>
      <c r="G431" s="2">
        <v>1.2899999999999999E-3</v>
      </c>
      <c r="H431" s="9">
        <f t="shared" si="6"/>
        <v>0.56462205243698083</v>
      </c>
    </row>
    <row r="432" spans="1:8" x14ac:dyDescent="0.3">
      <c r="A432" s="2">
        <v>430</v>
      </c>
      <c r="B432" s="2" t="s">
        <v>1011</v>
      </c>
      <c r="C432" s="2">
        <v>4385</v>
      </c>
      <c r="D432" s="2">
        <v>2122</v>
      </c>
      <c r="E432" s="2">
        <v>1.2050000000000001</v>
      </c>
      <c r="F432" s="2">
        <v>3.7470000000000003E-2</v>
      </c>
      <c r="G432" s="2">
        <v>1.3079999999999999E-3</v>
      </c>
      <c r="H432" s="9">
        <f t="shared" si="6"/>
        <v>0.26903314645523702</v>
      </c>
    </row>
    <row r="433" spans="1:8" x14ac:dyDescent="0.3">
      <c r="A433" s="2">
        <v>431</v>
      </c>
      <c r="B433" s="2" t="s">
        <v>1923</v>
      </c>
      <c r="C433" s="2">
        <v>2593</v>
      </c>
      <c r="D433" s="2">
        <v>2122</v>
      </c>
      <c r="E433" s="2">
        <v>1.5269999999999999</v>
      </c>
      <c r="F433" s="2">
        <v>3.7400000000000003E-2</v>
      </c>
      <c r="G433" s="2">
        <v>1.3079999999999999E-3</v>
      </c>
      <c r="H433" s="9">
        <f t="shared" si="6"/>
        <v>0.61070006213476447</v>
      </c>
    </row>
    <row r="434" spans="1:8" x14ac:dyDescent="0.3">
      <c r="A434" s="2">
        <v>432</v>
      </c>
      <c r="B434" s="2" t="s">
        <v>251</v>
      </c>
      <c r="C434" s="2">
        <v>10732</v>
      </c>
      <c r="D434" s="2">
        <v>2122</v>
      </c>
      <c r="E434" s="2">
        <v>1.3560000000000001</v>
      </c>
      <c r="F434" s="2">
        <v>3.7339999999999998E-2</v>
      </c>
      <c r="G434" s="2">
        <v>1.3090000000000001E-3</v>
      </c>
      <c r="H434" s="9">
        <f t="shared" si="6"/>
        <v>0.43935717847425698</v>
      </c>
    </row>
    <row r="435" spans="1:8" x14ac:dyDescent="0.3">
      <c r="A435" s="2">
        <v>433</v>
      </c>
      <c r="B435" s="2" t="s">
        <v>1446</v>
      </c>
      <c r="C435" s="2">
        <v>12256</v>
      </c>
      <c r="D435" s="2">
        <v>2124</v>
      </c>
      <c r="E435" s="2">
        <v>1.1539999999999999</v>
      </c>
      <c r="F435" s="2">
        <v>3.7690000000000001E-2</v>
      </c>
      <c r="G435" s="2">
        <v>1.3240000000000001E-3</v>
      </c>
      <c r="H435" s="9">
        <f t="shared" si="6"/>
        <v>0.20664322398339535</v>
      </c>
    </row>
    <row r="436" spans="1:8" x14ac:dyDescent="0.3">
      <c r="A436" s="2">
        <v>434</v>
      </c>
      <c r="B436" s="2" t="s">
        <v>1924</v>
      </c>
      <c r="C436" s="2">
        <v>10634</v>
      </c>
      <c r="D436" s="2">
        <v>2126</v>
      </c>
      <c r="E436" s="2">
        <v>1.3440000000000001</v>
      </c>
      <c r="F436" s="2">
        <v>3.7879999999999997E-2</v>
      </c>
      <c r="G436" s="2">
        <v>1.3339999999999999E-3</v>
      </c>
      <c r="H436" s="9">
        <f t="shared" si="6"/>
        <v>0.42653313811667337</v>
      </c>
    </row>
    <row r="437" spans="1:8" x14ac:dyDescent="0.3">
      <c r="A437" s="2">
        <v>435</v>
      </c>
      <c r="B437" s="2" t="s">
        <v>873</v>
      </c>
      <c r="C437" s="2">
        <v>7555</v>
      </c>
      <c r="D437" s="2">
        <v>2128</v>
      </c>
      <c r="E437" s="2">
        <v>1.4339999999999999</v>
      </c>
      <c r="F437" s="2">
        <v>3.8199999999999998E-2</v>
      </c>
      <c r="G437" s="2">
        <v>1.3489999999999999E-3</v>
      </c>
      <c r="H437" s="9">
        <f t="shared" si="6"/>
        <v>0.52004502403981767</v>
      </c>
    </row>
    <row r="438" spans="1:8" x14ac:dyDescent="0.3">
      <c r="A438" s="2">
        <v>436</v>
      </c>
      <c r="B438" s="2" t="s">
        <v>258</v>
      </c>
      <c r="C438" s="2">
        <v>11835</v>
      </c>
      <c r="D438" s="2">
        <v>2129</v>
      </c>
      <c r="E438" s="2">
        <v>1.157</v>
      </c>
      <c r="F438" s="2">
        <v>3.8420000000000003E-2</v>
      </c>
      <c r="G438" s="2">
        <v>1.3600000000000001E-3</v>
      </c>
      <c r="H438" s="9">
        <f t="shared" si="6"/>
        <v>0.21038886444540289</v>
      </c>
    </row>
    <row r="439" spans="1:8" x14ac:dyDescent="0.3">
      <c r="A439" s="2">
        <v>437</v>
      </c>
      <c r="B439" s="2" t="s">
        <v>1925</v>
      </c>
      <c r="C439" s="2">
        <v>3842</v>
      </c>
      <c r="D439" s="2">
        <v>2132</v>
      </c>
      <c r="E439" s="2">
        <v>1.208</v>
      </c>
      <c r="F439" s="2">
        <v>3.884E-2</v>
      </c>
      <c r="G439" s="2">
        <v>1.3780000000000001E-3</v>
      </c>
      <c r="H439" s="9">
        <f t="shared" si="6"/>
        <v>0.27262045466299184</v>
      </c>
    </row>
    <row r="440" spans="1:8" x14ac:dyDescent="0.3">
      <c r="A440" s="2">
        <v>438</v>
      </c>
      <c r="B440" s="2" t="s">
        <v>1926</v>
      </c>
      <c r="C440" s="2">
        <v>5941</v>
      </c>
      <c r="D440" s="2">
        <v>2133</v>
      </c>
      <c r="E440" s="2">
        <v>1.2509999999999999</v>
      </c>
      <c r="F440" s="2">
        <v>3.8989999999999997E-2</v>
      </c>
      <c r="G440" s="2">
        <v>1.3860000000000001E-3</v>
      </c>
      <c r="H440" s="9">
        <f t="shared" si="6"/>
        <v>0.32308178950373262</v>
      </c>
    </row>
    <row r="441" spans="1:8" x14ac:dyDescent="0.3">
      <c r="A441" s="2">
        <v>439</v>
      </c>
      <c r="B441" s="2" t="s">
        <v>1542</v>
      </c>
      <c r="C441" s="2">
        <v>10697</v>
      </c>
      <c r="D441" s="2">
        <v>2135</v>
      </c>
      <c r="E441" s="2">
        <v>1.1140000000000001</v>
      </c>
      <c r="F441" s="2">
        <v>3.9359999999999999E-2</v>
      </c>
      <c r="G441" s="2">
        <v>1.403E-3</v>
      </c>
      <c r="H441" s="9">
        <f t="shared" si="6"/>
        <v>0.15574923267794485</v>
      </c>
    </row>
    <row r="442" spans="1:8" x14ac:dyDescent="0.3">
      <c r="A442" s="2">
        <v>440</v>
      </c>
      <c r="B442" s="2" t="s">
        <v>1465</v>
      </c>
      <c r="C442" s="2">
        <v>10438</v>
      </c>
      <c r="D442" s="2">
        <v>2138</v>
      </c>
      <c r="E442" s="2">
        <v>1.141</v>
      </c>
      <c r="F442" s="2">
        <v>3.9710000000000002E-2</v>
      </c>
      <c r="G442" s="2">
        <v>1.418E-3</v>
      </c>
      <c r="H442" s="9">
        <f t="shared" si="6"/>
        <v>0.19029879162659466</v>
      </c>
    </row>
    <row r="443" spans="1:8" x14ac:dyDescent="0.3">
      <c r="A443" s="2">
        <v>441</v>
      </c>
      <c r="B443" s="2" t="s">
        <v>1001</v>
      </c>
      <c r="C443" s="2">
        <v>2388</v>
      </c>
      <c r="D443" s="2">
        <v>2139</v>
      </c>
      <c r="E443" s="2">
        <v>1.1950000000000001</v>
      </c>
      <c r="F443" s="2">
        <v>3.9879999999999999E-2</v>
      </c>
      <c r="G443" s="2">
        <v>1.4270000000000001E-3</v>
      </c>
      <c r="H443" s="9">
        <f t="shared" si="6"/>
        <v>0.25701061820602394</v>
      </c>
    </row>
    <row r="444" spans="1:8" x14ac:dyDescent="0.3">
      <c r="A444" s="2">
        <v>442</v>
      </c>
      <c r="B444" s="2" t="s">
        <v>1927</v>
      </c>
      <c r="C444" s="2">
        <v>9971</v>
      </c>
      <c r="D444" s="2">
        <v>2140</v>
      </c>
      <c r="E444" s="2">
        <v>1.1890000000000001</v>
      </c>
      <c r="F444" s="2">
        <v>3.9940000000000003E-2</v>
      </c>
      <c r="G444" s="2">
        <v>1.433E-3</v>
      </c>
      <c r="H444" s="9">
        <f t="shared" si="6"/>
        <v>0.24974871508356886</v>
      </c>
    </row>
    <row r="445" spans="1:8" x14ac:dyDescent="0.3">
      <c r="A445" s="2">
        <v>443</v>
      </c>
      <c r="B445" s="2" t="s">
        <v>1928</v>
      </c>
      <c r="C445" s="2">
        <v>10562</v>
      </c>
      <c r="D445" s="2">
        <v>2140</v>
      </c>
      <c r="E445" s="2">
        <v>1.4259999999999999</v>
      </c>
      <c r="F445" s="2">
        <v>3.9949999999999999E-2</v>
      </c>
      <c r="G445" s="2">
        <v>1.436E-3</v>
      </c>
      <c r="H445" s="9">
        <f t="shared" si="6"/>
        <v>0.51197398178180098</v>
      </c>
    </row>
    <row r="446" spans="1:8" x14ac:dyDescent="0.3">
      <c r="A446" s="2">
        <v>444</v>
      </c>
      <c r="B446" s="2" t="s">
        <v>241</v>
      </c>
      <c r="C446" s="2">
        <v>4186</v>
      </c>
      <c r="D446" s="2">
        <v>2145</v>
      </c>
      <c r="E446" s="2">
        <v>1.37</v>
      </c>
      <c r="F446" s="2">
        <v>4.0890000000000003E-2</v>
      </c>
      <c r="G446" s="2">
        <v>1.474E-3</v>
      </c>
      <c r="H446" s="9">
        <f t="shared" si="6"/>
        <v>0.45417589318580209</v>
      </c>
    </row>
    <row r="447" spans="1:8" x14ac:dyDescent="0.3">
      <c r="A447" s="2">
        <v>445</v>
      </c>
      <c r="B447" s="2" t="s">
        <v>1141</v>
      </c>
      <c r="C447" s="2">
        <v>7122</v>
      </c>
      <c r="D447" s="2">
        <v>2150</v>
      </c>
      <c r="E447" s="2">
        <v>1.262</v>
      </c>
      <c r="F447" s="2">
        <v>4.1840000000000002E-2</v>
      </c>
      <c r="G447" s="2">
        <v>1.511E-3</v>
      </c>
      <c r="H447" s="9">
        <f t="shared" si="6"/>
        <v>0.33571191032046199</v>
      </c>
    </row>
    <row r="448" spans="1:8" x14ac:dyDescent="0.3">
      <c r="A448" s="2">
        <v>446</v>
      </c>
      <c r="B448" s="2" t="s">
        <v>1929</v>
      </c>
      <c r="C448" s="2">
        <v>6633</v>
      </c>
      <c r="D448" s="2">
        <v>2152</v>
      </c>
      <c r="E448" s="2">
        <v>1.1870000000000001</v>
      </c>
      <c r="F448" s="2">
        <v>4.2200000000000001E-2</v>
      </c>
      <c r="G448" s="2">
        <v>1.5269999999999999E-3</v>
      </c>
      <c r="H448" s="9">
        <f t="shared" si="6"/>
        <v>0.24731993497981972</v>
      </c>
    </row>
    <row r="449" spans="1:8" x14ac:dyDescent="0.3">
      <c r="A449" s="2">
        <v>447</v>
      </c>
      <c r="B449" s="2" t="s">
        <v>455</v>
      </c>
      <c r="C449" s="2">
        <v>332</v>
      </c>
      <c r="D449" s="2">
        <v>2155</v>
      </c>
      <c r="E449" s="2">
        <v>1.23</v>
      </c>
      <c r="F449" s="2">
        <v>4.2560000000000001E-2</v>
      </c>
      <c r="G449" s="2">
        <v>1.544E-3</v>
      </c>
      <c r="H449" s="9">
        <f t="shared" si="6"/>
        <v>0.29865831556451516</v>
      </c>
    </row>
    <row r="450" spans="1:8" x14ac:dyDescent="0.3">
      <c r="A450" s="2">
        <v>448</v>
      </c>
      <c r="B450" s="2" t="s">
        <v>1494</v>
      </c>
      <c r="C450" s="2">
        <v>10574</v>
      </c>
      <c r="D450" s="2">
        <v>2159</v>
      </c>
      <c r="E450" s="2">
        <v>1.175</v>
      </c>
      <c r="F450" s="2">
        <v>4.3479999999999998E-2</v>
      </c>
      <c r="G450" s="2">
        <v>1.5809999999999999E-3</v>
      </c>
      <c r="H450" s="9">
        <f t="shared" si="6"/>
        <v>0.23266075679027509</v>
      </c>
    </row>
    <row r="451" spans="1:8" x14ac:dyDescent="0.3">
      <c r="A451" s="2">
        <v>449</v>
      </c>
      <c r="B451" s="2" t="s">
        <v>1930</v>
      </c>
      <c r="C451" s="2">
        <v>11026</v>
      </c>
      <c r="D451" s="2">
        <v>2161</v>
      </c>
      <c r="E451" s="2">
        <v>1.623</v>
      </c>
      <c r="F451" s="2">
        <v>4.367E-2</v>
      </c>
      <c r="G451" s="2">
        <v>1.591E-3</v>
      </c>
      <c r="H451" s="9">
        <f t="shared" si="6"/>
        <v>0.69866299988588443</v>
      </c>
    </row>
    <row r="452" spans="1:8" x14ac:dyDescent="0.3">
      <c r="A452" s="2">
        <v>450</v>
      </c>
      <c r="B452" s="2" t="s">
        <v>622</v>
      </c>
      <c r="C452" s="2">
        <v>10696</v>
      </c>
      <c r="D452" s="2">
        <v>2162</v>
      </c>
      <c r="E452" s="2">
        <v>1.129</v>
      </c>
      <c r="F452" s="2">
        <v>4.3779999999999999E-2</v>
      </c>
      <c r="G452" s="2">
        <v>1.5989999999999999E-3</v>
      </c>
      <c r="H452" s="9">
        <f t="shared" ref="H452:H471" si="7">LOG(E452,2)</f>
        <v>0.17504548611091381</v>
      </c>
    </row>
    <row r="453" spans="1:8" x14ac:dyDescent="0.3">
      <c r="A453" s="2">
        <v>451</v>
      </c>
      <c r="B453" s="2" t="s">
        <v>1931</v>
      </c>
      <c r="C453" s="2">
        <v>5637</v>
      </c>
      <c r="D453" s="2">
        <v>2163</v>
      </c>
      <c r="E453" s="2">
        <v>1.403</v>
      </c>
      <c r="F453" s="2">
        <v>4.3920000000000001E-2</v>
      </c>
      <c r="G453" s="2">
        <v>1.6069999999999999E-3</v>
      </c>
      <c r="H453" s="9">
        <f t="shared" si="7"/>
        <v>0.48851500895781214</v>
      </c>
    </row>
    <row r="454" spans="1:8" x14ac:dyDescent="0.3">
      <c r="A454" s="2">
        <v>452</v>
      </c>
      <c r="B454" s="2" t="s">
        <v>1932</v>
      </c>
      <c r="C454" s="2">
        <v>3095</v>
      </c>
      <c r="D454" s="2">
        <v>2168</v>
      </c>
      <c r="E454" s="2">
        <v>1.4410000000000001</v>
      </c>
      <c r="F454" s="2">
        <v>4.4970000000000003E-2</v>
      </c>
      <c r="G454" s="2">
        <v>1.65E-3</v>
      </c>
      <c r="H454" s="9">
        <f t="shared" si="7"/>
        <v>0.52707033551266058</v>
      </c>
    </row>
    <row r="455" spans="1:8" x14ac:dyDescent="0.3">
      <c r="A455" s="2">
        <v>453</v>
      </c>
      <c r="B455" s="2" t="s">
        <v>1933</v>
      </c>
      <c r="C455" s="2">
        <v>926</v>
      </c>
      <c r="D455" s="2">
        <v>2172</v>
      </c>
      <c r="E455" s="2">
        <v>1.5169999999999999</v>
      </c>
      <c r="F455" s="2">
        <v>4.5679999999999998E-2</v>
      </c>
      <c r="G455" s="2">
        <v>1.6789999999999999E-3</v>
      </c>
      <c r="H455" s="9">
        <f t="shared" si="7"/>
        <v>0.60122108558494636</v>
      </c>
    </row>
    <row r="456" spans="1:8" x14ac:dyDescent="0.3">
      <c r="A456" s="2">
        <v>454</v>
      </c>
      <c r="B456" s="2" t="s">
        <v>1934</v>
      </c>
      <c r="C456" s="2">
        <v>10192</v>
      </c>
      <c r="D456" s="2">
        <v>2173</v>
      </c>
      <c r="E456" s="2">
        <v>1.365</v>
      </c>
      <c r="F456" s="2">
        <v>4.58E-2</v>
      </c>
      <c r="G456" s="2">
        <v>1.688E-3</v>
      </c>
      <c r="H456" s="9">
        <f t="shared" si="7"/>
        <v>0.44890095114512779</v>
      </c>
    </row>
    <row r="457" spans="1:8" x14ac:dyDescent="0.3">
      <c r="A457" s="2">
        <v>455</v>
      </c>
      <c r="B457" s="2" t="s">
        <v>1935</v>
      </c>
      <c r="C457" s="2">
        <v>10314</v>
      </c>
      <c r="D457" s="2">
        <v>2175</v>
      </c>
      <c r="E457" s="2">
        <v>1.3919999999999999</v>
      </c>
      <c r="F457" s="2">
        <v>4.6149999999999997E-2</v>
      </c>
      <c r="G457" s="2">
        <v>1.704E-3</v>
      </c>
      <c r="H457" s="9">
        <f t="shared" si="7"/>
        <v>0.47715921118664112</v>
      </c>
    </row>
    <row r="458" spans="1:8" x14ac:dyDescent="0.3">
      <c r="A458" s="2">
        <v>456</v>
      </c>
      <c r="B458" s="2" t="s">
        <v>1556</v>
      </c>
      <c r="C458" s="2">
        <v>11244</v>
      </c>
      <c r="D458" s="2">
        <v>2175</v>
      </c>
      <c r="E458" s="2">
        <v>1.371</v>
      </c>
      <c r="F458" s="2">
        <v>4.6059999999999997E-2</v>
      </c>
      <c r="G458" s="2">
        <v>1.7049999999999999E-3</v>
      </c>
      <c r="H458" s="9">
        <f t="shared" si="7"/>
        <v>0.45522857111713888</v>
      </c>
    </row>
    <row r="459" spans="1:8" x14ac:dyDescent="0.3">
      <c r="A459" s="2">
        <v>457</v>
      </c>
      <c r="B459" s="2" t="s">
        <v>498</v>
      </c>
      <c r="C459" s="2">
        <v>10373</v>
      </c>
      <c r="D459" s="2">
        <v>2175</v>
      </c>
      <c r="E459" s="2">
        <v>1.052</v>
      </c>
      <c r="F459" s="2">
        <v>4.6100000000000002E-2</v>
      </c>
      <c r="G459" s="2">
        <v>1.7099999999999999E-3</v>
      </c>
      <c r="H459" s="9">
        <f t="shared" si="7"/>
        <v>7.3134704630215375E-2</v>
      </c>
    </row>
    <row r="460" spans="1:8" x14ac:dyDescent="0.3">
      <c r="A460" s="2">
        <v>458</v>
      </c>
      <c r="B460" s="2" t="s">
        <v>1936</v>
      </c>
      <c r="C460" s="2">
        <v>11902</v>
      </c>
      <c r="D460" s="2">
        <v>2175</v>
      </c>
      <c r="E460" s="2">
        <v>1.286</v>
      </c>
      <c r="F460" s="2">
        <v>4.6019999999999998E-2</v>
      </c>
      <c r="G460" s="2">
        <v>1.7110000000000001E-3</v>
      </c>
      <c r="H460" s="9">
        <f t="shared" si="7"/>
        <v>0.36289064266586035</v>
      </c>
    </row>
    <row r="461" spans="1:8" x14ac:dyDescent="0.3">
      <c r="A461" s="2">
        <v>459</v>
      </c>
      <c r="B461" s="2" t="s">
        <v>1937</v>
      </c>
      <c r="C461" s="2">
        <v>11652</v>
      </c>
      <c r="D461" s="2">
        <v>2176</v>
      </c>
      <c r="E461" s="2">
        <v>1.4510000000000001</v>
      </c>
      <c r="F461" s="2">
        <v>4.6059999999999997E-2</v>
      </c>
      <c r="G461" s="2">
        <v>1.7160000000000001E-3</v>
      </c>
      <c r="H461" s="9">
        <f t="shared" si="7"/>
        <v>0.53704751940465756</v>
      </c>
    </row>
    <row r="462" spans="1:8" x14ac:dyDescent="0.3">
      <c r="A462" s="2">
        <v>460</v>
      </c>
      <c r="B462" s="2" t="s">
        <v>1938</v>
      </c>
      <c r="C462" s="2">
        <v>3837</v>
      </c>
      <c r="D462" s="2">
        <v>2180</v>
      </c>
      <c r="E462" s="2">
        <v>1.47</v>
      </c>
      <c r="F462" s="2">
        <v>4.6800000000000001E-2</v>
      </c>
      <c r="G462" s="2">
        <v>1.7470000000000001E-3</v>
      </c>
      <c r="H462" s="9">
        <f t="shared" si="7"/>
        <v>0.55581615506163962</v>
      </c>
    </row>
    <row r="463" spans="1:8" x14ac:dyDescent="0.3">
      <c r="A463" s="2">
        <v>461</v>
      </c>
      <c r="B463" s="2" t="s">
        <v>971</v>
      </c>
      <c r="C463" s="2">
        <v>11811</v>
      </c>
      <c r="D463" s="2">
        <v>2181</v>
      </c>
      <c r="E463" s="2">
        <v>1.218</v>
      </c>
      <c r="F463" s="2">
        <v>4.6920000000000003E-2</v>
      </c>
      <c r="G463" s="2">
        <v>1.755E-3</v>
      </c>
      <c r="H463" s="9">
        <f t="shared" si="7"/>
        <v>0.28451413324424535</v>
      </c>
    </row>
    <row r="464" spans="1:8" x14ac:dyDescent="0.3">
      <c r="A464" s="2">
        <v>462</v>
      </c>
      <c r="B464" s="2" t="s">
        <v>1939</v>
      </c>
      <c r="C464" s="2">
        <v>7563</v>
      </c>
      <c r="D464" s="2">
        <v>2181</v>
      </c>
      <c r="E464" s="2">
        <v>1.292</v>
      </c>
      <c r="F464" s="2">
        <v>4.6960000000000002E-2</v>
      </c>
      <c r="G464" s="2">
        <v>1.761E-3</v>
      </c>
      <c r="H464" s="9">
        <f t="shared" si="7"/>
        <v>0.36960607003183793</v>
      </c>
    </row>
    <row r="465" spans="1:8" x14ac:dyDescent="0.3">
      <c r="A465" s="2">
        <v>463</v>
      </c>
      <c r="B465" s="2" t="s">
        <v>722</v>
      </c>
      <c r="C465" s="2">
        <v>4321</v>
      </c>
      <c r="D465" s="2">
        <v>2183</v>
      </c>
      <c r="E465" s="2">
        <v>1.07</v>
      </c>
      <c r="F465" s="2">
        <v>4.7210000000000002E-2</v>
      </c>
      <c r="G465" s="2">
        <v>1.774E-3</v>
      </c>
      <c r="H465" s="9">
        <f t="shared" si="7"/>
        <v>9.7610796626422344E-2</v>
      </c>
    </row>
    <row r="466" spans="1:8" x14ac:dyDescent="0.3">
      <c r="A466" s="2">
        <v>464</v>
      </c>
      <c r="B466" s="2" t="s">
        <v>1940</v>
      </c>
      <c r="C466" s="2">
        <v>5623</v>
      </c>
      <c r="D466" s="2">
        <v>2184</v>
      </c>
      <c r="E466" s="2">
        <v>1.359</v>
      </c>
      <c r="F466" s="2">
        <v>4.7449999999999999E-2</v>
      </c>
      <c r="G466" s="2">
        <v>1.787E-3</v>
      </c>
      <c r="H466" s="9">
        <f t="shared" si="7"/>
        <v>0.44254545610530421</v>
      </c>
    </row>
    <row r="467" spans="1:8" x14ac:dyDescent="0.3">
      <c r="A467" s="2">
        <v>465</v>
      </c>
      <c r="B467" s="2" t="s">
        <v>790</v>
      </c>
      <c r="C467" s="2">
        <v>11240</v>
      </c>
      <c r="D467" s="2">
        <v>2186</v>
      </c>
      <c r="E467" s="2">
        <v>1.0369999999999999</v>
      </c>
      <c r="F467" s="2">
        <v>4.7660000000000001E-2</v>
      </c>
      <c r="G467" s="2">
        <v>1.799E-3</v>
      </c>
      <c r="H467" s="9">
        <f t="shared" si="7"/>
        <v>5.2415894151138537E-2</v>
      </c>
    </row>
    <row r="468" spans="1:8" x14ac:dyDescent="0.3">
      <c r="A468" s="2">
        <v>466</v>
      </c>
      <c r="B468" s="2" t="s">
        <v>1402</v>
      </c>
      <c r="C468" s="2">
        <v>5213</v>
      </c>
      <c r="D468" s="2">
        <v>2187</v>
      </c>
      <c r="E468" s="2">
        <v>1.421</v>
      </c>
      <c r="F468" s="2">
        <v>4.7840000000000001E-2</v>
      </c>
      <c r="G468" s="2">
        <v>1.8090000000000001E-3</v>
      </c>
      <c r="H468" s="9">
        <f t="shared" si="7"/>
        <v>0.50690655458069334</v>
      </c>
    </row>
    <row r="469" spans="1:8" x14ac:dyDescent="0.3">
      <c r="A469" s="2">
        <v>467</v>
      </c>
      <c r="B469" s="2" t="s">
        <v>1941</v>
      </c>
      <c r="C469" s="2">
        <v>176</v>
      </c>
      <c r="D469" s="2">
        <v>2189</v>
      </c>
      <c r="E469" s="2">
        <v>1.282</v>
      </c>
      <c r="F469" s="2">
        <v>4.8300000000000003E-2</v>
      </c>
      <c r="G469" s="2">
        <v>1.8309999999999999E-3</v>
      </c>
      <c r="H469" s="9">
        <f t="shared" si="7"/>
        <v>0.35839626195665403</v>
      </c>
    </row>
    <row r="470" spans="1:8" x14ac:dyDescent="0.3">
      <c r="A470" s="2">
        <v>468</v>
      </c>
      <c r="B470" s="2" t="s">
        <v>709</v>
      </c>
      <c r="C470" s="2">
        <v>11360</v>
      </c>
      <c r="D470" s="2">
        <v>2190</v>
      </c>
      <c r="E470" s="2">
        <v>0.94830000000000003</v>
      </c>
      <c r="F470" s="2">
        <v>4.845E-2</v>
      </c>
      <c r="G470" s="2">
        <v>1.8400000000000001E-3</v>
      </c>
      <c r="H470" s="9">
        <f t="shared" si="7"/>
        <v>-7.6584558923794691E-2</v>
      </c>
    </row>
    <row r="471" spans="1:8" x14ac:dyDescent="0.3">
      <c r="A471" s="2">
        <v>469</v>
      </c>
      <c r="B471" s="2" t="s">
        <v>1942</v>
      </c>
      <c r="C471" s="2">
        <v>5201</v>
      </c>
      <c r="D471" s="2">
        <v>2192</v>
      </c>
      <c r="E471" s="2">
        <v>1.331</v>
      </c>
      <c r="F471" s="2">
        <v>4.8669999999999998E-2</v>
      </c>
      <c r="G471" s="2">
        <v>1.853E-3</v>
      </c>
      <c r="H471" s="9">
        <f t="shared" si="7"/>
        <v>0.41251057124980467</v>
      </c>
    </row>
  </sheetData>
  <mergeCells count="1">
    <mergeCell ref="A1:H1"/>
  </mergeCells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8</vt:i4>
      </vt:variant>
    </vt:vector>
  </HeadingPairs>
  <TitlesOfParts>
    <vt:vector size="8" baseType="lpstr">
      <vt:lpstr>LC_table1</vt:lpstr>
      <vt:lpstr>LC_table2</vt:lpstr>
      <vt:lpstr>LH_table1</vt:lpstr>
      <vt:lpstr>LH_table2</vt:lpstr>
      <vt:lpstr>LA_table1</vt:lpstr>
      <vt:lpstr>LA_table2</vt:lpstr>
      <vt:lpstr>HC_table1</vt:lpstr>
      <vt:lpstr>HC_table2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DC</dc:creator>
  <cp:lastModifiedBy>CDC</cp:lastModifiedBy>
  <dcterms:created xsi:type="dcterms:W3CDTF">2018-04-11T09:00:12Z</dcterms:created>
  <dcterms:modified xsi:type="dcterms:W3CDTF">2018-07-31T08:37:30Z</dcterms:modified>
</cp:coreProperties>
</file>